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Steffie\Documents\PhD\D2A helicity manuskript\Communications Biology submission\Data\CD\"/>
    </mc:Choice>
  </mc:AlternateContent>
  <xr:revisionPtr revIDLastSave="0" documentId="8_{DA436096-97F1-4290-8E01-3EB307F4856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2A WT" sheetId="1" r:id="rId1"/>
    <sheet name="R266G" sheetId="2" r:id="rId2"/>
    <sheet name="R266A" sheetId="3" r:id="rId3"/>
    <sheet name="D267A" sheetId="5" r:id="rId4"/>
    <sheet name="D267L" sheetId="4" r:id="rId5"/>
  </sheets>
  <externalReferences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80" i="3" l="1"/>
  <c r="AB80" i="3"/>
  <c r="AE144" i="3"/>
  <c r="AA144" i="3"/>
  <c r="W144" i="3"/>
  <c r="S144" i="3"/>
  <c r="O144" i="3"/>
  <c r="K144" i="3"/>
  <c r="G144" i="3"/>
  <c r="C144" i="3"/>
  <c r="AE143" i="3"/>
  <c r="AA143" i="3"/>
  <c r="W143" i="3"/>
  <c r="S143" i="3"/>
  <c r="O143" i="3"/>
  <c r="K143" i="3"/>
  <c r="G143" i="3"/>
  <c r="C143" i="3"/>
  <c r="AE142" i="3"/>
  <c r="AA142" i="3"/>
  <c r="W142" i="3"/>
  <c r="S142" i="3"/>
  <c r="O142" i="3"/>
  <c r="K142" i="3"/>
  <c r="G142" i="3"/>
  <c r="C142" i="3"/>
  <c r="AE141" i="3"/>
  <c r="AA141" i="3"/>
  <c r="W141" i="3"/>
  <c r="S141" i="3"/>
  <c r="O141" i="3"/>
  <c r="K141" i="3"/>
  <c r="G141" i="3"/>
  <c r="C141" i="3"/>
  <c r="AE140" i="3"/>
  <c r="AA140" i="3"/>
  <c r="W140" i="3"/>
  <c r="S140" i="3"/>
  <c r="O140" i="3"/>
  <c r="K140" i="3"/>
  <c r="G140" i="3"/>
  <c r="C140" i="3"/>
  <c r="AE139" i="3"/>
  <c r="AA139" i="3"/>
  <c r="W139" i="3"/>
  <c r="S139" i="3"/>
  <c r="O139" i="3"/>
  <c r="K139" i="3"/>
  <c r="G139" i="3"/>
  <c r="C139" i="3"/>
  <c r="AE138" i="3"/>
  <c r="AA138" i="3"/>
  <c r="W138" i="3"/>
  <c r="S138" i="3"/>
  <c r="O138" i="3"/>
  <c r="K138" i="3"/>
  <c r="G138" i="3"/>
  <c r="C138" i="3"/>
  <c r="AE137" i="3"/>
  <c r="AA137" i="3"/>
  <c r="W137" i="3"/>
  <c r="S137" i="3"/>
  <c r="O137" i="3"/>
  <c r="K137" i="3"/>
  <c r="G137" i="3"/>
  <c r="C137" i="3"/>
  <c r="AE136" i="3"/>
  <c r="AA136" i="3"/>
  <c r="W136" i="3"/>
  <c r="S136" i="3"/>
  <c r="O136" i="3"/>
  <c r="K136" i="3"/>
  <c r="G136" i="3"/>
  <c r="C136" i="3"/>
  <c r="AE135" i="3"/>
  <c r="AA135" i="3"/>
  <c r="W135" i="3"/>
  <c r="S135" i="3"/>
  <c r="O135" i="3"/>
  <c r="K135" i="3"/>
  <c r="G135" i="3"/>
  <c r="C135" i="3"/>
  <c r="AE134" i="3"/>
  <c r="AA134" i="3"/>
  <c r="W134" i="3"/>
  <c r="S134" i="3"/>
  <c r="O134" i="3"/>
  <c r="K134" i="3"/>
  <c r="G134" i="3"/>
  <c r="C134" i="3"/>
  <c r="AE133" i="3"/>
  <c r="AA133" i="3"/>
  <c r="W133" i="3"/>
  <c r="S133" i="3"/>
  <c r="O133" i="3"/>
  <c r="K133" i="3"/>
  <c r="G133" i="3"/>
  <c r="C133" i="3"/>
  <c r="AE132" i="3"/>
  <c r="AA132" i="3"/>
  <c r="W132" i="3"/>
  <c r="S132" i="3"/>
  <c r="O132" i="3"/>
  <c r="K132" i="3"/>
  <c r="G132" i="3"/>
  <c r="C132" i="3"/>
  <c r="AE131" i="3"/>
  <c r="AA131" i="3"/>
  <c r="W131" i="3"/>
  <c r="S131" i="3"/>
  <c r="O131" i="3"/>
  <c r="K131" i="3"/>
  <c r="G131" i="3"/>
  <c r="C131" i="3"/>
  <c r="AE130" i="3"/>
  <c r="AA130" i="3"/>
  <c r="W130" i="3"/>
  <c r="S130" i="3"/>
  <c r="O130" i="3"/>
  <c r="K130" i="3"/>
  <c r="G130" i="3"/>
  <c r="C130" i="3"/>
  <c r="AE129" i="3"/>
  <c r="AA129" i="3"/>
  <c r="W129" i="3"/>
  <c r="S129" i="3"/>
  <c r="O129" i="3"/>
  <c r="K129" i="3"/>
  <c r="G129" i="3"/>
  <c r="C129" i="3"/>
  <c r="AE128" i="3"/>
  <c r="AA128" i="3"/>
  <c r="W128" i="3"/>
  <c r="S128" i="3"/>
  <c r="O128" i="3"/>
  <c r="K128" i="3"/>
  <c r="G128" i="3"/>
  <c r="C128" i="3"/>
  <c r="AE127" i="3"/>
  <c r="AA127" i="3"/>
  <c r="W127" i="3"/>
  <c r="S127" i="3"/>
  <c r="O127" i="3"/>
  <c r="K127" i="3"/>
  <c r="G127" i="3"/>
  <c r="C127" i="3"/>
  <c r="AE126" i="3"/>
  <c r="AA126" i="3"/>
  <c r="W126" i="3"/>
  <c r="S126" i="3"/>
  <c r="O126" i="3"/>
  <c r="K126" i="3"/>
  <c r="G126" i="3"/>
  <c r="C126" i="3"/>
  <c r="AE125" i="3"/>
  <c r="AA125" i="3"/>
  <c r="W125" i="3"/>
  <c r="S125" i="3"/>
  <c r="O125" i="3"/>
  <c r="K125" i="3"/>
  <c r="G125" i="3"/>
  <c r="C125" i="3"/>
  <c r="AE124" i="3"/>
  <c r="AA124" i="3"/>
  <c r="W124" i="3"/>
  <c r="S124" i="3"/>
  <c r="O124" i="3"/>
  <c r="K124" i="3"/>
  <c r="G124" i="3"/>
  <c r="C124" i="3"/>
  <c r="AE123" i="3"/>
  <c r="AA123" i="3"/>
  <c r="W123" i="3"/>
  <c r="S123" i="3"/>
  <c r="O123" i="3"/>
  <c r="K123" i="3"/>
  <c r="G123" i="3"/>
  <c r="C123" i="3"/>
  <c r="AE122" i="3"/>
  <c r="AA122" i="3"/>
  <c r="W122" i="3"/>
  <c r="S122" i="3"/>
  <c r="O122" i="3"/>
  <c r="K122" i="3"/>
  <c r="G122" i="3"/>
  <c r="C122" i="3"/>
  <c r="AE121" i="3"/>
  <c r="AA121" i="3"/>
  <c r="W121" i="3"/>
  <c r="S121" i="3"/>
  <c r="O121" i="3"/>
  <c r="K121" i="3"/>
  <c r="G121" i="3"/>
  <c r="C121" i="3"/>
  <c r="AE120" i="3"/>
  <c r="AA120" i="3"/>
  <c r="W120" i="3"/>
  <c r="S120" i="3"/>
  <c r="O120" i="3"/>
  <c r="K120" i="3"/>
  <c r="G120" i="3"/>
  <c r="C120" i="3"/>
  <c r="AE119" i="3"/>
  <c r="AA119" i="3"/>
  <c r="W119" i="3"/>
  <c r="S119" i="3"/>
  <c r="O119" i="3"/>
  <c r="K119" i="3"/>
  <c r="G119" i="3"/>
  <c r="C119" i="3"/>
  <c r="AE118" i="3"/>
  <c r="AA118" i="3"/>
  <c r="W118" i="3"/>
  <c r="S118" i="3"/>
  <c r="O118" i="3"/>
  <c r="K118" i="3"/>
  <c r="G118" i="3"/>
  <c r="C118" i="3"/>
  <c r="AE117" i="3"/>
  <c r="AA117" i="3"/>
  <c r="W117" i="3"/>
  <c r="S117" i="3"/>
  <c r="O117" i="3"/>
  <c r="K117" i="3"/>
  <c r="G117" i="3"/>
  <c r="C117" i="3"/>
  <c r="AE116" i="3"/>
  <c r="AA116" i="3"/>
  <c r="W116" i="3"/>
  <c r="S116" i="3"/>
  <c r="O116" i="3"/>
  <c r="K116" i="3"/>
  <c r="G116" i="3"/>
  <c r="C116" i="3"/>
  <c r="AE115" i="3"/>
  <c r="AA115" i="3"/>
  <c r="W115" i="3"/>
  <c r="S115" i="3"/>
  <c r="O115" i="3"/>
  <c r="K115" i="3"/>
  <c r="G115" i="3"/>
  <c r="C115" i="3"/>
  <c r="AE114" i="3"/>
  <c r="AA114" i="3"/>
  <c r="W114" i="3"/>
  <c r="S114" i="3"/>
  <c r="O114" i="3"/>
  <c r="K114" i="3"/>
  <c r="G114" i="3"/>
  <c r="C114" i="3"/>
  <c r="AE113" i="3"/>
  <c r="AA113" i="3"/>
  <c r="W113" i="3"/>
  <c r="S113" i="3"/>
  <c r="O113" i="3"/>
  <c r="K113" i="3"/>
  <c r="G113" i="3"/>
  <c r="C113" i="3"/>
  <c r="AE112" i="3"/>
  <c r="AA112" i="3"/>
  <c r="W112" i="3"/>
  <c r="S112" i="3"/>
  <c r="O112" i="3"/>
  <c r="K112" i="3"/>
  <c r="G112" i="3"/>
  <c r="C112" i="3"/>
  <c r="AE111" i="3"/>
  <c r="AA111" i="3"/>
  <c r="W111" i="3"/>
  <c r="S111" i="3"/>
  <c r="O111" i="3"/>
  <c r="K111" i="3"/>
  <c r="G111" i="3"/>
  <c r="C111" i="3"/>
  <c r="AE110" i="3"/>
  <c r="AA110" i="3"/>
  <c r="W110" i="3"/>
  <c r="S110" i="3"/>
  <c r="O110" i="3"/>
  <c r="K110" i="3"/>
  <c r="G110" i="3"/>
  <c r="C110" i="3"/>
  <c r="AE109" i="3"/>
  <c r="AA109" i="3"/>
  <c r="W109" i="3"/>
  <c r="S109" i="3"/>
  <c r="O109" i="3"/>
  <c r="K109" i="3"/>
  <c r="G109" i="3"/>
  <c r="C109" i="3"/>
  <c r="AE108" i="3"/>
  <c r="AA108" i="3"/>
  <c r="W108" i="3"/>
  <c r="S108" i="3"/>
  <c r="O108" i="3"/>
  <c r="K108" i="3"/>
  <c r="G108" i="3"/>
  <c r="C108" i="3"/>
  <c r="AE107" i="3"/>
  <c r="AA107" i="3"/>
  <c r="W107" i="3"/>
  <c r="S107" i="3"/>
  <c r="O107" i="3"/>
  <c r="K107" i="3"/>
  <c r="G107" i="3"/>
  <c r="C107" i="3"/>
  <c r="AE106" i="3"/>
  <c r="AA106" i="3"/>
  <c r="W106" i="3"/>
  <c r="S106" i="3"/>
  <c r="O106" i="3"/>
  <c r="K106" i="3"/>
  <c r="G106" i="3"/>
  <c r="C106" i="3"/>
  <c r="AE105" i="3"/>
  <c r="AA105" i="3"/>
  <c r="W105" i="3"/>
  <c r="S105" i="3"/>
  <c r="O105" i="3"/>
  <c r="K105" i="3"/>
  <c r="G105" i="3"/>
  <c r="C105" i="3"/>
  <c r="AE104" i="3"/>
  <c r="AA104" i="3"/>
  <c r="W104" i="3"/>
  <c r="S104" i="3"/>
  <c r="O104" i="3"/>
  <c r="K104" i="3"/>
  <c r="G104" i="3"/>
  <c r="C104" i="3"/>
  <c r="AE103" i="3"/>
  <c r="AA103" i="3"/>
  <c r="W103" i="3"/>
  <c r="S103" i="3"/>
  <c r="O103" i="3"/>
  <c r="K103" i="3"/>
  <c r="G103" i="3"/>
  <c r="C103" i="3"/>
  <c r="AE102" i="3"/>
  <c r="AA102" i="3"/>
  <c r="W102" i="3"/>
  <c r="S102" i="3"/>
  <c r="O102" i="3"/>
  <c r="K102" i="3"/>
  <c r="G102" i="3"/>
  <c r="C102" i="3"/>
  <c r="AE101" i="3"/>
  <c r="AA101" i="3"/>
  <c r="W101" i="3"/>
  <c r="S101" i="3"/>
  <c r="O101" i="3"/>
  <c r="K101" i="3"/>
  <c r="G101" i="3"/>
  <c r="C101" i="3"/>
  <c r="AE100" i="3"/>
  <c r="AA100" i="3"/>
  <c r="W100" i="3"/>
  <c r="S100" i="3"/>
  <c r="O100" i="3"/>
  <c r="K100" i="3"/>
  <c r="G100" i="3"/>
  <c r="C100" i="3"/>
  <c r="AE99" i="3"/>
  <c r="AA99" i="3"/>
  <c r="W99" i="3"/>
  <c r="S99" i="3"/>
  <c r="O99" i="3"/>
  <c r="K99" i="3"/>
  <c r="G99" i="3"/>
  <c r="C99" i="3"/>
  <c r="AE98" i="3"/>
  <c r="AA98" i="3"/>
  <c r="W98" i="3"/>
  <c r="S98" i="3"/>
  <c r="O98" i="3"/>
  <c r="K98" i="3"/>
  <c r="G98" i="3"/>
  <c r="C98" i="3"/>
  <c r="AE97" i="3"/>
  <c r="AA97" i="3"/>
  <c r="W97" i="3"/>
  <c r="S97" i="3"/>
  <c r="O97" i="3"/>
  <c r="K97" i="3"/>
  <c r="G97" i="3"/>
  <c r="C97" i="3"/>
  <c r="AE96" i="3"/>
  <c r="AA96" i="3"/>
  <c r="W96" i="3"/>
  <c r="S96" i="3"/>
  <c r="O96" i="3"/>
  <c r="K96" i="3"/>
  <c r="G96" i="3"/>
  <c r="C96" i="3"/>
  <c r="AE95" i="3"/>
  <c r="AA95" i="3"/>
  <c r="W95" i="3"/>
  <c r="S95" i="3"/>
  <c r="O95" i="3"/>
  <c r="K95" i="3"/>
  <c r="G95" i="3"/>
  <c r="C95" i="3"/>
  <c r="AE94" i="3"/>
  <c r="AA94" i="3"/>
  <c r="W94" i="3"/>
  <c r="S94" i="3"/>
  <c r="O94" i="3"/>
  <c r="K94" i="3"/>
  <c r="G94" i="3"/>
  <c r="C94" i="3"/>
  <c r="AE93" i="3"/>
  <c r="AA93" i="3"/>
  <c r="W93" i="3"/>
  <c r="S93" i="3"/>
  <c r="O93" i="3"/>
  <c r="K93" i="3"/>
  <c r="G93" i="3"/>
  <c r="C93" i="3"/>
  <c r="AE92" i="3"/>
  <c r="AA92" i="3"/>
  <c r="W92" i="3"/>
  <c r="S92" i="3"/>
  <c r="O92" i="3"/>
  <c r="K92" i="3"/>
  <c r="G92" i="3"/>
  <c r="C92" i="3"/>
  <c r="AE91" i="3"/>
  <c r="AA91" i="3"/>
  <c r="W91" i="3"/>
  <c r="S91" i="3"/>
  <c r="O91" i="3"/>
  <c r="K91" i="3"/>
  <c r="G91" i="3"/>
  <c r="C91" i="3"/>
  <c r="AE90" i="3"/>
  <c r="AA90" i="3"/>
  <c r="W90" i="3"/>
  <c r="S90" i="3"/>
  <c r="O90" i="3"/>
  <c r="K90" i="3"/>
  <c r="G90" i="3"/>
  <c r="C90" i="3"/>
  <c r="AE89" i="3"/>
  <c r="AA89" i="3"/>
  <c r="W89" i="3"/>
  <c r="S89" i="3"/>
  <c r="O89" i="3"/>
  <c r="K89" i="3"/>
  <c r="G89" i="3"/>
  <c r="C89" i="3"/>
  <c r="AE88" i="3"/>
  <c r="AA88" i="3"/>
  <c r="W88" i="3"/>
  <c r="S88" i="3"/>
  <c r="O88" i="3"/>
  <c r="K88" i="3"/>
  <c r="G88" i="3"/>
  <c r="C88" i="3"/>
  <c r="AE87" i="3"/>
  <c r="AA87" i="3"/>
  <c r="W87" i="3"/>
  <c r="S87" i="3"/>
  <c r="O87" i="3"/>
  <c r="K87" i="3"/>
  <c r="G87" i="3"/>
  <c r="C87" i="3"/>
  <c r="AE86" i="3"/>
  <c r="AA86" i="3"/>
  <c r="W86" i="3"/>
  <c r="S86" i="3"/>
  <c r="O86" i="3"/>
  <c r="K86" i="3"/>
  <c r="G86" i="3"/>
  <c r="C86" i="3"/>
  <c r="AE85" i="3"/>
  <c r="AA85" i="3"/>
  <c r="W85" i="3"/>
  <c r="S85" i="3"/>
  <c r="O85" i="3"/>
  <c r="K85" i="3"/>
  <c r="G85" i="3"/>
  <c r="C85" i="3"/>
  <c r="AE84" i="3"/>
  <c r="AA84" i="3"/>
  <c r="W84" i="3"/>
  <c r="S84" i="3"/>
  <c r="O84" i="3"/>
  <c r="K84" i="3"/>
  <c r="G84" i="3"/>
  <c r="C84" i="3"/>
  <c r="AE83" i="3"/>
  <c r="AA83" i="3"/>
  <c r="W83" i="3"/>
  <c r="S83" i="3"/>
  <c r="O83" i="3"/>
  <c r="K83" i="3"/>
  <c r="G83" i="3"/>
  <c r="C83" i="3"/>
  <c r="AE82" i="3"/>
  <c r="AA82" i="3"/>
  <c r="W82" i="3"/>
  <c r="S82" i="3"/>
  <c r="O82" i="3"/>
  <c r="K82" i="3"/>
  <c r="G82" i="3"/>
  <c r="C82" i="3"/>
  <c r="AE81" i="3"/>
  <c r="AA81" i="3"/>
  <c r="W81" i="3"/>
  <c r="S81" i="3"/>
  <c r="O81" i="3"/>
  <c r="K81" i="3"/>
  <c r="G81" i="3"/>
  <c r="C81" i="3"/>
  <c r="AE80" i="3"/>
  <c r="AA80" i="3"/>
  <c r="X80" i="3"/>
  <c r="W80" i="3"/>
  <c r="T80" i="3"/>
  <c r="S80" i="3"/>
  <c r="P80" i="3"/>
  <c r="O80" i="3"/>
  <c r="L80" i="3"/>
  <c r="K80" i="3"/>
  <c r="H80" i="3"/>
  <c r="G80" i="3"/>
  <c r="D80" i="3"/>
  <c r="C80" i="3"/>
  <c r="AE79" i="3"/>
  <c r="AA79" i="3"/>
  <c r="W79" i="3"/>
  <c r="S79" i="3"/>
  <c r="O79" i="3"/>
  <c r="K79" i="3"/>
  <c r="G79" i="3"/>
  <c r="C79" i="3"/>
  <c r="AE78" i="3"/>
  <c r="AA78" i="3"/>
  <c r="W78" i="3"/>
  <c r="S78" i="3"/>
  <c r="O78" i="3"/>
  <c r="K78" i="3"/>
  <c r="G78" i="3"/>
  <c r="C78" i="3"/>
  <c r="AE77" i="3"/>
  <c r="AA77" i="3"/>
  <c r="W77" i="3"/>
  <c r="S77" i="3"/>
  <c r="O77" i="3"/>
  <c r="K77" i="3"/>
  <c r="G77" i="3"/>
  <c r="C77" i="3"/>
  <c r="AE76" i="3"/>
  <c r="AA76" i="3"/>
  <c r="W76" i="3"/>
  <c r="S76" i="3"/>
  <c r="O76" i="3"/>
  <c r="K76" i="3"/>
  <c r="G76" i="3"/>
  <c r="C76" i="3"/>
  <c r="AE75" i="3"/>
  <c r="AA75" i="3"/>
  <c r="W75" i="3"/>
  <c r="S75" i="3"/>
  <c r="O75" i="3"/>
  <c r="K75" i="3"/>
  <c r="G75" i="3"/>
  <c r="C75" i="3"/>
  <c r="AE74" i="3"/>
  <c r="AA74" i="3"/>
  <c r="W74" i="3"/>
  <c r="S74" i="3"/>
  <c r="O74" i="3"/>
  <c r="K74" i="3"/>
  <c r="G74" i="3"/>
  <c r="C74" i="3"/>
  <c r="AE73" i="3"/>
  <c r="AA73" i="3"/>
  <c r="W73" i="3"/>
  <c r="S73" i="3"/>
  <c r="O73" i="3"/>
  <c r="K73" i="3"/>
  <c r="G73" i="3"/>
  <c r="C73" i="3"/>
  <c r="AE72" i="3"/>
  <c r="AA72" i="3"/>
  <c r="W72" i="3"/>
  <c r="S72" i="3"/>
  <c r="O72" i="3"/>
  <c r="K72" i="3"/>
  <c r="G72" i="3"/>
  <c r="C72" i="3"/>
  <c r="AE71" i="3"/>
  <c r="AA71" i="3"/>
  <c r="W71" i="3"/>
  <c r="S71" i="3"/>
  <c r="O71" i="3"/>
  <c r="K71" i="3"/>
  <c r="G71" i="3"/>
  <c r="C71" i="3"/>
  <c r="AE70" i="3"/>
  <c r="AA70" i="3"/>
  <c r="W70" i="3"/>
  <c r="S70" i="3"/>
  <c r="O70" i="3"/>
  <c r="K70" i="3"/>
  <c r="G70" i="3"/>
  <c r="C70" i="3"/>
  <c r="AE69" i="3"/>
  <c r="AA69" i="3"/>
  <c r="W69" i="3"/>
  <c r="S69" i="3"/>
  <c r="O69" i="3"/>
  <c r="K69" i="3"/>
  <c r="G69" i="3"/>
  <c r="C69" i="3"/>
  <c r="AE68" i="3"/>
  <c r="AA68" i="3"/>
  <c r="W68" i="3"/>
  <c r="S68" i="3"/>
  <c r="O68" i="3"/>
  <c r="K68" i="3"/>
  <c r="G68" i="3"/>
  <c r="C68" i="3"/>
  <c r="AE67" i="3"/>
  <c r="AA67" i="3"/>
  <c r="W67" i="3"/>
  <c r="S67" i="3"/>
  <c r="O67" i="3"/>
  <c r="K67" i="3"/>
  <c r="G67" i="3"/>
  <c r="C67" i="3"/>
  <c r="AE66" i="3"/>
  <c r="AA66" i="3"/>
  <c r="W66" i="3"/>
  <c r="S66" i="3"/>
  <c r="O66" i="3"/>
  <c r="K66" i="3"/>
  <c r="G66" i="3"/>
  <c r="C66" i="3"/>
  <c r="AE65" i="3"/>
  <c r="AA65" i="3"/>
  <c r="W65" i="3"/>
  <c r="S65" i="3"/>
  <c r="O65" i="3"/>
  <c r="K65" i="3"/>
  <c r="G65" i="3"/>
  <c r="C65" i="3"/>
  <c r="AE64" i="3"/>
  <c r="AA64" i="3"/>
  <c r="W64" i="3"/>
  <c r="S64" i="3"/>
  <c r="O64" i="3"/>
  <c r="K64" i="3"/>
  <c r="G64" i="3"/>
  <c r="C64" i="3"/>
  <c r="AE63" i="3"/>
  <c r="AA63" i="3"/>
  <c r="W63" i="3"/>
  <c r="S63" i="3"/>
  <c r="O63" i="3"/>
  <c r="K63" i="3"/>
  <c r="G63" i="3"/>
  <c r="C63" i="3"/>
  <c r="AE62" i="3"/>
  <c r="AA62" i="3"/>
  <c r="W62" i="3"/>
  <c r="S62" i="3"/>
  <c r="O62" i="3"/>
  <c r="K62" i="3"/>
  <c r="G62" i="3"/>
  <c r="C62" i="3"/>
  <c r="AE61" i="3"/>
  <c r="AA61" i="3"/>
  <c r="W61" i="3"/>
  <c r="S61" i="3"/>
  <c r="O61" i="3"/>
  <c r="K61" i="3"/>
  <c r="G61" i="3"/>
  <c r="C61" i="3"/>
  <c r="AE60" i="3"/>
  <c r="AA60" i="3"/>
  <c r="W60" i="3"/>
  <c r="S60" i="3"/>
  <c r="O60" i="3"/>
  <c r="K60" i="3"/>
  <c r="G60" i="3"/>
  <c r="C60" i="3"/>
  <c r="AE59" i="3"/>
  <c r="AA59" i="3"/>
  <c r="W59" i="3"/>
  <c r="S59" i="3"/>
  <c r="O59" i="3"/>
  <c r="K59" i="3"/>
  <c r="G59" i="3"/>
  <c r="C59" i="3"/>
  <c r="AE58" i="3"/>
  <c r="AA58" i="3"/>
  <c r="W58" i="3"/>
  <c r="S58" i="3"/>
  <c r="O58" i="3"/>
  <c r="K58" i="3"/>
  <c r="G58" i="3"/>
  <c r="C58" i="3"/>
  <c r="AE57" i="3"/>
  <c r="AA57" i="3"/>
  <c r="W57" i="3"/>
  <c r="S57" i="3"/>
  <c r="O57" i="3"/>
  <c r="K57" i="3"/>
  <c r="G57" i="3"/>
  <c r="C57" i="3"/>
  <c r="AE56" i="3"/>
  <c r="AA56" i="3"/>
  <c r="W56" i="3"/>
  <c r="S56" i="3"/>
  <c r="O56" i="3"/>
  <c r="K56" i="3"/>
  <c r="G56" i="3"/>
  <c r="C56" i="3"/>
  <c r="AE55" i="3"/>
  <c r="AA55" i="3"/>
  <c r="W55" i="3"/>
  <c r="S55" i="3"/>
  <c r="O55" i="3"/>
  <c r="K55" i="3"/>
  <c r="G55" i="3"/>
  <c r="C55" i="3"/>
  <c r="AE54" i="3"/>
  <c r="AA54" i="3"/>
  <c r="W54" i="3"/>
  <c r="S54" i="3"/>
  <c r="O54" i="3"/>
  <c r="K54" i="3"/>
  <c r="G54" i="3"/>
  <c r="C54" i="3"/>
  <c r="AE53" i="3"/>
  <c r="AA53" i="3"/>
  <c r="W53" i="3"/>
  <c r="S53" i="3"/>
  <c r="O53" i="3"/>
  <c r="K53" i="3"/>
  <c r="G53" i="3"/>
  <c r="C53" i="3"/>
  <c r="AE52" i="3"/>
  <c r="AA52" i="3"/>
  <c r="W52" i="3"/>
  <c r="S52" i="3"/>
  <c r="O52" i="3"/>
  <c r="K52" i="3"/>
  <c r="G52" i="3"/>
  <c r="C52" i="3"/>
  <c r="AE51" i="3"/>
  <c r="AA51" i="3"/>
  <c r="W51" i="3"/>
  <c r="S51" i="3"/>
  <c r="O51" i="3"/>
  <c r="K51" i="3"/>
  <c r="G51" i="3"/>
  <c r="C51" i="3"/>
  <c r="AE50" i="3"/>
  <c r="AA50" i="3"/>
  <c r="W50" i="3"/>
  <c r="S50" i="3"/>
  <c r="O50" i="3"/>
  <c r="K50" i="3"/>
  <c r="G50" i="3"/>
  <c r="C50" i="3"/>
  <c r="AE49" i="3"/>
  <c r="AA49" i="3"/>
  <c r="W49" i="3"/>
  <c r="S49" i="3"/>
  <c r="O49" i="3"/>
  <c r="K49" i="3"/>
  <c r="G49" i="3"/>
  <c r="C49" i="3"/>
  <c r="AE48" i="3"/>
  <c r="AA48" i="3"/>
  <c r="W48" i="3"/>
  <c r="S48" i="3"/>
  <c r="O48" i="3"/>
  <c r="K48" i="3"/>
  <c r="G48" i="3"/>
  <c r="C48" i="3"/>
  <c r="AE47" i="3"/>
  <c r="AA47" i="3"/>
  <c r="W47" i="3"/>
  <c r="S47" i="3"/>
  <c r="O47" i="3"/>
  <c r="K47" i="3"/>
  <c r="G47" i="3"/>
  <c r="C47" i="3"/>
  <c r="AE46" i="3"/>
  <c r="AA46" i="3"/>
  <c r="W46" i="3"/>
  <c r="S46" i="3"/>
  <c r="O46" i="3"/>
  <c r="K46" i="3"/>
  <c r="G46" i="3"/>
  <c r="C46" i="3"/>
  <c r="AE45" i="3"/>
  <c r="AA45" i="3"/>
  <c r="W45" i="3"/>
  <c r="S45" i="3"/>
  <c r="O45" i="3"/>
  <c r="K45" i="3"/>
  <c r="G45" i="3"/>
  <c r="C45" i="3"/>
  <c r="AE44" i="3"/>
  <c r="AA44" i="3"/>
  <c r="W44" i="3"/>
  <c r="S44" i="3"/>
  <c r="O44" i="3"/>
  <c r="K44" i="3"/>
  <c r="G44" i="3"/>
  <c r="C44" i="3"/>
  <c r="AE43" i="3"/>
  <c r="AA43" i="3"/>
  <c r="W43" i="3"/>
  <c r="S43" i="3"/>
  <c r="O43" i="3"/>
  <c r="K43" i="3"/>
  <c r="G43" i="3"/>
  <c r="C43" i="3"/>
  <c r="AE42" i="3"/>
  <c r="AA42" i="3"/>
  <c r="W42" i="3"/>
  <c r="S42" i="3"/>
  <c r="O42" i="3"/>
  <c r="K42" i="3"/>
  <c r="G42" i="3"/>
  <c r="C42" i="3"/>
  <c r="AE41" i="3"/>
  <c r="AA41" i="3"/>
  <c r="W41" i="3"/>
  <c r="S41" i="3"/>
  <c r="O41" i="3"/>
  <c r="K41" i="3"/>
  <c r="G41" i="3"/>
  <c r="C41" i="3"/>
  <c r="AE40" i="3"/>
  <c r="AA40" i="3"/>
  <c r="W40" i="3"/>
  <c r="S40" i="3"/>
  <c r="O40" i="3"/>
  <c r="K40" i="3"/>
  <c r="G40" i="3"/>
  <c r="C40" i="3"/>
  <c r="AE39" i="3"/>
  <c r="AA39" i="3"/>
  <c r="W39" i="3"/>
  <c r="S39" i="3"/>
  <c r="O39" i="3"/>
  <c r="K39" i="3"/>
  <c r="G39" i="3"/>
  <c r="C39" i="3"/>
  <c r="AE38" i="3"/>
  <c r="AA38" i="3"/>
  <c r="W38" i="3"/>
  <c r="S38" i="3"/>
  <c r="O38" i="3"/>
  <c r="K38" i="3"/>
  <c r="G38" i="3"/>
  <c r="C38" i="3"/>
  <c r="AE37" i="3"/>
  <c r="AA37" i="3"/>
  <c r="W37" i="3"/>
  <c r="S37" i="3"/>
  <c r="O37" i="3"/>
  <c r="K37" i="3"/>
  <c r="G37" i="3"/>
  <c r="C37" i="3"/>
  <c r="AE36" i="3"/>
  <c r="AA36" i="3"/>
  <c r="W36" i="3"/>
  <c r="S36" i="3"/>
  <c r="O36" i="3"/>
  <c r="K36" i="3"/>
  <c r="G36" i="3"/>
  <c r="C36" i="3"/>
  <c r="AE35" i="3"/>
  <c r="AA35" i="3"/>
  <c r="W35" i="3"/>
  <c r="S35" i="3"/>
  <c r="O35" i="3"/>
  <c r="K35" i="3"/>
  <c r="G35" i="3"/>
  <c r="C35" i="3"/>
  <c r="AE34" i="3"/>
  <c r="AA34" i="3"/>
  <c r="W34" i="3"/>
  <c r="S34" i="3"/>
  <c r="O34" i="3"/>
  <c r="K34" i="3"/>
  <c r="G34" i="3"/>
  <c r="C34" i="3"/>
  <c r="AE33" i="3"/>
  <c r="AA33" i="3"/>
  <c r="W33" i="3"/>
  <c r="S33" i="3"/>
  <c r="O33" i="3"/>
  <c r="K33" i="3"/>
  <c r="G33" i="3"/>
  <c r="C33" i="3"/>
  <c r="AE32" i="3"/>
  <c r="AA32" i="3"/>
  <c r="W32" i="3"/>
  <c r="S32" i="3"/>
  <c r="O32" i="3"/>
  <c r="K32" i="3"/>
  <c r="G32" i="3"/>
  <c r="C32" i="3"/>
  <c r="AE31" i="3"/>
  <c r="AA31" i="3"/>
  <c r="W31" i="3"/>
  <c r="S31" i="3"/>
  <c r="O31" i="3"/>
  <c r="K31" i="3"/>
  <c r="G31" i="3"/>
  <c r="C31" i="3"/>
  <c r="AE30" i="3"/>
  <c r="AA30" i="3"/>
  <c r="W30" i="3"/>
  <c r="S30" i="3"/>
  <c r="O30" i="3"/>
  <c r="K30" i="3"/>
  <c r="G30" i="3"/>
  <c r="C30" i="3"/>
  <c r="AE29" i="3"/>
  <c r="AA29" i="3"/>
  <c r="W29" i="3"/>
  <c r="S29" i="3"/>
  <c r="O29" i="3"/>
  <c r="K29" i="3"/>
  <c r="G29" i="3"/>
  <c r="C29" i="3"/>
  <c r="AE28" i="3"/>
  <c r="AA28" i="3"/>
  <c r="W28" i="3"/>
  <c r="S28" i="3"/>
  <c r="O28" i="3"/>
  <c r="K28" i="3"/>
  <c r="G28" i="3"/>
  <c r="C28" i="3"/>
  <c r="AE27" i="3"/>
  <c r="AA27" i="3"/>
  <c r="W27" i="3"/>
  <c r="S27" i="3"/>
  <c r="O27" i="3"/>
  <c r="K27" i="3"/>
  <c r="G27" i="3"/>
  <c r="C27" i="3"/>
  <c r="AE26" i="3"/>
  <c r="AA26" i="3"/>
  <c r="W26" i="3"/>
  <c r="S26" i="3"/>
  <c r="O26" i="3"/>
  <c r="K26" i="3"/>
  <c r="G26" i="3"/>
  <c r="C26" i="3"/>
  <c r="AE25" i="3"/>
  <c r="AA25" i="3"/>
  <c r="W25" i="3"/>
  <c r="S25" i="3"/>
  <c r="O25" i="3"/>
  <c r="K25" i="3"/>
  <c r="G25" i="3"/>
  <c r="C25" i="3"/>
  <c r="AE24" i="3"/>
  <c r="AA24" i="3"/>
  <c r="W24" i="3"/>
  <c r="S24" i="3"/>
  <c r="O24" i="3"/>
  <c r="K24" i="3"/>
  <c r="G24" i="3"/>
  <c r="C24" i="3"/>
  <c r="AE23" i="3"/>
  <c r="AA23" i="3"/>
  <c r="W23" i="3"/>
  <c r="S23" i="3"/>
  <c r="O23" i="3"/>
  <c r="K23" i="3"/>
  <c r="G23" i="3"/>
  <c r="C23" i="3"/>
  <c r="AE22" i="3"/>
  <c r="AA22" i="3"/>
  <c r="W22" i="3"/>
  <c r="S22" i="3"/>
  <c r="O22" i="3"/>
  <c r="K22" i="3"/>
  <c r="G22" i="3"/>
  <c r="C22" i="3"/>
  <c r="AE21" i="3"/>
  <c r="AA21" i="3"/>
  <c r="W21" i="3"/>
  <c r="S21" i="3"/>
  <c r="O21" i="3"/>
  <c r="K21" i="3"/>
  <c r="G21" i="3"/>
  <c r="C21" i="3"/>
  <c r="AE20" i="3"/>
  <c r="AA20" i="3"/>
  <c r="W20" i="3"/>
  <c r="S20" i="3"/>
  <c r="O20" i="3"/>
  <c r="K20" i="3"/>
  <c r="G20" i="3"/>
  <c r="C20" i="3"/>
  <c r="AE19" i="3"/>
  <c r="AA19" i="3"/>
  <c r="W19" i="3"/>
  <c r="S19" i="3"/>
  <c r="O19" i="3"/>
  <c r="K19" i="3"/>
  <c r="G19" i="3"/>
  <c r="C19" i="3"/>
  <c r="AE18" i="3"/>
  <c r="AA18" i="3"/>
  <c r="W18" i="3"/>
  <c r="S18" i="3"/>
  <c r="O18" i="3"/>
  <c r="K18" i="3"/>
  <c r="G18" i="3"/>
  <c r="C18" i="3"/>
  <c r="AE17" i="3"/>
  <c r="AA17" i="3"/>
  <c r="W17" i="3"/>
  <c r="S17" i="3"/>
  <c r="O17" i="3"/>
  <c r="K17" i="3"/>
  <c r="G17" i="3"/>
  <c r="C17" i="3"/>
  <c r="AE16" i="3"/>
  <c r="AA16" i="3"/>
  <c r="W16" i="3"/>
  <c r="S16" i="3"/>
  <c r="O16" i="3"/>
  <c r="K16" i="3"/>
  <c r="G16" i="3"/>
  <c r="C16" i="3"/>
  <c r="AE15" i="3"/>
  <c r="AA15" i="3"/>
  <c r="W15" i="3"/>
  <c r="S15" i="3"/>
  <c r="O15" i="3"/>
  <c r="K15" i="3"/>
  <c r="G15" i="3"/>
  <c r="C15" i="3"/>
  <c r="AE14" i="3"/>
  <c r="AA14" i="3"/>
  <c r="W14" i="3"/>
  <c r="S14" i="3"/>
  <c r="O14" i="3"/>
  <c r="K14" i="3"/>
  <c r="G14" i="3"/>
  <c r="C14" i="3"/>
  <c r="AE13" i="3"/>
  <c r="AA13" i="3"/>
  <c r="W13" i="3"/>
  <c r="S13" i="3"/>
  <c r="O13" i="3"/>
  <c r="K13" i="3"/>
  <c r="G13" i="3"/>
  <c r="C13" i="3"/>
  <c r="AE12" i="3"/>
  <c r="AA12" i="3"/>
  <c r="W12" i="3"/>
  <c r="S12" i="3"/>
  <c r="O12" i="3"/>
  <c r="K12" i="3"/>
  <c r="G12" i="3"/>
  <c r="C12" i="3"/>
  <c r="AE11" i="3"/>
  <c r="AA11" i="3"/>
  <c r="W11" i="3"/>
  <c r="S11" i="3"/>
  <c r="O11" i="3"/>
  <c r="K11" i="3"/>
  <c r="G11" i="3"/>
  <c r="C11" i="3"/>
  <c r="AE10" i="3"/>
  <c r="AA10" i="3"/>
  <c r="W10" i="3"/>
  <c r="S10" i="3"/>
  <c r="O10" i="3"/>
  <c r="K10" i="3"/>
  <c r="G10" i="3"/>
  <c r="C10" i="3"/>
  <c r="AE9" i="3"/>
  <c r="AA9" i="3"/>
  <c r="W9" i="3"/>
  <c r="S9" i="3"/>
  <c r="O9" i="3"/>
  <c r="K9" i="3"/>
  <c r="G9" i="3"/>
  <c r="C9" i="3"/>
  <c r="AE8" i="3"/>
  <c r="AA8" i="3"/>
  <c r="W8" i="3"/>
  <c r="S8" i="3"/>
  <c r="O8" i="3"/>
  <c r="K8" i="3"/>
  <c r="G8" i="3"/>
  <c r="C8" i="3"/>
  <c r="AE7" i="3"/>
  <c r="AA7" i="3"/>
  <c r="W7" i="3"/>
  <c r="S7" i="3"/>
  <c r="O7" i="3"/>
  <c r="K7" i="3"/>
  <c r="G7" i="3"/>
  <c r="C7" i="3"/>
  <c r="AE6" i="3"/>
  <c r="AA6" i="3"/>
  <c r="W6" i="3"/>
  <c r="S6" i="3"/>
  <c r="O6" i="3"/>
  <c r="K6" i="3"/>
  <c r="G6" i="3"/>
  <c r="C6" i="3"/>
  <c r="AE5" i="3"/>
  <c r="AA5" i="3"/>
  <c r="W5" i="3"/>
  <c r="S5" i="3"/>
  <c r="O5" i="3"/>
  <c r="K5" i="3"/>
  <c r="G5" i="3"/>
  <c r="C5" i="3"/>
  <c r="AE4" i="3"/>
  <c r="AA4" i="3"/>
  <c r="W4" i="3"/>
  <c r="S4" i="3"/>
  <c r="O4" i="3"/>
  <c r="K4" i="3"/>
  <c r="G4" i="3"/>
  <c r="C4" i="3"/>
  <c r="D79" i="2" l="1"/>
  <c r="H80" i="2"/>
  <c r="L80" i="2"/>
  <c r="P80" i="2"/>
  <c r="T80" i="2"/>
  <c r="X80" i="2"/>
  <c r="AB80" i="2"/>
  <c r="AF80" i="2"/>
  <c r="AE144" i="2"/>
  <c r="AE143" i="2"/>
  <c r="AE142" i="2"/>
  <c r="AE141" i="2"/>
  <c r="AE140" i="2"/>
  <c r="AE139" i="2"/>
  <c r="AE138" i="2"/>
  <c r="AE137" i="2"/>
  <c r="AE136" i="2"/>
  <c r="AE135" i="2"/>
  <c r="AE134" i="2"/>
  <c r="AE133" i="2"/>
  <c r="AE132" i="2"/>
  <c r="AE131" i="2"/>
  <c r="AE130" i="2"/>
  <c r="AE129" i="2"/>
  <c r="AE128" i="2"/>
  <c r="AE127" i="2"/>
  <c r="AE126" i="2"/>
  <c r="AE125" i="2"/>
  <c r="AE124" i="2"/>
  <c r="AE123" i="2"/>
  <c r="AE122" i="2"/>
  <c r="AE121" i="2"/>
  <c r="AE120" i="2"/>
  <c r="AE119" i="2"/>
  <c r="AE118" i="2"/>
  <c r="AE117" i="2"/>
  <c r="AE116" i="2"/>
  <c r="AE115" i="2"/>
  <c r="AE114" i="2"/>
  <c r="AE113" i="2"/>
  <c r="AE112" i="2"/>
  <c r="AE111" i="2"/>
  <c r="AE110" i="2"/>
  <c r="AE109" i="2"/>
  <c r="AE108" i="2"/>
  <c r="AE107" i="2"/>
  <c r="AE106" i="2"/>
  <c r="AE105" i="2"/>
  <c r="AE104" i="2"/>
  <c r="AE103" i="2"/>
  <c r="AE102" i="2"/>
  <c r="AE101" i="2"/>
  <c r="AE100" i="2"/>
  <c r="AE99" i="2"/>
  <c r="AE98" i="2"/>
  <c r="AE97" i="2"/>
  <c r="AE96" i="2"/>
  <c r="AE95" i="2"/>
  <c r="AE94" i="2"/>
  <c r="AE93" i="2"/>
  <c r="AE92" i="2"/>
  <c r="AE91" i="2"/>
  <c r="AE90" i="2"/>
  <c r="AE89" i="2"/>
  <c r="AE88" i="2"/>
  <c r="AE87" i="2"/>
  <c r="AE86" i="2"/>
  <c r="AE85" i="2"/>
  <c r="AE84" i="2"/>
  <c r="AE83" i="2"/>
  <c r="AE82" i="2"/>
  <c r="AE81" i="2"/>
  <c r="AE80" i="2"/>
  <c r="AE79" i="2"/>
  <c r="AE78" i="2"/>
  <c r="AE77" i="2"/>
  <c r="AE76" i="2"/>
  <c r="AE75" i="2"/>
  <c r="AE74" i="2"/>
  <c r="AE73" i="2"/>
  <c r="AE72" i="2"/>
  <c r="AE71" i="2"/>
  <c r="AE70" i="2"/>
  <c r="AE69" i="2"/>
  <c r="AE68" i="2"/>
  <c r="AE67" i="2"/>
  <c r="AE66" i="2"/>
  <c r="AE65" i="2"/>
  <c r="AE64" i="2"/>
  <c r="AE63" i="2"/>
  <c r="AE62" i="2"/>
  <c r="AE61" i="2"/>
  <c r="AE60" i="2"/>
  <c r="AE59" i="2"/>
  <c r="AE58" i="2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A144" i="2"/>
  <c r="AA143" i="2"/>
  <c r="AA142" i="2"/>
  <c r="AA141" i="2"/>
  <c r="AA140" i="2"/>
  <c r="AA139" i="2"/>
  <c r="AA138" i="2"/>
  <c r="AA137" i="2"/>
  <c r="AA136" i="2"/>
  <c r="AA135" i="2"/>
  <c r="AA134" i="2"/>
  <c r="AA133" i="2"/>
  <c r="AA132" i="2"/>
  <c r="AA131" i="2"/>
  <c r="AA130" i="2"/>
  <c r="AA129" i="2"/>
  <c r="AA128" i="2"/>
  <c r="AA127" i="2"/>
  <c r="AA126" i="2"/>
  <c r="AA125" i="2"/>
  <c r="AA124" i="2"/>
  <c r="AA123" i="2"/>
  <c r="AA122" i="2"/>
  <c r="AA121" i="2"/>
  <c r="AA120" i="2"/>
  <c r="AA119" i="2"/>
  <c r="AA118" i="2"/>
  <c r="AA117" i="2"/>
  <c r="AA116" i="2"/>
  <c r="AA115" i="2"/>
  <c r="AA114" i="2"/>
  <c r="AA113" i="2"/>
  <c r="AA112" i="2"/>
  <c r="AA111" i="2"/>
  <c r="AA110" i="2"/>
  <c r="AA109" i="2"/>
  <c r="AA108" i="2"/>
  <c r="AA107" i="2"/>
  <c r="AA106" i="2"/>
  <c r="AA105" i="2"/>
  <c r="AA104" i="2"/>
  <c r="AA103" i="2"/>
  <c r="AA102" i="2"/>
  <c r="AA101" i="2"/>
  <c r="AA100" i="2"/>
  <c r="AA99" i="2"/>
  <c r="AA98" i="2"/>
  <c r="AA97" i="2"/>
  <c r="AA96" i="2"/>
  <c r="AA95" i="2"/>
  <c r="AA94" i="2"/>
  <c r="AA93" i="2"/>
  <c r="AA92" i="2"/>
  <c r="AA91" i="2"/>
  <c r="AA90" i="2"/>
  <c r="AA89" i="2"/>
  <c r="AA88" i="2"/>
  <c r="AA87" i="2"/>
  <c r="AA86" i="2"/>
  <c r="AA85" i="2"/>
  <c r="AA84" i="2"/>
  <c r="AA83" i="2"/>
  <c r="AA82" i="2"/>
  <c r="AA81" i="2"/>
  <c r="AA80" i="2"/>
  <c r="AA79" i="2"/>
  <c r="AA78" i="2"/>
  <c r="AA77" i="2"/>
  <c r="AA76" i="2"/>
  <c r="AA75" i="2"/>
  <c r="AA74" i="2"/>
  <c r="AA73" i="2"/>
  <c r="AA72" i="2"/>
  <c r="AA71" i="2"/>
  <c r="AA70" i="2"/>
  <c r="AA69" i="2"/>
  <c r="AA68" i="2"/>
  <c r="AA67" i="2"/>
  <c r="AA66" i="2"/>
  <c r="AA65" i="2"/>
  <c r="AA64" i="2"/>
  <c r="AA63" i="2"/>
  <c r="AA62" i="2"/>
  <c r="AA61" i="2"/>
  <c r="AA60" i="2"/>
  <c r="AA59" i="2"/>
  <c r="AA58" i="2"/>
  <c r="AA57" i="2"/>
  <c r="AA56" i="2"/>
  <c r="AA55" i="2"/>
  <c r="AA54" i="2"/>
  <c r="AA53" i="2"/>
  <c r="AA52" i="2"/>
  <c r="AA51" i="2"/>
  <c r="AA50" i="2"/>
  <c r="AA49" i="2"/>
  <c r="AA48" i="2"/>
  <c r="AA47" i="2"/>
  <c r="AA46" i="2"/>
  <c r="AA45" i="2"/>
  <c r="AA44" i="2"/>
  <c r="AA43" i="2"/>
  <c r="AA42" i="2"/>
  <c r="AA41" i="2"/>
  <c r="AA40" i="2"/>
  <c r="AA39" i="2"/>
  <c r="AA38" i="2"/>
  <c r="AA37" i="2"/>
  <c r="AA36" i="2"/>
  <c r="AA35" i="2"/>
  <c r="AA34" i="2"/>
  <c r="AA33" i="2"/>
  <c r="AA32" i="2"/>
  <c r="AA31" i="2"/>
  <c r="AA30" i="2"/>
  <c r="AA29" i="2"/>
  <c r="AA28" i="2"/>
  <c r="AA27" i="2"/>
  <c r="AA26" i="2"/>
  <c r="AA25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D80" i="5" l="1"/>
  <c r="H80" i="5"/>
  <c r="L80" i="5"/>
  <c r="P80" i="5"/>
  <c r="T80" i="5"/>
  <c r="X80" i="5"/>
  <c r="AB80" i="5"/>
  <c r="AF80" i="5"/>
  <c r="AF80" i="4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E129" i="1"/>
  <c r="AE128" i="1"/>
  <c r="AE127" i="1"/>
  <c r="AE126" i="1"/>
  <c r="AE125" i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AE144" i="5"/>
  <c r="AA144" i="5"/>
  <c r="W144" i="5"/>
  <c r="S144" i="5"/>
  <c r="O144" i="5"/>
  <c r="K144" i="5"/>
  <c r="G144" i="5"/>
  <c r="C144" i="5"/>
  <c r="AE143" i="5"/>
  <c r="AA143" i="5"/>
  <c r="W143" i="5"/>
  <c r="S143" i="5"/>
  <c r="O143" i="5"/>
  <c r="K143" i="5"/>
  <c r="G143" i="5"/>
  <c r="C143" i="5"/>
  <c r="AE142" i="5"/>
  <c r="AA142" i="5"/>
  <c r="W142" i="5"/>
  <c r="S142" i="5"/>
  <c r="O142" i="5"/>
  <c r="K142" i="5"/>
  <c r="G142" i="5"/>
  <c r="C142" i="5"/>
  <c r="AE141" i="5"/>
  <c r="AA141" i="5"/>
  <c r="W141" i="5"/>
  <c r="S141" i="5"/>
  <c r="O141" i="5"/>
  <c r="K141" i="5"/>
  <c r="G141" i="5"/>
  <c r="C141" i="5"/>
  <c r="AE140" i="5"/>
  <c r="AA140" i="5"/>
  <c r="W140" i="5"/>
  <c r="S140" i="5"/>
  <c r="O140" i="5"/>
  <c r="K140" i="5"/>
  <c r="G140" i="5"/>
  <c r="C140" i="5"/>
  <c r="AE139" i="5"/>
  <c r="AA139" i="5"/>
  <c r="W139" i="5"/>
  <c r="S139" i="5"/>
  <c r="O139" i="5"/>
  <c r="K139" i="5"/>
  <c r="G139" i="5"/>
  <c r="C139" i="5"/>
  <c r="AE138" i="5"/>
  <c r="AA138" i="5"/>
  <c r="W138" i="5"/>
  <c r="S138" i="5"/>
  <c r="O138" i="5"/>
  <c r="K138" i="5"/>
  <c r="G138" i="5"/>
  <c r="C138" i="5"/>
  <c r="AE137" i="5"/>
  <c r="AA137" i="5"/>
  <c r="W137" i="5"/>
  <c r="S137" i="5"/>
  <c r="O137" i="5"/>
  <c r="K137" i="5"/>
  <c r="G137" i="5"/>
  <c r="C137" i="5"/>
  <c r="AE136" i="5"/>
  <c r="AA136" i="5"/>
  <c r="W136" i="5"/>
  <c r="S136" i="5"/>
  <c r="O136" i="5"/>
  <c r="K136" i="5"/>
  <c r="G136" i="5"/>
  <c r="C136" i="5"/>
  <c r="AE135" i="5"/>
  <c r="AA135" i="5"/>
  <c r="W135" i="5"/>
  <c r="S135" i="5"/>
  <c r="O135" i="5"/>
  <c r="K135" i="5"/>
  <c r="G135" i="5"/>
  <c r="C135" i="5"/>
  <c r="AE134" i="5"/>
  <c r="AA134" i="5"/>
  <c r="W134" i="5"/>
  <c r="S134" i="5"/>
  <c r="O134" i="5"/>
  <c r="K134" i="5"/>
  <c r="G134" i="5"/>
  <c r="C134" i="5"/>
  <c r="AE133" i="5"/>
  <c r="AA133" i="5"/>
  <c r="W133" i="5"/>
  <c r="S133" i="5"/>
  <c r="O133" i="5"/>
  <c r="K133" i="5"/>
  <c r="G133" i="5"/>
  <c r="C133" i="5"/>
  <c r="AE132" i="5"/>
  <c r="AA132" i="5"/>
  <c r="W132" i="5"/>
  <c r="S132" i="5"/>
  <c r="O132" i="5"/>
  <c r="K132" i="5"/>
  <c r="G132" i="5"/>
  <c r="C132" i="5"/>
  <c r="AE131" i="5"/>
  <c r="AA131" i="5"/>
  <c r="W131" i="5"/>
  <c r="S131" i="5"/>
  <c r="O131" i="5"/>
  <c r="K131" i="5"/>
  <c r="G131" i="5"/>
  <c r="C131" i="5"/>
  <c r="AE130" i="5"/>
  <c r="AA130" i="5"/>
  <c r="W130" i="5"/>
  <c r="S130" i="5"/>
  <c r="O130" i="5"/>
  <c r="K130" i="5"/>
  <c r="G130" i="5"/>
  <c r="C130" i="5"/>
  <c r="AE129" i="5"/>
  <c r="AA129" i="5"/>
  <c r="W129" i="5"/>
  <c r="S129" i="5"/>
  <c r="O129" i="5"/>
  <c r="K129" i="5"/>
  <c r="G129" i="5"/>
  <c r="C129" i="5"/>
  <c r="AE128" i="5"/>
  <c r="AA128" i="5"/>
  <c r="W128" i="5"/>
  <c r="S128" i="5"/>
  <c r="O128" i="5"/>
  <c r="K128" i="5"/>
  <c r="G128" i="5"/>
  <c r="C128" i="5"/>
  <c r="AE127" i="5"/>
  <c r="AA127" i="5"/>
  <c r="W127" i="5"/>
  <c r="S127" i="5"/>
  <c r="O127" i="5"/>
  <c r="K127" i="5"/>
  <c r="G127" i="5"/>
  <c r="C127" i="5"/>
  <c r="AE126" i="5"/>
  <c r="AA126" i="5"/>
  <c r="W126" i="5"/>
  <c r="S126" i="5"/>
  <c r="O126" i="5"/>
  <c r="K126" i="5"/>
  <c r="G126" i="5"/>
  <c r="C126" i="5"/>
  <c r="AE125" i="5"/>
  <c r="AA125" i="5"/>
  <c r="W125" i="5"/>
  <c r="S125" i="5"/>
  <c r="O125" i="5"/>
  <c r="K125" i="5"/>
  <c r="G125" i="5"/>
  <c r="C125" i="5"/>
  <c r="AE124" i="5"/>
  <c r="AA124" i="5"/>
  <c r="W124" i="5"/>
  <c r="S124" i="5"/>
  <c r="O124" i="5"/>
  <c r="K124" i="5"/>
  <c r="G124" i="5"/>
  <c r="C124" i="5"/>
  <c r="AE123" i="5"/>
  <c r="AA123" i="5"/>
  <c r="W123" i="5"/>
  <c r="S123" i="5"/>
  <c r="O123" i="5"/>
  <c r="K123" i="5"/>
  <c r="G123" i="5"/>
  <c r="C123" i="5"/>
  <c r="AE122" i="5"/>
  <c r="AA122" i="5"/>
  <c r="W122" i="5"/>
  <c r="S122" i="5"/>
  <c r="O122" i="5"/>
  <c r="K122" i="5"/>
  <c r="G122" i="5"/>
  <c r="C122" i="5"/>
  <c r="AE121" i="5"/>
  <c r="AA121" i="5"/>
  <c r="W121" i="5"/>
  <c r="S121" i="5"/>
  <c r="O121" i="5"/>
  <c r="K121" i="5"/>
  <c r="G121" i="5"/>
  <c r="C121" i="5"/>
  <c r="AE120" i="5"/>
  <c r="AA120" i="5"/>
  <c r="W120" i="5"/>
  <c r="S120" i="5"/>
  <c r="O120" i="5"/>
  <c r="K120" i="5"/>
  <c r="G120" i="5"/>
  <c r="C120" i="5"/>
  <c r="AE119" i="5"/>
  <c r="AA119" i="5"/>
  <c r="W119" i="5"/>
  <c r="S119" i="5"/>
  <c r="O119" i="5"/>
  <c r="K119" i="5"/>
  <c r="G119" i="5"/>
  <c r="C119" i="5"/>
  <c r="AE118" i="5"/>
  <c r="AA118" i="5"/>
  <c r="W118" i="5"/>
  <c r="S118" i="5"/>
  <c r="O118" i="5"/>
  <c r="K118" i="5"/>
  <c r="G118" i="5"/>
  <c r="C118" i="5"/>
  <c r="AE117" i="5"/>
  <c r="AA117" i="5"/>
  <c r="W117" i="5"/>
  <c r="S117" i="5"/>
  <c r="O117" i="5"/>
  <c r="K117" i="5"/>
  <c r="G117" i="5"/>
  <c r="C117" i="5"/>
  <c r="AE116" i="5"/>
  <c r="AA116" i="5"/>
  <c r="W116" i="5"/>
  <c r="S116" i="5"/>
  <c r="O116" i="5"/>
  <c r="K116" i="5"/>
  <c r="G116" i="5"/>
  <c r="C116" i="5"/>
  <c r="AE115" i="5"/>
  <c r="AA115" i="5"/>
  <c r="W115" i="5"/>
  <c r="S115" i="5"/>
  <c r="O115" i="5"/>
  <c r="K115" i="5"/>
  <c r="G115" i="5"/>
  <c r="C115" i="5"/>
  <c r="AE114" i="5"/>
  <c r="AA114" i="5"/>
  <c r="W114" i="5"/>
  <c r="S114" i="5"/>
  <c r="O114" i="5"/>
  <c r="K114" i="5"/>
  <c r="G114" i="5"/>
  <c r="C114" i="5"/>
  <c r="AE113" i="5"/>
  <c r="AA113" i="5"/>
  <c r="W113" i="5"/>
  <c r="S113" i="5"/>
  <c r="O113" i="5"/>
  <c r="K113" i="5"/>
  <c r="G113" i="5"/>
  <c r="C113" i="5"/>
  <c r="AE112" i="5"/>
  <c r="AA112" i="5"/>
  <c r="W112" i="5"/>
  <c r="S112" i="5"/>
  <c r="O112" i="5"/>
  <c r="K112" i="5"/>
  <c r="G112" i="5"/>
  <c r="C112" i="5"/>
  <c r="AE111" i="5"/>
  <c r="AA111" i="5"/>
  <c r="W111" i="5"/>
  <c r="S111" i="5"/>
  <c r="O111" i="5"/>
  <c r="K111" i="5"/>
  <c r="G111" i="5"/>
  <c r="C111" i="5"/>
  <c r="AE110" i="5"/>
  <c r="AA110" i="5"/>
  <c r="W110" i="5"/>
  <c r="S110" i="5"/>
  <c r="O110" i="5"/>
  <c r="K110" i="5"/>
  <c r="G110" i="5"/>
  <c r="C110" i="5"/>
  <c r="AE109" i="5"/>
  <c r="AA109" i="5"/>
  <c r="W109" i="5"/>
  <c r="S109" i="5"/>
  <c r="O109" i="5"/>
  <c r="K109" i="5"/>
  <c r="G109" i="5"/>
  <c r="C109" i="5"/>
  <c r="AE108" i="5"/>
  <c r="AA108" i="5"/>
  <c r="W108" i="5"/>
  <c r="S108" i="5"/>
  <c r="O108" i="5"/>
  <c r="K108" i="5"/>
  <c r="G108" i="5"/>
  <c r="C108" i="5"/>
  <c r="AE107" i="5"/>
  <c r="AA107" i="5"/>
  <c r="W107" i="5"/>
  <c r="S107" i="5"/>
  <c r="O107" i="5"/>
  <c r="K107" i="5"/>
  <c r="G107" i="5"/>
  <c r="C107" i="5"/>
  <c r="AE106" i="5"/>
  <c r="AA106" i="5"/>
  <c r="W106" i="5"/>
  <c r="S106" i="5"/>
  <c r="O106" i="5"/>
  <c r="K106" i="5"/>
  <c r="G106" i="5"/>
  <c r="C106" i="5"/>
  <c r="AE105" i="5"/>
  <c r="AA105" i="5"/>
  <c r="W105" i="5"/>
  <c r="S105" i="5"/>
  <c r="O105" i="5"/>
  <c r="K105" i="5"/>
  <c r="G105" i="5"/>
  <c r="C105" i="5"/>
  <c r="AE104" i="5"/>
  <c r="AA104" i="5"/>
  <c r="W104" i="5"/>
  <c r="S104" i="5"/>
  <c r="O104" i="5"/>
  <c r="K104" i="5"/>
  <c r="G104" i="5"/>
  <c r="C104" i="5"/>
  <c r="AE103" i="5"/>
  <c r="AA103" i="5"/>
  <c r="W103" i="5"/>
  <c r="S103" i="5"/>
  <c r="O103" i="5"/>
  <c r="K103" i="5"/>
  <c r="G103" i="5"/>
  <c r="C103" i="5"/>
  <c r="AE102" i="5"/>
  <c r="AA102" i="5"/>
  <c r="W102" i="5"/>
  <c r="S102" i="5"/>
  <c r="O102" i="5"/>
  <c r="K102" i="5"/>
  <c r="G102" i="5"/>
  <c r="C102" i="5"/>
  <c r="AE101" i="5"/>
  <c r="AA101" i="5"/>
  <c r="W101" i="5"/>
  <c r="S101" i="5"/>
  <c r="O101" i="5"/>
  <c r="K101" i="5"/>
  <c r="G101" i="5"/>
  <c r="C101" i="5"/>
  <c r="AE100" i="5"/>
  <c r="AA100" i="5"/>
  <c r="W100" i="5"/>
  <c r="S100" i="5"/>
  <c r="O100" i="5"/>
  <c r="K100" i="5"/>
  <c r="G100" i="5"/>
  <c r="C100" i="5"/>
  <c r="AE99" i="5"/>
  <c r="AA99" i="5"/>
  <c r="W99" i="5"/>
  <c r="S99" i="5"/>
  <c r="O99" i="5"/>
  <c r="K99" i="5"/>
  <c r="G99" i="5"/>
  <c r="C99" i="5"/>
  <c r="AE98" i="5"/>
  <c r="AA98" i="5"/>
  <c r="W98" i="5"/>
  <c r="S98" i="5"/>
  <c r="O98" i="5"/>
  <c r="K98" i="5"/>
  <c r="G98" i="5"/>
  <c r="C98" i="5"/>
  <c r="AE97" i="5"/>
  <c r="AA97" i="5"/>
  <c r="W97" i="5"/>
  <c r="S97" i="5"/>
  <c r="O97" i="5"/>
  <c r="K97" i="5"/>
  <c r="G97" i="5"/>
  <c r="C97" i="5"/>
  <c r="AE96" i="5"/>
  <c r="AA96" i="5"/>
  <c r="W96" i="5"/>
  <c r="S96" i="5"/>
  <c r="O96" i="5"/>
  <c r="K96" i="5"/>
  <c r="G96" i="5"/>
  <c r="C96" i="5"/>
  <c r="AE95" i="5"/>
  <c r="AA95" i="5"/>
  <c r="W95" i="5"/>
  <c r="S95" i="5"/>
  <c r="O95" i="5"/>
  <c r="K95" i="5"/>
  <c r="G95" i="5"/>
  <c r="C95" i="5"/>
  <c r="AE94" i="5"/>
  <c r="AA94" i="5"/>
  <c r="W94" i="5"/>
  <c r="S94" i="5"/>
  <c r="O94" i="5"/>
  <c r="K94" i="5"/>
  <c r="G94" i="5"/>
  <c r="C94" i="5"/>
  <c r="AE93" i="5"/>
  <c r="AA93" i="5"/>
  <c r="W93" i="5"/>
  <c r="S93" i="5"/>
  <c r="O93" i="5"/>
  <c r="K93" i="5"/>
  <c r="G93" i="5"/>
  <c r="C93" i="5"/>
  <c r="AE92" i="5"/>
  <c r="AA92" i="5"/>
  <c r="W92" i="5"/>
  <c r="S92" i="5"/>
  <c r="O92" i="5"/>
  <c r="K92" i="5"/>
  <c r="G92" i="5"/>
  <c r="C92" i="5"/>
  <c r="AE91" i="5"/>
  <c r="AA91" i="5"/>
  <c r="W91" i="5"/>
  <c r="S91" i="5"/>
  <c r="O91" i="5"/>
  <c r="K91" i="5"/>
  <c r="G91" i="5"/>
  <c r="C91" i="5"/>
  <c r="AE90" i="5"/>
  <c r="AA90" i="5"/>
  <c r="W90" i="5"/>
  <c r="S90" i="5"/>
  <c r="O90" i="5"/>
  <c r="K90" i="5"/>
  <c r="G90" i="5"/>
  <c r="C90" i="5"/>
  <c r="AE89" i="5"/>
  <c r="AA89" i="5"/>
  <c r="W89" i="5"/>
  <c r="S89" i="5"/>
  <c r="O89" i="5"/>
  <c r="K89" i="5"/>
  <c r="G89" i="5"/>
  <c r="C89" i="5"/>
  <c r="AE88" i="5"/>
  <c r="AA88" i="5"/>
  <c r="W88" i="5"/>
  <c r="S88" i="5"/>
  <c r="O88" i="5"/>
  <c r="K88" i="5"/>
  <c r="G88" i="5"/>
  <c r="C88" i="5"/>
  <c r="AE87" i="5"/>
  <c r="AA87" i="5"/>
  <c r="W87" i="5"/>
  <c r="S87" i="5"/>
  <c r="O87" i="5"/>
  <c r="K87" i="5"/>
  <c r="G87" i="5"/>
  <c r="C87" i="5"/>
  <c r="AE86" i="5"/>
  <c r="AA86" i="5"/>
  <c r="W86" i="5"/>
  <c r="S86" i="5"/>
  <c r="O86" i="5"/>
  <c r="K86" i="5"/>
  <c r="G86" i="5"/>
  <c r="C86" i="5"/>
  <c r="AE85" i="5"/>
  <c r="AA85" i="5"/>
  <c r="W85" i="5"/>
  <c r="S85" i="5"/>
  <c r="O85" i="5"/>
  <c r="K85" i="5"/>
  <c r="G85" i="5"/>
  <c r="C85" i="5"/>
  <c r="AE84" i="5"/>
  <c r="AA84" i="5"/>
  <c r="W84" i="5"/>
  <c r="S84" i="5"/>
  <c r="O84" i="5"/>
  <c r="K84" i="5"/>
  <c r="G84" i="5"/>
  <c r="C84" i="5"/>
  <c r="AE83" i="5"/>
  <c r="AA83" i="5"/>
  <c r="W83" i="5"/>
  <c r="S83" i="5"/>
  <c r="O83" i="5"/>
  <c r="K83" i="5"/>
  <c r="G83" i="5"/>
  <c r="C83" i="5"/>
  <c r="AE82" i="5"/>
  <c r="AA82" i="5"/>
  <c r="W82" i="5"/>
  <c r="S82" i="5"/>
  <c r="O82" i="5"/>
  <c r="K82" i="5"/>
  <c r="G82" i="5"/>
  <c r="C82" i="5"/>
  <c r="AE81" i="5"/>
  <c r="AA81" i="5"/>
  <c r="W81" i="5"/>
  <c r="S81" i="5"/>
  <c r="O81" i="5"/>
  <c r="K81" i="5"/>
  <c r="G81" i="5"/>
  <c r="C81" i="5"/>
  <c r="AE80" i="5"/>
  <c r="AA80" i="5"/>
  <c r="W80" i="5"/>
  <c r="S80" i="5"/>
  <c r="O80" i="5"/>
  <c r="K80" i="5"/>
  <c r="G80" i="5"/>
  <c r="C80" i="5"/>
  <c r="AE79" i="5"/>
  <c r="AA79" i="5"/>
  <c r="W79" i="5"/>
  <c r="S79" i="5"/>
  <c r="O79" i="5"/>
  <c r="K79" i="5"/>
  <c r="G79" i="5"/>
  <c r="C79" i="5"/>
  <c r="AE78" i="5"/>
  <c r="AA78" i="5"/>
  <c r="W78" i="5"/>
  <c r="S78" i="5"/>
  <c r="O78" i="5"/>
  <c r="K78" i="5"/>
  <c r="G78" i="5"/>
  <c r="C78" i="5"/>
  <c r="AE77" i="5"/>
  <c r="AA77" i="5"/>
  <c r="W77" i="5"/>
  <c r="S77" i="5"/>
  <c r="O77" i="5"/>
  <c r="K77" i="5"/>
  <c r="G77" i="5"/>
  <c r="C77" i="5"/>
  <c r="AE76" i="5"/>
  <c r="AA76" i="5"/>
  <c r="W76" i="5"/>
  <c r="S76" i="5"/>
  <c r="O76" i="5"/>
  <c r="K76" i="5"/>
  <c r="G76" i="5"/>
  <c r="C76" i="5"/>
  <c r="AE75" i="5"/>
  <c r="AA75" i="5"/>
  <c r="W75" i="5"/>
  <c r="S75" i="5"/>
  <c r="O75" i="5"/>
  <c r="K75" i="5"/>
  <c r="G75" i="5"/>
  <c r="C75" i="5"/>
  <c r="AE74" i="5"/>
  <c r="AA74" i="5"/>
  <c r="W74" i="5"/>
  <c r="S74" i="5"/>
  <c r="O74" i="5"/>
  <c r="K74" i="5"/>
  <c r="G74" i="5"/>
  <c r="C74" i="5"/>
  <c r="AE73" i="5"/>
  <c r="AA73" i="5"/>
  <c r="W73" i="5"/>
  <c r="S73" i="5"/>
  <c r="O73" i="5"/>
  <c r="K73" i="5"/>
  <c r="G73" i="5"/>
  <c r="C73" i="5"/>
  <c r="AE72" i="5"/>
  <c r="AA72" i="5"/>
  <c r="W72" i="5"/>
  <c r="S72" i="5"/>
  <c r="O72" i="5"/>
  <c r="K72" i="5"/>
  <c r="G72" i="5"/>
  <c r="C72" i="5"/>
  <c r="AE71" i="5"/>
  <c r="AA71" i="5"/>
  <c r="W71" i="5"/>
  <c r="S71" i="5"/>
  <c r="O71" i="5"/>
  <c r="K71" i="5"/>
  <c r="G71" i="5"/>
  <c r="C71" i="5"/>
  <c r="AE70" i="5"/>
  <c r="AA70" i="5"/>
  <c r="W70" i="5"/>
  <c r="S70" i="5"/>
  <c r="O70" i="5"/>
  <c r="K70" i="5"/>
  <c r="G70" i="5"/>
  <c r="C70" i="5"/>
  <c r="AE69" i="5"/>
  <c r="AA69" i="5"/>
  <c r="W69" i="5"/>
  <c r="S69" i="5"/>
  <c r="O69" i="5"/>
  <c r="K69" i="5"/>
  <c r="G69" i="5"/>
  <c r="C69" i="5"/>
  <c r="AE68" i="5"/>
  <c r="AA68" i="5"/>
  <c r="W68" i="5"/>
  <c r="S68" i="5"/>
  <c r="O68" i="5"/>
  <c r="K68" i="5"/>
  <c r="G68" i="5"/>
  <c r="C68" i="5"/>
  <c r="AE67" i="5"/>
  <c r="AA67" i="5"/>
  <c r="W67" i="5"/>
  <c r="S67" i="5"/>
  <c r="O67" i="5"/>
  <c r="K67" i="5"/>
  <c r="G67" i="5"/>
  <c r="C67" i="5"/>
  <c r="AE66" i="5"/>
  <c r="AA66" i="5"/>
  <c r="W66" i="5"/>
  <c r="S66" i="5"/>
  <c r="O66" i="5"/>
  <c r="K66" i="5"/>
  <c r="G66" i="5"/>
  <c r="C66" i="5"/>
  <c r="AE65" i="5"/>
  <c r="AA65" i="5"/>
  <c r="W65" i="5"/>
  <c r="S65" i="5"/>
  <c r="O65" i="5"/>
  <c r="K65" i="5"/>
  <c r="G65" i="5"/>
  <c r="C65" i="5"/>
  <c r="AE64" i="5"/>
  <c r="AA64" i="5"/>
  <c r="W64" i="5"/>
  <c r="S64" i="5"/>
  <c r="O64" i="5"/>
  <c r="K64" i="5"/>
  <c r="G64" i="5"/>
  <c r="C64" i="5"/>
  <c r="AE63" i="5"/>
  <c r="AA63" i="5"/>
  <c r="W63" i="5"/>
  <c r="S63" i="5"/>
  <c r="O63" i="5"/>
  <c r="K63" i="5"/>
  <c r="G63" i="5"/>
  <c r="C63" i="5"/>
  <c r="AE62" i="5"/>
  <c r="AA62" i="5"/>
  <c r="W62" i="5"/>
  <c r="S62" i="5"/>
  <c r="O62" i="5"/>
  <c r="K62" i="5"/>
  <c r="G62" i="5"/>
  <c r="C62" i="5"/>
  <c r="AE61" i="5"/>
  <c r="AA61" i="5"/>
  <c r="W61" i="5"/>
  <c r="S61" i="5"/>
  <c r="O61" i="5"/>
  <c r="K61" i="5"/>
  <c r="G61" i="5"/>
  <c r="C61" i="5"/>
  <c r="AE60" i="5"/>
  <c r="AA60" i="5"/>
  <c r="W60" i="5"/>
  <c r="S60" i="5"/>
  <c r="O60" i="5"/>
  <c r="K60" i="5"/>
  <c r="G60" i="5"/>
  <c r="C60" i="5"/>
  <c r="AE59" i="5"/>
  <c r="AA59" i="5"/>
  <c r="W59" i="5"/>
  <c r="S59" i="5"/>
  <c r="O59" i="5"/>
  <c r="K59" i="5"/>
  <c r="G59" i="5"/>
  <c r="C59" i="5"/>
  <c r="AE58" i="5"/>
  <c r="AA58" i="5"/>
  <c r="W58" i="5"/>
  <c r="S58" i="5"/>
  <c r="O58" i="5"/>
  <c r="K58" i="5"/>
  <c r="G58" i="5"/>
  <c r="C58" i="5"/>
  <c r="AE57" i="5"/>
  <c r="AA57" i="5"/>
  <c r="W57" i="5"/>
  <c r="S57" i="5"/>
  <c r="O57" i="5"/>
  <c r="K57" i="5"/>
  <c r="G57" i="5"/>
  <c r="C57" i="5"/>
  <c r="AE56" i="5"/>
  <c r="AA56" i="5"/>
  <c r="W56" i="5"/>
  <c r="S56" i="5"/>
  <c r="O56" i="5"/>
  <c r="K56" i="5"/>
  <c r="G56" i="5"/>
  <c r="C56" i="5"/>
  <c r="AE55" i="5"/>
  <c r="AA55" i="5"/>
  <c r="W55" i="5"/>
  <c r="S55" i="5"/>
  <c r="O55" i="5"/>
  <c r="K55" i="5"/>
  <c r="G55" i="5"/>
  <c r="C55" i="5"/>
  <c r="AE54" i="5"/>
  <c r="AA54" i="5"/>
  <c r="W54" i="5"/>
  <c r="S54" i="5"/>
  <c r="O54" i="5"/>
  <c r="K54" i="5"/>
  <c r="G54" i="5"/>
  <c r="C54" i="5"/>
  <c r="AE53" i="5"/>
  <c r="AA53" i="5"/>
  <c r="W53" i="5"/>
  <c r="S53" i="5"/>
  <c r="O53" i="5"/>
  <c r="K53" i="5"/>
  <c r="G53" i="5"/>
  <c r="C53" i="5"/>
  <c r="AE52" i="5"/>
  <c r="AA52" i="5"/>
  <c r="W52" i="5"/>
  <c r="S52" i="5"/>
  <c r="O52" i="5"/>
  <c r="K52" i="5"/>
  <c r="G52" i="5"/>
  <c r="C52" i="5"/>
  <c r="AE51" i="5"/>
  <c r="AA51" i="5"/>
  <c r="W51" i="5"/>
  <c r="S51" i="5"/>
  <c r="O51" i="5"/>
  <c r="K51" i="5"/>
  <c r="G51" i="5"/>
  <c r="C51" i="5"/>
  <c r="AE50" i="5"/>
  <c r="AA50" i="5"/>
  <c r="W50" i="5"/>
  <c r="S50" i="5"/>
  <c r="O50" i="5"/>
  <c r="K50" i="5"/>
  <c r="G50" i="5"/>
  <c r="C50" i="5"/>
  <c r="AE49" i="5"/>
  <c r="AA49" i="5"/>
  <c r="W49" i="5"/>
  <c r="S49" i="5"/>
  <c r="O49" i="5"/>
  <c r="K49" i="5"/>
  <c r="G49" i="5"/>
  <c r="C49" i="5"/>
  <c r="AE48" i="5"/>
  <c r="AA48" i="5"/>
  <c r="W48" i="5"/>
  <c r="S48" i="5"/>
  <c r="O48" i="5"/>
  <c r="K48" i="5"/>
  <c r="G48" i="5"/>
  <c r="C48" i="5"/>
  <c r="AE47" i="5"/>
  <c r="AA47" i="5"/>
  <c r="W47" i="5"/>
  <c r="S47" i="5"/>
  <c r="O47" i="5"/>
  <c r="K47" i="5"/>
  <c r="G47" i="5"/>
  <c r="C47" i="5"/>
  <c r="AE46" i="5"/>
  <c r="AA46" i="5"/>
  <c r="W46" i="5"/>
  <c r="S46" i="5"/>
  <c r="O46" i="5"/>
  <c r="K46" i="5"/>
  <c r="G46" i="5"/>
  <c r="C46" i="5"/>
  <c r="AE45" i="5"/>
  <c r="AA45" i="5"/>
  <c r="W45" i="5"/>
  <c r="S45" i="5"/>
  <c r="O45" i="5"/>
  <c r="K45" i="5"/>
  <c r="G45" i="5"/>
  <c r="C45" i="5"/>
  <c r="AE44" i="5"/>
  <c r="AA44" i="5"/>
  <c r="W44" i="5"/>
  <c r="S44" i="5"/>
  <c r="O44" i="5"/>
  <c r="K44" i="5"/>
  <c r="G44" i="5"/>
  <c r="C44" i="5"/>
  <c r="AE43" i="5"/>
  <c r="AA43" i="5"/>
  <c r="W43" i="5"/>
  <c r="S43" i="5"/>
  <c r="O43" i="5"/>
  <c r="K43" i="5"/>
  <c r="G43" i="5"/>
  <c r="C43" i="5"/>
  <c r="AE42" i="5"/>
  <c r="AA42" i="5"/>
  <c r="W42" i="5"/>
  <c r="S42" i="5"/>
  <c r="O42" i="5"/>
  <c r="K42" i="5"/>
  <c r="G42" i="5"/>
  <c r="C42" i="5"/>
  <c r="AE41" i="5"/>
  <c r="AA41" i="5"/>
  <c r="W41" i="5"/>
  <c r="S41" i="5"/>
  <c r="O41" i="5"/>
  <c r="K41" i="5"/>
  <c r="G41" i="5"/>
  <c r="C41" i="5"/>
  <c r="AE40" i="5"/>
  <c r="AA40" i="5"/>
  <c r="W40" i="5"/>
  <c r="S40" i="5"/>
  <c r="O40" i="5"/>
  <c r="K40" i="5"/>
  <c r="G40" i="5"/>
  <c r="C40" i="5"/>
  <c r="AE39" i="5"/>
  <c r="AA39" i="5"/>
  <c r="W39" i="5"/>
  <c r="S39" i="5"/>
  <c r="O39" i="5"/>
  <c r="K39" i="5"/>
  <c r="G39" i="5"/>
  <c r="C39" i="5"/>
  <c r="AE38" i="5"/>
  <c r="AA38" i="5"/>
  <c r="W38" i="5"/>
  <c r="S38" i="5"/>
  <c r="O38" i="5"/>
  <c r="K38" i="5"/>
  <c r="G38" i="5"/>
  <c r="C38" i="5"/>
  <c r="AE37" i="5"/>
  <c r="AA37" i="5"/>
  <c r="W37" i="5"/>
  <c r="S37" i="5"/>
  <c r="O37" i="5"/>
  <c r="K37" i="5"/>
  <c r="G37" i="5"/>
  <c r="C37" i="5"/>
  <c r="AE36" i="5"/>
  <c r="AA36" i="5"/>
  <c r="W36" i="5"/>
  <c r="S36" i="5"/>
  <c r="O36" i="5"/>
  <c r="K36" i="5"/>
  <c r="G36" i="5"/>
  <c r="C36" i="5"/>
  <c r="AE35" i="5"/>
  <c r="AA35" i="5"/>
  <c r="W35" i="5"/>
  <c r="S35" i="5"/>
  <c r="O35" i="5"/>
  <c r="K35" i="5"/>
  <c r="G35" i="5"/>
  <c r="C35" i="5"/>
  <c r="AE34" i="5"/>
  <c r="AA34" i="5"/>
  <c r="W34" i="5"/>
  <c r="S34" i="5"/>
  <c r="O34" i="5"/>
  <c r="K34" i="5"/>
  <c r="G34" i="5"/>
  <c r="C34" i="5"/>
  <c r="AE33" i="5"/>
  <c r="AA33" i="5"/>
  <c r="W33" i="5"/>
  <c r="S33" i="5"/>
  <c r="O33" i="5"/>
  <c r="K33" i="5"/>
  <c r="G33" i="5"/>
  <c r="C33" i="5"/>
  <c r="AE32" i="5"/>
  <c r="AA32" i="5"/>
  <c r="W32" i="5"/>
  <c r="S32" i="5"/>
  <c r="O32" i="5"/>
  <c r="K32" i="5"/>
  <c r="G32" i="5"/>
  <c r="C32" i="5"/>
  <c r="AE31" i="5"/>
  <c r="AA31" i="5"/>
  <c r="W31" i="5"/>
  <c r="S31" i="5"/>
  <c r="O31" i="5"/>
  <c r="K31" i="5"/>
  <c r="G31" i="5"/>
  <c r="C31" i="5"/>
  <c r="AE30" i="5"/>
  <c r="AA30" i="5"/>
  <c r="W30" i="5"/>
  <c r="S30" i="5"/>
  <c r="O30" i="5"/>
  <c r="K30" i="5"/>
  <c r="G30" i="5"/>
  <c r="C30" i="5"/>
  <c r="AE29" i="5"/>
  <c r="AA29" i="5"/>
  <c r="W29" i="5"/>
  <c r="S29" i="5"/>
  <c r="O29" i="5"/>
  <c r="K29" i="5"/>
  <c r="G29" i="5"/>
  <c r="C29" i="5"/>
  <c r="AE28" i="5"/>
  <c r="AA28" i="5"/>
  <c r="W28" i="5"/>
  <c r="S28" i="5"/>
  <c r="O28" i="5"/>
  <c r="K28" i="5"/>
  <c r="G28" i="5"/>
  <c r="C28" i="5"/>
  <c r="AE27" i="5"/>
  <c r="AA27" i="5"/>
  <c r="W27" i="5"/>
  <c r="S27" i="5"/>
  <c r="O27" i="5"/>
  <c r="K27" i="5"/>
  <c r="G27" i="5"/>
  <c r="C27" i="5"/>
  <c r="AE26" i="5"/>
  <c r="AA26" i="5"/>
  <c r="W26" i="5"/>
  <c r="S26" i="5"/>
  <c r="O26" i="5"/>
  <c r="K26" i="5"/>
  <c r="G26" i="5"/>
  <c r="C26" i="5"/>
  <c r="AE25" i="5"/>
  <c r="AA25" i="5"/>
  <c r="W25" i="5"/>
  <c r="S25" i="5"/>
  <c r="O25" i="5"/>
  <c r="K25" i="5"/>
  <c r="G25" i="5"/>
  <c r="C25" i="5"/>
  <c r="AE24" i="5"/>
  <c r="AA24" i="5"/>
  <c r="W24" i="5"/>
  <c r="S24" i="5"/>
  <c r="O24" i="5"/>
  <c r="K24" i="5"/>
  <c r="G24" i="5"/>
  <c r="C24" i="5"/>
  <c r="AE23" i="5"/>
  <c r="AA23" i="5"/>
  <c r="W23" i="5"/>
  <c r="S23" i="5"/>
  <c r="O23" i="5"/>
  <c r="K23" i="5"/>
  <c r="G23" i="5"/>
  <c r="C23" i="5"/>
  <c r="AE22" i="5"/>
  <c r="AA22" i="5"/>
  <c r="W22" i="5"/>
  <c r="S22" i="5"/>
  <c r="O22" i="5"/>
  <c r="K22" i="5"/>
  <c r="G22" i="5"/>
  <c r="C22" i="5"/>
  <c r="AE21" i="5"/>
  <c r="AA21" i="5"/>
  <c r="W21" i="5"/>
  <c r="S21" i="5"/>
  <c r="O21" i="5"/>
  <c r="K21" i="5"/>
  <c r="G21" i="5"/>
  <c r="C21" i="5"/>
  <c r="AE20" i="5"/>
  <c r="AA20" i="5"/>
  <c r="W20" i="5"/>
  <c r="S20" i="5"/>
  <c r="O20" i="5"/>
  <c r="K20" i="5"/>
  <c r="G20" i="5"/>
  <c r="C20" i="5"/>
  <c r="AE19" i="5"/>
  <c r="AA19" i="5"/>
  <c r="W19" i="5"/>
  <c r="S19" i="5"/>
  <c r="O19" i="5"/>
  <c r="K19" i="5"/>
  <c r="G19" i="5"/>
  <c r="C19" i="5"/>
  <c r="AE18" i="5"/>
  <c r="AA18" i="5"/>
  <c r="W18" i="5"/>
  <c r="S18" i="5"/>
  <c r="O18" i="5"/>
  <c r="K18" i="5"/>
  <c r="G18" i="5"/>
  <c r="C18" i="5"/>
  <c r="AE17" i="5"/>
  <c r="AA17" i="5"/>
  <c r="W17" i="5"/>
  <c r="S17" i="5"/>
  <c r="O17" i="5"/>
  <c r="K17" i="5"/>
  <c r="G17" i="5"/>
  <c r="C17" i="5"/>
  <c r="AE16" i="5"/>
  <c r="AA16" i="5"/>
  <c r="W16" i="5"/>
  <c r="S16" i="5"/>
  <c r="O16" i="5"/>
  <c r="K16" i="5"/>
  <c r="G16" i="5"/>
  <c r="C16" i="5"/>
  <c r="AE15" i="5"/>
  <c r="AA15" i="5"/>
  <c r="W15" i="5"/>
  <c r="S15" i="5"/>
  <c r="O15" i="5"/>
  <c r="K15" i="5"/>
  <c r="G15" i="5"/>
  <c r="C15" i="5"/>
  <c r="AE14" i="5"/>
  <c r="AA14" i="5"/>
  <c r="W14" i="5"/>
  <c r="S14" i="5"/>
  <c r="O14" i="5"/>
  <c r="K14" i="5"/>
  <c r="G14" i="5"/>
  <c r="C14" i="5"/>
  <c r="AE13" i="5"/>
  <c r="AA13" i="5"/>
  <c r="W13" i="5"/>
  <c r="S13" i="5"/>
  <c r="O13" i="5"/>
  <c r="K13" i="5"/>
  <c r="G13" i="5"/>
  <c r="C13" i="5"/>
  <c r="AE12" i="5"/>
  <c r="AA12" i="5"/>
  <c r="W12" i="5"/>
  <c r="S12" i="5"/>
  <c r="O12" i="5"/>
  <c r="K12" i="5"/>
  <c r="G12" i="5"/>
  <c r="C12" i="5"/>
  <c r="AE11" i="5"/>
  <c r="AA11" i="5"/>
  <c r="W11" i="5"/>
  <c r="S11" i="5"/>
  <c r="O11" i="5"/>
  <c r="K11" i="5"/>
  <c r="G11" i="5"/>
  <c r="C11" i="5"/>
  <c r="AE10" i="5"/>
  <c r="AA10" i="5"/>
  <c r="W10" i="5"/>
  <c r="S10" i="5"/>
  <c r="O10" i="5"/>
  <c r="K10" i="5"/>
  <c r="G10" i="5"/>
  <c r="C10" i="5"/>
  <c r="AE9" i="5"/>
  <c r="AA9" i="5"/>
  <c r="W9" i="5"/>
  <c r="S9" i="5"/>
  <c r="O9" i="5"/>
  <c r="K9" i="5"/>
  <c r="G9" i="5"/>
  <c r="C9" i="5"/>
  <c r="AE8" i="5"/>
  <c r="AA8" i="5"/>
  <c r="W8" i="5"/>
  <c r="S8" i="5"/>
  <c r="O8" i="5"/>
  <c r="K8" i="5"/>
  <c r="G8" i="5"/>
  <c r="C8" i="5"/>
  <c r="AE7" i="5"/>
  <c r="AA7" i="5"/>
  <c r="W7" i="5"/>
  <c r="S7" i="5"/>
  <c r="O7" i="5"/>
  <c r="K7" i="5"/>
  <c r="G7" i="5"/>
  <c r="C7" i="5"/>
  <c r="AE6" i="5"/>
  <c r="AA6" i="5"/>
  <c r="W6" i="5"/>
  <c r="S6" i="5"/>
  <c r="O6" i="5"/>
  <c r="K6" i="5"/>
  <c r="G6" i="5"/>
  <c r="C6" i="5"/>
  <c r="AE5" i="5"/>
  <c r="AA5" i="5"/>
  <c r="W5" i="5"/>
  <c r="S5" i="5"/>
  <c r="O5" i="5"/>
  <c r="K5" i="5"/>
  <c r="G5" i="5"/>
  <c r="C5" i="5"/>
  <c r="AE4" i="5"/>
  <c r="AA4" i="5"/>
  <c r="W4" i="5"/>
  <c r="S4" i="5"/>
  <c r="O4" i="5"/>
  <c r="K4" i="5"/>
  <c r="G4" i="5"/>
  <c r="C4" i="5"/>
  <c r="AE144" i="4" l="1"/>
  <c r="AA144" i="4"/>
  <c r="W144" i="4"/>
  <c r="S144" i="4"/>
  <c r="O144" i="4"/>
  <c r="K144" i="4"/>
  <c r="G144" i="4"/>
  <c r="C144" i="4"/>
  <c r="AE143" i="4"/>
  <c r="AA143" i="4"/>
  <c r="W143" i="4"/>
  <c r="S143" i="4"/>
  <c r="O143" i="4"/>
  <c r="K143" i="4"/>
  <c r="G143" i="4"/>
  <c r="C143" i="4"/>
  <c r="AE142" i="4"/>
  <c r="AA142" i="4"/>
  <c r="W142" i="4"/>
  <c r="S142" i="4"/>
  <c r="O142" i="4"/>
  <c r="K142" i="4"/>
  <c r="G142" i="4"/>
  <c r="C142" i="4"/>
  <c r="AE141" i="4"/>
  <c r="AA141" i="4"/>
  <c r="W141" i="4"/>
  <c r="S141" i="4"/>
  <c r="O141" i="4"/>
  <c r="K141" i="4"/>
  <c r="G141" i="4"/>
  <c r="C141" i="4"/>
  <c r="AE140" i="4"/>
  <c r="AA140" i="4"/>
  <c r="W140" i="4"/>
  <c r="S140" i="4"/>
  <c r="O140" i="4"/>
  <c r="K140" i="4"/>
  <c r="G140" i="4"/>
  <c r="C140" i="4"/>
  <c r="AE139" i="4"/>
  <c r="AA139" i="4"/>
  <c r="W139" i="4"/>
  <c r="S139" i="4"/>
  <c r="O139" i="4"/>
  <c r="K139" i="4"/>
  <c r="G139" i="4"/>
  <c r="C139" i="4"/>
  <c r="AE138" i="4"/>
  <c r="AA138" i="4"/>
  <c r="W138" i="4"/>
  <c r="S138" i="4"/>
  <c r="O138" i="4"/>
  <c r="K138" i="4"/>
  <c r="G138" i="4"/>
  <c r="C138" i="4"/>
  <c r="AE137" i="4"/>
  <c r="AA137" i="4"/>
  <c r="W137" i="4"/>
  <c r="S137" i="4"/>
  <c r="O137" i="4"/>
  <c r="K137" i="4"/>
  <c r="G137" i="4"/>
  <c r="C137" i="4"/>
  <c r="AE136" i="4"/>
  <c r="AA136" i="4"/>
  <c r="W136" i="4"/>
  <c r="S136" i="4"/>
  <c r="O136" i="4"/>
  <c r="K136" i="4"/>
  <c r="G136" i="4"/>
  <c r="C136" i="4"/>
  <c r="AE135" i="4"/>
  <c r="AA135" i="4"/>
  <c r="W135" i="4"/>
  <c r="S135" i="4"/>
  <c r="O135" i="4"/>
  <c r="K135" i="4"/>
  <c r="G135" i="4"/>
  <c r="C135" i="4"/>
  <c r="AE134" i="4"/>
  <c r="AA134" i="4"/>
  <c r="W134" i="4"/>
  <c r="S134" i="4"/>
  <c r="O134" i="4"/>
  <c r="K134" i="4"/>
  <c r="G134" i="4"/>
  <c r="C134" i="4"/>
  <c r="AE133" i="4"/>
  <c r="AA133" i="4"/>
  <c r="W133" i="4"/>
  <c r="S133" i="4"/>
  <c r="O133" i="4"/>
  <c r="K133" i="4"/>
  <c r="G133" i="4"/>
  <c r="C133" i="4"/>
  <c r="AE132" i="4"/>
  <c r="AA132" i="4"/>
  <c r="W132" i="4"/>
  <c r="S132" i="4"/>
  <c r="O132" i="4"/>
  <c r="K132" i="4"/>
  <c r="G132" i="4"/>
  <c r="C132" i="4"/>
  <c r="AE131" i="4"/>
  <c r="AA131" i="4"/>
  <c r="W131" i="4"/>
  <c r="S131" i="4"/>
  <c r="O131" i="4"/>
  <c r="K131" i="4"/>
  <c r="G131" i="4"/>
  <c r="C131" i="4"/>
  <c r="AE130" i="4"/>
  <c r="AA130" i="4"/>
  <c r="W130" i="4"/>
  <c r="S130" i="4"/>
  <c r="O130" i="4"/>
  <c r="K130" i="4"/>
  <c r="G130" i="4"/>
  <c r="C130" i="4"/>
  <c r="AE129" i="4"/>
  <c r="AA129" i="4"/>
  <c r="W129" i="4"/>
  <c r="S129" i="4"/>
  <c r="O129" i="4"/>
  <c r="K129" i="4"/>
  <c r="G129" i="4"/>
  <c r="C129" i="4"/>
  <c r="AE128" i="4"/>
  <c r="AA128" i="4"/>
  <c r="W128" i="4"/>
  <c r="S128" i="4"/>
  <c r="O128" i="4"/>
  <c r="K128" i="4"/>
  <c r="G128" i="4"/>
  <c r="C128" i="4"/>
  <c r="AE127" i="4"/>
  <c r="AA127" i="4"/>
  <c r="W127" i="4"/>
  <c r="S127" i="4"/>
  <c r="O127" i="4"/>
  <c r="K127" i="4"/>
  <c r="G127" i="4"/>
  <c r="C127" i="4"/>
  <c r="AE126" i="4"/>
  <c r="AA126" i="4"/>
  <c r="W126" i="4"/>
  <c r="S126" i="4"/>
  <c r="O126" i="4"/>
  <c r="K126" i="4"/>
  <c r="G126" i="4"/>
  <c r="C126" i="4"/>
  <c r="AE125" i="4"/>
  <c r="AA125" i="4"/>
  <c r="W125" i="4"/>
  <c r="S125" i="4"/>
  <c r="O125" i="4"/>
  <c r="K125" i="4"/>
  <c r="G125" i="4"/>
  <c r="C125" i="4"/>
  <c r="AE124" i="4"/>
  <c r="AA124" i="4"/>
  <c r="W124" i="4"/>
  <c r="S124" i="4"/>
  <c r="O124" i="4"/>
  <c r="K124" i="4"/>
  <c r="G124" i="4"/>
  <c r="C124" i="4"/>
  <c r="AE123" i="4"/>
  <c r="AA123" i="4"/>
  <c r="W123" i="4"/>
  <c r="S123" i="4"/>
  <c r="O123" i="4"/>
  <c r="K123" i="4"/>
  <c r="G123" i="4"/>
  <c r="C123" i="4"/>
  <c r="AE122" i="4"/>
  <c r="AA122" i="4"/>
  <c r="W122" i="4"/>
  <c r="S122" i="4"/>
  <c r="O122" i="4"/>
  <c r="K122" i="4"/>
  <c r="G122" i="4"/>
  <c r="C122" i="4"/>
  <c r="AE121" i="4"/>
  <c r="AA121" i="4"/>
  <c r="W121" i="4"/>
  <c r="S121" i="4"/>
  <c r="O121" i="4"/>
  <c r="K121" i="4"/>
  <c r="G121" i="4"/>
  <c r="C121" i="4"/>
  <c r="AE120" i="4"/>
  <c r="AA120" i="4"/>
  <c r="W120" i="4"/>
  <c r="S120" i="4"/>
  <c r="O120" i="4"/>
  <c r="K120" i="4"/>
  <c r="G120" i="4"/>
  <c r="C120" i="4"/>
  <c r="AE119" i="4"/>
  <c r="AA119" i="4"/>
  <c r="W119" i="4"/>
  <c r="S119" i="4"/>
  <c r="O119" i="4"/>
  <c r="K119" i="4"/>
  <c r="G119" i="4"/>
  <c r="C119" i="4"/>
  <c r="AE118" i="4"/>
  <c r="AA118" i="4"/>
  <c r="W118" i="4"/>
  <c r="S118" i="4"/>
  <c r="O118" i="4"/>
  <c r="K118" i="4"/>
  <c r="G118" i="4"/>
  <c r="C118" i="4"/>
  <c r="AE117" i="4"/>
  <c r="AA117" i="4"/>
  <c r="W117" i="4"/>
  <c r="S117" i="4"/>
  <c r="O117" i="4"/>
  <c r="K117" i="4"/>
  <c r="G117" i="4"/>
  <c r="C117" i="4"/>
  <c r="AE116" i="4"/>
  <c r="AA116" i="4"/>
  <c r="W116" i="4"/>
  <c r="S116" i="4"/>
  <c r="O116" i="4"/>
  <c r="K116" i="4"/>
  <c r="G116" i="4"/>
  <c r="C116" i="4"/>
  <c r="AE115" i="4"/>
  <c r="AA115" i="4"/>
  <c r="W115" i="4"/>
  <c r="S115" i="4"/>
  <c r="O115" i="4"/>
  <c r="K115" i="4"/>
  <c r="G115" i="4"/>
  <c r="C115" i="4"/>
  <c r="AE114" i="4"/>
  <c r="AA114" i="4"/>
  <c r="W114" i="4"/>
  <c r="S114" i="4"/>
  <c r="O114" i="4"/>
  <c r="K114" i="4"/>
  <c r="G114" i="4"/>
  <c r="C114" i="4"/>
  <c r="AE113" i="4"/>
  <c r="AA113" i="4"/>
  <c r="W113" i="4"/>
  <c r="S113" i="4"/>
  <c r="O113" i="4"/>
  <c r="K113" i="4"/>
  <c r="G113" i="4"/>
  <c r="C113" i="4"/>
  <c r="AE112" i="4"/>
  <c r="AA112" i="4"/>
  <c r="W112" i="4"/>
  <c r="S112" i="4"/>
  <c r="O112" i="4"/>
  <c r="K112" i="4"/>
  <c r="G112" i="4"/>
  <c r="C112" i="4"/>
  <c r="AE111" i="4"/>
  <c r="AA111" i="4"/>
  <c r="W111" i="4"/>
  <c r="S111" i="4"/>
  <c r="O111" i="4"/>
  <c r="K111" i="4"/>
  <c r="G111" i="4"/>
  <c r="C111" i="4"/>
  <c r="AE110" i="4"/>
  <c r="AA110" i="4"/>
  <c r="W110" i="4"/>
  <c r="S110" i="4"/>
  <c r="O110" i="4"/>
  <c r="K110" i="4"/>
  <c r="G110" i="4"/>
  <c r="C110" i="4"/>
  <c r="AE109" i="4"/>
  <c r="AA109" i="4"/>
  <c r="W109" i="4"/>
  <c r="S109" i="4"/>
  <c r="O109" i="4"/>
  <c r="K109" i="4"/>
  <c r="G109" i="4"/>
  <c r="C109" i="4"/>
  <c r="AE108" i="4"/>
  <c r="AA108" i="4"/>
  <c r="W108" i="4"/>
  <c r="S108" i="4"/>
  <c r="O108" i="4"/>
  <c r="K108" i="4"/>
  <c r="G108" i="4"/>
  <c r="C108" i="4"/>
  <c r="AE107" i="4"/>
  <c r="AA107" i="4"/>
  <c r="W107" i="4"/>
  <c r="S107" i="4"/>
  <c r="O107" i="4"/>
  <c r="K107" i="4"/>
  <c r="G107" i="4"/>
  <c r="C107" i="4"/>
  <c r="AE106" i="4"/>
  <c r="AA106" i="4"/>
  <c r="W106" i="4"/>
  <c r="S106" i="4"/>
  <c r="O106" i="4"/>
  <c r="K106" i="4"/>
  <c r="G106" i="4"/>
  <c r="C106" i="4"/>
  <c r="AE105" i="4"/>
  <c r="AA105" i="4"/>
  <c r="W105" i="4"/>
  <c r="S105" i="4"/>
  <c r="O105" i="4"/>
  <c r="K105" i="4"/>
  <c r="G105" i="4"/>
  <c r="C105" i="4"/>
  <c r="AE104" i="4"/>
  <c r="AA104" i="4"/>
  <c r="W104" i="4"/>
  <c r="S104" i="4"/>
  <c r="O104" i="4"/>
  <c r="K104" i="4"/>
  <c r="G104" i="4"/>
  <c r="C104" i="4"/>
  <c r="AE103" i="4"/>
  <c r="AA103" i="4"/>
  <c r="W103" i="4"/>
  <c r="S103" i="4"/>
  <c r="O103" i="4"/>
  <c r="K103" i="4"/>
  <c r="G103" i="4"/>
  <c r="C103" i="4"/>
  <c r="AE102" i="4"/>
  <c r="AA102" i="4"/>
  <c r="W102" i="4"/>
  <c r="S102" i="4"/>
  <c r="O102" i="4"/>
  <c r="K102" i="4"/>
  <c r="G102" i="4"/>
  <c r="C102" i="4"/>
  <c r="AE101" i="4"/>
  <c r="AA101" i="4"/>
  <c r="W101" i="4"/>
  <c r="S101" i="4"/>
  <c r="O101" i="4"/>
  <c r="K101" i="4"/>
  <c r="G101" i="4"/>
  <c r="C101" i="4"/>
  <c r="AE100" i="4"/>
  <c r="AA100" i="4"/>
  <c r="W100" i="4"/>
  <c r="S100" i="4"/>
  <c r="O100" i="4"/>
  <c r="K100" i="4"/>
  <c r="G100" i="4"/>
  <c r="C100" i="4"/>
  <c r="AE99" i="4"/>
  <c r="AA99" i="4"/>
  <c r="W99" i="4"/>
  <c r="S99" i="4"/>
  <c r="O99" i="4"/>
  <c r="K99" i="4"/>
  <c r="G99" i="4"/>
  <c r="C99" i="4"/>
  <c r="AE98" i="4"/>
  <c r="AA98" i="4"/>
  <c r="W98" i="4"/>
  <c r="S98" i="4"/>
  <c r="O98" i="4"/>
  <c r="K98" i="4"/>
  <c r="G98" i="4"/>
  <c r="C98" i="4"/>
  <c r="AE97" i="4"/>
  <c r="AA97" i="4"/>
  <c r="W97" i="4"/>
  <c r="S97" i="4"/>
  <c r="O97" i="4"/>
  <c r="K97" i="4"/>
  <c r="G97" i="4"/>
  <c r="C97" i="4"/>
  <c r="AE96" i="4"/>
  <c r="AA96" i="4"/>
  <c r="W96" i="4"/>
  <c r="S96" i="4"/>
  <c r="O96" i="4"/>
  <c r="K96" i="4"/>
  <c r="G96" i="4"/>
  <c r="C96" i="4"/>
  <c r="AE95" i="4"/>
  <c r="AA95" i="4"/>
  <c r="W95" i="4"/>
  <c r="S95" i="4"/>
  <c r="O95" i="4"/>
  <c r="K95" i="4"/>
  <c r="G95" i="4"/>
  <c r="C95" i="4"/>
  <c r="AE94" i="4"/>
  <c r="AA94" i="4"/>
  <c r="W94" i="4"/>
  <c r="S94" i="4"/>
  <c r="O94" i="4"/>
  <c r="K94" i="4"/>
  <c r="G94" i="4"/>
  <c r="C94" i="4"/>
  <c r="AE93" i="4"/>
  <c r="AA93" i="4"/>
  <c r="W93" i="4"/>
  <c r="S93" i="4"/>
  <c r="O93" i="4"/>
  <c r="K93" i="4"/>
  <c r="G93" i="4"/>
  <c r="C93" i="4"/>
  <c r="AE92" i="4"/>
  <c r="AA92" i="4"/>
  <c r="W92" i="4"/>
  <c r="S92" i="4"/>
  <c r="O92" i="4"/>
  <c r="K92" i="4"/>
  <c r="G92" i="4"/>
  <c r="C92" i="4"/>
  <c r="AE91" i="4"/>
  <c r="AA91" i="4"/>
  <c r="W91" i="4"/>
  <c r="S91" i="4"/>
  <c r="O91" i="4"/>
  <c r="K91" i="4"/>
  <c r="G91" i="4"/>
  <c r="C91" i="4"/>
  <c r="AE90" i="4"/>
  <c r="AA90" i="4"/>
  <c r="W90" i="4"/>
  <c r="S90" i="4"/>
  <c r="O90" i="4"/>
  <c r="K90" i="4"/>
  <c r="G90" i="4"/>
  <c r="C90" i="4"/>
  <c r="AE89" i="4"/>
  <c r="AA89" i="4"/>
  <c r="W89" i="4"/>
  <c r="S89" i="4"/>
  <c r="O89" i="4"/>
  <c r="K89" i="4"/>
  <c r="G89" i="4"/>
  <c r="C89" i="4"/>
  <c r="AE88" i="4"/>
  <c r="AA88" i="4"/>
  <c r="W88" i="4"/>
  <c r="S88" i="4"/>
  <c r="O88" i="4"/>
  <c r="K88" i="4"/>
  <c r="G88" i="4"/>
  <c r="C88" i="4"/>
  <c r="AE87" i="4"/>
  <c r="AA87" i="4"/>
  <c r="W87" i="4"/>
  <c r="S87" i="4"/>
  <c r="O87" i="4"/>
  <c r="K87" i="4"/>
  <c r="G87" i="4"/>
  <c r="C87" i="4"/>
  <c r="AE86" i="4"/>
  <c r="AA86" i="4"/>
  <c r="W86" i="4"/>
  <c r="S86" i="4"/>
  <c r="O86" i="4"/>
  <c r="K86" i="4"/>
  <c r="G86" i="4"/>
  <c r="C86" i="4"/>
  <c r="AE85" i="4"/>
  <c r="AA85" i="4"/>
  <c r="W85" i="4"/>
  <c r="S85" i="4"/>
  <c r="O85" i="4"/>
  <c r="K85" i="4"/>
  <c r="G85" i="4"/>
  <c r="C85" i="4"/>
  <c r="AE84" i="4"/>
  <c r="AA84" i="4"/>
  <c r="W84" i="4"/>
  <c r="S84" i="4"/>
  <c r="O84" i="4"/>
  <c r="K84" i="4"/>
  <c r="G84" i="4"/>
  <c r="C84" i="4"/>
  <c r="AE83" i="4"/>
  <c r="AA83" i="4"/>
  <c r="W83" i="4"/>
  <c r="S83" i="4"/>
  <c r="O83" i="4"/>
  <c r="K83" i="4"/>
  <c r="G83" i="4"/>
  <c r="C83" i="4"/>
  <c r="AE82" i="4"/>
  <c r="AA82" i="4"/>
  <c r="W82" i="4"/>
  <c r="S82" i="4"/>
  <c r="O82" i="4"/>
  <c r="K82" i="4"/>
  <c r="G82" i="4"/>
  <c r="C82" i="4"/>
  <c r="AE81" i="4"/>
  <c r="AA81" i="4"/>
  <c r="W81" i="4"/>
  <c r="S81" i="4"/>
  <c r="O81" i="4"/>
  <c r="K81" i="4"/>
  <c r="G81" i="4"/>
  <c r="C81" i="4"/>
  <c r="AE80" i="4"/>
  <c r="AA80" i="4"/>
  <c r="AB80" i="4" s="1"/>
  <c r="X80" i="4"/>
  <c r="W80" i="4"/>
  <c r="S80" i="4"/>
  <c r="T80" i="4" s="1"/>
  <c r="O80" i="4"/>
  <c r="P80" i="4" s="1"/>
  <c r="K80" i="4"/>
  <c r="L80" i="4" s="1"/>
  <c r="G80" i="4"/>
  <c r="H80" i="4" s="1"/>
  <c r="C80" i="4"/>
  <c r="D80" i="4" s="1"/>
  <c r="AE79" i="4"/>
  <c r="AA79" i="4"/>
  <c r="W79" i="4"/>
  <c r="S79" i="4"/>
  <c r="O79" i="4"/>
  <c r="K79" i="4"/>
  <c r="G79" i="4"/>
  <c r="C79" i="4"/>
  <c r="AE78" i="4"/>
  <c r="AA78" i="4"/>
  <c r="W78" i="4"/>
  <c r="S78" i="4"/>
  <c r="O78" i="4"/>
  <c r="K78" i="4"/>
  <c r="G78" i="4"/>
  <c r="C78" i="4"/>
  <c r="AE77" i="4"/>
  <c r="AA77" i="4"/>
  <c r="W77" i="4"/>
  <c r="S77" i="4"/>
  <c r="O77" i="4"/>
  <c r="K77" i="4"/>
  <c r="G77" i="4"/>
  <c r="C77" i="4"/>
  <c r="AE76" i="4"/>
  <c r="AA76" i="4"/>
  <c r="W76" i="4"/>
  <c r="S76" i="4"/>
  <c r="O76" i="4"/>
  <c r="K76" i="4"/>
  <c r="G76" i="4"/>
  <c r="C76" i="4"/>
  <c r="AE75" i="4"/>
  <c r="AA75" i="4"/>
  <c r="W75" i="4"/>
  <c r="S75" i="4"/>
  <c r="O75" i="4"/>
  <c r="K75" i="4"/>
  <c r="G75" i="4"/>
  <c r="C75" i="4"/>
  <c r="AE74" i="4"/>
  <c r="AA74" i="4"/>
  <c r="W74" i="4"/>
  <c r="S74" i="4"/>
  <c r="O74" i="4"/>
  <c r="K74" i="4"/>
  <c r="G74" i="4"/>
  <c r="C74" i="4"/>
  <c r="AE73" i="4"/>
  <c r="AA73" i="4"/>
  <c r="W73" i="4"/>
  <c r="S73" i="4"/>
  <c r="O73" i="4"/>
  <c r="K73" i="4"/>
  <c r="G73" i="4"/>
  <c r="C73" i="4"/>
  <c r="AE72" i="4"/>
  <c r="AA72" i="4"/>
  <c r="W72" i="4"/>
  <c r="S72" i="4"/>
  <c r="O72" i="4"/>
  <c r="K72" i="4"/>
  <c r="G72" i="4"/>
  <c r="C72" i="4"/>
  <c r="AE71" i="4"/>
  <c r="AA71" i="4"/>
  <c r="W71" i="4"/>
  <c r="S71" i="4"/>
  <c r="O71" i="4"/>
  <c r="K71" i="4"/>
  <c r="G71" i="4"/>
  <c r="C71" i="4"/>
  <c r="AE70" i="4"/>
  <c r="AA70" i="4"/>
  <c r="W70" i="4"/>
  <c r="S70" i="4"/>
  <c r="O70" i="4"/>
  <c r="K70" i="4"/>
  <c r="G70" i="4"/>
  <c r="C70" i="4"/>
  <c r="AE69" i="4"/>
  <c r="AA69" i="4"/>
  <c r="W69" i="4"/>
  <c r="S69" i="4"/>
  <c r="O69" i="4"/>
  <c r="K69" i="4"/>
  <c r="G69" i="4"/>
  <c r="C69" i="4"/>
  <c r="AE68" i="4"/>
  <c r="AA68" i="4"/>
  <c r="W68" i="4"/>
  <c r="S68" i="4"/>
  <c r="O68" i="4"/>
  <c r="K68" i="4"/>
  <c r="G68" i="4"/>
  <c r="C68" i="4"/>
  <c r="AE67" i="4"/>
  <c r="AA67" i="4"/>
  <c r="W67" i="4"/>
  <c r="S67" i="4"/>
  <c r="O67" i="4"/>
  <c r="K67" i="4"/>
  <c r="G67" i="4"/>
  <c r="C67" i="4"/>
  <c r="AE66" i="4"/>
  <c r="AA66" i="4"/>
  <c r="W66" i="4"/>
  <c r="S66" i="4"/>
  <c r="O66" i="4"/>
  <c r="K66" i="4"/>
  <c r="G66" i="4"/>
  <c r="C66" i="4"/>
  <c r="AE65" i="4"/>
  <c r="AA65" i="4"/>
  <c r="W65" i="4"/>
  <c r="S65" i="4"/>
  <c r="O65" i="4"/>
  <c r="K65" i="4"/>
  <c r="G65" i="4"/>
  <c r="C65" i="4"/>
  <c r="AE64" i="4"/>
  <c r="AA64" i="4"/>
  <c r="W64" i="4"/>
  <c r="S64" i="4"/>
  <c r="O64" i="4"/>
  <c r="K64" i="4"/>
  <c r="G64" i="4"/>
  <c r="C64" i="4"/>
  <c r="AE63" i="4"/>
  <c r="AA63" i="4"/>
  <c r="W63" i="4"/>
  <c r="S63" i="4"/>
  <c r="O63" i="4"/>
  <c r="K63" i="4"/>
  <c r="G63" i="4"/>
  <c r="C63" i="4"/>
  <c r="AE62" i="4"/>
  <c r="AA62" i="4"/>
  <c r="W62" i="4"/>
  <c r="S62" i="4"/>
  <c r="O62" i="4"/>
  <c r="K62" i="4"/>
  <c r="G62" i="4"/>
  <c r="C62" i="4"/>
  <c r="AE61" i="4"/>
  <c r="AA61" i="4"/>
  <c r="W61" i="4"/>
  <c r="S61" i="4"/>
  <c r="O61" i="4"/>
  <c r="K61" i="4"/>
  <c r="G61" i="4"/>
  <c r="C61" i="4"/>
  <c r="AE60" i="4"/>
  <c r="AA60" i="4"/>
  <c r="W60" i="4"/>
  <c r="S60" i="4"/>
  <c r="O60" i="4"/>
  <c r="K60" i="4"/>
  <c r="G60" i="4"/>
  <c r="C60" i="4"/>
  <c r="AE59" i="4"/>
  <c r="AA59" i="4"/>
  <c r="W59" i="4"/>
  <c r="S59" i="4"/>
  <c r="O59" i="4"/>
  <c r="K59" i="4"/>
  <c r="G59" i="4"/>
  <c r="C59" i="4"/>
  <c r="AE58" i="4"/>
  <c r="AA58" i="4"/>
  <c r="W58" i="4"/>
  <c r="S58" i="4"/>
  <c r="O58" i="4"/>
  <c r="K58" i="4"/>
  <c r="G58" i="4"/>
  <c r="C58" i="4"/>
  <c r="AE57" i="4"/>
  <c r="AA57" i="4"/>
  <c r="W57" i="4"/>
  <c r="S57" i="4"/>
  <c r="O57" i="4"/>
  <c r="K57" i="4"/>
  <c r="G57" i="4"/>
  <c r="C57" i="4"/>
  <c r="AE56" i="4"/>
  <c r="AA56" i="4"/>
  <c r="W56" i="4"/>
  <c r="S56" i="4"/>
  <c r="O56" i="4"/>
  <c r="K56" i="4"/>
  <c r="G56" i="4"/>
  <c r="C56" i="4"/>
  <c r="AE55" i="4"/>
  <c r="AA55" i="4"/>
  <c r="W55" i="4"/>
  <c r="S55" i="4"/>
  <c r="O55" i="4"/>
  <c r="K55" i="4"/>
  <c r="G55" i="4"/>
  <c r="C55" i="4"/>
  <c r="AE54" i="4"/>
  <c r="AA54" i="4"/>
  <c r="W54" i="4"/>
  <c r="S54" i="4"/>
  <c r="O54" i="4"/>
  <c r="K54" i="4"/>
  <c r="G54" i="4"/>
  <c r="C54" i="4"/>
  <c r="AE53" i="4"/>
  <c r="AA53" i="4"/>
  <c r="W53" i="4"/>
  <c r="S53" i="4"/>
  <c r="O53" i="4"/>
  <c r="K53" i="4"/>
  <c r="G53" i="4"/>
  <c r="C53" i="4"/>
  <c r="AE52" i="4"/>
  <c r="AA52" i="4"/>
  <c r="W52" i="4"/>
  <c r="S52" i="4"/>
  <c r="O52" i="4"/>
  <c r="K52" i="4"/>
  <c r="G52" i="4"/>
  <c r="C52" i="4"/>
  <c r="AE51" i="4"/>
  <c r="AA51" i="4"/>
  <c r="W51" i="4"/>
  <c r="S51" i="4"/>
  <c r="O51" i="4"/>
  <c r="K51" i="4"/>
  <c r="G51" i="4"/>
  <c r="C51" i="4"/>
  <c r="AE50" i="4"/>
  <c r="AA50" i="4"/>
  <c r="W50" i="4"/>
  <c r="S50" i="4"/>
  <c r="O50" i="4"/>
  <c r="K50" i="4"/>
  <c r="G50" i="4"/>
  <c r="C50" i="4"/>
  <c r="AE49" i="4"/>
  <c r="AA49" i="4"/>
  <c r="W49" i="4"/>
  <c r="S49" i="4"/>
  <c r="O49" i="4"/>
  <c r="K49" i="4"/>
  <c r="G49" i="4"/>
  <c r="C49" i="4"/>
  <c r="AE48" i="4"/>
  <c r="AA48" i="4"/>
  <c r="W48" i="4"/>
  <c r="S48" i="4"/>
  <c r="O48" i="4"/>
  <c r="K48" i="4"/>
  <c r="G48" i="4"/>
  <c r="C48" i="4"/>
  <c r="AE47" i="4"/>
  <c r="AA47" i="4"/>
  <c r="W47" i="4"/>
  <c r="S47" i="4"/>
  <c r="O47" i="4"/>
  <c r="K47" i="4"/>
  <c r="G47" i="4"/>
  <c r="C47" i="4"/>
  <c r="AE46" i="4"/>
  <c r="AA46" i="4"/>
  <c r="W46" i="4"/>
  <c r="S46" i="4"/>
  <c r="O46" i="4"/>
  <c r="K46" i="4"/>
  <c r="G46" i="4"/>
  <c r="C46" i="4"/>
  <c r="AE45" i="4"/>
  <c r="AA45" i="4"/>
  <c r="W45" i="4"/>
  <c r="S45" i="4"/>
  <c r="O45" i="4"/>
  <c r="K45" i="4"/>
  <c r="G45" i="4"/>
  <c r="C45" i="4"/>
  <c r="AE44" i="4"/>
  <c r="AA44" i="4"/>
  <c r="W44" i="4"/>
  <c r="S44" i="4"/>
  <c r="O44" i="4"/>
  <c r="K44" i="4"/>
  <c r="G44" i="4"/>
  <c r="C44" i="4"/>
  <c r="AE43" i="4"/>
  <c r="AA43" i="4"/>
  <c r="W43" i="4"/>
  <c r="S43" i="4"/>
  <c r="O43" i="4"/>
  <c r="K43" i="4"/>
  <c r="G43" i="4"/>
  <c r="C43" i="4"/>
  <c r="AE42" i="4"/>
  <c r="AA42" i="4"/>
  <c r="W42" i="4"/>
  <c r="S42" i="4"/>
  <c r="O42" i="4"/>
  <c r="K42" i="4"/>
  <c r="G42" i="4"/>
  <c r="C42" i="4"/>
  <c r="AE41" i="4"/>
  <c r="AA41" i="4"/>
  <c r="W41" i="4"/>
  <c r="S41" i="4"/>
  <c r="O41" i="4"/>
  <c r="K41" i="4"/>
  <c r="G41" i="4"/>
  <c r="C41" i="4"/>
  <c r="AE40" i="4"/>
  <c r="AA40" i="4"/>
  <c r="W40" i="4"/>
  <c r="S40" i="4"/>
  <c r="O40" i="4"/>
  <c r="K40" i="4"/>
  <c r="G40" i="4"/>
  <c r="C40" i="4"/>
  <c r="AE39" i="4"/>
  <c r="AA39" i="4"/>
  <c r="W39" i="4"/>
  <c r="S39" i="4"/>
  <c r="O39" i="4"/>
  <c r="K39" i="4"/>
  <c r="G39" i="4"/>
  <c r="C39" i="4"/>
  <c r="AE38" i="4"/>
  <c r="AA38" i="4"/>
  <c r="W38" i="4"/>
  <c r="S38" i="4"/>
  <c r="O38" i="4"/>
  <c r="K38" i="4"/>
  <c r="G38" i="4"/>
  <c r="C38" i="4"/>
  <c r="AE37" i="4"/>
  <c r="AA37" i="4"/>
  <c r="W37" i="4"/>
  <c r="S37" i="4"/>
  <c r="O37" i="4"/>
  <c r="K37" i="4"/>
  <c r="G37" i="4"/>
  <c r="C37" i="4"/>
  <c r="AE36" i="4"/>
  <c r="AA36" i="4"/>
  <c r="W36" i="4"/>
  <c r="S36" i="4"/>
  <c r="O36" i="4"/>
  <c r="K36" i="4"/>
  <c r="G36" i="4"/>
  <c r="C36" i="4"/>
  <c r="AE35" i="4"/>
  <c r="AA35" i="4"/>
  <c r="W35" i="4"/>
  <c r="S35" i="4"/>
  <c r="O35" i="4"/>
  <c r="K35" i="4"/>
  <c r="G35" i="4"/>
  <c r="C35" i="4"/>
  <c r="AE34" i="4"/>
  <c r="AA34" i="4"/>
  <c r="W34" i="4"/>
  <c r="S34" i="4"/>
  <c r="O34" i="4"/>
  <c r="K34" i="4"/>
  <c r="G34" i="4"/>
  <c r="C34" i="4"/>
  <c r="AE33" i="4"/>
  <c r="AA33" i="4"/>
  <c r="W33" i="4"/>
  <c r="S33" i="4"/>
  <c r="O33" i="4"/>
  <c r="K33" i="4"/>
  <c r="G33" i="4"/>
  <c r="C33" i="4"/>
  <c r="AE32" i="4"/>
  <c r="AA32" i="4"/>
  <c r="W32" i="4"/>
  <c r="S32" i="4"/>
  <c r="O32" i="4"/>
  <c r="K32" i="4"/>
  <c r="G32" i="4"/>
  <c r="C32" i="4"/>
  <c r="AE31" i="4"/>
  <c r="AA31" i="4"/>
  <c r="W31" i="4"/>
  <c r="S31" i="4"/>
  <c r="O31" i="4"/>
  <c r="K31" i="4"/>
  <c r="G31" i="4"/>
  <c r="C31" i="4"/>
  <c r="AE30" i="4"/>
  <c r="AA30" i="4"/>
  <c r="W30" i="4"/>
  <c r="S30" i="4"/>
  <c r="O30" i="4"/>
  <c r="K30" i="4"/>
  <c r="G30" i="4"/>
  <c r="C30" i="4"/>
  <c r="AE29" i="4"/>
  <c r="AA29" i="4"/>
  <c r="W29" i="4"/>
  <c r="S29" i="4"/>
  <c r="O29" i="4"/>
  <c r="K29" i="4"/>
  <c r="G29" i="4"/>
  <c r="C29" i="4"/>
  <c r="AE28" i="4"/>
  <c r="AA28" i="4"/>
  <c r="W28" i="4"/>
  <c r="S28" i="4"/>
  <c r="O28" i="4"/>
  <c r="K28" i="4"/>
  <c r="G28" i="4"/>
  <c r="C28" i="4"/>
  <c r="AE27" i="4"/>
  <c r="AA27" i="4"/>
  <c r="W27" i="4"/>
  <c r="S27" i="4"/>
  <c r="O27" i="4"/>
  <c r="K27" i="4"/>
  <c r="G27" i="4"/>
  <c r="C27" i="4"/>
  <c r="AE26" i="4"/>
  <c r="AA26" i="4"/>
  <c r="W26" i="4"/>
  <c r="S26" i="4"/>
  <c r="O26" i="4"/>
  <c r="K26" i="4"/>
  <c r="G26" i="4"/>
  <c r="C26" i="4"/>
  <c r="AE25" i="4"/>
  <c r="AA25" i="4"/>
  <c r="W25" i="4"/>
  <c r="S25" i="4"/>
  <c r="O25" i="4"/>
  <c r="K25" i="4"/>
  <c r="G25" i="4"/>
  <c r="C25" i="4"/>
  <c r="AE24" i="4"/>
  <c r="AA24" i="4"/>
  <c r="W24" i="4"/>
  <c r="S24" i="4"/>
  <c r="O24" i="4"/>
  <c r="K24" i="4"/>
  <c r="G24" i="4"/>
  <c r="C24" i="4"/>
  <c r="AE23" i="4"/>
  <c r="AA23" i="4"/>
  <c r="W23" i="4"/>
  <c r="S23" i="4"/>
  <c r="O23" i="4"/>
  <c r="K23" i="4"/>
  <c r="G23" i="4"/>
  <c r="C23" i="4"/>
  <c r="AE22" i="4"/>
  <c r="AA22" i="4"/>
  <c r="W22" i="4"/>
  <c r="S22" i="4"/>
  <c r="O22" i="4"/>
  <c r="K22" i="4"/>
  <c r="G22" i="4"/>
  <c r="C22" i="4"/>
  <c r="AE21" i="4"/>
  <c r="AA21" i="4"/>
  <c r="W21" i="4"/>
  <c r="S21" i="4"/>
  <c r="O21" i="4"/>
  <c r="K21" i="4"/>
  <c r="G21" i="4"/>
  <c r="C21" i="4"/>
  <c r="AE20" i="4"/>
  <c r="AA20" i="4"/>
  <c r="W20" i="4"/>
  <c r="S20" i="4"/>
  <c r="O20" i="4"/>
  <c r="K20" i="4"/>
  <c r="G20" i="4"/>
  <c r="C20" i="4"/>
  <c r="AE19" i="4"/>
  <c r="AA19" i="4"/>
  <c r="W19" i="4"/>
  <c r="S19" i="4"/>
  <c r="O19" i="4"/>
  <c r="K19" i="4"/>
  <c r="G19" i="4"/>
  <c r="C19" i="4"/>
  <c r="AE18" i="4"/>
  <c r="AA18" i="4"/>
  <c r="W18" i="4"/>
  <c r="S18" i="4"/>
  <c r="O18" i="4"/>
  <c r="K18" i="4"/>
  <c r="G18" i="4"/>
  <c r="C18" i="4"/>
  <c r="AE17" i="4"/>
  <c r="AA17" i="4"/>
  <c r="W17" i="4"/>
  <c r="S17" i="4"/>
  <c r="O17" i="4"/>
  <c r="K17" i="4"/>
  <c r="G17" i="4"/>
  <c r="C17" i="4"/>
  <c r="AE16" i="4"/>
  <c r="AA16" i="4"/>
  <c r="W16" i="4"/>
  <c r="S16" i="4"/>
  <c r="O16" i="4"/>
  <c r="K16" i="4"/>
  <c r="G16" i="4"/>
  <c r="C16" i="4"/>
  <c r="AE15" i="4"/>
  <c r="AA15" i="4"/>
  <c r="W15" i="4"/>
  <c r="S15" i="4"/>
  <c r="O15" i="4"/>
  <c r="K15" i="4"/>
  <c r="G15" i="4"/>
  <c r="C15" i="4"/>
  <c r="AE14" i="4"/>
  <c r="AA14" i="4"/>
  <c r="W14" i="4"/>
  <c r="S14" i="4"/>
  <c r="O14" i="4"/>
  <c r="K14" i="4"/>
  <c r="G14" i="4"/>
  <c r="C14" i="4"/>
  <c r="AE13" i="4"/>
  <c r="AA13" i="4"/>
  <c r="W13" i="4"/>
  <c r="S13" i="4"/>
  <c r="O13" i="4"/>
  <c r="K13" i="4"/>
  <c r="G13" i="4"/>
  <c r="C13" i="4"/>
  <c r="AE12" i="4"/>
  <c r="AA12" i="4"/>
  <c r="W12" i="4"/>
  <c r="S12" i="4"/>
  <c r="O12" i="4"/>
  <c r="K12" i="4"/>
  <c r="G12" i="4"/>
  <c r="C12" i="4"/>
  <c r="AE11" i="4"/>
  <c r="AA11" i="4"/>
  <c r="W11" i="4"/>
  <c r="S11" i="4"/>
  <c r="O11" i="4"/>
  <c r="K11" i="4"/>
  <c r="G11" i="4"/>
  <c r="C11" i="4"/>
  <c r="AE10" i="4"/>
  <c r="AA10" i="4"/>
  <c r="W10" i="4"/>
  <c r="S10" i="4"/>
  <c r="O10" i="4"/>
  <c r="K10" i="4"/>
  <c r="G10" i="4"/>
  <c r="C10" i="4"/>
  <c r="AE9" i="4"/>
  <c r="AA9" i="4"/>
  <c r="W9" i="4"/>
  <c r="S9" i="4"/>
  <c r="O9" i="4"/>
  <c r="K9" i="4"/>
  <c r="G9" i="4"/>
  <c r="C9" i="4"/>
  <c r="AE8" i="4"/>
  <c r="AA8" i="4"/>
  <c r="W8" i="4"/>
  <c r="S8" i="4"/>
  <c r="O8" i="4"/>
  <c r="K8" i="4"/>
  <c r="G8" i="4"/>
  <c r="C8" i="4"/>
  <c r="AE7" i="4"/>
  <c r="AA7" i="4"/>
  <c r="W7" i="4"/>
  <c r="S7" i="4"/>
  <c r="O7" i="4"/>
  <c r="K7" i="4"/>
  <c r="G7" i="4"/>
  <c r="C7" i="4"/>
  <c r="AE6" i="4"/>
  <c r="AA6" i="4"/>
  <c r="W6" i="4"/>
  <c r="S6" i="4"/>
  <c r="O6" i="4"/>
  <c r="K6" i="4"/>
  <c r="G6" i="4"/>
  <c r="C6" i="4"/>
  <c r="AE5" i="4"/>
  <c r="AA5" i="4"/>
  <c r="W5" i="4"/>
  <c r="S5" i="4"/>
  <c r="O5" i="4"/>
  <c r="K5" i="4"/>
  <c r="G5" i="4"/>
  <c r="C5" i="4"/>
  <c r="AE4" i="4"/>
  <c r="AA4" i="4"/>
  <c r="W4" i="4"/>
  <c r="S4" i="4"/>
  <c r="O4" i="4"/>
  <c r="K4" i="4"/>
  <c r="G4" i="4"/>
  <c r="C4" i="4"/>
  <c r="AF80" i="1" l="1"/>
  <c r="AB80" i="1"/>
  <c r="X80" i="1"/>
  <c r="T80" i="1"/>
  <c r="P80" i="1"/>
  <c r="L80" i="1"/>
  <c r="H80" i="1"/>
  <c r="D80" i="1"/>
</calcChain>
</file>

<file path=xl/sharedStrings.xml><?xml version="1.0" encoding="utf-8"?>
<sst xmlns="http://schemas.openxmlformats.org/spreadsheetml/2006/main" count="125" uniqueCount="11">
  <si>
    <t>0% TFE</t>
  </si>
  <si>
    <t>Wavelength</t>
  </si>
  <si>
    <t>MRE</t>
  </si>
  <si>
    <t>10% TFE</t>
  </si>
  <si>
    <t>20% TFE</t>
  </si>
  <si>
    <t>30% TFE</t>
  </si>
  <si>
    <t>40% TFE</t>
  </si>
  <si>
    <t>50% TFE</t>
  </si>
  <si>
    <t>60% TFE</t>
  </si>
  <si>
    <t>70% TFE</t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charset val="1"/>
        <scheme val="minor"/>
      </rPr>
      <t xml:space="preserve"> Jasco-810 spectropolarimeter, 1 mm quartz cuvette, response time: 4 sec, bandwidth: 1.0 nm, data pitch: 0.5 nm, scanning speed: 50 nm/min. Average of 10 scans. 24 uM D2A, buffer: 10 mM Na2HPO4/NaH2PO4 pH 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fie/Documents/Biokemi/Speciale/CD/D2A%20R266G/R266G%20TFE%20experiment%20fitting%20raw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fie/Documents/Biokemi/Speciale/CD/D2A%20R266A/R266A%20fittin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fie/Documents/Biokemi/Speciale/D2A%20D267A/CD/Fitting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fie/Documents/Biokemi/Speciale/CD/D2A%20D267L/D267L%20TFE%20experiment%20raw%20data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fie/Documents/PhD/D2A%20helicity%20manuskript/Communications%20Biology%20submission/CD%20data/D2A%20R266A/R266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1"/>
    </sheetNames>
    <sheetDataSet>
      <sheetData sheetId="0">
        <row r="2">
          <cell r="A2">
            <v>260</v>
          </cell>
          <cell r="C2">
            <v>-118.84770114942529</v>
          </cell>
          <cell r="G2">
            <v>-16.248850574712645</v>
          </cell>
          <cell r="K2">
            <v>-70.564511494252883</v>
          </cell>
          <cell r="O2">
            <v>-150.05028735632183</v>
          </cell>
          <cell r="S2">
            <v>-235.05459770114942</v>
          </cell>
          <cell r="W2">
            <v>-215.35201149425288</v>
          </cell>
          <cell r="AA2">
            <v>-217.95689655172416</v>
          </cell>
          <cell r="AE2">
            <v>-121.3807471264368</v>
          </cell>
        </row>
        <row r="3">
          <cell r="A3">
            <v>259.5</v>
          </cell>
          <cell r="C3">
            <v>-137.13218390804599</v>
          </cell>
          <cell r="G3">
            <v>-9.4860632183908056</v>
          </cell>
          <cell r="K3">
            <v>-76.490229885057474</v>
          </cell>
          <cell r="O3">
            <v>-171.86350574712645</v>
          </cell>
          <cell r="S3">
            <v>-239.91810344827584</v>
          </cell>
          <cell r="W3">
            <v>-227.69109195402302</v>
          </cell>
          <cell r="AA3">
            <v>-229.19109195402302</v>
          </cell>
          <cell r="AE3">
            <v>-135.49281609195401</v>
          </cell>
        </row>
        <row r="4">
          <cell r="A4">
            <v>259</v>
          </cell>
          <cell r="C4">
            <v>-141.06350574712644</v>
          </cell>
          <cell r="G4">
            <v>0.43309339080459774</v>
          </cell>
          <cell r="K4">
            <v>-65.002442528735642</v>
          </cell>
          <cell r="O4">
            <v>-183.41666666666669</v>
          </cell>
          <cell r="S4">
            <v>-228.42241379310346</v>
          </cell>
          <cell r="W4">
            <v>-228.77155172413794</v>
          </cell>
          <cell r="AA4">
            <v>-224.54166666666669</v>
          </cell>
          <cell r="AE4">
            <v>-134.6823275862069</v>
          </cell>
        </row>
        <row r="5">
          <cell r="A5">
            <v>258.5</v>
          </cell>
          <cell r="C5">
            <v>-137.86436781609197</v>
          </cell>
          <cell r="G5">
            <v>18.711206896551726</v>
          </cell>
          <cell r="K5">
            <v>-51.69511494252874</v>
          </cell>
          <cell r="O5">
            <v>-193.71982758620692</v>
          </cell>
          <cell r="S5">
            <v>-214.45833333333337</v>
          </cell>
          <cell r="W5">
            <v>-227.42672413793107</v>
          </cell>
          <cell r="AA5">
            <v>-205.31752873563221</v>
          </cell>
          <cell r="AE5">
            <v>-126.32571839080462</v>
          </cell>
        </row>
        <row r="6">
          <cell r="A6">
            <v>258</v>
          </cell>
          <cell r="C6">
            <v>-122.24382183908045</v>
          </cell>
          <cell r="G6">
            <v>48.332183908045977</v>
          </cell>
          <cell r="K6">
            <v>-35.504741379310346</v>
          </cell>
          <cell r="O6">
            <v>-197.69971264367817</v>
          </cell>
          <cell r="S6">
            <v>-187.31465517241378</v>
          </cell>
          <cell r="W6">
            <v>-197.20833333333334</v>
          </cell>
          <cell r="AA6">
            <v>-159.81896551724139</v>
          </cell>
          <cell r="AE6">
            <v>-85.829022988505741</v>
          </cell>
        </row>
        <row r="7">
          <cell r="A7">
            <v>257.5</v>
          </cell>
          <cell r="C7">
            <v>-83.946839080459782</v>
          </cell>
          <cell r="G7">
            <v>89.10114942528736</v>
          </cell>
          <cell r="K7">
            <v>-8.8418247126436782</v>
          </cell>
          <cell r="O7">
            <v>-165.98275862068968</v>
          </cell>
          <cell r="S7">
            <v>-125.23534482758622</v>
          </cell>
          <cell r="W7">
            <v>-136.67844827586208</v>
          </cell>
          <cell r="AA7">
            <v>-98.275431034482764</v>
          </cell>
          <cell r="AE7">
            <v>-27.576724137931038</v>
          </cell>
        </row>
        <row r="8">
          <cell r="A8">
            <v>257</v>
          </cell>
          <cell r="C8">
            <v>-35.434051724137937</v>
          </cell>
          <cell r="G8">
            <v>112.38836206896552</v>
          </cell>
          <cell r="K8">
            <v>18.436206896551724</v>
          </cell>
          <cell r="O8">
            <v>-125.74181034482761</v>
          </cell>
          <cell r="S8">
            <v>-67.324568965517244</v>
          </cell>
          <cell r="W8">
            <v>-93.238793103448273</v>
          </cell>
          <cell r="AA8">
            <v>-43.057040229885061</v>
          </cell>
          <cell r="AE8">
            <v>28.742097701149429</v>
          </cell>
        </row>
        <row r="9">
          <cell r="A9">
            <v>256.5</v>
          </cell>
          <cell r="C9">
            <v>7.3676149425287347</v>
          </cell>
          <cell r="G9">
            <v>128.75459770114944</v>
          </cell>
          <cell r="K9">
            <v>35.669683908045982</v>
          </cell>
          <cell r="O9">
            <v>-81.322701149425299</v>
          </cell>
          <cell r="S9">
            <v>-18.182902298850575</v>
          </cell>
          <cell r="W9">
            <v>-48.502442528735635</v>
          </cell>
          <cell r="AA9">
            <v>3.2558764367816093</v>
          </cell>
          <cell r="AE9">
            <v>72.866666666666674</v>
          </cell>
        </row>
        <row r="10">
          <cell r="A10">
            <v>256</v>
          </cell>
          <cell r="C10">
            <v>40.735057471264369</v>
          </cell>
          <cell r="G10">
            <v>137.54123563218391</v>
          </cell>
          <cell r="K10">
            <v>47.326724137931038</v>
          </cell>
          <cell r="O10">
            <v>-39.470545977011497</v>
          </cell>
          <cell r="S10">
            <v>14.529454022988507</v>
          </cell>
          <cell r="W10">
            <v>-12.562428160919541</v>
          </cell>
          <cell r="AA10">
            <v>30.062212643678166</v>
          </cell>
          <cell r="AE10">
            <v>94.457614942528735</v>
          </cell>
        </row>
        <row r="11">
          <cell r="A11">
            <v>255.5</v>
          </cell>
          <cell r="C11">
            <v>66.263793103448265</v>
          </cell>
          <cell r="G11">
            <v>158.29310344827587</v>
          </cell>
          <cell r="K11">
            <v>62.042241379310347</v>
          </cell>
          <cell r="O11">
            <v>2.3626436781609197</v>
          </cell>
          <cell r="S11">
            <v>49.058045977011496</v>
          </cell>
          <cell r="W11">
            <v>8.1051724137931043</v>
          </cell>
          <cell r="AA11">
            <v>48.100000000000009</v>
          </cell>
          <cell r="AE11">
            <v>107.24928160919541</v>
          </cell>
        </row>
        <row r="12">
          <cell r="A12">
            <v>255</v>
          </cell>
          <cell r="C12">
            <v>68.045545977011486</v>
          </cell>
          <cell r="G12">
            <v>164.74281609195404</v>
          </cell>
          <cell r="K12">
            <v>83.141522988505756</v>
          </cell>
          <cell r="O12">
            <v>30.704454022988507</v>
          </cell>
          <cell r="S12">
            <v>59.50057471264369</v>
          </cell>
          <cell r="W12">
            <v>22.022557471264371</v>
          </cell>
          <cell r="AA12">
            <v>51.431034482758619</v>
          </cell>
          <cell r="AE12">
            <v>101.24597701149425</v>
          </cell>
        </row>
        <row r="13">
          <cell r="A13">
            <v>254.5</v>
          </cell>
          <cell r="C13">
            <v>55.172844827586204</v>
          </cell>
          <cell r="G13">
            <v>174.13936781609198</v>
          </cell>
          <cell r="K13">
            <v>107.62112068965516</v>
          </cell>
          <cell r="O13">
            <v>40.424281609195404</v>
          </cell>
          <cell r="S13">
            <v>54.460344827586205</v>
          </cell>
          <cell r="W13">
            <v>30.354166666666664</v>
          </cell>
          <cell r="AA13">
            <v>40.523563218390805</v>
          </cell>
          <cell r="AE13">
            <v>79.305028735632177</v>
          </cell>
        </row>
        <row r="14">
          <cell r="A14">
            <v>254</v>
          </cell>
          <cell r="C14">
            <v>19.52456896551724</v>
          </cell>
          <cell r="G14">
            <v>180.5718390804598</v>
          </cell>
          <cell r="K14">
            <v>107.32011494252876</v>
          </cell>
          <cell r="O14">
            <v>15.344971264367818</v>
          </cell>
          <cell r="S14">
            <v>15.908333333333337</v>
          </cell>
          <cell r="W14">
            <v>17.648706896551726</v>
          </cell>
          <cell r="AA14">
            <v>14.20772988505747</v>
          </cell>
          <cell r="AE14">
            <v>37.662643678160919</v>
          </cell>
        </row>
        <row r="15">
          <cell r="A15">
            <v>253.5</v>
          </cell>
          <cell r="C15">
            <v>-15.223275862068967</v>
          </cell>
          <cell r="G15">
            <v>193.95833333333337</v>
          </cell>
          <cell r="K15">
            <v>104.6323275862069</v>
          </cell>
          <cell r="O15">
            <v>-18.052442528735632</v>
          </cell>
          <cell r="S15">
            <v>-19.538362068965519</v>
          </cell>
          <cell r="W15">
            <v>4.4883333333333342</v>
          </cell>
          <cell r="AA15">
            <v>1.7107327586206897</v>
          </cell>
          <cell r="AE15">
            <v>10.706724137931035</v>
          </cell>
        </row>
        <row r="16">
          <cell r="A16">
            <v>253</v>
          </cell>
          <cell r="C16">
            <v>-45.605459770114948</v>
          </cell>
          <cell r="G16">
            <v>188.67241379310346</v>
          </cell>
          <cell r="K16">
            <v>94.134913793103451</v>
          </cell>
          <cell r="O16">
            <v>-54.040804597701154</v>
          </cell>
          <cell r="S16">
            <v>-57.514080459770113</v>
          </cell>
          <cell r="W16">
            <v>-7.3738936781609201</v>
          </cell>
          <cell r="AA16">
            <v>-19.844540229885059</v>
          </cell>
          <cell r="AE16">
            <v>-24.340229885057472</v>
          </cell>
        </row>
        <row r="17">
          <cell r="A17">
            <v>252.5</v>
          </cell>
          <cell r="C17">
            <v>-73.825000000000003</v>
          </cell>
          <cell r="G17">
            <v>184.24281609195404</v>
          </cell>
          <cell r="K17">
            <v>73.97801724137932</v>
          </cell>
          <cell r="O17">
            <v>-90.462500000000006</v>
          </cell>
          <cell r="S17">
            <v>-89.912643678160933</v>
          </cell>
          <cell r="W17">
            <v>-34.893390804597708</v>
          </cell>
          <cell r="AA17">
            <v>-37.403448275862068</v>
          </cell>
          <cell r="AE17">
            <v>-48.029885057471269</v>
          </cell>
        </row>
        <row r="18">
          <cell r="A18">
            <v>252</v>
          </cell>
          <cell r="C18">
            <v>-93.094396551724145</v>
          </cell>
          <cell r="G18">
            <v>189.21120689655174</v>
          </cell>
          <cell r="K18">
            <v>22.8257183908046</v>
          </cell>
          <cell r="O18">
            <v>-122.51408045977014</v>
          </cell>
          <cell r="S18">
            <v>-128.90488505747126</v>
          </cell>
          <cell r="W18">
            <v>-68.352011494252878</v>
          </cell>
          <cell r="AA18">
            <v>-45.506609195402305</v>
          </cell>
          <cell r="AE18">
            <v>-70.665373563218395</v>
          </cell>
        </row>
        <row r="19">
          <cell r="A19">
            <v>251.5</v>
          </cell>
          <cell r="C19">
            <v>-101.68491379310345</v>
          </cell>
          <cell r="G19">
            <v>192.82327586206895</v>
          </cell>
          <cell r="K19">
            <v>-15.993821839080461</v>
          </cell>
          <cell r="O19">
            <v>-136.23936781609197</v>
          </cell>
          <cell r="S19">
            <v>-134.20603448275861</v>
          </cell>
          <cell r="W19">
            <v>-93.150862068965523</v>
          </cell>
          <cell r="AA19">
            <v>-54.208189655172426</v>
          </cell>
          <cell r="AE19">
            <v>-82.659770114942532</v>
          </cell>
        </row>
        <row r="20">
          <cell r="A20">
            <v>251</v>
          </cell>
          <cell r="C20">
            <v>-95.259051724137947</v>
          </cell>
          <cell r="G20">
            <v>179.62931034482759</v>
          </cell>
          <cell r="K20">
            <v>-50.548563218390804</v>
          </cell>
          <cell r="O20">
            <v>-137.25474137931036</v>
          </cell>
          <cell r="S20">
            <v>-126.91379310344828</v>
          </cell>
          <cell r="W20">
            <v>-113.49525862068965</v>
          </cell>
          <cell r="AA20">
            <v>-61.762212643678161</v>
          </cell>
          <cell r="AE20">
            <v>-89.05531609195404</v>
          </cell>
        </row>
        <row r="21">
          <cell r="A21">
            <v>250.5</v>
          </cell>
          <cell r="C21">
            <v>-68.49655172413793</v>
          </cell>
          <cell r="G21">
            <v>174.85632183908046</v>
          </cell>
          <cell r="K21">
            <v>-55.404454022988503</v>
          </cell>
          <cell r="O21">
            <v>-107.6235632183908</v>
          </cell>
          <cell r="S21">
            <v>-85.769971264367825</v>
          </cell>
          <cell r="W21">
            <v>-112.5580459770115</v>
          </cell>
          <cell r="AA21">
            <v>-48.93247126436782</v>
          </cell>
          <cell r="AE21">
            <v>-80.373419540229889</v>
          </cell>
        </row>
        <row r="22">
          <cell r="A22">
            <v>250</v>
          </cell>
          <cell r="C22">
            <v>-39.638074712643679</v>
          </cell>
          <cell r="G22">
            <v>179.1623563218391</v>
          </cell>
          <cell r="K22">
            <v>-60.357183908045982</v>
          </cell>
          <cell r="O22">
            <v>-75.385488505747134</v>
          </cell>
          <cell r="S22">
            <v>-39.700000000000003</v>
          </cell>
          <cell r="W22">
            <v>-92.440373563218401</v>
          </cell>
          <cell r="AA22">
            <v>-43.398132183908046</v>
          </cell>
          <cell r="AE22">
            <v>-70.944396551724139</v>
          </cell>
        </row>
        <row r="23">
          <cell r="A23">
            <v>249.5</v>
          </cell>
          <cell r="C23">
            <v>-10.176221264367816</v>
          </cell>
          <cell r="G23">
            <v>163.21839080459773</v>
          </cell>
          <cell r="K23">
            <v>-48.432758620689661</v>
          </cell>
          <cell r="O23">
            <v>-36.427298850574715</v>
          </cell>
          <cell r="S23">
            <v>18.519252873563222</v>
          </cell>
          <cell r="W23">
            <v>-67.029310344827593</v>
          </cell>
          <cell r="AA23">
            <v>-32.663362068965519</v>
          </cell>
          <cell r="AE23">
            <v>-59.564080459770132</v>
          </cell>
        </row>
        <row r="24">
          <cell r="A24">
            <v>249</v>
          </cell>
          <cell r="C24">
            <v>32.774999999999999</v>
          </cell>
          <cell r="G24">
            <v>143.20158045977013</v>
          </cell>
          <cell r="K24">
            <v>-13.620689655172415</v>
          </cell>
          <cell r="O24">
            <v>12.644942528735633</v>
          </cell>
          <cell r="S24">
            <v>78.104310344827596</v>
          </cell>
          <cell r="W24">
            <v>-38.271264367816094</v>
          </cell>
          <cell r="AA24">
            <v>-9.4105316091954023</v>
          </cell>
          <cell r="AE24">
            <v>-31.382902298850578</v>
          </cell>
        </row>
        <row r="25">
          <cell r="A25">
            <v>248.5</v>
          </cell>
          <cell r="C25">
            <v>68.558333333333337</v>
          </cell>
          <cell r="G25">
            <v>114.60675287356322</v>
          </cell>
          <cell r="K25">
            <v>38.938793103448283</v>
          </cell>
          <cell r="O25">
            <v>65.473850574712642</v>
          </cell>
          <cell r="S25">
            <v>134.09137931034482</v>
          </cell>
          <cell r="W25">
            <v>-2.1548850574712644</v>
          </cell>
          <cell r="AA25">
            <v>-4.1965804597701153</v>
          </cell>
          <cell r="AE25">
            <v>-2.9734482758620695</v>
          </cell>
        </row>
        <row r="26">
          <cell r="A26">
            <v>248</v>
          </cell>
          <cell r="C26">
            <v>89.2955459770115</v>
          </cell>
          <cell r="G26">
            <v>87.029166666666669</v>
          </cell>
          <cell r="K26">
            <v>69.554454022988509</v>
          </cell>
          <cell r="O26">
            <v>94.095545977011497</v>
          </cell>
          <cell r="S26">
            <v>160.81609195402299</v>
          </cell>
          <cell r="W26">
            <v>12.690387931034484</v>
          </cell>
          <cell r="AA26">
            <v>13.365517241379312</v>
          </cell>
          <cell r="AE26">
            <v>14.943390804597703</v>
          </cell>
        </row>
        <row r="27">
          <cell r="A27">
            <v>247.5</v>
          </cell>
          <cell r="C27">
            <v>90.045977011494273</v>
          </cell>
          <cell r="G27">
            <v>43.590229885057475</v>
          </cell>
          <cell r="K27">
            <v>87.347413793103456</v>
          </cell>
          <cell r="O27">
            <v>109.05143678160921</v>
          </cell>
          <cell r="S27">
            <v>155.58333333333334</v>
          </cell>
          <cell r="W27">
            <v>3.9960488505747129</v>
          </cell>
          <cell r="AA27">
            <v>12.557787356321841</v>
          </cell>
          <cell r="AE27">
            <v>19.752298850574714</v>
          </cell>
        </row>
        <row r="28">
          <cell r="A28">
            <v>247</v>
          </cell>
          <cell r="C28">
            <v>67.345114942528738</v>
          </cell>
          <cell r="G28">
            <v>-3.2973563218390805</v>
          </cell>
          <cell r="K28">
            <v>96.745689655172427</v>
          </cell>
          <cell r="O28">
            <v>92.052011494252881</v>
          </cell>
          <cell r="S28">
            <v>106.96422413793105</v>
          </cell>
          <cell r="W28">
            <v>-26.501580459770114</v>
          </cell>
          <cell r="AA28">
            <v>-10.455977011494255</v>
          </cell>
          <cell r="AE28">
            <v>16.230890804597699</v>
          </cell>
        </row>
        <row r="29">
          <cell r="A29">
            <v>246.5</v>
          </cell>
          <cell r="C29">
            <v>21.408908045977014</v>
          </cell>
          <cell r="G29">
            <v>-35.772413793103446</v>
          </cell>
          <cell r="K29">
            <v>87.343965517241401</v>
          </cell>
          <cell r="O29">
            <v>58.259913793103451</v>
          </cell>
          <cell r="S29">
            <v>35.764942528735631</v>
          </cell>
          <cell r="W29">
            <v>-70.552442528735639</v>
          </cell>
          <cell r="AA29">
            <v>-45.631752873563222</v>
          </cell>
          <cell r="AE29">
            <v>0.7317155172413794</v>
          </cell>
        </row>
        <row r="30">
          <cell r="A30">
            <v>246</v>
          </cell>
          <cell r="C30">
            <v>-36.331465517241377</v>
          </cell>
          <cell r="G30">
            <v>-55.602298850574726</v>
          </cell>
          <cell r="K30">
            <v>58.266522988505756</v>
          </cell>
          <cell r="O30">
            <v>-3.7246551724137937</v>
          </cell>
          <cell r="S30">
            <v>-62.518247126436783</v>
          </cell>
          <cell r="W30">
            <v>-112.57945402298851</v>
          </cell>
          <cell r="AA30">
            <v>-91.851436781609209</v>
          </cell>
          <cell r="AE30">
            <v>-33.750431034482759</v>
          </cell>
        </row>
        <row r="31">
          <cell r="A31">
            <v>245.5</v>
          </cell>
          <cell r="C31">
            <v>-99.573132183908058</v>
          </cell>
          <cell r="G31">
            <v>-77.172413793103459</v>
          </cell>
          <cell r="K31">
            <v>15.208045977011496</v>
          </cell>
          <cell r="O31">
            <v>-87.921695402298852</v>
          </cell>
          <cell r="S31">
            <v>-156.74712643678163</v>
          </cell>
          <cell r="W31">
            <v>-160.09051724137933</v>
          </cell>
          <cell r="AA31">
            <v>-168.96264367816093</v>
          </cell>
          <cell r="AE31">
            <v>-65.2</v>
          </cell>
        </row>
        <row r="32">
          <cell r="A32">
            <v>245</v>
          </cell>
          <cell r="C32">
            <v>-147.14224137931035</v>
          </cell>
          <cell r="G32">
            <v>-76.543821839080465</v>
          </cell>
          <cell r="K32">
            <v>-25.690948275862073</v>
          </cell>
          <cell r="O32">
            <v>-175.49137931034485</v>
          </cell>
          <cell r="S32">
            <v>-249.43965517241378</v>
          </cell>
          <cell r="W32">
            <v>-208.67528735632186</v>
          </cell>
          <cell r="AA32">
            <v>-241.26436781609198</v>
          </cell>
          <cell r="AE32">
            <v>-114.54727011494253</v>
          </cell>
        </row>
        <row r="33">
          <cell r="A33">
            <v>244.5</v>
          </cell>
          <cell r="C33">
            <v>-179.20689655172416</v>
          </cell>
          <cell r="G33">
            <v>-69.868965517241378</v>
          </cell>
          <cell r="K33">
            <v>-74.365804597701157</v>
          </cell>
          <cell r="O33">
            <v>-260.12931034482756</v>
          </cell>
          <cell r="S33">
            <v>-320.12212643678163</v>
          </cell>
          <cell r="W33">
            <v>-239.78591954022994</v>
          </cell>
          <cell r="AA33">
            <v>-320.45833333333331</v>
          </cell>
          <cell r="AE33">
            <v>-163.53304597701151</v>
          </cell>
        </row>
        <row r="34">
          <cell r="A34">
            <v>244</v>
          </cell>
          <cell r="C34">
            <v>-195.14798850574715</v>
          </cell>
          <cell r="G34">
            <v>-55.959626436781619</v>
          </cell>
          <cell r="K34">
            <v>-127.52255747126438</v>
          </cell>
          <cell r="O34">
            <v>-332.06178160919541</v>
          </cell>
          <cell r="S34">
            <v>-379.06752873563221</v>
          </cell>
          <cell r="W34">
            <v>-269.26005747126442</v>
          </cell>
          <cell r="AA34">
            <v>-385.77298850574721</v>
          </cell>
          <cell r="AE34">
            <v>-208.35201149425291</v>
          </cell>
        </row>
        <row r="35">
          <cell r="A35">
            <v>243.5</v>
          </cell>
          <cell r="C35">
            <v>-205.57902298850576</v>
          </cell>
          <cell r="G35">
            <v>-49.597701149425298</v>
          </cell>
          <cell r="K35">
            <v>-186.03448275862073</v>
          </cell>
          <cell r="O35">
            <v>-385.80747126436785</v>
          </cell>
          <cell r="S35">
            <v>-404.71408045977017</v>
          </cell>
          <cell r="W35">
            <v>-310.50287356321843</v>
          </cell>
          <cell r="AA35">
            <v>-440.4094827586207</v>
          </cell>
          <cell r="AE35">
            <v>-250.36637931034485</v>
          </cell>
        </row>
        <row r="36">
          <cell r="A36">
            <v>243</v>
          </cell>
          <cell r="C36">
            <v>-214.16379310344828</v>
          </cell>
          <cell r="G36">
            <v>-59.303160919540232</v>
          </cell>
          <cell r="K36">
            <v>-251.37212643678163</v>
          </cell>
          <cell r="O36">
            <v>-434.69540229885058</v>
          </cell>
          <cell r="S36">
            <v>-442.85775862068959</v>
          </cell>
          <cell r="W36">
            <v>-362.72844827586209</v>
          </cell>
          <cell r="AA36">
            <v>-484.18965517241384</v>
          </cell>
          <cell r="AE36">
            <v>-304.05890804597703</v>
          </cell>
        </row>
        <row r="37">
          <cell r="A37">
            <v>242.5</v>
          </cell>
          <cell r="C37">
            <v>-235.47413793103453</v>
          </cell>
          <cell r="G37">
            <v>-89.714942528735634</v>
          </cell>
          <cell r="K37">
            <v>-338.45114942528738</v>
          </cell>
          <cell r="O37">
            <v>-484.27442528735634</v>
          </cell>
          <cell r="S37">
            <v>-480.11637931034483</v>
          </cell>
          <cell r="W37">
            <v>-433.73275862068965</v>
          </cell>
          <cell r="AA37">
            <v>-516.30603448275861</v>
          </cell>
          <cell r="AE37">
            <v>-352.62356321839081</v>
          </cell>
        </row>
        <row r="38">
          <cell r="A38">
            <v>242</v>
          </cell>
          <cell r="C38">
            <v>-265.09913793103448</v>
          </cell>
          <cell r="G38">
            <v>-127.18850574712646</v>
          </cell>
          <cell r="K38">
            <v>-410.65804597701151</v>
          </cell>
          <cell r="O38">
            <v>-510.90086206896552</v>
          </cell>
          <cell r="S38">
            <v>-517.91522988505756</v>
          </cell>
          <cell r="W38">
            <v>-507.63362068965517</v>
          </cell>
          <cell r="AA38">
            <v>-521.98563218390814</v>
          </cell>
          <cell r="AE38">
            <v>-394.13218390804599</v>
          </cell>
        </row>
        <row r="39">
          <cell r="A39">
            <v>241.5</v>
          </cell>
          <cell r="C39">
            <v>-303.95833333333337</v>
          </cell>
          <cell r="G39">
            <v>-180.81034482758622</v>
          </cell>
          <cell r="K39">
            <v>-492.57614942528744</v>
          </cell>
          <cell r="O39">
            <v>-540.65948275862081</v>
          </cell>
          <cell r="S39">
            <v>-560.05028735632197</v>
          </cell>
          <cell r="W39">
            <v>-587.47988505747139</v>
          </cell>
          <cell r="AA39">
            <v>-542.75718390804604</v>
          </cell>
          <cell r="AE39">
            <v>-440.87643678160924</v>
          </cell>
        </row>
        <row r="40">
          <cell r="A40">
            <v>241</v>
          </cell>
          <cell r="C40">
            <v>-336.50143678160919</v>
          </cell>
          <cell r="G40">
            <v>-219.80747126436785</v>
          </cell>
          <cell r="K40">
            <v>-564.8764367816093</v>
          </cell>
          <cell r="O40">
            <v>-570.72844827586209</v>
          </cell>
          <cell r="S40">
            <v>-609.07902298850581</v>
          </cell>
          <cell r="W40">
            <v>-674.58908045977012</v>
          </cell>
          <cell r="AA40">
            <v>-560.55028735632186</v>
          </cell>
          <cell r="AE40">
            <v>-477.62787356321837</v>
          </cell>
        </row>
        <row r="41">
          <cell r="A41">
            <v>240.5</v>
          </cell>
          <cell r="C41">
            <v>-359.32758620689657</v>
          </cell>
          <cell r="G41">
            <v>-242.25431034482764</v>
          </cell>
          <cell r="K41">
            <v>-622.52011494252872</v>
          </cell>
          <cell r="O41">
            <v>-586.580459770115</v>
          </cell>
          <cell r="S41">
            <v>-656.61350574712651</v>
          </cell>
          <cell r="W41">
            <v>-745.54454022988511</v>
          </cell>
          <cell r="AA41">
            <v>-589.97988505747128</v>
          </cell>
          <cell r="AE41">
            <v>-500.96408045977017</v>
          </cell>
        </row>
        <row r="42">
          <cell r="A42">
            <v>240</v>
          </cell>
          <cell r="C42">
            <v>-385.51867816091954</v>
          </cell>
          <cell r="G42">
            <v>-268.09051724137936</v>
          </cell>
          <cell r="K42">
            <v>-663.87068965517244</v>
          </cell>
          <cell r="O42">
            <v>-612.57614942528733</v>
          </cell>
          <cell r="S42">
            <v>-705.51293103448279</v>
          </cell>
          <cell r="W42">
            <v>-820.83620689655174</v>
          </cell>
          <cell r="AA42">
            <v>-647.56178160919546</v>
          </cell>
          <cell r="AE42">
            <v>-527.16091954022988</v>
          </cell>
        </row>
        <row r="43">
          <cell r="A43">
            <v>239.5</v>
          </cell>
          <cell r="C43">
            <v>-397.08477011494256</v>
          </cell>
          <cell r="G43">
            <v>-288.85775862068971</v>
          </cell>
          <cell r="K43">
            <v>-707.36206896551721</v>
          </cell>
          <cell r="O43">
            <v>-662.40373563218407</v>
          </cell>
          <cell r="S43">
            <v>-752.32327586206895</v>
          </cell>
          <cell r="W43">
            <v>-888.91235632183918</v>
          </cell>
          <cell r="AA43">
            <v>-730.47988505747128</v>
          </cell>
          <cell r="AE43">
            <v>-567.88505747126442</v>
          </cell>
        </row>
        <row r="44">
          <cell r="A44">
            <v>239</v>
          </cell>
          <cell r="C44">
            <v>-430.60057471264372</v>
          </cell>
          <cell r="G44">
            <v>-313.63793103448279</v>
          </cell>
          <cell r="K44">
            <v>-751.31609195402314</v>
          </cell>
          <cell r="O44">
            <v>-729.54166666666674</v>
          </cell>
          <cell r="S44">
            <v>-806.30890804597709</v>
          </cell>
          <cell r="W44">
            <v>-958.35201149425291</v>
          </cell>
          <cell r="AA44">
            <v>-816.66666666666674</v>
          </cell>
          <cell r="AE44">
            <v>-637.19396551724151</v>
          </cell>
        </row>
        <row r="45">
          <cell r="A45">
            <v>238.5</v>
          </cell>
          <cell r="C45">
            <v>-483.29885057471273</v>
          </cell>
          <cell r="G45">
            <v>-366.09482758620686</v>
          </cell>
          <cell r="K45">
            <v>-824.3405172413793</v>
          </cell>
          <cell r="O45">
            <v>-829.46264367816093</v>
          </cell>
          <cell r="S45">
            <v>-877.87068965517244</v>
          </cell>
          <cell r="W45">
            <v>-1042.9511494252877</v>
          </cell>
          <cell r="AA45">
            <v>-921.91379310344826</v>
          </cell>
          <cell r="AE45">
            <v>-744.90517241379314</v>
          </cell>
        </row>
        <row r="46">
          <cell r="A46">
            <v>238</v>
          </cell>
          <cell r="C46">
            <v>-563.1264367816093</v>
          </cell>
          <cell r="G46">
            <v>-438.29166666666674</v>
          </cell>
          <cell r="K46">
            <v>-894.36781609195418</v>
          </cell>
          <cell r="O46">
            <v>-952.98706896551732</v>
          </cell>
          <cell r="S46">
            <v>-960.64942528735639</v>
          </cell>
          <cell r="W46">
            <v>-1160.9612068965519</v>
          </cell>
          <cell r="AA46">
            <v>-1038.8735632183909</v>
          </cell>
          <cell r="AE46">
            <v>-879.53735632183907</v>
          </cell>
        </row>
        <row r="47">
          <cell r="A47">
            <v>237.5</v>
          </cell>
          <cell r="C47">
            <v>-640.13793103448279</v>
          </cell>
          <cell r="G47">
            <v>-536.17528735632186</v>
          </cell>
          <cell r="K47">
            <v>-976.71839080459768</v>
          </cell>
          <cell r="O47">
            <v>-1095.6393678160921</v>
          </cell>
          <cell r="S47">
            <v>-1046.6968390804598</v>
          </cell>
          <cell r="W47">
            <v>-1275.1465517241379</v>
          </cell>
          <cell r="AA47">
            <v>-1156.7772988505749</v>
          </cell>
          <cell r="AE47">
            <v>-1035.4683908045979</v>
          </cell>
        </row>
        <row r="48">
          <cell r="A48">
            <v>237</v>
          </cell>
          <cell r="C48">
            <v>-725.54310344827593</v>
          </cell>
          <cell r="G48">
            <v>-630.28735632183918</v>
          </cell>
          <cell r="K48">
            <v>-1074.1594827586207</v>
          </cell>
          <cell r="O48">
            <v>-1228.5790229885058</v>
          </cell>
          <cell r="S48">
            <v>-1143.8534482758621</v>
          </cell>
          <cell r="W48">
            <v>-1403.0502873563221</v>
          </cell>
          <cell r="AA48">
            <v>-1267.8936781609195</v>
          </cell>
          <cell r="AE48">
            <v>-1201.6824712643679</v>
          </cell>
        </row>
        <row r="49">
          <cell r="A49">
            <v>236.5</v>
          </cell>
          <cell r="C49">
            <v>-773.53879310344826</v>
          </cell>
          <cell r="G49">
            <v>-718.84482758620686</v>
          </cell>
          <cell r="K49">
            <v>-1140.41091954023</v>
          </cell>
          <cell r="O49">
            <v>-1339.9568965517244</v>
          </cell>
          <cell r="S49">
            <v>-1232.9683908045977</v>
          </cell>
          <cell r="W49">
            <v>-1519.0229885057472</v>
          </cell>
          <cell r="AA49">
            <v>-1358.6580459770116</v>
          </cell>
          <cell r="AE49">
            <v>-1355.4353448275863</v>
          </cell>
        </row>
        <row r="50">
          <cell r="A50">
            <v>236</v>
          </cell>
          <cell r="C50">
            <v>-801.28879310344837</v>
          </cell>
          <cell r="G50">
            <v>-802.71839080459768</v>
          </cell>
          <cell r="K50">
            <v>-1190.9295977011495</v>
          </cell>
          <cell r="O50">
            <v>-1432.5100574712644</v>
          </cell>
          <cell r="S50">
            <v>-1331.9626436781612</v>
          </cell>
          <cell r="W50">
            <v>-1637.7298850574716</v>
          </cell>
          <cell r="AA50">
            <v>-1465.7040229885058</v>
          </cell>
          <cell r="AE50">
            <v>-1500.9195402298851</v>
          </cell>
        </row>
        <row r="51">
          <cell r="A51">
            <v>235.5</v>
          </cell>
          <cell r="C51">
            <v>-803.22701149425302</v>
          </cell>
          <cell r="G51">
            <v>-866.89511494252872</v>
          </cell>
          <cell r="K51">
            <v>-1238.8175287356321</v>
          </cell>
          <cell r="O51">
            <v>-1519.6264367816095</v>
          </cell>
          <cell r="S51">
            <v>-1443.2040229885058</v>
          </cell>
          <cell r="W51">
            <v>-1756.8390804597705</v>
          </cell>
          <cell r="AA51">
            <v>-1587.7442528735633</v>
          </cell>
          <cell r="AE51">
            <v>-1660.6034482758623</v>
          </cell>
        </row>
        <row r="52">
          <cell r="A52">
            <v>235</v>
          </cell>
          <cell r="C52">
            <v>-800.51867816091965</v>
          </cell>
          <cell r="G52">
            <v>-889.30172413793116</v>
          </cell>
          <cell r="K52">
            <v>-1283.757183908046</v>
          </cell>
          <cell r="O52">
            <v>-1595.5028735632186</v>
          </cell>
          <cell r="S52">
            <v>-1560.8333333333335</v>
          </cell>
          <cell r="W52">
            <v>-1867.9166666666667</v>
          </cell>
          <cell r="AA52">
            <v>-1703.2183908045981</v>
          </cell>
          <cell r="AE52">
            <v>-1800.8333333333335</v>
          </cell>
        </row>
        <row r="53">
          <cell r="A53">
            <v>234.5</v>
          </cell>
          <cell r="C53">
            <v>-790.24281609195407</v>
          </cell>
          <cell r="G53">
            <v>-926.00431034482779</v>
          </cell>
          <cell r="K53">
            <v>-1322.0344827586207</v>
          </cell>
          <cell r="O53">
            <v>-1691.8534482758621</v>
          </cell>
          <cell r="S53">
            <v>-1672.5000000000002</v>
          </cell>
          <cell r="W53">
            <v>-1996.5229885057472</v>
          </cell>
          <cell r="AA53">
            <v>-1854.4252873563221</v>
          </cell>
          <cell r="AE53">
            <v>-1945.9913793103449</v>
          </cell>
        </row>
        <row r="54">
          <cell r="A54">
            <v>234</v>
          </cell>
          <cell r="C54">
            <v>-792.2614942528736</v>
          </cell>
          <cell r="G54">
            <v>-965.89367816091965</v>
          </cell>
          <cell r="K54">
            <v>-1401.8908045977014</v>
          </cell>
          <cell r="O54">
            <v>-1815.2442528735635</v>
          </cell>
          <cell r="S54">
            <v>-1822.1120689655174</v>
          </cell>
          <cell r="W54">
            <v>-2156.9396551724139</v>
          </cell>
          <cell r="AA54">
            <v>-2062.8591954022991</v>
          </cell>
          <cell r="AE54">
            <v>-2095.5316091954028</v>
          </cell>
        </row>
        <row r="55">
          <cell r="A55">
            <v>233.5</v>
          </cell>
          <cell r="C55">
            <v>-812.09482758620697</v>
          </cell>
          <cell r="G55">
            <v>-1010.977011494253</v>
          </cell>
          <cell r="K55">
            <v>-1494.3390804597702</v>
          </cell>
          <cell r="O55">
            <v>-1973.3620689655172</v>
          </cell>
          <cell r="S55">
            <v>-1978.2902298850577</v>
          </cell>
          <cell r="W55">
            <v>-2337.3132183908051</v>
          </cell>
          <cell r="AA55">
            <v>-2273.1465517241381</v>
          </cell>
          <cell r="AE55">
            <v>-2262.7298850574712</v>
          </cell>
        </row>
        <row r="56">
          <cell r="A56">
            <v>233</v>
          </cell>
          <cell r="C56">
            <v>-857.73132183908058</v>
          </cell>
          <cell r="G56">
            <v>-1068.1824712643679</v>
          </cell>
          <cell r="K56">
            <v>-1629.9568965517242</v>
          </cell>
          <cell r="O56">
            <v>-2157.1839080459772</v>
          </cell>
          <cell r="S56">
            <v>-2150.7902298850577</v>
          </cell>
          <cell r="W56">
            <v>-2530.0574712643684</v>
          </cell>
          <cell r="AA56">
            <v>-2501.2212643678163</v>
          </cell>
          <cell r="AE56">
            <v>-2434.8275862068963</v>
          </cell>
        </row>
        <row r="57">
          <cell r="A57">
            <v>232.5</v>
          </cell>
          <cell r="C57">
            <v>-893.87931034482767</v>
          </cell>
          <cell r="G57">
            <v>-1138.0617816091956</v>
          </cell>
          <cell r="K57">
            <v>-1754.4396551724142</v>
          </cell>
          <cell r="O57">
            <v>-2336.5804597701153</v>
          </cell>
          <cell r="S57">
            <v>-2320.3160919540232</v>
          </cell>
          <cell r="W57">
            <v>-2739.454022988506</v>
          </cell>
          <cell r="AA57">
            <v>-2726.1637931034484</v>
          </cell>
          <cell r="AE57">
            <v>-2613.7212643678163</v>
          </cell>
        </row>
        <row r="58">
          <cell r="A58">
            <v>232</v>
          </cell>
          <cell r="C58">
            <v>-914.94396551724139</v>
          </cell>
          <cell r="G58">
            <v>-1205.5962643678163</v>
          </cell>
          <cell r="K58">
            <v>-1872.5000000000002</v>
          </cell>
          <cell r="O58">
            <v>-2500.2586206896553</v>
          </cell>
          <cell r="S58">
            <v>-2500.3735632183907</v>
          </cell>
          <cell r="W58">
            <v>-2922.3275862068963</v>
          </cell>
          <cell r="AA58">
            <v>-2927.8879310344828</v>
          </cell>
          <cell r="AE58">
            <v>-2772.9741379310349</v>
          </cell>
        </row>
        <row r="59">
          <cell r="A59">
            <v>231.5</v>
          </cell>
          <cell r="C59">
            <v>-935.82183908045988</v>
          </cell>
          <cell r="G59">
            <v>-1271.7068965517242</v>
          </cell>
          <cell r="K59">
            <v>-1983.477011494253</v>
          </cell>
          <cell r="O59">
            <v>-2675.775862068966</v>
          </cell>
          <cell r="S59">
            <v>-2692.3994252873563</v>
          </cell>
          <cell r="W59">
            <v>-3094.1810344827591</v>
          </cell>
          <cell r="AA59">
            <v>-3127.6724137931037</v>
          </cell>
          <cell r="AE59">
            <v>-2955.775862068966</v>
          </cell>
        </row>
        <row r="60">
          <cell r="A60">
            <v>231</v>
          </cell>
          <cell r="C60">
            <v>-962.32758620689663</v>
          </cell>
          <cell r="G60">
            <v>-1311.867816091954</v>
          </cell>
          <cell r="K60">
            <v>-2115.1005747126442</v>
          </cell>
          <cell r="O60">
            <v>-2833.7068965517242</v>
          </cell>
          <cell r="S60">
            <v>-2893.2183908045977</v>
          </cell>
          <cell r="W60">
            <v>-3253.2758620689656</v>
          </cell>
          <cell r="AA60">
            <v>-3316.4080459770116</v>
          </cell>
          <cell r="AE60">
            <v>-3126.32183908046</v>
          </cell>
        </row>
        <row r="61">
          <cell r="A61">
            <v>230.5</v>
          </cell>
          <cell r="C61">
            <v>-970.36206896551721</v>
          </cell>
          <cell r="G61">
            <v>-1340.9224137931035</v>
          </cell>
          <cell r="K61">
            <v>-2193.5775862068963</v>
          </cell>
          <cell r="O61">
            <v>-2954.0660919540228</v>
          </cell>
          <cell r="S61">
            <v>-3043.82183908046</v>
          </cell>
          <cell r="W61">
            <v>-3397.6293103448279</v>
          </cell>
          <cell r="AA61">
            <v>-3468.2902298850577</v>
          </cell>
          <cell r="AE61">
            <v>-3302.0689655172414</v>
          </cell>
        </row>
        <row r="62">
          <cell r="A62">
            <v>230</v>
          </cell>
          <cell r="C62">
            <v>-962.02729885057477</v>
          </cell>
          <cell r="G62">
            <v>-1370.0416666666667</v>
          </cell>
          <cell r="K62">
            <v>-2264.5114942528739</v>
          </cell>
          <cell r="O62">
            <v>-3063.3477011494251</v>
          </cell>
          <cell r="S62">
            <v>-3192.7442528735633</v>
          </cell>
          <cell r="W62">
            <v>-3529.583333333333</v>
          </cell>
          <cell r="AA62">
            <v>-3624.1379310344832</v>
          </cell>
          <cell r="AE62">
            <v>-3470.9626436781609</v>
          </cell>
        </row>
        <row r="63">
          <cell r="A63">
            <v>229.5</v>
          </cell>
          <cell r="C63">
            <v>-976.04885057471279</v>
          </cell>
          <cell r="G63">
            <v>-1397.3146551724139</v>
          </cell>
          <cell r="K63">
            <v>-2328.4626436781614</v>
          </cell>
          <cell r="O63">
            <v>-3189.9425287356325</v>
          </cell>
          <cell r="S63">
            <v>-3355.3448275862074</v>
          </cell>
          <cell r="W63">
            <v>-3693.2758620689656</v>
          </cell>
          <cell r="AA63">
            <v>-3799.4109195402302</v>
          </cell>
          <cell r="AE63">
            <v>-3674.6408045977014</v>
          </cell>
        </row>
        <row r="64">
          <cell r="A64">
            <v>229</v>
          </cell>
          <cell r="C64">
            <v>-997.84195402298849</v>
          </cell>
          <cell r="G64">
            <v>-1425.6594827586209</v>
          </cell>
          <cell r="K64">
            <v>-2387.7298850574712</v>
          </cell>
          <cell r="O64">
            <v>-3304.4971264367814</v>
          </cell>
          <cell r="S64">
            <v>-3494.2097701149428</v>
          </cell>
          <cell r="W64">
            <v>-3856.7385057471265</v>
          </cell>
          <cell r="AA64">
            <v>-3963.3189655172414</v>
          </cell>
          <cell r="AE64">
            <v>-3876.7528735632191</v>
          </cell>
        </row>
        <row r="65">
          <cell r="A65">
            <v>228.5</v>
          </cell>
          <cell r="C65">
            <v>-1023.9425287356323</v>
          </cell>
          <cell r="G65">
            <v>-1453.8793103448277</v>
          </cell>
          <cell r="K65">
            <v>-2440.1005747126442</v>
          </cell>
          <cell r="O65">
            <v>-3414.8994252873567</v>
          </cell>
          <cell r="S65">
            <v>-3603.0316091954023</v>
          </cell>
          <cell r="W65">
            <v>-4040.0143678160925</v>
          </cell>
          <cell r="AA65">
            <v>-4137.1551724137926</v>
          </cell>
          <cell r="AE65">
            <v>-4102.6580459770121</v>
          </cell>
        </row>
        <row r="66">
          <cell r="A66">
            <v>228</v>
          </cell>
          <cell r="C66">
            <v>-1039.2902298850574</v>
          </cell>
          <cell r="G66">
            <v>-1480.5028735632184</v>
          </cell>
          <cell r="K66">
            <v>-2499.3965517241381</v>
          </cell>
          <cell r="O66">
            <v>-3529.8419540229888</v>
          </cell>
          <cell r="S66">
            <v>-3731.5229885057474</v>
          </cell>
          <cell r="W66">
            <v>-4218.2183908045981</v>
          </cell>
          <cell r="AA66">
            <v>-4308.3045977011498</v>
          </cell>
          <cell r="AE66">
            <v>-4312.7155172413795</v>
          </cell>
        </row>
        <row r="67">
          <cell r="A67">
            <v>227.5</v>
          </cell>
          <cell r="C67">
            <v>-1044.8060344827586</v>
          </cell>
          <cell r="G67">
            <v>-1490.5890804597702</v>
          </cell>
          <cell r="K67">
            <v>-2559.3247126436781</v>
          </cell>
          <cell r="O67">
            <v>-3640.1867816091958</v>
          </cell>
          <cell r="S67">
            <v>-3848.9511494252879</v>
          </cell>
          <cell r="W67">
            <v>-4400.4885057471265</v>
          </cell>
          <cell r="AA67">
            <v>-4470.9051724137935</v>
          </cell>
          <cell r="AE67">
            <v>-4512.5862068965525</v>
          </cell>
        </row>
        <row r="68">
          <cell r="A68">
            <v>227</v>
          </cell>
          <cell r="C68">
            <v>-1038.8563218390807</v>
          </cell>
          <cell r="G68">
            <v>-1508.8505747126437</v>
          </cell>
          <cell r="K68">
            <v>-2631.9827586206898</v>
          </cell>
          <cell r="O68">
            <v>-3748.2327586206893</v>
          </cell>
          <cell r="S68">
            <v>-3949.7270114942535</v>
          </cell>
          <cell r="W68">
            <v>-4552.8591954022995</v>
          </cell>
          <cell r="AA68">
            <v>-4617.0258620689656</v>
          </cell>
          <cell r="AE68">
            <v>-4695.9482758620688</v>
          </cell>
        </row>
        <row r="69">
          <cell r="A69">
            <v>226.5</v>
          </cell>
          <cell r="C69">
            <v>-1016.4123563218392</v>
          </cell>
          <cell r="G69">
            <v>-1504.6839080459772</v>
          </cell>
          <cell r="K69">
            <v>-2685.6034482758623</v>
          </cell>
          <cell r="O69">
            <v>-3849.4827586206898</v>
          </cell>
          <cell r="S69">
            <v>-4025.6465517241377</v>
          </cell>
          <cell r="W69">
            <v>-4702.7298850574716</v>
          </cell>
          <cell r="AA69">
            <v>-4742.1264367816102</v>
          </cell>
          <cell r="AE69">
            <v>-4871.3505747126437</v>
          </cell>
        </row>
        <row r="70">
          <cell r="A70">
            <v>226</v>
          </cell>
          <cell r="C70">
            <v>-969.97126436781616</v>
          </cell>
          <cell r="G70">
            <v>-1490.2442528735633</v>
          </cell>
          <cell r="K70">
            <v>-2734.1810344827591</v>
          </cell>
          <cell r="O70">
            <v>-3927.8304597701149</v>
          </cell>
          <cell r="S70">
            <v>-4100.6178160919535</v>
          </cell>
          <cell r="W70">
            <v>-4810.9195402298856</v>
          </cell>
          <cell r="AA70">
            <v>-4848.9798850574716</v>
          </cell>
          <cell r="AE70">
            <v>-5004.9568965517246</v>
          </cell>
        </row>
        <row r="71">
          <cell r="A71">
            <v>225.5</v>
          </cell>
          <cell r="C71">
            <v>-926.56465517241395</v>
          </cell>
          <cell r="G71">
            <v>-1482.7298850574714</v>
          </cell>
          <cell r="K71">
            <v>-2783.9511494252874</v>
          </cell>
          <cell r="O71">
            <v>-4022.298850574713</v>
          </cell>
          <cell r="S71">
            <v>-4171.8103448275861</v>
          </cell>
          <cell r="W71">
            <v>-4925.6896551724139</v>
          </cell>
          <cell r="AA71">
            <v>-4968.2183908045981</v>
          </cell>
          <cell r="AE71">
            <v>-5121.3074712643684</v>
          </cell>
        </row>
        <row r="72">
          <cell r="A72">
            <v>225</v>
          </cell>
          <cell r="C72">
            <v>-896.42241379310349</v>
          </cell>
          <cell r="G72">
            <v>-1482.2126436781609</v>
          </cell>
          <cell r="K72">
            <v>-2822.772988505747</v>
          </cell>
          <cell r="O72">
            <v>-4126.6091954022986</v>
          </cell>
          <cell r="S72">
            <v>-4244.2959770114949</v>
          </cell>
          <cell r="W72">
            <v>-5019.4109195402307</v>
          </cell>
          <cell r="AA72">
            <v>-5088.0172413793107</v>
          </cell>
          <cell r="AE72">
            <v>-5257.8591954022986</v>
          </cell>
        </row>
        <row r="73">
          <cell r="A73">
            <v>224.5</v>
          </cell>
          <cell r="C73">
            <v>-870.47701149425291</v>
          </cell>
          <cell r="G73">
            <v>-1455.8189655172416</v>
          </cell>
          <cell r="K73">
            <v>-2855.977011494253</v>
          </cell>
          <cell r="O73">
            <v>-4214.2097701149423</v>
          </cell>
          <cell r="S73">
            <v>-4300.6465517241386</v>
          </cell>
          <cell r="W73">
            <v>-5122.6724137931042</v>
          </cell>
          <cell r="AA73">
            <v>-5198.8793103448279</v>
          </cell>
          <cell r="AE73">
            <v>-5381.9827586206902</v>
          </cell>
        </row>
        <row r="74">
          <cell r="A74">
            <v>224</v>
          </cell>
          <cell r="C74">
            <v>-880.68821839080465</v>
          </cell>
          <cell r="G74">
            <v>-1471.4367816091954</v>
          </cell>
          <cell r="K74">
            <v>-2930.3304597701153</v>
          </cell>
          <cell r="O74">
            <v>-4331.0201149425293</v>
          </cell>
          <cell r="S74">
            <v>-4398.204022988506</v>
          </cell>
          <cell r="W74">
            <v>-5243.8218390804604</v>
          </cell>
          <cell r="AA74">
            <v>-5337.7155172413804</v>
          </cell>
          <cell r="AE74">
            <v>-5529.8850574712651</v>
          </cell>
        </row>
        <row r="75">
          <cell r="A75">
            <v>223.5</v>
          </cell>
          <cell r="C75">
            <v>-905.96264367816116</v>
          </cell>
          <cell r="G75">
            <v>-1530.7614942528735</v>
          </cell>
          <cell r="K75">
            <v>-3007.916666666667</v>
          </cell>
          <cell r="O75">
            <v>-4474.4971264367823</v>
          </cell>
          <cell r="S75">
            <v>-4517.1551724137935</v>
          </cell>
          <cell r="W75">
            <v>-5398.9655172413795</v>
          </cell>
          <cell r="AA75">
            <v>-5510.3304597701144</v>
          </cell>
          <cell r="AE75">
            <v>-5704.9568965517246</v>
          </cell>
        </row>
        <row r="76">
          <cell r="A76">
            <v>223</v>
          </cell>
          <cell r="C76">
            <v>-971.32614942528733</v>
          </cell>
          <cell r="G76">
            <v>-1609.5689655172416</v>
          </cell>
          <cell r="K76">
            <v>-3127.6436781609195</v>
          </cell>
          <cell r="O76">
            <v>-4644.9425287356335</v>
          </cell>
          <cell r="S76">
            <v>-4659.0804597701153</v>
          </cell>
          <cell r="W76">
            <v>-5583.0316091954028</v>
          </cell>
          <cell r="AA76">
            <v>-5714.0804597701144</v>
          </cell>
          <cell r="AE76">
            <v>-5902.3994252873563</v>
          </cell>
        </row>
        <row r="77">
          <cell r="A77">
            <v>222.5</v>
          </cell>
          <cell r="C77">
            <v>-1083.4856321839084</v>
          </cell>
          <cell r="G77">
            <v>-1713.477011494253</v>
          </cell>
          <cell r="K77">
            <v>-3285.9482758620693</v>
          </cell>
          <cell r="O77">
            <v>-4811.9827586206893</v>
          </cell>
          <cell r="S77">
            <v>-4818.6350574712642</v>
          </cell>
          <cell r="W77">
            <v>-5797.3275862068958</v>
          </cell>
          <cell r="AA77">
            <v>-5930.2155172413804</v>
          </cell>
          <cell r="AE77">
            <v>-6103.7787356321851</v>
          </cell>
        </row>
        <row r="78">
          <cell r="A78">
            <v>222</v>
          </cell>
          <cell r="C78">
            <v>-1201.5517241379312</v>
          </cell>
          <cell r="G78">
            <v>-1825.07183908046</v>
          </cell>
          <cell r="K78">
            <v>-3457.3275862068967</v>
          </cell>
          <cell r="O78">
            <v>-4990.3448275862074</v>
          </cell>
          <cell r="S78">
            <v>-4989.7413793103451</v>
          </cell>
          <cell r="W78">
            <v>-6012.097701149426</v>
          </cell>
          <cell r="AA78">
            <v>-6136.9396551724139</v>
          </cell>
          <cell r="AE78">
            <v>-6302.7155172413795</v>
          </cell>
        </row>
        <row r="79">
          <cell r="A79">
            <v>221.5</v>
          </cell>
          <cell r="C79">
            <v>-1278.4956896551726</v>
          </cell>
          <cell r="G79">
            <v>-1934.5402298850579</v>
          </cell>
          <cell r="K79">
            <v>-3643.3764367816098</v>
          </cell>
          <cell r="O79">
            <v>-5160.6752873563228</v>
          </cell>
          <cell r="S79">
            <v>-5130.7183908045981</v>
          </cell>
          <cell r="W79">
            <v>-6225.5890804597702</v>
          </cell>
          <cell r="AA79">
            <v>-6340.6321839080456</v>
          </cell>
          <cell r="AE79">
            <v>-6437.4137931034484</v>
          </cell>
        </row>
        <row r="80">
          <cell r="A80">
            <v>221</v>
          </cell>
          <cell r="C80">
            <v>-1364.5344827586207</v>
          </cell>
          <cell r="G80">
            <v>-2005.5459770114946</v>
          </cell>
          <cell r="K80">
            <v>-3800.0143678160921</v>
          </cell>
          <cell r="O80">
            <v>-5311.4942528735637</v>
          </cell>
          <cell r="S80">
            <v>-5254.2672413793107</v>
          </cell>
          <cell r="W80">
            <v>-6423.2614942528735</v>
          </cell>
          <cell r="AA80">
            <v>-6528.6494252873572</v>
          </cell>
          <cell r="AE80">
            <v>-6533.6494252873563</v>
          </cell>
        </row>
        <row r="81">
          <cell r="A81">
            <v>220.5</v>
          </cell>
          <cell r="C81">
            <v>-1400.4870689655174</v>
          </cell>
          <cell r="G81">
            <v>-2026.2643678160921</v>
          </cell>
          <cell r="K81">
            <v>-3920.1867816091954</v>
          </cell>
          <cell r="O81">
            <v>-5400.9913793103451</v>
          </cell>
          <cell r="S81">
            <v>-5339.6982758620697</v>
          </cell>
          <cell r="W81">
            <v>-6581.0632183908056</v>
          </cell>
          <cell r="AA81">
            <v>-6672.8017241379303</v>
          </cell>
          <cell r="AE81">
            <v>-6576.8390804597711</v>
          </cell>
        </row>
        <row r="82">
          <cell r="A82">
            <v>220</v>
          </cell>
          <cell r="C82">
            <v>-1425.9712643678163</v>
          </cell>
          <cell r="G82">
            <v>-2037.6724137931035</v>
          </cell>
          <cell r="K82">
            <v>-4053.9942528735637</v>
          </cell>
          <cell r="O82">
            <v>-5491.0775862068967</v>
          </cell>
          <cell r="S82">
            <v>-5410.8189655172418</v>
          </cell>
          <cell r="W82">
            <v>-6727.2126436781618</v>
          </cell>
          <cell r="AA82">
            <v>-6815.8045977011498</v>
          </cell>
          <cell r="AE82">
            <v>-6585.8333333333339</v>
          </cell>
        </row>
        <row r="83">
          <cell r="A83">
            <v>219.5</v>
          </cell>
          <cell r="C83">
            <v>-1477.0833333333333</v>
          </cell>
          <cell r="G83">
            <v>-2071.7816091954023</v>
          </cell>
          <cell r="K83">
            <v>-4178.6350574712642</v>
          </cell>
          <cell r="O83">
            <v>-5563.9655172413795</v>
          </cell>
          <cell r="S83">
            <v>-5486.2500000000009</v>
          </cell>
          <cell r="W83">
            <v>-6871.5086206896549</v>
          </cell>
          <cell r="AA83">
            <v>-6962.2988505747135</v>
          </cell>
          <cell r="AE83">
            <v>-6618.2902298850568</v>
          </cell>
        </row>
        <row r="84">
          <cell r="A84">
            <v>219</v>
          </cell>
          <cell r="C84">
            <v>-1533.793103448276</v>
          </cell>
          <cell r="G84">
            <v>-2107.42816091954</v>
          </cell>
          <cell r="K84">
            <v>-4263.1178160919544</v>
          </cell>
          <cell r="O84">
            <v>-5669.0660919540232</v>
          </cell>
          <cell r="S84">
            <v>-5566.5086206896558</v>
          </cell>
          <cell r="W84">
            <v>-7012.5287356321842</v>
          </cell>
          <cell r="AA84">
            <v>-7085.6178160919535</v>
          </cell>
          <cell r="AE84">
            <v>-6696.8390804597702</v>
          </cell>
        </row>
        <row r="85">
          <cell r="A85">
            <v>218.5</v>
          </cell>
          <cell r="C85">
            <v>-1613.1896551724137</v>
          </cell>
          <cell r="G85">
            <v>-2197.1120689655177</v>
          </cell>
          <cell r="K85">
            <v>-4385</v>
          </cell>
          <cell r="O85">
            <v>-5776.4511494252874</v>
          </cell>
          <cell r="S85">
            <v>-5679.7557471264372</v>
          </cell>
          <cell r="W85">
            <v>-7167.7586206896549</v>
          </cell>
          <cell r="AA85">
            <v>-7212.9454022988502</v>
          </cell>
          <cell r="AE85">
            <v>-6814.1379310344828</v>
          </cell>
        </row>
        <row r="86">
          <cell r="A86">
            <v>218</v>
          </cell>
          <cell r="C86">
            <v>-1766.6235632183909</v>
          </cell>
          <cell r="G86">
            <v>-2329.7413793103447</v>
          </cell>
          <cell r="K86">
            <v>-4505.1293103448279</v>
          </cell>
          <cell r="O86">
            <v>-5893.9080459770112</v>
          </cell>
          <cell r="S86">
            <v>-5821.6954022988502</v>
          </cell>
          <cell r="W86">
            <v>-7319.1091954023004</v>
          </cell>
          <cell r="AA86">
            <v>-7321.3074712643675</v>
          </cell>
          <cell r="AE86">
            <v>-7011.9109195402298</v>
          </cell>
        </row>
        <row r="87">
          <cell r="A87">
            <v>217.5</v>
          </cell>
          <cell r="C87">
            <v>-1920.3017241379314</v>
          </cell>
          <cell r="G87">
            <v>-2523.5919540229888</v>
          </cell>
          <cell r="K87">
            <v>-4624.6695402298856</v>
          </cell>
          <cell r="O87">
            <v>-6034.7701149425284</v>
          </cell>
          <cell r="S87">
            <v>-6001.9683908045981</v>
          </cell>
          <cell r="W87">
            <v>-7454.1235632183916</v>
          </cell>
          <cell r="AA87">
            <v>-7423.3764367816093</v>
          </cell>
          <cell r="AE87">
            <v>-7250.9195402298856</v>
          </cell>
        </row>
        <row r="88">
          <cell r="A88">
            <v>217</v>
          </cell>
          <cell r="C88">
            <v>-2094.4109195402302</v>
          </cell>
          <cell r="G88">
            <v>-2741.954022988506</v>
          </cell>
          <cell r="K88">
            <v>-4760.1293103448279</v>
          </cell>
          <cell r="O88">
            <v>-6210.3735632183916</v>
          </cell>
          <cell r="S88">
            <v>-6225.5028735632195</v>
          </cell>
          <cell r="W88">
            <v>-7612.083333333333</v>
          </cell>
          <cell r="AA88">
            <v>-7542.8591954023004</v>
          </cell>
          <cell r="AE88">
            <v>-7496.8965517241386</v>
          </cell>
        </row>
        <row r="89">
          <cell r="A89">
            <v>216.5</v>
          </cell>
          <cell r="C89">
            <v>-2303.6637931034484</v>
          </cell>
          <cell r="G89">
            <v>-2967.9597701149428</v>
          </cell>
          <cell r="K89">
            <v>-4895.14367816092</v>
          </cell>
          <cell r="O89">
            <v>-6349.3390804597702</v>
          </cell>
          <cell r="S89">
            <v>-6478.4482758620697</v>
          </cell>
          <cell r="W89">
            <v>-7757.6436781609209</v>
          </cell>
          <cell r="AA89">
            <v>-7674.8275862068976</v>
          </cell>
          <cell r="AE89">
            <v>-7719.3103448275861</v>
          </cell>
        </row>
        <row r="90">
          <cell r="A90">
            <v>216</v>
          </cell>
          <cell r="C90">
            <v>-2457.844827586207</v>
          </cell>
          <cell r="G90">
            <v>-3137.4568965517246</v>
          </cell>
          <cell r="K90">
            <v>-5004.1810344827591</v>
          </cell>
          <cell r="O90">
            <v>-6485.3591954022995</v>
          </cell>
          <cell r="S90">
            <v>-6686.1637931034493</v>
          </cell>
          <cell r="W90">
            <v>-7853.6637931034484</v>
          </cell>
          <cell r="AA90">
            <v>-7768.7356321839088</v>
          </cell>
          <cell r="AE90">
            <v>-7854.5258620689665</v>
          </cell>
        </row>
        <row r="91">
          <cell r="A91">
            <v>215.5</v>
          </cell>
          <cell r="C91">
            <v>-2615.5603448275865</v>
          </cell>
          <cell r="G91">
            <v>-3308.7643678160925</v>
          </cell>
          <cell r="K91">
            <v>-5122.6867816091954</v>
          </cell>
          <cell r="O91">
            <v>-6632.6867816091954</v>
          </cell>
          <cell r="S91">
            <v>-6899.4827586206893</v>
          </cell>
          <cell r="W91">
            <v>-7984.3390804597711</v>
          </cell>
          <cell r="AA91">
            <v>-7888.8793103448288</v>
          </cell>
          <cell r="AE91">
            <v>-7957.3563218390809</v>
          </cell>
        </row>
        <row r="92">
          <cell r="A92">
            <v>215</v>
          </cell>
          <cell r="C92">
            <v>-2793.5057471264372</v>
          </cell>
          <cell r="G92">
            <v>-3436.7241379310349</v>
          </cell>
          <cell r="K92">
            <v>-5210.7471264367823</v>
          </cell>
          <cell r="O92">
            <v>-6786.0344827586223</v>
          </cell>
          <cell r="S92">
            <v>-7099.0086206896549</v>
          </cell>
          <cell r="W92">
            <v>-8122.0545977011498</v>
          </cell>
          <cell r="AA92">
            <v>-8019.2816091954019</v>
          </cell>
          <cell r="AE92">
            <v>-8056.5660919540242</v>
          </cell>
        </row>
        <row r="93">
          <cell r="A93">
            <v>214.5</v>
          </cell>
          <cell r="C93">
            <v>-2934.4396551724139</v>
          </cell>
          <cell r="G93">
            <v>-3551.9683908045981</v>
          </cell>
          <cell r="K93">
            <v>-5320.0431034482763</v>
          </cell>
          <cell r="O93">
            <v>-6965.3304597701162</v>
          </cell>
          <cell r="S93">
            <v>-7270.3017241379312</v>
          </cell>
          <cell r="W93">
            <v>-8284.8275862068967</v>
          </cell>
          <cell r="AA93">
            <v>-8156.0775862068976</v>
          </cell>
          <cell r="AE93">
            <v>-8129.8563218390809</v>
          </cell>
        </row>
        <row r="94">
          <cell r="A94">
            <v>214</v>
          </cell>
          <cell r="C94">
            <v>-3084.7557471264372</v>
          </cell>
          <cell r="G94">
            <v>-3631.6522988505749</v>
          </cell>
          <cell r="K94">
            <v>-5478.3189655172418</v>
          </cell>
          <cell r="O94">
            <v>-7135.9626436781609</v>
          </cell>
          <cell r="S94">
            <v>-7391.9109195402307</v>
          </cell>
          <cell r="W94">
            <v>-8457.528735632186</v>
          </cell>
          <cell r="AA94">
            <v>-8287.8735632183925</v>
          </cell>
          <cell r="AE94">
            <v>-8236.810344827587</v>
          </cell>
        </row>
        <row r="95">
          <cell r="A95">
            <v>213.5</v>
          </cell>
          <cell r="C95">
            <v>-3259.0086206896549</v>
          </cell>
          <cell r="G95">
            <v>-3741.4942528735637</v>
          </cell>
          <cell r="K95">
            <v>-5644.1235632183916</v>
          </cell>
          <cell r="O95">
            <v>-7316.522988505747</v>
          </cell>
          <cell r="S95">
            <v>-7482.0689655172418</v>
          </cell>
          <cell r="W95">
            <v>-8638.3189655172409</v>
          </cell>
          <cell r="AA95">
            <v>-8446.954022988506</v>
          </cell>
          <cell r="AE95">
            <v>-8415.6034482758623</v>
          </cell>
        </row>
        <row r="96">
          <cell r="A96">
            <v>213</v>
          </cell>
          <cell r="C96">
            <v>-3440.0287356321842</v>
          </cell>
          <cell r="G96">
            <v>-3892.2557471264372</v>
          </cell>
          <cell r="K96">
            <v>-5858.9367816091963</v>
          </cell>
          <cell r="O96">
            <v>-7523.7212643678158</v>
          </cell>
          <cell r="S96">
            <v>-7557.4856321839097</v>
          </cell>
          <cell r="W96">
            <v>-8833.6781609195405</v>
          </cell>
          <cell r="AA96">
            <v>-8602.8879310344837</v>
          </cell>
          <cell r="AE96">
            <v>-8633.1465517241395</v>
          </cell>
        </row>
        <row r="97">
          <cell r="A97">
            <v>212.5</v>
          </cell>
          <cell r="C97">
            <v>-3658.7356321839084</v>
          </cell>
          <cell r="G97">
            <v>-4066.7097701149423</v>
          </cell>
          <cell r="K97">
            <v>-6111.968390804599</v>
          </cell>
          <cell r="O97">
            <v>-7729.7844827586205</v>
          </cell>
          <cell r="S97">
            <v>-7649.5545977011498</v>
          </cell>
          <cell r="W97">
            <v>-9075.718390804599</v>
          </cell>
          <cell r="AA97">
            <v>-8789.6695402298847</v>
          </cell>
          <cell r="AE97">
            <v>-8866.005747126439</v>
          </cell>
        </row>
        <row r="98">
          <cell r="A98">
            <v>212</v>
          </cell>
          <cell r="C98">
            <v>-3904.0948275862074</v>
          </cell>
          <cell r="G98">
            <v>-4257.8735632183916</v>
          </cell>
          <cell r="K98">
            <v>-6381.7097701149432</v>
          </cell>
          <cell r="O98">
            <v>-7913.2040229885079</v>
          </cell>
          <cell r="S98">
            <v>-7732.6724137931042</v>
          </cell>
          <cell r="W98">
            <v>-9327.1408045977023</v>
          </cell>
          <cell r="AA98">
            <v>-8967.7011494252874</v>
          </cell>
          <cell r="AE98">
            <v>-9139.6408045977005</v>
          </cell>
        </row>
        <row r="99">
          <cell r="A99">
            <v>211.5</v>
          </cell>
          <cell r="C99">
            <v>-4176.7672413793107</v>
          </cell>
          <cell r="G99">
            <v>-4520.3160919540232</v>
          </cell>
          <cell r="K99">
            <v>-6659.4109195402298</v>
          </cell>
          <cell r="O99">
            <v>-8134.6551724137935</v>
          </cell>
          <cell r="S99">
            <v>-7868.1178160919553</v>
          </cell>
          <cell r="W99">
            <v>-9587.9454022988521</v>
          </cell>
          <cell r="AA99">
            <v>-9160.8908045977023</v>
          </cell>
          <cell r="AE99">
            <v>-9400.6321839080465</v>
          </cell>
        </row>
        <row r="100">
          <cell r="A100">
            <v>211</v>
          </cell>
          <cell r="C100">
            <v>-4529.6982758620697</v>
          </cell>
          <cell r="G100">
            <v>-4828.204022988506</v>
          </cell>
          <cell r="K100">
            <v>-6980.8620689655181</v>
          </cell>
          <cell r="O100">
            <v>-8413.2327586206902</v>
          </cell>
          <cell r="S100">
            <v>-8068.074712643679</v>
          </cell>
          <cell r="W100">
            <v>-9919.6695402298847</v>
          </cell>
          <cell r="AA100">
            <v>-9414.2528735632186</v>
          </cell>
          <cell r="AE100">
            <v>-9699.6982758620707</v>
          </cell>
        </row>
        <row r="101">
          <cell r="A101">
            <v>210.5</v>
          </cell>
          <cell r="C101">
            <v>-4911.0775862068967</v>
          </cell>
          <cell r="G101">
            <v>-5172.2844827586205</v>
          </cell>
          <cell r="K101">
            <v>-7278.3908045977014</v>
          </cell>
          <cell r="O101">
            <v>-8730.3448275862065</v>
          </cell>
          <cell r="S101">
            <v>-8362.2988505747126</v>
          </cell>
          <cell r="W101">
            <v>-10298.750000000002</v>
          </cell>
          <cell r="AA101">
            <v>-9703.8074712643684</v>
          </cell>
          <cell r="AE101">
            <v>-9986.5517241379312</v>
          </cell>
        </row>
        <row r="102">
          <cell r="A102">
            <v>210</v>
          </cell>
          <cell r="C102">
            <v>-5279.0948275862074</v>
          </cell>
          <cell r="G102">
            <v>-5536.1781609195414</v>
          </cell>
          <cell r="K102">
            <v>-7599.0373563218391</v>
          </cell>
          <cell r="O102">
            <v>-9096.2931034482754</v>
          </cell>
          <cell r="S102">
            <v>-8696.6522988505749</v>
          </cell>
          <cell r="W102">
            <v>-10718.591954022988</v>
          </cell>
          <cell r="AA102">
            <v>-10014.137931034484</v>
          </cell>
          <cell r="AE102">
            <v>-10299.540229885057</v>
          </cell>
        </row>
        <row r="103">
          <cell r="A103">
            <v>209.5</v>
          </cell>
          <cell r="C103">
            <v>-5689.1235632183916</v>
          </cell>
          <cell r="G103">
            <v>-5950.9913793103451</v>
          </cell>
          <cell r="K103">
            <v>-7949.18103448276</v>
          </cell>
          <cell r="O103">
            <v>-9531.0057471264372</v>
          </cell>
          <cell r="S103">
            <v>-9104.0086206896558</v>
          </cell>
          <cell r="W103">
            <v>-11142.873563218393</v>
          </cell>
          <cell r="AA103">
            <v>-10407.126436781609</v>
          </cell>
          <cell r="AE103">
            <v>-10649.612068965518</v>
          </cell>
        </row>
        <row r="104">
          <cell r="A104">
            <v>209</v>
          </cell>
          <cell r="C104">
            <v>-6147.6867816091963</v>
          </cell>
          <cell r="G104">
            <v>-6450.0862068965525</v>
          </cell>
          <cell r="K104">
            <v>-8357.6293103448279</v>
          </cell>
          <cell r="O104">
            <v>-10043.807471264368</v>
          </cell>
          <cell r="S104">
            <v>-9572.1264367816111</v>
          </cell>
          <cell r="W104">
            <v>-11659.022988505749</v>
          </cell>
          <cell r="AA104">
            <v>-10918.706896551726</v>
          </cell>
          <cell r="AE104">
            <v>-11091.724137931036</v>
          </cell>
        </row>
        <row r="105">
          <cell r="A105">
            <v>208.5</v>
          </cell>
          <cell r="C105">
            <v>-6648.3333333333321</v>
          </cell>
          <cell r="G105">
            <v>-6999.03735632184</v>
          </cell>
          <cell r="K105">
            <v>-8818.5201149425284</v>
          </cell>
          <cell r="O105">
            <v>-10590.545977011496</v>
          </cell>
          <cell r="S105">
            <v>-10117.816091954024</v>
          </cell>
          <cell r="W105">
            <v>-12201.422413793105</v>
          </cell>
          <cell r="AA105">
            <v>-11453.089080459771</v>
          </cell>
          <cell r="AE105">
            <v>-11547.112068965518</v>
          </cell>
        </row>
        <row r="106">
          <cell r="A106">
            <v>208</v>
          </cell>
          <cell r="C106">
            <v>-7167.8017241379312</v>
          </cell>
          <cell r="G106">
            <v>-7566.8965517241386</v>
          </cell>
          <cell r="K106">
            <v>-9375.3879310344837</v>
          </cell>
          <cell r="O106">
            <v>-11183.074712643678</v>
          </cell>
          <cell r="S106">
            <v>-10670.258620689656</v>
          </cell>
          <cell r="W106">
            <v>-12771.752873563219</v>
          </cell>
          <cell r="AA106">
            <v>-12075.80459770115</v>
          </cell>
          <cell r="AE106">
            <v>-12043.376436781609</v>
          </cell>
        </row>
        <row r="107">
          <cell r="A107">
            <v>207.5</v>
          </cell>
          <cell r="C107">
            <v>-7752.7586206896558</v>
          </cell>
          <cell r="G107">
            <v>-8197.6293103448279</v>
          </cell>
          <cell r="K107">
            <v>-9989.4971264367832</v>
          </cell>
          <cell r="O107">
            <v>-11815.977011494253</v>
          </cell>
          <cell r="S107">
            <v>-11307.543103448277</v>
          </cell>
          <cell r="W107">
            <v>-13382.701149425289</v>
          </cell>
          <cell r="AA107">
            <v>-12760.689655172415</v>
          </cell>
          <cell r="AE107">
            <v>-12577.887931034484</v>
          </cell>
        </row>
        <row r="108">
          <cell r="A108">
            <v>207</v>
          </cell>
          <cell r="C108">
            <v>-8411.3218390804595</v>
          </cell>
          <cell r="G108">
            <v>-8856.954022988506</v>
          </cell>
          <cell r="K108">
            <v>-10662.801724137933</v>
          </cell>
          <cell r="O108">
            <v>-12484.066091954022</v>
          </cell>
          <cell r="S108">
            <v>-11978.477011494255</v>
          </cell>
          <cell r="W108">
            <v>-14034.913793103449</v>
          </cell>
          <cell r="AA108">
            <v>-13475.431034482759</v>
          </cell>
          <cell r="AE108">
            <v>-13126.939655172417</v>
          </cell>
        </row>
        <row r="109">
          <cell r="A109">
            <v>206.5</v>
          </cell>
          <cell r="C109">
            <v>-9153.3333333333358</v>
          </cell>
          <cell r="G109">
            <v>-9535.991379310346</v>
          </cell>
          <cell r="K109">
            <v>-11358.965517241382</v>
          </cell>
          <cell r="O109">
            <v>-13155.70402298851</v>
          </cell>
          <cell r="S109">
            <v>-12677.212643678162</v>
          </cell>
          <cell r="W109">
            <v>-14695.689655172413</v>
          </cell>
          <cell r="AA109">
            <v>-14196.235632183909</v>
          </cell>
          <cell r="AE109">
            <v>-13640.172413793103</v>
          </cell>
        </row>
        <row r="110">
          <cell r="A110">
            <v>206</v>
          </cell>
          <cell r="C110">
            <v>-9905.1580459770121</v>
          </cell>
          <cell r="G110">
            <v>-10209.137931034484</v>
          </cell>
          <cell r="K110">
            <v>-12047.614942528737</v>
          </cell>
          <cell r="O110">
            <v>-13817.27011494253</v>
          </cell>
          <cell r="S110">
            <v>-13376.997126436783</v>
          </cell>
          <cell r="W110">
            <v>-15371.408045977012</v>
          </cell>
          <cell r="AA110">
            <v>-14893.390804597704</v>
          </cell>
          <cell r="AE110">
            <v>-14159.281609195403</v>
          </cell>
        </row>
        <row r="111">
          <cell r="A111">
            <v>205.5</v>
          </cell>
          <cell r="C111">
            <v>-10680.603448275862</v>
          </cell>
          <cell r="G111">
            <v>-10877.931034482761</v>
          </cell>
          <cell r="K111">
            <v>-12736.551724137931</v>
          </cell>
          <cell r="O111">
            <v>-14476.724137931034</v>
          </cell>
          <cell r="S111">
            <v>-14045.790229885057</v>
          </cell>
          <cell r="W111">
            <v>-15992.816091954024</v>
          </cell>
          <cell r="AA111">
            <v>-15528.01724137931</v>
          </cell>
          <cell r="AE111">
            <v>-14668.96551724138</v>
          </cell>
        </row>
        <row r="112">
          <cell r="A112">
            <v>205</v>
          </cell>
          <cell r="C112">
            <v>-11509.956896551725</v>
          </cell>
          <cell r="G112">
            <v>-11583.577586206897</v>
          </cell>
          <cell r="K112">
            <v>-13425.387931034484</v>
          </cell>
          <cell r="O112">
            <v>-15130.890804597702</v>
          </cell>
          <cell r="S112">
            <v>-14684.482758620692</v>
          </cell>
          <cell r="W112">
            <v>-16554.310344827591</v>
          </cell>
          <cell r="AA112">
            <v>-16094.683908045979</v>
          </cell>
          <cell r="AE112">
            <v>-15157.902298850575</v>
          </cell>
        </row>
        <row r="113">
          <cell r="A113">
            <v>204.5</v>
          </cell>
          <cell r="C113">
            <v>-12376.422413793103</v>
          </cell>
          <cell r="G113">
            <v>-12328.376436781611</v>
          </cell>
          <cell r="K113">
            <v>-14088.620689655176</v>
          </cell>
          <cell r="O113">
            <v>-15732.183908045978</v>
          </cell>
          <cell r="S113">
            <v>-15248.850574712647</v>
          </cell>
          <cell r="W113">
            <v>-17079.885057471267</v>
          </cell>
          <cell r="AA113">
            <v>-16576.293103448279</v>
          </cell>
          <cell r="AE113">
            <v>-15611.781609195403</v>
          </cell>
        </row>
        <row r="114">
          <cell r="A114">
            <v>204</v>
          </cell>
          <cell r="C114">
            <v>-13221.235632183909</v>
          </cell>
          <cell r="G114">
            <v>-13026.379310344828</v>
          </cell>
          <cell r="K114">
            <v>-14701.005747126437</v>
          </cell>
          <cell r="O114">
            <v>-16274.137931034484</v>
          </cell>
          <cell r="S114">
            <v>-15693.534482758621</v>
          </cell>
          <cell r="W114">
            <v>-17517.672413793105</v>
          </cell>
          <cell r="AA114">
            <v>-16928.017241379312</v>
          </cell>
          <cell r="AE114">
            <v>-15994.396551724139</v>
          </cell>
        </row>
        <row r="115">
          <cell r="A115">
            <v>203.5</v>
          </cell>
          <cell r="C115">
            <v>-14044.367816091954</v>
          </cell>
          <cell r="G115">
            <v>-13759.727011494255</v>
          </cell>
          <cell r="K115">
            <v>-15259.913793103451</v>
          </cell>
          <cell r="O115">
            <v>-16786.063218390806</v>
          </cell>
          <cell r="S115">
            <v>-16008.477011494253</v>
          </cell>
          <cell r="W115">
            <v>-17825.143678160923</v>
          </cell>
          <cell r="AA115">
            <v>-17160.057471264368</v>
          </cell>
          <cell r="AE115">
            <v>-16305.316091954024</v>
          </cell>
        </row>
        <row r="116">
          <cell r="A116">
            <v>203</v>
          </cell>
          <cell r="C116">
            <v>-14868.247126436783</v>
          </cell>
          <cell r="G116">
            <v>-14475.57471264368</v>
          </cell>
          <cell r="K116">
            <v>-15742.816091954026</v>
          </cell>
          <cell r="O116">
            <v>-17174.712643678162</v>
          </cell>
          <cell r="S116">
            <v>-16261.637931034484</v>
          </cell>
          <cell r="W116">
            <v>-17995.545977011498</v>
          </cell>
          <cell r="AA116">
            <v>-17260.344827586207</v>
          </cell>
          <cell r="AE116">
            <v>-16516.810344827587</v>
          </cell>
        </row>
        <row r="117">
          <cell r="A117">
            <v>202.5</v>
          </cell>
          <cell r="C117">
            <v>-15673.850574712646</v>
          </cell>
          <cell r="G117">
            <v>-15137.212643678162</v>
          </cell>
          <cell r="K117">
            <v>-16178.591954022992</v>
          </cell>
          <cell r="O117">
            <v>-17440.517241379312</v>
          </cell>
          <cell r="S117">
            <v>-16367.816091954024</v>
          </cell>
          <cell r="W117">
            <v>-18065.517241379312</v>
          </cell>
          <cell r="AA117">
            <v>-17207.758620689656</v>
          </cell>
          <cell r="AE117">
            <v>-16547.27011494253</v>
          </cell>
        </row>
        <row r="118">
          <cell r="A118">
            <v>202</v>
          </cell>
          <cell r="C118">
            <v>-16391.522988505749</v>
          </cell>
          <cell r="G118">
            <v>-15740.804597701152</v>
          </cell>
          <cell r="K118">
            <v>-16515.22988505747</v>
          </cell>
          <cell r="O118">
            <v>-17585.488505747126</v>
          </cell>
          <cell r="S118">
            <v>-16381.321839080461</v>
          </cell>
          <cell r="W118">
            <v>-17982.614942528737</v>
          </cell>
          <cell r="AA118">
            <v>-17006.321839080461</v>
          </cell>
          <cell r="AE118">
            <v>-16418.678160919542</v>
          </cell>
        </row>
        <row r="119">
          <cell r="A119">
            <v>201.5</v>
          </cell>
          <cell r="C119">
            <v>-17030.028735632186</v>
          </cell>
          <cell r="G119">
            <v>-16264.655172413793</v>
          </cell>
          <cell r="K119">
            <v>-16761.206896551725</v>
          </cell>
          <cell r="O119">
            <v>-17663.218390804599</v>
          </cell>
          <cell r="S119">
            <v>-16306.609195402298</v>
          </cell>
          <cell r="W119">
            <v>-17753.87931034483</v>
          </cell>
          <cell r="AA119">
            <v>-16691.810344827587</v>
          </cell>
          <cell r="AE119">
            <v>-16123.994252873565</v>
          </cell>
        </row>
        <row r="120">
          <cell r="A120">
            <v>201</v>
          </cell>
          <cell r="C120">
            <v>-17617.816091954024</v>
          </cell>
          <cell r="G120">
            <v>-16716.235632183907</v>
          </cell>
          <cell r="K120">
            <v>-16938.218390804599</v>
          </cell>
          <cell r="O120">
            <v>-17574.425287356324</v>
          </cell>
          <cell r="S120">
            <v>-16171.98275862069</v>
          </cell>
          <cell r="W120">
            <v>-17417.241379310348</v>
          </cell>
          <cell r="AA120">
            <v>-16261.637931034484</v>
          </cell>
          <cell r="AE120">
            <v>-15642.528735632184</v>
          </cell>
        </row>
        <row r="121">
          <cell r="A121">
            <v>200.5</v>
          </cell>
          <cell r="C121">
            <v>-18181.752873563222</v>
          </cell>
          <cell r="G121">
            <v>-17135.775862068971</v>
          </cell>
          <cell r="K121">
            <v>-17073.132183908048</v>
          </cell>
          <cell r="O121">
            <v>-17389.655172413793</v>
          </cell>
          <cell r="S121">
            <v>-15981.609195402301</v>
          </cell>
          <cell r="W121">
            <v>-17016.810344827587</v>
          </cell>
          <cell r="AA121">
            <v>-15768.965517241379</v>
          </cell>
          <cell r="AE121">
            <v>-15002.586206896554</v>
          </cell>
        </row>
        <row r="122">
          <cell r="A122">
            <v>200</v>
          </cell>
          <cell r="C122">
            <v>-18628.160919540231</v>
          </cell>
          <cell r="G122">
            <v>-17480.603448275862</v>
          </cell>
          <cell r="K122">
            <v>-17134.482758620688</v>
          </cell>
          <cell r="O122">
            <v>-17089.655172413793</v>
          </cell>
          <cell r="S122">
            <v>-15653.879310344828</v>
          </cell>
          <cell r="W122">
            <v>-16514.798850574716</v>
          </cell>
          <cell r="AA122">
            <v>-15188.07471264368</v>
          </cell>
          <cell r="AE122">
            <v>-14239.669540229885</v>
          </cell>
        </row>
        <row r="123">
          <cell r="A123">
            <v>199.5</v>
          </cell>
          <cell r="C123">
            <v>-19040.373563218393</v>
          </cell>
          <cell r="G123">
            <v>-17698.994252873566</v>
          </cell>
          <cell r="K123">
            <v>-17121.408045977012</v>
          </cell>
          <cell r="O123">
            <v>-16721.551724137931</v>
          </cell>
          <cell r="S123">
            <v>-15201.293103448275</v>
          </cell>
          <cell r="W123">
            <v>-15903.304597701152</v>
          </cell>
          <cell r="AA123">
            <v>-14554.454022988506</v>
          </cell>
          <cell r="AE123">
            <v>-13327.62931034483</v>
          </cell>
        </row>
        <row r="124">
          <cell r="A124">
            <v>199</v>
          </cell>
          <cell r="C124">
            <v>-19360.057471264372</v>
          </cell>
          <cell r="G124">
            <v>-17849.712643678165</v>
          </cell>
          <cell r="K124">
            <v>-16969.683908045979</v>
          </cell>
          <cell r="O124">
            <v>-16191.522988505747</v>
          </cell>
          <cell r="S124">
            <v>-14626.580459770115</v>
          </cell>
          <cell r="W124">
            <v>-15172.27011494253</v>
          </cell>
          <cell r="AA124">
            <v>-13786.106321839081</v>
          </cell>
          <cell r="AE124">
            <v>-12266.896551724139</v>
          </cell>
        </row>
        <row r="125">
          <cell r="A125">
            <v>198.5</v>
          </cell>
          <cell r="C125">
            <v>-19612.643678160919</v>
          </cell>
          <cell r="G125">
            <v>-17890.660919540231</v>
          </cell>
          <cell r="K125">
            <v>-16720.689655172417</v>
          </cell>
          <cell r="O125">
            <v>-15588.936781609194</v>
          </cell>
          <cell r="S125">
            <v>-13982.701149425289</v>
          </cell>
          <cell r="W125">
            <v>-14316.307471264368</v>
          </cell>
          <cell r="AA125">
            <v>-12949.26724137931</v>
          </cell>
          <cell r="AE125">
            <v>-11120.977011494253</v>
          </cell>
        </row>
        <row r="126">
          <cell r="A126">
            <v>198</v>
          </cell>
          <cell r="C126">
            <v>-19698.994252873566</v>
          </cell>
          <cell r="G126">
            <v>-17858.189655172413</v>
          </cell>
          <cell r="K126">
            <v>-16262.356321839083</v>
          </cell>
          <cell r="O126">
            <v>-14826.293103448277</v>
          </cell>
          <cell r="S126">
            <v>-13162.126436781611</v>
          </cell>
          <cell r="W126">
            <v>-13335.3591954023</v>
          </cell>
          <cell r="AA126">
            <v>-11923.433908045978</v>
          </cell>
          <cell r="AE126">
            <v>-9815.560344827587</v>
          </cell>
        </row>
        <row r="127">
          <cell r="A127">
            <v>197.5</v>
          </cell>
          <cell r="C127">
            <v>-19621.408045977012</v>
          </cell>
          <cell r="G127">
            <v>-17713.362068965518</v>
          </cell>
          <cell r="K127">
            <v>-15601.724137931038</v>
          </cell>
          <cell r="O127">
            <v>-13950.244252873563</v>
          </cell>
          <cell r="S127">
            <v>-12174.813218390806</v>
          </cell>
          <cell r="W127">
            <v>-12164.295977011496</v>
          </cell>
          <cell r="AA127">
            <v>-10759.382183908046</v>
          </cell>
          <cell r="AE127">
            <v>-8399.2959770114958</v>
          </cell>
        </row>
        <row r="128">
          <cell r="A128">
            <v>197</v>
          </cell>
          <cell r="C128">
            <v>-19378.160919540231</v>
          </cell>
          <cell r="G128">
            <v>-17447.988505747129</v>
          </cell>
          <cell r="K128">
            <v>-14746.839080459773</v>
          </cell>
          <cell r="O128">
            <v>-12928.045977011496</v>
          </cell>
          <cell r="S128">
            <v>-11089.48275862069</v>
          </cell>
          <cell r="W128">
            <v>-10830.28735632184</v>
          </cell>
          <cell r="AA128">
            <v>-9350.9195402298847</v>
          </cell>
          <cell r="AE128">
            <v>-6873.3764367816102</v>
          </cell>
        </row>
        <row r="129">
          <cell r="A129">
            <v>196.5</v>
          </cell>
          <cell r="C129">
            <v>-19021.839080459773</v>
          </cell>
          <cell r="G129">
            <v>-17080.747126436781</v>
          </cell>
          <cell r="K129">
            <v>-13828.045977011496</v>
          </cell>
          <cell r="O129">
            <v>-11794.238505747127</v>
          </cell>
          <cell r="S129">
            <v>-9902.8160919540223</v>
          </cell>
          <cell r="W129">
            <v>-9423.1609195402307</v>
          </cell>
          <cell r="AA129">
            <v>-7809.2959770114949</v>
          </cell>
          <cell r="AE129">
            <v>-5290.9195402298856</v>
          </cell>
        </row>
        <row r="130">
          <cell r="A130">
            <v>196</v>
          </cell>
          <cell r="C130">
            <v>-18570.689655172417</v>
          </cell>
          <cell r="G130">
            <v>-16612.212643678158</v>
          </cell>
          <cell r="K130">
            <v>-12816.077586206897</v>
          </cell>
          <cell r="O130">
            <v>-10545.617816091955</v>
          </cell>
          <cell r="S130">
            <v>-8571.4224137931033</v>
          </cell>
          <cell r="W130">
            <v>-7956.1781609195405</v>
          </cell>
          <cell r="AA130">
            <v>-6132.6005747126446</v>
          </cell>
          <cell r="AE130">
            <v>-3657.227011494253</v>
          </cell>
        </row>
        <row r="131">
          <cell r="A131">
            <v>195.5</v>
          </cell>
          <cell r="C131">
            <v>-18076.149425287356</v>
          </cell>
          <cell r="G131">
            <v>-16025.143678160919</v>
          </cell>
          <cell r="K131">
            <v>-11797.844827586208</v>
          </cell>
          <cell r="O131">
            <v>-9255.0574712643684</v>
          </cell>
          <cell r="S131">
            <v>-7199.9137931034484</v>
          </cell>
          <cell r="W131">
            <v>-6377.8879310344828</v>
          </cell>
          <cell r="AA131">
            <v>-4397.3706896551721</v>
          </cell>
          <cell r="AE131">
            <v>-2039.0229885057472</v>
          </cell>
        </row>
        <row r="132">
          <cell r="A132">
            <v>195</v>
          </cell>
          <cell r="C132">
            <v>-17531.896551724138</v>
          </cell>
          <cell r="G132">
            <v>-15331.034482758623</v>
          </cell>
          <cell r="K132">
            <v>-10743.692528735633</v>
          </cell>
          <cell r="O132">
            <v>-7870.9339080459777</v>
          </cell>
          <cell r="S132">
            <v>-5811.6091954022995</v>
          </cell>
          <cell r="W132">
            <v>-4765.6321839080465</v>
          </cell>
          <cell r="AA132">
            <v>-2618.4195402298851</v>
          </cell>
          <cell r="AE132">
            <v>-423.16379310344831</v>
          </cell>
        </row>
        <row r="133">
          <cell r="A133">
            <v>194.5</v>
          </cell>
          <cell r="C133">
            <v>-16937.643678160923</v>
          </cell>
          <cell r="G133">
            <v>-14542.959770114943</v>
          </cell>
          <cell r="K133">
            <v>-9745.9051724137935</v>
          </cell>
          <cell r="O133">
            <v>-6478.0603448275861</v>
          </cell>
          <cell r="S133">
            <v>-4395.2298850574716</v>
          </cell>
          <cell r="W133">
            <v>-3167.988505747127</v>
          </cell>
          <cell r="AA133">
            <v>-943.96408045977023</v>
          </cell>
          <cell r="AE133">
            <v>1146.316091954023</v>
          </cell>
        </row>
        <row r="134">
          <cell r="A134">
            <v>194</v>
          </cell>
          <cell r="C134">
            <v>-16281.896551724139</v>
          </cell>
          <cell r="G134">
            <v>-13642.255747126439</v>
          </cell>
          <cell r="K134">
            <v>-8721.0488505747126</v>
          </cell>
          <cell r="O134">
            <v>-5061.0057471264372</v>
          </cell>
          <cell r="S134">
            <v>-3001.2500000000005</v>
          </cell>
          <cell r="W134">
            <v>-1519.8132183908049</v>
          </cell>
          <cell r="AA134">
            <v>690.06321839080465</v>
          </cell>
          <cell r="AE134">
            <v>2681.3074712643679</v>
          </cell>
        </row>
        <row r="135">
          <cell r="A135">
            <v>193.5</v>
          </cell>
          <cell r="C135">
            <v>-15561.781609195403</v>
          </cell>
          <cell r="G135">
            <v>-12726.25</v>
          </cell>
          <cell r="K135">
            <v>-7612.5000000000009</v>
          </cell>
          <cell r="O135">
            <v>-3680.3017241379316</v>
          </cell>
          <cell r="S135">
            <v>-1711.005747126437</v>
          </cell>
          <cell r="W135">
            <v>103.59468390804598</v>
          </cell>
          <cell r="AA135">
            <v>2158.9224137931033</v>
          </cell>
          <cell r="AE135">
            <v>4089.454022988506</v>
          </cell>
        </row>
        <row r="136">
          <cell r="A136">
            <v>193</v>
          </cell>
          <cell r="C136">
            <v>-14793.96551724138</v>
          </cell>
          <cell r="G136">
            <v>-11742.241379310344</v>
          </cell>
          <cell r="K136">
            <v>-6505.1724137931033</v>
          </cell>
          <cell r="O136">
            <v>-2345.0718390804595</v>
          </cell>
          <cell r="S136">
            <v>-533.19827586206895</v>
          </cell>
          <cell r="W136">
            <v>1602.7873563218391</v>
          </cell>
          <cell r="AA136">
            <v>3504.6695402298851</v>
          </cell>
          <cell r="AE136">
            <v>5388.5344827586214</v>
          </cell>
        </row>
        <row r="137">
          <cell r="A137">
            <v>192.5</v>
          </cell>
          <cell r="C137">
            <v>-13971.350574712644</v>
          </cell>
          <cell r="G137">
            <v>-10800.014367816093</v>
          </cell>
          <cell r="K137">
            <v>-5435.8045977011498</v>
          </cell>
          <cell r="O137">
            <v>-1082.2744252873565</v>
          </cell>
          <cell r="S137">
            <v>575.84770114942535</v>
          </cell>
          <cell r="W137">
            <v>2990.1580459770121</v>
          </cell>
          <cell r="AA137">
            <v>4675.9051724137935</v>
          </cell>
          <cell r="AE137">
            <v>6562.0977011494251</v>
          </cell>
        </row>
        <row r="138">
          <cell r="A138">
            <v>192</v>
          </cell>
          <cell r="C138">
            <v>-13102.830459770115</v>
          </cell>
          <cell r="G138">
            <v>-9855.5747126436781</v>
          </cell>
          <cell r="K138">
            <v>-4351.7672413793107</v>
          </cell>
          <cell r="O138">
            <v>122.31278735632185</v>
          </cell>
          <cell r="S138">
            <v>1560.8908045977012</v>
          </cell>
          <cell r="W138">
            <v>4231.9827586206902</v>
          </cell>
          <cell r="AA138">
            <v>5706.9683908045972</v>
          </cell>
          <cell r="AE138">
            <v>7559.6264367816093</v>
          </cell>
        </row>
        <row r="139">
          <cell r="A139">
            <v>191.5</v>
          </cell>
          <cell r="C139">
            <v>-12281.882183908046</v>
          </cell>
          <cell r="G139">
            <v>-8963.4339080459777</v>
          </cell>
          <cell r="K139">
            <v>-3265.4597701149428</v>
          </cell>
          <cell r="O139">
            <v>1177.0373563218393</v>
          </cell>
          <cell r="S139">
            <v>2425.14367816092</v>
          </cell>
          <cell r="W139">
            <v>5294.03735632184</v>
          </cell>
          <cell r="AA139">
            <v>6617.2557471264372</v>
          </cell>
          <cell r="AE139">
            <v>8447.1982758620688</v>
          </cell>
        </row>
        <row r="140">
          <cell r="A140">
            <v>191</v>
          </cell>
          <cell r="C140">
            <v>-11487.758620689656</v>
          </cell>
          <cell r="G140">
            <v>-8032.3563218390809</v>
          </cell>
          <cell r="K140">
            <v>-2272.227011494253</v>
          </cell>
          <cell r="O140">
            <v>2122.3275862068967</v>
          </cell>
          <cell r="S140">
            <v>3198.333333333333</v>
          </cell>
          <cell r="W140">
            <v>6170.1436781609191</v>
          </cell>
          <cell r="AA140">
            <v>7445.8764367816111</v>
          </cell>
          <cell r="AE140">
            <v>9270.704022988506</v>
          </cell>
        </row>
        <row r="141">
          <cell r="A141">
            <v>190.5</v>
          </cell>
          <cell r="C141">
            <v>-10833.146551724139</v>
          </cell>
          <cell r="G141">
            <v>-7301.6522988505758</v>
          </cell>
          <cell r="K141">
            <v>-1471.5229885057472</v>
          </cell>
          <cell r="O141">
            <v>2820.9339080459772</v>
          </cell>
          <cell r="S141">
            <v>3840.0143678160925</v>
          </cell>
          <cell r="W141">
            <v>6823.7212643678167</v>
          </cell>
          <cell r="AA141">
            <v>8039.0660919540223</v>
          </cell>
          <cell r="AE141">
            <v>9890.5890804597711</v>
          </cell>
        </row>
        <row r="142">
          <cell r="A142">
            <v>190</v>
          </cell>
          <cell r="C142">
            <v>-10395.675287356322</v>
          </cell>
          <cell r="G142">
            <v>-6705.4022988505758</v>
          </cell>
          <cell r="K142">
            <v>-862.25000000000011</v>
          </cell>
          <cell r="O142">
            <v>3272.6005747126437</v>
          </cell>
          <cell r="S142">
            <v>4232.4856321839079</v>
          </cell>
          <cell r="W142">
            <v>7246.9971264367823</v>
          </cell>
          <cell r="AA142">
            <v>8463.4195402298847</v>
          </cell>
          <cell r="AE142">
            <v>10325.5028735632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1"/>
    </sheetNames>
    <sheetDataSet>
      <sheetData sheetId="0">
        <row r="2">
          <cell r="A2">
            <v>260</v>
          </cell>
          <cell r="C2">
            <v>47.867916666666666</v>
          </cell>
          <cell r="G2">
            <v>-159.10416666666669</v>
          </cell>
          <cell r="K2">
            <v>77.955833333333345</v>
          </cell>
          <cell r="O2">
            <v>-186.17083333333332</v>
          </cell>
          <cell r="S2">
            <v>-13.516</v>
          </cell>
          <cell r="W2">
            <v>-3.4778750000000005</v>
          </cell>
          <cell r="AA2">
            <v>51.63333333333334</v>
          </cell>
          <cell r="AE2">
            <v>-61.446249999999999</v>
          </cell>
        </row>
        <row r="3">
          <cell r="A3">
            <v>259.5</v>
          </cell>
          <cell r="C3">
            <v>45.886805555555554</v>
          </cell>
          <cell r="G3">
            <v>-145.1236111111111</v>
          </cell>
          <cell r="K3">
            <v>93.966111111111118</v>
          </cell>
          <cell r="O3">
            <v>-185.17361111111111</v>
          </cell>
          <cell r="S3">
            <v>-8.9162222222222223</v>
          </cell>
          <cell r="W3">
            <v>-5.3709583333333333</v>
          </cell>
          <cell r="AA3">
            <v>41.869444444444447</v>
          </cell>
          <cell r="AE3">
            <v>-60.373472222222226</v>
          </cell>
        </row>
        <row r="4">
          <cell r="A4">
            <v>259</v>
          </cell>
          <cell r="C4">
            <v>45.888611111111118</v>
          </cell>
          <cell r="G4">
            <v>-132.25125</v>
          </cell>
          <cell r="K4">
            <v>109.87444444444446</v>
          </cell>
          <cell r="O4">
            <v>-185.68055555555557</v>
          </cell>
          <cell r="S4">
            <v>-6.7892222222222225</v>
          </cell>
          <cell r="W4">
            <v>-6.5232361111111112</v>
          </cell>
          <cell r="AA4">
            <v>26.719444444444449</v>
          </cell>
          <cell r="AE4">
            <v>-62.107222222222227</v>
          </cell>
        </row>
        <row r="5">
          <cell r="A5">
            <v>258.5</v>
          </cell>
          <cell r="C5">
            <v>58.274166666666673</v>
          </cell>
          <cell r="G5">
            <v>-108.42152777777778</v>
          </cell>
          <cell r="K5">
            <v>133.60388888888889</v>
          </cell>
          <cell r="O5">
            <v>-178.70138888888889</v>
          </cell>
          <cell r="S5">
            <v>-1.4378750000000002</v>
          </cell>
          <cell r="W5">
            <v>-3.4816250000000002</v>
          </cell>
          <cell r="AA5">
            <v>15.879027777777779</v>
          </cell>
          <cell r="AE5">
            <v>-58.829861111111114</v>
          </cell>
        </row>
        <row r="6">
          <cell r="A6">
            <v>258</v>
          </cell>
          <cell r="C6">
            <v>71.740555555555559</v>
          </cell>
          <cell r="G6">
            <v>-87.492777777777775</v>
          </cell>
          <cell r="K6">
            <v>153.33611111111111</v>
          </cell>
          <cell r="O6">
            <v>-165.16944444444445</v>
          </cell>
          <cell r="S6">
            <v>1.4265694444444446</v>
          </cell>
          <cell r="W6">
            <v>-2.6794444444444445</v>
          </cell>
          <cell r="AA6">
            <v>7.6701944444444461</v>
          </cell>
          <cell r="AE6">
            <v>-63.138333333333335</v>
          </cell>
        </row>
        <row r="7">
          <cell r="A7">
            <v>257.5</v>
          </cell>
          <cell r="C7">
            <v>76.765277777777783</v>
          </cell>
          <cell r="G7">
            <v>-83.539861111111108</v>
          </cell>
          <cell r="K7">
            <v>152.42916666666667</v>
          </cell>
          <cell r="O7">
            <v>-158.50416666666669</v>
          </cell>
          <cell r="S7">
            <v>-4.3876527777777783</v>
          </cell>
          <cell r="W7">
            <v>-12.341333333333333</v>
          </cell>
          <cell r="AA7">
            <v>-4.5654166666666667</v>
          </cell>
          <cell r="AE7">
            <v>-80.759861111111121</v>
          </cell>
        </row>
        <row r="8">
          <cell r="A8">
            <v>257</v>
          </cell>
          <cell r="C8">
            <v>82.007361111111123</v>
          </cell>
          <cell r="G8">
            <v>-83.724583333333342</v>
          </cell>
          <cell r="K8">
            <v>153.51111111111112</v>
          </cell>
          <cell r="O8">
            <v>-152.41250000000002</v>
          </cell>
          <cell r="S8">
            <v>-4.0764583333333331</v>
          </cell>
          <cell r="W8">
            <v>-13.048694444444447</v>
          </cell>
          <cell r="AA8">
            <v>-10.202555555555556</v>
          </cell>
          <cell r="AE8">
            <v>-96.074305555555569</v>
          </cell>
        </row>
        <row r="9">
          <cell r="A9">
            <v>256.5</v>
          </cell>
          <cell r="C9">
            <v>78.909166666666664</v>
          </cell>
          <cell r="G9">
            <v>-92.633055555555558</v>
          </cell>
          <cell r="K9">
            <v>153.61527777777781</v>
          </cell>
          <cell r="O9">
            <v>-149.99027777777781</v>
          </cell>
          <cell r="S9">
            <v>-9.9145000000000003</v>
          </cell>
          <cell r="W9">
            <v>-19.018472222222222</v>
          </cell>
          <cell r="AA9">
            <v>-20.919305555555553</v>
          </cell>
          <cell r="AE9">
            <v>-109.91194444444446</v>
          </cell>
        </row>
        <row r="10">
          <cell r="A10">
            <v>256</v>
          </cell>
          <cell r="C10">
            <v>64.586250000000007</v>
          </cell>
          <cell r="G10">
            <v>-107.44986111111112</v>
          </cell>
          <cell r="K10">
            <v>148.62361111111113</v>
          </cell>
          <cell r="O10">
            <v>-151.86388888888888</v>
          </cell>
          <cell r="S10">
            <v>-9.5876249999999992</v>
          </cell>
          <cell r="W10">
            <v>-24.59041666666667</v>
          </cell>
          <cell r="AA10">
            <v>-28.969722222222227</v>
          </cell>
          <cell r="AE10">
            <v>-122.85902777777778</v>
          </cell>
        </row>
        <row r="11">
          <cell r="A11">
            <v>255.5</v>
          </cell>
          <cell r="C11">
            <v>47.464166666666671</v>
          </cell>
          <cell r="G11">
            <v>-123.00027777777778</v>
          </cell>
          <cell r="K11">
            <v>143.89861111111114</v>
          </cell>
          <cell r="O11">
            <v>-152.62361111111113</v>
          </cell>
          <cell r="S11">
            <v>-11.561930555555556</v>
          </cell>
          <cell r="W11">
            <v>-27.755833333333335</v>
          </cell>
          <cell r="AA11">
            <v>-39.955694444444447</v>
          </cell>
          <cell r="AE11">
            <v>-125.69763888888889</v>
          </cell>
        </row>
        <row r="12">
          <cell r="A12">
            <v>255</v>
          </cell>
          <cell r="C12">
            <v>27.755416666666669</v>
          </cell>
          <cell r="G12">
            <v>-134.37833333333336</v>
          </cell>
          <cell r="K12">
            <v>149.07500000000002</v>
          </cell>
          <cell r="O12">
            <v>-157.10972222222222</v>
          </cell>
          <cell r="S12">
            <v>-16.325416666666669</v>
          </cell>
          <cell r="W12">
            <v>-27.794027777777782</v>
          </cell>
          <cell r="AA12">
            <v>-49.503055555555555</v>
          </cell>
          <cell r="AE12">
            <v>-125.68597222222222</v>
          </cell>
        </row>
        <row r="13">
          <cell r="A13">
            <v>254.5</v>
          </cell>
          <cell r="C13">
            <v>7.5703888888888899</v>
          </cell>
          <cell r="G13">
            <v>-139.88611111111112</v>
          </cell>
          <cell r="K13">
            <v>149.75000000000003</v>
          </cell>
          <cell r="O13">
            <v>-159.5888888888889</v>
          </cell>
          <cell r="S13">
            <v>-24.709722222222226</v>
          </cell>
          <cell r="W13">
            <v>-30.920833333333338</v>
          </cell>
          <cell r="AA13">
            <v>-60.208472222222227</v>
          </cell>
          <cell r="AE13">
            <v>-118.05166666666666</v>
          </cell>
        </row>
        <row r="14">
          <cell r="A14">
            <v>254</v>
          </cell>
          <cell r="C14">
            <v>-6.5090277777777779</v>
          </cell>
          <cell r="G14">
            <v>-139.98472222222222</v>
          </cell>
          <cell r="K14">
            <v>158.30000000000001</v>
          </cell>
          <cell r="O14">
            <v>-161.13888888888891</v>
          </cell>
          <cell r="S14">
            <v>-31.278194444444445</v>
          </cell>
          <cell r="W14">
            <v>-29.377500000000001</v>
          </cell>
          <cell r="AA14">
            <v>-59.505416666666662</v>
          </cell>
          <cell r="AE14">
            <v>-112.42722222222223</v>
          </cell>
        </row>
        <row r="15">
          <cell r="A15">
            <v>253.5</v>
          </cell>
          <cell r="C15">
            <v>-16.14875</v>
          </cell>
          <cell r="G15">
            <v>-142.33194444444445</v>
          </cell>
          <cell r="K15">
            <v>159.2791666666667</v>
          </cell>
          <cell r="O15">
            <v>-162.80416666666667</v>
          </cell>
          <cell r="S15">
            <v>-51.982916666666675</v>
          </cell>
          <cell r="W15">
            <v>-42.389861111111117</v>
          </cell>
          <cell r="AA15">
            <v>-61.68277777777778</v>
          </cell>
          <cell r="AE15">
            <v>-117.49916666666668</v>
          </cell>
        </row>
        <row r="16">
          <cell r="A16">
            <v>253</v>
          </cell>
          <cell r="C16">
            <v>-12.163166666666667</v>
          </cell>
          <cell r="G16">
            <v>-138.82263888888889</v>
          </cell>
          <cell r="K16">
            <v>166.07916666666668</v>
          </cell>
          <cell r="O16">
            <v>-157.17777777777781</v>
          </cell>
          <cell r="S16">
            <v>-56.394027777777779</v>
          </cell>
          <cell r="W16">
            <v>-54.588611111111113</v>
          </cell>
          <cell r="AA16">
            <v>-49.016250000000007</v>
          </cell>
          <cell r="AE16">
            <v>-119.62416666666667</v>
          </cell>
        </row>
        <row r="17">
          <cell r="A17">
            <v>252.5</v>
          </cell>
          <cell r="C17">
            <v>-2.428263888888889</v>
          </cell>
          <cell r="G17">
            <v>-134.85138888888889</v>
          </cell>
          <cell r="K17">
            <v>170.20277777777778</v>
          </cell>
          <cell r="O17">
            <v>-152.39583333333334</v>
          </cell>
          <cell r="S17">
            <v>-67.066250000000011</v>
          </cell>
          <cell r="W17">
            <v>-69.972777777777779</v>
          </cell>
          <cell r="AA17">
            <v>-44.784722222222229</v>
          </cell>
          <cell r="AE17">
            <v>-125.92638888888889</v>
          </cell>
        </row>
        <row r="18">
          <cell r="A18">
            <v>252</v>
          </cell>
          <cell r="C18">
            <v>13.568875</v>
          </cell>
          <cell r="G18">
            <v>-131.92361111111111</v>
          </cell>
          <cell r="K18">
            <v>173.45833333333334</v>
          </cell>
          <cell r="O18">
            <v>-143.07222222222225</v>
          </cell>
          <cell r="S18">
            <v>-74.442777777777778</v>
          </cell>
          <cell r="W18">
            <v>-83.288055555555559</v>
          </cell>
          <cell r="AA18">
            <v>-37.258194444444442</v>
          </cell>
          <cell r="AE18">
            <v>-133.55958333333334</v>
          </cell>
        </row>
        <row r="19">
          <cell r="A19">
            <v>251.5</v>
          </cell>
          <cell r="C19">
            <v>32.90208333333333</v>
          </cell>
          <cell r="G19">
            <v>-125.57041666666667</v>
          </cell>
          <cell r="K19">
            <v>166.99583333333334</v>
          </cell>
          <cell r="O19">
            <v>-131.4348611111111</v>
          </cell>
          <cell r="S19">
            <v>-75.006666666666675</v>
          </cell>
          <cell r="W19">
            <v>-95.369444444444454</v>
          </cell>
          <cell r="AA19">
            <v>-31.780694444444446</v>
          </cell>
          <cell r="AE19">
            <v>-136.96916666666667</v>
          </cell>
        </row>
        <row r="20">
          <cell r="A20">
            <v>251</v>
          </cell>
          <cell r="C20">
            <v>51.833750000000002</v>
          </cell>
          <cell r="G20">
            <v>-120.45888888888889</v>
          </cell>
          <cell r="K20">
            <v>167.5</v>
          </cell>
          <cell r="O20">
            <v>-126.44194444444446</v>
          </cell>
          <cell r="S20">
            <v>-69.316527777777779</v>
          </cell>
          <cell r="W20">
            <v>-94.288888888888891</v>
          </cell>
          <cell r="AA20">
            <v>-33.696527777777774</v>
          </cell>
          <cell r="AE20">
            <v>-132.12166666666667</v>
          </cell>
        </row>
        <row r="21">
          <cell r="A21">
            <v>250.5</v>
          </cell>
          <cell r="C21">
            <v>52.143888888888888</v>
          </cell>
          <cell r="G21">
            <v>-127.20236111111113</v>
          </cell>
          <cell r="K21">
            <v>156.59583333333333</v>
          </cell>
          <cell r="O21">
            <v>-132.78777777777779</v>
          </cell>
          <cell r="S21">
            <v>-77.851944444444442</v>
          </cell>
          <cell r="W21">
            <v>-96.874305555555566</v>
          </cell>
          <cell r="AA21">
            <v>-46.070138888888884</v>
          </cell>
          <cell r="AE21">
            <v>-133.36180555555555</v>
          </cell>
        </row>
        <row r="22">
          <cell r="A22">
            <v>250</v>
          </cell>
          <cell r="C22">
            <v>45.835694444444449</v>
          </cell>
          <cell r="G22">
            <v>-143.71805555555557</v>
          </cell>
          <cell r="K22">
            <v>141.16388888888892</v>
          </cell>
          <cell r="O22">
            <v>-141.71527777777777</v>
          </cell>
          <cell r="S22">
            <v>-77.452222222222218</v>
          </cell>
          <cell r="W22">
            <v>-97.335138888888892</v>
          </cell>
          <cell r="AA22">
            <v>-59.437083333333334</v>
          </cell>
          <cell r="AE22">
            <v>-135.71500000000003</v>
          </cell>
        </row>
        <row r="23">
          <cell r="A23">
            <v>249.5</v>
          </cell>
          <cell r="C23">
            <v>36.745555555555555</v>
          </cell>
          <cell r="G23">
            <v>-162.75416666666666</v>
          </cell>
          <cell r="K23">
            <v>124.15083333333334</v>
          </cell>
          <cell r="O23">
            <v>-156.75972222222222</v>
          </cell>
          <cell r="S23">
            <v>-88.657638888888897</v>
          </cell>
          <cell r="W23">
            <v>-97.704444444444448</v>
          </cell>
          <cell r="AA23">
            <v>-72.861944444444447</v>
          </cell>
          <cell r="AE23">
            <v>-135.44652777777779</v>
          </cell>
        </row>
        <row r="24">
          <cell r="A24">
            <v>249</v>
          </cell>
          <cell r="C24">
            <v>23.780138888888889</v>
          </cell>
          <cell r="G24">
            <v>-188.41944444444445</v>
          </cell>
          <cell r="K24">
            <v>104.04180555555554</v>
          </cell>
          <cell r="O24">
            <v>-169.23888888888891</v>
          </cell>
          <cell r="S24">
            <v>-94.889722222222218</v>
          </cell>
          <cell r="W24">
            <v>-98.916527777777787</v>
          </cell>
          <cell r="AA24">
            <v>-81.080833333333331</v>
          </cell>
          <cell r="AE24">
            <v>-131.74569444444444</v>
          </cell>
        </row>
        <row r="25">
          <cell r="A25">
            <v>248.5</v>
          </cell>
          <cell r="C25">
            <v>-2.709027777777778</v>
          </cell>
          <cell r="G25">
            <v>-218.2152777777778</v>
          </cell>
          <cell r="K25">
            <v>81.237500000000011</v>
          </cell>
          <cell r="O25">
            <v>-191.31805555555559</v>
          </cell>
          <cell r="S25">
            <v>-113.38930555555557</v>
          </cell>
          <cell r="W25">
            <v>-112.86750000000002</v>
          </cell>
          <cell r="AA25">
            <v>-92.283055555555563</v>
          </cell>
          <cell r="AE25">
            <v>-138.85652777777779</v>
          </cell>
        </row>
        <row r="26">
          <cell r="A26">
            <v>248</v>
          </cell>
          <cell r="C26">
            <v>-19.99291666666667</v>
          </cell>
          <cell r="G26">
            <v>-238.62222222222223</v>
          </cell>
          <cell r="K26">
            <v>65.217222222222219</v>
          </cell>
          <cell r="O26">
            <v>-211.7777777777778</v>
          </cell>
          <cell r="S26">
            <v>-129.19277777777779</v>
          </cell>
          <cell r="W26">
            <v>-130.5913888888889</v>
          </cell>
          <cell r="AA26">
            <v>-103.24111111111111</v>
          </cell>
          <cell r="AE26">
            <v>-145.26944444444447</v>
          </cell>
        </row>
        <row r="27">
          <cell r="A27">
            <v>247.5</v>
          </cell>
          <cell r="C27">
            <v>-31.69680555555556</v>
          </cell>
          <cell r="G27">
            <v>-252.4</v>
          </cell>
          <cell r="K27">
            <v>52.716944444444451</v>
          </cell>
          <cell r="O27">
            <v>-229.2513888888889</v>
          </cell>
          <cell r="S27">
            <v>-147.77222222222224</v>
          </cell>
          <cell r="W27">
            <v>-146.89583333333334</v>
          </cell>
          <cell r="AA27">
            <v>-101.00486111111113</v>
          </cell>
          <cell r="AE27">
            <v>-152.51527777777781</v>
          </cell>
        </row>
        <row r="28">
          <cell r="A28">
            <v>247</v>
          </cell>
          <cell r="C28">
            <v>-41.141250000000007</v>
          </cell>
          <cell r="G28">
            <v>-258.89861111111111</v>
          </cell>
          <cell r="K28">
            <v>43.21402777777778</v>
          </cell>
          <cell r="O28">
            <v>-246.54861111111114</v>
          </cell>
          <cell r="S28">
            <v>-150.67638888888891</v>
          </cell>
          <cell r="W28">
            <v>-166.63750000000002</v>
          </cell>
          <cell r="AA28">
            <v>-96.407499999999999</v>
          </cell>
          <cell r="AE28">
            <v>-163.18750000000003</v>
          </cell>
        </row>
        <row r="29">
          <cell r="A29">
            <v>246.5</v>
          </cell>
          <cell r="C29">
            <v>-49.590833333333329</v>
          </cell>
          <cell r="G29">
            <v>-253.49722222222226</v>
          </cell>
          <cell r="K29">
            <v>36.762499999999996</v>
          </cell>
          <cell r="O29">
            <v>-270.57777777777778</v>
          </cell>
          <cell r="S29">
            <v>-155.14444444444445</v>
          </cell>
          <cell r="W29">
            <v>-179.5263888888889</v>
          </cell>
          <cell r="AA29">
            <v>-100.13263888888891</v>
          </cell>
          <cell r="AE29">
            <v>-177.17916666666667</v>
          </cell>
        </row>
        <row r="30">
          <cell r="A30">
            <v>246</v>
          </cell>
          <cell r="C30">
            <v>-54.295416666666675</v>
          </cell>
          <cell r="G30">
            <v>-243.82222222222228</v>
          </cell>
          <cell r="K30">
            <v>32.321944444444448</v>
          </cell>
          <cell r="O30">
            <v>-292.37638888888887</v>
          </cell>
          <cell r="S30">
            <v>-159.47638888888889</v>
          </cell>
          <cell r="W30">
            <v>-192.78611111111113</v>
          </cell>
          <cell r="AA30">
            <v>-104.76847222222223</v>
          </cell>
          <cell r="AE30">
            <v>-191.15555555555559</v>
          </cell>
        </row>
        <row r="31">
          <cell r="A31">
            <v>245.5</v>
          </cell>
          <cell r="C31">
            <v>-67.086666666666673</v>
          </cell>
          <cell r="G31">
            <v>-241.1861111111111</v>
          </cell>
          <cell r="K31">
            <v>23.920138888888893</v>
          </cell>
          <cell r="O31">
            <v>-321.02500000000003</v>
          </cell>
          <cell r="S31">
            <v>-171.49583333333334</v>
          </cell>
          <cell r="W31">
            <v>-208.20694444444442</v>
          </cell>
          <cell r="AA31">
            <v>-117.12625</v>
          </cell>
          <cell r="AE31">
            <v>-212.54722222222225</v>
          </cell>
        </row>
        <row r="32">
          <cell r="A32">
            <v>245</v>
          </cell>
          <cell r="C32">
            <v>-75.23875000000001</v>
          </cell>
          <cell r="G32">
            <v>-241.2861111111111</v>
          </cell>
          <cell r="K32">
            <v>15.416666666666668</v>
          </cell>
          <cell r="O32">
            <v>-353.97638888888889</v>
          </cell>
          <cell r="S32">
            <v>-183.83750000000001</v>
          </cell>
          <cell r="W32">
            <v>-221.92222222222225</v>
          </cell>
          <cell r="AA32">
            <v>-133.12055555555554</v>
          </cell>
          <cell r="AE32">
            <v>-235.87638888888893</v>
          </cell>
        </row>
        <row r="33">
          <cell r="A33">
            <v>244.5</v>
          </cell>
          <cell r="C33">
            <v>-88.847916666666677</v>
          </cell>
          <cell r="G33">
            <v>-254.73749999999998</v>
          </cell>
          <cell r="K33">
            <v>-2.3210277777777777</v>
          </cell>
          <cell r="O33">
            <v>-391.09027777777771</v>
          </cell>
          <cell r="S33">
            <v>-208.20000000000002</v>
          </cell>
          <cell r="W33">
            <v>-239.74583333333334</v>
          </cell>
          <cell r="AA33">
            <v>-155.9097222222222</v>
          </cell>
          <cell r="AE33">
            <v>-267.05277777777781</v>
          </cell>
        </row>
        <row r="34">
          <cell r="A34">
            <v>244</v>
          </cell>
          <cell r="C34">
            <v>-109.94388888888889</v>
          </cell>
          <cell r="G34">
            <v>-279.57222222222225</v>
          </cell>
          <cell r="K34">
            <v>-26.692361111111111</v>
          </cell>
          <cell r="O34">
            <v>-433.74861111111107</v>
          </cell>
          <cell r="S34">
            <v>-247.125</v>
          </cell>
          <cell r="W34">
            <v>-272.49027777777781</v>
          </cell>
          <cell r="AA34">
            <v>-193.39583333333334</v>
          </cell>
          <cell r="AE34">
            <v>-304.20416666666665</v>
          </cell>
        </row>
        <row r="35">
          <cell r="A35">
            <v>243.5</v>
          </cell>
          <cell r="C35">
            <v>-129.14555555555557</v>
          </cell>
          <cell r="G35">
            <v>-310.01805555555558</v>
          </cell>
          <cell r="K35">
            <v>-57.878611111111105</v>
          </cell>
          <cell r="O35">
            <v>-473.2305555555555</v>
          </cell>
          <cell r="S35">
            <v>-290.47499999999997</v>
          </cell>
          <cell r="W35">
            <v>-299.70277777777778</v>
          </cell>
          <cell r="AA35">
            <v>-227.04583333333335</v>
          </cell>
          <cell r="AE35">
            <v>-337.03194444444443</v>
          </cell>
        </row>
        <row r="36">
          <cell r="A36">
            <v>243</v>
          </cell>
          <cell r="C36">
            <v>-150.57499999999999</v>
          </cell>
          <cell r="G36">
            <v>-340.6472222222223</v>
          </cell>
          <cell r="K36">
            <v>-94.799305555555549</v>
          </cell>
          <cell r="O36">
            <v>-509.58750000000003</v>
          </cell>
          <cell r="S36">
            <v>-333.55416666666667</v>
          </cell>
          <cell r="W36">
            <v>-329.97916666666663</v>
          </cell>
          <cell r="AA36">
            <v>-257.25</v>
          </cell>
          <cell r="AE36">
            <v>-370.59305555555551</v>
          </cell>
        </row>
        <row r="37">
          <cell r="A37">
            <v>242.5</v>
          </cell>
          <cell r="C37">
            <v>-179.67638888888891</v>
          </cell>
          <cell r="G37">
            <v>-371.7833333333333</v>
          </cell>
          <cell r="K37">
            <v>-144.13055555555556</v>
          </cell>
          <cell r="O37">
            <v>-562.49444444444441</v>
          </cell>
          <cell r="S37">
            <v>-382.19583333333338</v>
          </cell>
          <cell r="W37">
            <v>-371.45416666666671</v>
          </cell>
          <cell r="AA37">
            <v>-303.37083333333334</v>
          </cell>
          <cell r="AE37">
            <v>-411.08611111111117</v>
          </cell>
        </row>
        <row r="38">
          <cell r="A38">
            <v>242</v>
          </cell>
          <cell r="C38">
            <v>-205.37916666666669</v>
          </cell>
          <cell r="G38">
            <v>-405.9375</v>
          </cell>
          <cell r="K38">
            <v>-197.12777777777779</v>
          </cell>
          <cell r="O38">
            <v>-621.96944444444455</v>
          </cell>
          <cell r="S38">
            <v>-438.4111111111111</v>
          </cell>
          <cell r="W38">
            <v>-417.33333333333337</v>
          </cell>
          <cell r="AA38">
            <v>-354.20833333333331</v>
          </cell>
          <cell r="AE38">
            <v>-445.24861111111113</v>
          </cell>
        </row>
        <row r="39">
          <cell r="A39">
            <v>241.5</v>
          </cell>
          <cell r="C39">
            <v>-227.99861111111113</v>
          </cell>
          <cell r="G39">
            <v>-438.20555555555558</v>
          </cell>
          <cell r="K39">
            <v>-240.67638888888888</v>
          </cell>
          <cell r="O39">
            <v>-676.57638888888891</v>
          </cell>
          <cell r="S39">
            <v>-494.37777777777779</v>
          </cell>
          <cell r="W39">
            <v>-469.0194444444445</v>
          </cell>
          <cell r="AA39">
            <v>-396.02083333333343</v>
          </cell>
          <cell r="AE39">
            <v>-473.78888888888889</v>
          </cell>
        </row>
        <row r="40">
          <cell r="A40">
            <v>241</v>
          </cell>
          <cell r="C40">
            <v>-262.27777777777777</v>
          </cell>
          <cell r="G40">
            <v>-482.95277777777773</v>
          </cell>
          <cell r="K40">
            <v>-290.78333333333336</v>
          </cell>
          <cell r="O40">
            <v>-740.99722222222226</v>
          </cell>
          <cell r="S40">
            <v>-559.40694444444455</v>
          </cell>
          <cell r="W40">
            <v>-537.20694444444439</v>
          </cell>
          <cell r="AA40">
            <v>-455.53194444444449</v>
          </cell>
          <cell r="AE40">
            <v>-516.37361111111113</v>
          </cell>
        </row>
        <row r="41">
          <cell r="A41">
            <v>240.5</v>
          </cell>
          <cell r="C41">
            <v>-291.95972222222224</v>
          </cell>
          <cell r="G41">
            <v>-530.61666666666667</v>
          </cell>
          <cell r="K41">
            <v>-339.30555555555554</v>
          </cell>
          <cell r="O41">
            <v>-818.56805555555559</v>
          </cell>
          <cell r="S41">
            <v>-634.25138888888887</v>
          </cell>
          <cell r="W41">
            <v>-611.52499999999998</v>
          </cell>
          <cell r="AA41">
            <v>-521.17083333333335</v>
          </cell>
          <cell r="AE41">
            <v>-561.13888888888891</v>
          </cell>
        </row>
        <row r="42">
          <cell r="A42">
            <v>240</v>
          </cell>
          <cell r="C42">
            <v>-330.54166666666669</v>
          </cell>
          <cell r="G42">
            <v>-594.44166666666672</v>
          </cell>
          <cell r="K42">
            <v>-384.54166666666669</v>
          </cell>
          <cell r="O42">
            <v>-897.04027777777787</v>
          </cell>
          <cell r="S42">
            <v>-727.7208333333333</v>
          </cell>
          <cell r="W42">
            <v>-699.80138888888894</v>
          </cell>
          <cell r="AA42">
            <v>-595.13333333333333</v>
          </cell>
          <cell r="AE42">
            <v>-609.22916666666674</v>
          </cell>
        </row>
        <row r="43">
          <cell r="A43">
            <v>239.5</v>
          </cell>
          <cell r="C43">
            <v>-377.10833333333329</v>
          </cell>
          <cell r="G43">
            <v>-657.60555555555561</v>
          </cell>
          <cell r="K43">
            <v>-430.86111111111109</v>
          </cell>
          <cell r="O43">
            <v>-976.4083333333333</v>
          </cell>
          <cell r="S43">
            <v>-833.57638888888903</v>
          </cell>
          <cell r="W43">
            <v>-798.53888888888889</v>
          </cell>
          <cell r="AA43">
            <v>-676.72222222222229</v>
          </cell>
          <cell r="AE43">
            <v>-669.34583333333342</v>
          </cell>
        </row>
        <row r="44">
          <cell r="A44">
            <v>239</v>
          </cell>
          <cell r="C44">
            <v>-423.30694444444453</v>
          </cell>
          <cell r="G44">
            <v>-724.1111111111112</v>
          </cell>
          <cell r="K44">
            <v>-483.6513888888889</v>
          </cell>
          <cell r="O44">
            <v>-1055.6888888888889</v>
          </cell>
          <cell r="S44">
            <v>-936.0194444444445</v>
          </cell>
          <cell r="W44">
            <v>-895.23888888888894</v>
          </cell>
          <cell r="AA44">
            <v>-757.03750000000002</v>
          </cell>
          <cell r="AE44">
            <v>-740.79305555555561</v>
          </cell>
        </row>
        <row r="45">
          <cell r="A45">
            <v>238.5</v>
          </cell>
          <cell r="C45">
            <v>-473.82638888888886</v>
          </cell>
          <cell r="G45">
            <v>-786.05000000000007</v>
          </cell>
          <cell r="K45">
            <v>-547.05833333333339</v>
          </cell>
          <cell r="O45">
            <v>-1140.9472222222223</v>
          </cell>
          <cell r="S45">
            <v>-1038.5486111111111</v>
          </cell>
          <cell r="W45">
            <v>-995.83333333333337</v>
          </cell>
          <cell r="AA45">
            <v>-847.67638888888882</v>
          </cell>
          <cell r="AE45">
            <v>-825.0291666666667</v>
          </cell>
        </row>
        <row r="46">
          <cell r="A46">
            <v>238</v>
          </cell>
          <cell r="C46">
            <v>-534.95972222222224</v>
          </cell>
          <cell r="G46">
            <v>-855.26527777777778</v>
          </cell>
          <cell r="K46">
            <v>-628.19583333333333</v>
          </cell>
          <cell r="O46">
            <v>-1234.4097222222222</v>
          </cell>
          <cell r="S46">
            <v>-1146.4013888888887</v>
          </cell>
          <cell r="W46">
            <v>-1109.0250000000001</v>
          </cell>
          <cell r="AA46">
            <v>-951.0194444444445</v>
          </cell>
          <cell r="AE46">
            <v>-924.73333333333335</v>
          </cell>
        </row>
        <row r="47">
          <cell r="A47">
            <v>237.5</v>
          </cell>
          <cell r="C47">
            <v>-583.17777777777781</v>
          </cell>
          <cell r="G47">
            <v>-904.68055555555566</v>
          </cell>
          <cell r="K47">
            <v>-709.46944444444443</v>
          </cell>
          <cell r="O47">
            <v>-1323.961111111111</v>
          </cell>
          <cell r="S47">
            <v>-1248.7152777777778</v>
          </cell>
          <cell r="W47">
            <v>-1220.9930555555557</v>
          </cell>
          <cell r="AA47">
            <v>-1052.8055555555557</v>
          </cell>
          <cell r="AE47">
            <v>-1020.8875</v>
          </cell>
        </row>
        <row r="48">
          <cell r="A48">
            <v>237</v>
          </cell>
          <cell r="C48">
            <v>-629.40138888888896</v>
          </cell>
          <cell r="G48">
            <v>-956.71944444444432</v>
          </cell>
          <cell r="K48">
            <v>-803.50833333333344</v>
          </cell>
          <cell r="O48">
            <v>-1428.4861111111113</v>
          </cell>
          <cell r="S48">
            <v>-1345.5041666666668</v>
          </cell>
          <cell r="W48">
            <v>-1338.7819444444444</v>
          </cell>
          <cell r="AA48">
            <v>-1164.5944444444447</v>
          </cell>
          <cell r="AE48">
            <v>-1132.6208333333332</v>
          </cell>
        </row>
        <row r="49">
          <cell r="A49">
            <v>236.5</v>
          </cell>
          <cell r="C49">
            <v>-677.42916666666667</v>
          </cell>
          <cell r="G49">
            <v>-1008.4888888888889</v>
          </cell>
          <cell r="K49">
            <v>-911.02638888888907</v>
          </cell>
          <cell r="O49">
            <v>-1542.3333333333333</v>
          </cell>
          <cell r="S49">
            <v>-1454.3055555555557</v>
          </cell>
          <cell r="W49">
            <v>-1467.6805555555554</v>
          </cell>
          <cell r="AA49">
            <v>-1296.6555555555556</v>
          </cell>
          <cell r="AE49">
            <v>-1253.2680555555555</v>
          </cell>
        </row>
        <row r="50">
          <cell r="A50">
            <v>236</v>
          </cell>
          <cell r="C50">
            <v>-723.01666666666677</v>
          </cell>
          <cell r="G50">
            <v>-1066.9166666666667</v>
          </cell>
          <cell r="K50">
            <v>-1025.786111111111</v>
          </cell>
          <cell r="O50">
            <v>-1654.7083333333335</v>
          </cell>
          <cell r="S50">
            <v>-1570.5138888888889</v>
          </cell>
          <cell r="W50">
            <v>-1609.8750000000002</v>
          </cell>
          <cell r="AA50">
            <v>-1427.0555555555557</v>
          </cell>
          <cell r="AE50">
            <v>-1370.8180555555555</v>
          </cell>
        </row>
        <row r="51">
          <cell r="A51">
            <v>235.5</v>
          </cell>
          <cell r="C51">
            <v>-768.69583333333333</v>
          </cell>
          <cell r="G51">
            <v>-1132.5055555555555</v>
          </cell>
          <cell r="K51">
            <v>-1134.8694444444445</v>
          </cell>
          <cell r="O51">
            <v>-1770.5833333333337</v>
          </cell>
          <cell r="S51">
            <v>-1704.7222222222224</v>
          </cell>
          <cell r="W51">
            <v>-1760.7777777777778</v>
          </cell>
          <cell r="AA51">
            <v>-1565.8055555555557</v>
          </cell>
          <cell r="AE51">
            <v>-1483.4166666666667</v>
          </cell>
        </row>
        <row r="52">
          <cell r="A52">
            <v>235</v>
          </cell>
          <cell r="C52">
            <v>-816.5625</v>
          </cell>
          <cell r="G52">
            <v>-1201.6694444444445</v>
          </cell>
          <cell r="K52">
            <v>-1250.2111111111112</v>
          </cell>
          <cell r="O52">
            <v>-1893.8888888888891</v>
          </cell>
          <cell r="S52">
            <v>-1843.2361111111111</v>
          </cell>
          <cell r="W52">
            <v>-1917.041666666667</v>
          </cell>
          <cell r="AA52">
            <v>-1710.0416666666667</v>
          </cell>
          <cell r="AE52">
            <v>-1592.7083333333333</v>
          </cell>
        </row>
        <row r="53">
          <cell r="A53">
            <v>234.5</v>
          </cell>
          <cell r="C53">
            <v>-859.73333333333335</v>
          </cell>
          <cell r="G53">
            <v>-1268.2874999999999</v>
          </cell>
          <cell r="K53">
            <v>-1358.8</v>
          </cell>
          <cell r="O53">
            <v>-2022.7083333333335</v>
          </cell>
          <cell r="S53">
            <v>-1997.4166666666667</v>
          </cell>
          <cell r="W53">
            <v>-2077.3888888888887</v>
          </cell>
          <cell r="AA53">
            <v>-1860.8194444444446</v>
          </cell>
          <cell r="AE53">
            <v>-1700.1944444444446</v>
          </cell>
        </row>
        <row r="54">
          <cell r="A54">
            <v>234</v>
          </cell>
          <cell r="C54">
            <v>-925.39861111111111</v>
          </cell>
          <cell r="G54">
            <v>-1351.3111111111114</v>
          </cell>
          <cell r="K54">
            <v>-1482.5833333333335</v>
          </cell>
          <cell r="O54">
            <v>-2174.5833333333335</v>
          </cell>
          <cell r="S54">
            <v>-2175.583333333333</v>
          </cell>
          <cell r="W54">
            <v>-2262.2361111111113</v>
          </cell>
          <cell r="AA54">
            <v>-2024.4027777777778</v>
          </cell>
          <cell r="AE54">
            <v>-1828.291666666667</v>
          </cell>
        </row>
        <row r="55">
          <cell r="A55">
            <v>233.5</v>
          </cell>
          <cell r="C55">
            <v>-979.97500000000014</v>
          </cell>
          <cell r="G55">
            <v>-1420.3055555555557</v>
          </cell>
          <cell r="K55">
            <v>-1587.5555555555557</v>
          </cell>
          <cell r="O55">
            <v>-2331.2500000000005</v>
          </cell>
          <cell r="S55">
            <v>-2357.2361111111113</v>
          </cell>
          <cell r="W55">
            <v>-2445.9861111111113</v>
          </cell>
          <cell r="AA55">
            <v>-2182.6111111111113</v>
          </cell>
          <cell r="AE55">
            <v>-1947.4305555555557</v>
          </cell>
        </row>
        <row r="56">
          <cell r="A56">
            <v>233</v>
          </cell>
          <cell r="C56">
            <v>-1016.6541666666666</v>
          </cell>
          <cell r="G56">
            <v>-1473.4166666666665</v>
          </cell>
          <cell r="K56">
            <v>-1686.0833333333337</v>
          </cell>
          <cell r="O56">
            <v>-2499.5</v>
          </cell>
          <cell r="S56">
            <v>-2527.4722222222222</v>
          </cell>
          <cell r="W56">
            <v>-2624.9583333333335</v>
          </cell>
          <cell r="AA56">
            <v>-2348.6527777777778</v>
          </cell>
          <cell r="AE56">
            <v>-2071.5694444444443</v>
          </cell>
        </row>
        <row r="57">
          <cell r="A57">
            <v>232.5</v>
          </cell>
          <cell r="C57">
            <v>-1042.9805555555556</v>
          </cell>
          <cell r="G57">
            <v>-1522.2083333333335</v>
          </cell>
          <cell r="K57">
            <v>-1779.8194444444448</v>
          </cell>
          <cell r="O57">
            <v>-2676.6805555555561</v>
          </cell>
          <cell r="S57">
            <v>-2687.6944444444448</v>
          </cell>
          <cell r="W57">
            <v>-2800.7361111111113</v>
          </cell>
          <cell r="AA57">
            <v>-2514.9027777777778</v>
          </cell>
          <cell r="AE57">
            <v>-2203.7083333333335</v>
          </cell>
        </row>
        <row r="58">
          <cell r="A58">
            <v>232</v>
          </cell>
          <cell r="C58">
            <v>-1073.2125000000001</v>
          </cell>
          <cell r="G58">
            <v>-1564.5277777777778</v>
          </cell>
          <cell r="K58">
            <v>-1866.1944444444446</v>
          </cell>
          <cell r="O58">
            <v>-2847.1527777777778</v>
          </cell>
          <cell r="S58">
            <v>-2850.75</v>
          </cell>
          <cell r="W58">
            <v>-2980.875</v>
          </cell>
          <cell r="AA58">
            <v>-2673.0138888888891</v>
          </cell>
          <cell r="AE58">
            <v>-2339.0555555555557</v>
          </cell>
        </row>
        <row r="59">
          <cell r="A59">
            <v>231.5</v>
          </cell>
          <cell r="C59">
            <v>-1082.6263888888891</v>
          </cell>
          <cell r="G59">
            <v>-1595.7638888888889</v>
          </cell>
          <cell r="K59">
            <v>-1935.8749999999998</v>
          </cell>
          <cell r="O59">
            <v>-3008.3750000000005</v>
          </cell>
          <cell r="S59">
            <v>-3004.1527777777783</v>
          </cell>
          <cell r="W59">
            <v>-3163.1527777777783</v>
          </cell>
          <cell r="AA59">
            <v>-2822.6250000000005</v>
          </cell>
          <cell r="AE59">
            <v>-2472.2777777777778</v>
          </cell>
        </row>
        <row r="60">
          <cell r="A60">
            <v>231</v>
          </cell>
          <cell r="C60">
            <v>-1095.7555555555557</v>
          </cell>
          <cell r="G60">
            <v>-1636.4166666666667</v>
          </cell>
          <cell r="K60">
            <v>-2015.6805555555557</v>
          </cell>
          <cell r="O60">
            <v>-3173.416666666667</v>
          </cell>
          <cell r="S60">
            <v>-3160</v>
          </cell>
          <cell r="W60">
            <v>-3350.458333333333</v>
          </cell>
          <cell r="AA60">
            <v>-2993.4583333333335</v>
          </cell>
          <cell r="AE60">
            <v>-2609.6944444444448</v>
          </cell>
        </row>
        <row r="61">
          <cell r="A61">
            <v>230.5</v>
          </cell>
          <cell r="C61">
            <v>-1106.4319444444445</v>
          </cell>
          <cell r="G61">
            <v>-1679.0555555555557</v>
          </cell>
          <cell r="K61">
            <v>-2094.5833333333335</v>
          </cell>
          <cell r="O61">
            <v>-3325.4166666666665</v>
          </cell>
          <cell r="S61">
            <v>-3316.375</v>
          </cell>
          <cell r="W61">
            <v>-3533.9027777777778</v>
          </cell>
          <cell r="AA61">
            <v>-3146.7083333333335</v>
          </cell>
          <cell r="AE61">
            <v>-2744.4444444444448</v>
          </cell>
        </row>
        <row r="62">
          <cell r="A62">
            <v>230</v>
          </cell>
          <cell r="C62">
            <v>-1120.7069444444446</v>
          </cell>
          <cell r="G62">
            <v>-1726.4305555555559</v>
          </cell>
          <cell r="K62">
            <v>-2174.7500000000005</v>
          </cell>
          <cell r="O62">
            <v>-3467.3472222222231</v>
          </cell>
          <cell r="S62">
            <v>-3488.541666666667</v>
          </cell>
          <cell r="W62">
            <v>-3724.3333333333335</v>
          </cell>
          <cell r="AA62">
            <v>-3300.9305555555557</v>
          </cell>
          <cell r="AE62">
            <v>-2892.9444444444443</v>
          </cell>
        </row>
        <row r="63">
          <cell r="A63">
            <v>229.5</v>
          </cell>
          <cell r="C63">
            <v>-1140.1180555555557</v>
          </cell>
          <cell r="G63">
            <v>-1790.1944444444443</v>
          </cell>
          <cell r="K63">
            <v>-2272.4027777777783</v>
          </cell>
          <cell r="O63">
            <v>-3615.1805555555557</v>
          </cell>
          <cell r="S63">
            <v>-3672.7222222222222</v>
          </cell>
          <cell r="W63">
            <v>-3926.5000000000005</v>
          </cell>
          <cell r="AA63">
            <v>-3468.9722222222231</v>
          </cell>
          <cell r="AE63">
            <v>-3048.1388888888887</v>
          </cell>
        </row>
        <row r="64">
          <cell r="A64">
            <v>229</v>
          </cell>
          <cell r="C64">
            <v>-1157.8083333333334</v>
          </cell>
          <cell r="G64">
            <v>-1844.2916666666667</v>
          </cell>
          <cell r="K64">
            <v>-2373.4027777777778</v>
          </cell>
          <cell r="O64">
            <v>-3758.5138888888891</v>
          </cell>
          <cell r="S64">
            <v>-3864.1527777777783</v>
          </cell>
          <cell r="W64">
            <v>-4121.7777777777783</v>
          </cell>
          <cell r="AA64">
            <v>-3651.6527777777783</v>
          </cell>
          <cell r="AE64">
            <v>-3204.2638888888891</v>
          </cell>
        </row>
        <row r="65">
          <cell r="A65">
            <v>228.5</v>
          </cell>
          <cell r="C65">
            <v>-1172.125</v>
          </cell>
          <cell r="G65">
            <v>-1900.0138888888889</v>
          </cell>
          <cell r="K65">
            <v>-2491.6944444444443</v>
          </cell>
          <cell r="O65">
            <v>-3908.0138888888891</v>
          </cell>
          <cell r="S65">
            <v>-4060</v>
          </cell>
          <cell r="W65">
            <v>-4312.083333333333</v>
          </cell>
          <cell r="AA65">
            <v>-3832.6111111111113</v>
          </cell>
          <cell r="AE65">
            <v>-3375.208333333333</v>
          </cell>
        </row>
        <row r="66">
          <cell r="A66">
            <v>228</v>
          </cell>
          <cell r="C66">
            <v>-1183.2055555555555</v>
          </cell>
          <cell r="G66">
            <v>-1948.3750000000002</v>
          </cell>
          <cell r="K66">
            <v>-2613.7083333333335</v>
          </cell>
          <cell r="O66">
            <v>-4052.4861111111113</v>
          </cell>
          <cell r="S66">
            <v>-4245.4583333333339</v>
          </cell>
          <cell r="W66">
            <v>-4499.666666666667</v>
          </cell>
          <cell r="AA66">
            <v>-4016.166666666667</v>
          </cell>
          <cell r="AE66">
            <v>-3548.2638888888891</v>
          </cell>
        </row>
        <row r="67">
          <cell r="A67">
            <v>227.5</v>
          </cell>
          <cell r="C67">
            <v>-1181.3944444444446</v>
          </cell>
          <cell r="G67">
            <v>-1984.9027777777778</v>
          </cell>
          <cell r="K67">
            <v>-2734.8055555555557</v>
          </cell>
          <cell r="O67">
            <v>-4189.916666666667</v>
          </cell>
          <cell r="S67">
            <v>-4418.7638888888896</v>
          </cell>
          <cell r="W67">
            <v>-4676.4583333333339</v>
          </cell>
          <cell r="AA67">
            <v>-4200.666666666667</v>
          </cell>
          <cell r="AE67">
            <v>-3705.5</v>
          </cell>
        </row>
        <row r="68">
          <cell r="A68">
            <v>227</v>
          </cell>
          <cell r="C68">
            <v>-1173.7291666666667</v>
          </cell>
          <cell r="G68">
            <v>-2022.3194444444443</v>
          </cell>
          <cell r="K68">
            <v>-2855.7222222222222</v>
          </cell>
          <cell r="O68">
            <v>-4317.3055555555557</v>
          </cell>
          <cell r="S68">
            <v>-4580.0555555555557</v>
          </cell>
          <cell r="W68">
            <v>-4840</v>
          </cell>
          <cell r="AA68">
            <v>-4393.3194444444453</v>
          </cell>
          <cell r="AE68">
            <v>-3851.75</v>
          </cell>
        </row>
        <row r="69">
          <cell r="A69">
            <v>226.5</v>
          </cell>
          <cell r="C69">
            <v>-1162.8791666666668</v>
          </cell>
          <cell r="G69">
            <v>-2061.0833333333335</v>
          </cell>
          <cell r="K69">
            <v>-2965.3194444444443</v>
          </cell>
          <cell r="O69">
            <v>-4445.7361111111113</v>
          </cell>
          <cell r="S69">
            <v>-4731.6388888888887</v>
          </cell>
          <cell r="W69">
            <v>-4992.5555555555557</v>
          </cell>
          <cell r="AA69">
            <v>-4576.9583333333339</v>
          </cell>
          <cell r="AE69">
            <v>-3977.7083333333335</v>
          </cell>
        </row>
        <row r="70">
          <cell r="A70">
            <v>226</v>
          </cell>
          <cell r="C70">
            <v>-1145.9972222222223</v>
          </cell>
          <cell r="G70">
            <v>-2090</v>
          </cell>
          <cell r="K70">
            <v>-3051.1805555555557</v>
          </cell>
          <cell r="O70">
            <v>-4559.0833333333339</v>
          </cell>
          <cell r="S70">
            <v>-4865.3055555555557</v>
          </cell>
          <cell r="W70">
            <v>-5135.4861111111113</v>
          </cell>
          <cell r="AA70">
            <v>-4741.5555555555566</v>
          </cell>
          <cell r="AE70">
            <v>-4083.75</v>
          </cell>
        </row>
        <row r="71">
          <cell r="A71">
            <v>225.5</v>
          </cell>
          <cell r="C71">
            <v>-1128.3027777777779</v>
          </cell>
          <cell r="G71">
            <v>-2129.1388888888891</v>
          </cell>
          <cell r="K71">
            <v>-3134.9444444444443</v>
          </cell>
          <cell r="O71">
            <v>-4674.3472222222226</v>
          </cell>
          <cell r="S71">
            <v>-4998.833333333333</v>
          </cell>
          <cell r="W71">
            <v>-5272.333333333333</v>
          </cell>
          <cell r="AA71">
            <v>-4908.6388888888887</v>
          </cell>
          <cell r="AE71">
            <v>-4182.5138888888896</v>
          </cell>
        </row>
        <row r="72">
          <cell r="A72">
            <v>225</v>
          </cell>
          <cell r="C72">
            <v>-1131.0041666666668</v>
          </cell>
          <cell r="G72">
            <v>-2182.0694444444443</v>
          </cell>
          <cell r="K72">
            <v>-3216.8194444444448</v>
          </cell>
          <cell r="O72">
            <v>-4796.3611111111113</v>
          </cell>
          <cell r="S72">
            <v>-5140.5694444444453</v>
          </cell>
          <cell r="W72">
            <v>-5403.9444444444453</v>
          </cell>
          <cell r="AA72">
            <v>-5073.8888888888887</v>
          </cell>
          <cell r="AE72">
            <v>-4291.8472222222217</v>
          </cell>
        </row>
        <row r="73">
          <cell r="A73">
            <v>224.5</v>
          </cell>
          <cell r="C73">
            <v>-1151.7972222222222</v>
          </cell>
          <cell r="G73">
            <v>-2234.2222222222226</v>
          </cell>
          <cell r="K73">
            <v>-3297.5833333333335</v>
          </cell>
          <cell r="O73">
            <v>-4929.8333333333339</v>
          </cell>
          <cell r="S73">
            <v>-5278.208333333333</v>
          </cell>
          <cell r="W73">
            <v>-5535.9861111111113</v>
          </cell>
          <cell r="AA73">
            <v>-5224.5138888888887</v>
          </cell>
          <cell r="AE73">
            <v>-4402.9722222222226</v>
          </cell>
        </row>
        <row r="74">
          <cell r="A74">
            <v>224</v>
          </cell>
          <cell r="C74">
            <v>-1194.2375000000002</v>
          </cell>
          <cell r="G74">
            <v>-2293.5972222222222</v>
          </cell>
          <cell r="K74">
            <v>-3382.5277777777778</v>
          </cell>
          <cell r="O74">
            <v>-5073.0277777777774</v>
          </cell>
          <cell r="S74">
            <v>-5411.541666666667</v>
          </cell>
          <cell r="W74">
            <v>-5667.1805555555557</v>
          </cell>
          <cell r="AA74">
            <v>-5363.5277777777783</v>
          </cell>
          <cell r="AE74">
            <v>-4517.5833333333339</v>
          </cell>
        </row>
        <row r="75">
          <cell r="A75">
            <v>223.5</v>
          </cell>
          <cell r="C75">
            <v>-1253.7916666666667</v>
          </cell>
          <cell r="G75">
            <v>-2356.7500000000005</v>
          </cell>
          <cell r="K75">
            <v>-3475.7361111111113</v>
          </cell>
          <cell r="O75">
            <v>-5229.7638888888887</v>
          </cell>
          <cell r="S75">
            <v>-5550.6388888888887</v>
          </cell>
          <cell r="W75">
            <v>-5805.5694444444453</v>
          </cell>
          <cell r="AA75">
            <v>-5500.8333333333339</v>
          </cell>
          <cell r="AE75">
            <v>-4629.3333333333339</v>
          </cell>
        </row>
        <row r="76">
          <cell r="A76">
            <v>223</v>
          </cell>
          <cell r="C76">
            <v>-1341.4263888888891</v>
          </cell>
          <cell r="G76">
            <v>-2430.875</v>
          </cell>
          <cell r="K76">
            <v>-3588.791666666667</v>
          </cell>
          <cell r="O76">
            <v>-5397.125</v>
          </cell>
          <cell r="S76">
            <v>-5703.5972222222226</v>
          </cell>
          <cell r="W76">
            <v>-5949.791666666667</v>
          </cell>
          <cell r="AA76">
            <v>-5637.5972222222226</v>
          </cell>
          <cell r="AE76">
            <v>-4746.8055555555557</v>
          </cell>
        </row>
        <row r="77">
          <cell r="A77">
            <v>222.5</v>
          </cell>
          <cell r="C77">
            <v>-1447.8611111111111</v>
          </cell>
          <cell r="G77">
            <v>-2516.5138888888891</v>
          </cell>
          <cell r="K77">
            <v>-3715.2361111111113</v>
          </cell>
          <cell r="O77">
            <v>-5574.6805555555557</v>
          </cell>
          <cell r="S77">
            <v>-5865.083333333333</v>
          </cell>
          <cell r="W77">
            <v>-6109.1944444444453</v>
          </cell>
          <cell r="AA77">
            <v>-5783.458333333333</v>
          </cell>
          <cell r="AE77">
            <v>-4853.8194444444443</v>
          </cell>
        </row>
        <row r="78">
          <cell r="A78">
            <v>222</v>
          </cell>
          <cell r="C78">
            <v>-1559.0694444444446</v>
          </cell>
          <cell r="G78">
            <v>-2599.0972222222226</v>
          </cell>
          <cell r="K78">
            <v>-3836.5277777777783</v>
          </cell>
          <cell r="O78">
            <v>-5748.2777777777792</v>
          </cell>
          <cell r="S78">
            <v>-6028.9722222222226</v>
          </cell>
          <cell r="W78">
            <v>-6272.8194444444443</v>
          </cell>
          <cell r="AA78">
            <v>-5916.541666666667</v>
          </cell>
          <cell r="AE78">
            <v>-4943.6111111111113</v>
          </cell>
        </row>
        <row r="79">
          <cell r="A79">
            <v>221.5</v>
          </cell>
          <cell r="C79">
            <v>-1669.3888888888889</v>
          </cell>
          <cell r="G79">
            <v>-2688.5138888888891</v>
          </cell>
          <cell r="K79">
            <v>-3970.3611111111113</v>
          </cell>
          <cell r="O79">
            <v>-5915.8194444444443</v>
          </cell>
          <cell r="S79">
            <v>-6203.3611111111122</v>
          </cell>
          <cell r="W79">
            <v>-6444.4444444444443</v>
          </cell>
          <cell r="AA79">
            <v>-6053.8055555555557</v>
          </cell>
          <cell r="AE79">
            <v>-5036.25</v>
          </cell>
        </row>
        <row r="80">
          <cell r="A80">
            <v>221</v>
          </cell>
          <cell r="C80">
            <v>-1770.1249999999998</v>
          </cell>
          <cell r="G80">
            <v>-2790.083333333333</v>
          </cell>
          <cell r="K80">
            <v>-4098.2638888888896</v>
          </cell>
          <cell r="O80">
            <v>-6071.8333333333339</v>
          </cell>
          <cell r="S80">
            <v>-6386.9027777777774</v>
          </cell>
          <cell r="W80">
            <v>-6610.1111111111113</v>
          </cell>
          <cell r="AA80">
            <v>-6191.5972222222226</v>
          </cell>
          <cell r="AE80">
            <v>-5130.958333333333</v>
          </cell>
        </row>
        <row r="81">
          <cell r="A81">
            <v>220.5</v>
          </cell>
          <cell r="C81">
            <v>-1858.7361111111111</v>
          </cell>
          <cell r="G81">
            <v>-2887.166666666667</v>
          </cell>
          <cell r="K81">
            <v>-4213.0694444444443</v>
          </cell>
          <cell r="O81">
            <v>-6215.3611111111113</v>
          </cell>
          <cell r="S81">
            <v>-6569.8055555555566</v>
          </cell>
          <cell r="W81">
            <v>-6764.1805555555566</v>
          </cell>
          <cell r="AA81">
            <v>-6320.1111111111122</v>
          </cell>
          <cell r="AE81">
            <v>-5219.0277777777774</v>
          </cell>
        </row>
        <row r="82">
          <cell r="A82">
            <v>220</v>
          </cell>
          <cell r="C82">
            <v>-1932.2361111111113</v>
          </cell>
          <cell r="G82">
            <v>-2979.3333333333335</v>
          </cell>
          <cell r="K82">
            <v>-4303.791666666667</v>
          </cell>
          <cell r="O82">
            <v>-6336.625</v>
          </cell>
          <cell r="S82">
            <v>-6729.7361111111122</v>
          </cell>
          <cell r="W82">
            <v>-6895.2361111111122</v>
          </cell>
          <cell r="AA82">
            <v>-6416.1944444444443</v>
          </cell>
          <cell r="AE82">
            <v>-5313.375</v>
          </cell>
        </row>
        <row r="83">
          <cell r="A83">
            <v>219.5</v>
          </cell>
          <cell r="C83">
            <v>-1998.9722222222224</v>
          </cell>
          <cell r="G83">
            <v>-3066.4583333333339</v>
          </cell>
          <cell r="K83">
            <v>-4389.583333333333</v>
          </cell>
          <cell r="O83">
            <v>-6455.8055555555566</v>
          </cell>
          <cell r="S83">
            <v>-6876.6527777777792</v>
          </cell>
          <cell r="W83">
            <v>-7022.4027777777774</v>
          </cell>
          <cell r="AA83">
            <v>-6511.0416666666661</v>
          </cell>
          <cell r="AE83">
            <v>-5411.6527777777783</v>
          </cell>
        </row>
        <row r="84">
          <cell r="A84">
            <v>219</v>
          </cell>
          <cell r="C84">
            <v>-2066.5138888888887</v>
          </cell>
          <cell r="G84">
            <v>-3155.5138888888891</v>
          </cell>
          <cell r="K84">
            <v>-4459.5833333333339</v>
          </cell>
          <cell r="O84">
            <v>-6569.6666666666661</v>
          </cell>
          <cell r="S84">
            <v>-7005.2222222222217</v>
          </cell>
          <cell r="W84">
            <v>-7126.9444444444443</v>
          </cell>
          <cell r="AA84">
            <v>-6593.583333333333</v>
          </cell>
          <cell r="AE84">
            <v>-5505.3611111111113</v>
          </cell>
        </row>
        <row r="85">
          <cell r="A85">
            <v>218.5</v>
          </cell>
          <cell r="C85">
            <v>-2150.0833333333335</v>
          </cell>
          <cell r="G85">
            <v>-3252.666666666667</v>
          </cell>
          <cell r="K85">
            <v>-4527.3055555555557</v>
          </cell>
          <cell r="O85">
            <v>-6675.0694444444443</v>
          </cell>
          <cell r="S85">
            <v>-7107.7777777777783</v>
          </cell>
          <cell r="W85">
            <v>-7228.5972222222217</v>
          </cell>
          <cell r="AA85">
            <v>-6667.041666666667</v>
          </cell>
          <cell r="AE85">
            <v>-5585.7638888888896</v>
          </cell>
        </row>
        <row r="86">
          <cell r="A86">
            <v>218</v>
          </cell>
          <cell r="C86">
            <v>-2245.1527777777778</v>
          </cell>
          <cell r="G86">
            <v>-3357.0277777777783</v>
          </cell>
          <cell r="K86">
            <v>-4588.291666666667</v>
          </cell>
          <cell r="O86">
            <v>-6775.625</v>
          </cell>
          <cell r="S86">
            <v>-7196.9861111111113</v>
          </cell>
          <cell r="W86">
            <v>-7329.3055555555557</v>
          </cell>
          <cell r="AA86">
            <v>-6740.75</v>
          </cell>
          <cell r="AE86">
            <v>-5652.3888888888896</v>
          </cell>
        </row>
        <row r="87">
          <cell r="A87">
            <v>217.5</v>
          </cell>
          <cell r="C87">
            <v>-2355.666666666667</v>
          </cell>
          <cell r="G87">
            <v>-3472.6666666666665</v>
          </cell>
          <cell r="K87">
            <v>-4665.291666666667</v>
          </cell>
          <cell r="O87">
            <v>-6875.2638888888887</v>
          </cell>
          <cell r="S87">
            <v>-7273.6388888888896</v>
          </cell>
          <cell r="W87">
            <v>-7450.0972222222217</v>
          </cell>
          <cell r="AA87">
            <v>-6820.958333333333</v>
          </cell>
          <cell r="AE87">
            <v>-5703.6805555555566</v>
          </cell>
        </row>
        <row r="88">
          <cell r="A88">
            <v>217</v>
          </cell>
          <cell r="C88">
            <v>-2488.5416666666665</v>
          </cell>
          <cell r="G88">
            <v>-3623.8333333333339</v>
          </cell>
          <cell r="K88">
            <v>-4751.333333333333</v>
          </cell>
          <cell r="O88">
            <v>-6974.2500000000009</v>
          </cell>
          <cell r="S88">
            <v>-7355.9166666666679</v>
          </cell>
          <cell r="W88">
            <v>-7570.6944444444443</v>
          </cell>
          <cell r="AA88">
            <v>-6915.6805555555557</v>
          </cell>
          <cell r="AE88">
            <v>-5761.9305555555566</v>
          </cell>
        </row>
        <row r="89">
          <cell r="A89">
            <v>216.5</v>
          </cell>
          <cell r="C89">
            <v>-2633.8055555555557</v>
          </cell>
          <cell r="G89">
            <v>-3778.2361111111113</v>
          </cell>
          <cell r="K89">
            <v>-4849.916666666667</v>
          </cell>
          <cell r="O89">
            <v>-7070.7777777777783</v>
          </cell>
          <cell r="S89">
            <v>-7442.0138888888887</v>
          </cell>
          <cell r="W89">
            <v>-7704.4027777777792</v>
          </cell>
          <cell r="AA89">
            <v>-7011.7638888888887</v>
          </cell>
          <cell r="AE89">
            <v>-5803.8750000000009</v>
          </cell>
        </row>
        <row r="90">
          <cell r="A90">
            <v>216</v>
          </cell>
          <cell r="C90">
            <v>-2768.8194444444443</v>
          </cell>
          <cell r="G90">
            <v>-3925.0555555555552</v>
          </cell>
          <cell r="K90">
            <v>-4940.416666666667</v>
          </cell>
          <cell r="O90">
            <v>-7153.7777777777783</v>
          </cell>
          <cell r="S90">
            <v>-7520.3472222222226</v>
          </cell>
          <cell r="W90">
            <v>-7831.7361111111104</v>
          </cell>
          <cell r="AA90">
            <v>-7099.3472222222226</v>
          </cell>
          <cell r="AE90">
            <v>-5841.3055555555547</v>
          </cell>
        </row>
        <row r="91">
          <cell r="A91">
            <v>215.5</v>
          </cell>
          <cell r="C91">
            <v>-2909.9166666666665</v>
          </cell>
          <cell r="G91">
            <v>-4065.5138888888887</v>
          </cell>
          <cell r="K91">
            <v>-5042.0138888888896</v>
          </cell>
          <cell r="O91">
            <v>-7238.0555555555566</v>
          </cell>
          <cell r="S91">
            <v>-7603.7500000000009</v>
          </cell>
          <cell r="W91">
            <v>-7965.125</v>
          </cell>
          <cell r="AA91">
            <v>-7178.0000000000009</v>
          </cell>
          <cell r="AE91">
            <v>-5882.3333333333348</v>
          </cell>
        </row>
        <row r="92">
          <cell r="A92">
            <v>215</v>
          </cell>
          <cell r="C92">
            <v>-3049.8750000000005</v>
          </cell>
          <cell r="G92">
            <v>-4191.8472222222226</v>
          </cell>
          <cell r="K92">
            <v>-5126.0277777777774</v>
          </cell>
          <cell r="O92">
            <v>-7318.1111111111122</v>
          </cell>
          <cell r="S92">
            <v>-7703.1527777777774</v>
          </cell>
          <cell r="W92">
            <v>-8082.9861111111113</v>
          </cell>
          <cell r="AA92">
            <v>-7251.75</v>
          </cell>
          <cell r="AE92">
            <v>-5925.8194444444453</v>
          </cell>
        </row>
        <row r="93">
          <cell r="A93">
            <v>214.5</v>
          </cell>
          <cell r="C93">
            <v>-3199.2361111111113</v>
          </cell>
          <cell r="G93">
            <v>-4316.75</v>
          </cell>
          <cell r="K93">
            <v>-5205.7222222222226</v>
          </cell>
          <cell r="O93">
            <v>-7410.8194444444453</v>
          </cell>
          <cell r="S93">
            <v>-7813.9861111111122</v>
          </cell>
          <cell r="W93">
            <v>-8208.7083333333321</v>
          </cell>
          <cell r="AA93">
            <v>-7315.0416666666661</v>
          </cell>
          <cell r="AE93">
            <v>-5989.2500000000009</v>
          </cell>
        </row>
        <row r="94">
          <cell r="A94">
            <v>214</v>
          </cell>
          <cell r="C94">
            <v>-3343.2777777777783</v>
          </cell>
          <cell r="G94">
            <v>-4438.7083333333339</v>
          </cell>
          <cell r="K94">
            <v>-5282.6111111111113</v>
          </cell>
          <cell r="O94">
            <v>-7502.7777777777792</v>
          </cell>
          <cell r="S94">
            <v>-7934.5</v>
          </cell>
          <cell r="W94">
            <v>-8322.4027777777792</v>
          </cell>
          <cell r="AA94">
            <v>-7386.708333333333</v>
          </cell>
          <cell r="AE94">
            <v>-6061.375</v>
          </cell>
        </row>
        <row r="95">
          <cell r="A95">
            <v>213.5</v>
          </cell>
          <cell r="C95">
            <v>-3511.8750000000005</v>
          </cell>
          <cell r="G95">
            <v>-4569.5555555555566</v>
          </cell>
          <cell r="K95">
            <v>-5379.0972222222217</v>
          </cell>
          <cell r="O95">
            <v>-7622.1527777777774</v>
          </cell>
          <cell r="S95">
            <v>-8087.6250000000009</v>
          </cell>
          <cell r="W95">
            <v>-8452.4583333333339</v>
          </cell>
          <cell r="AA95">
            <v>-7474.6388888888887</v>
          </cell>
          <cell r="AE95">
            <v>-6165.916666666667</v>
          </cell>
        </row>
        <row r="96">
          <cell r="A96">
            <v>213</v>
          </cell>
          <cell r="C96">
            <v>-3702.0694444444448</v>
          </cell>
          <cell r="G96">
            <v>-4743.7638888888887</v>
          </cell>
          <cell r="K96">
            <v>-5485.375</v>
          </cell>
          <cell r="O96">
            <v>-7773.1944444444453</v>
          </cell>
          <cell r="S96">
            <v>-8270.9583333333339</v>
          </cell>
          <cell r="W96">
            <v>-8609.5555555555566</v>
          </cell>
          <cell r="AA96">
            <v>-7593.8888888888896</v>
          </cell>
          <cell r="AE96">
            <v>-6289.5694444444443</v>
          </cell>
        </row>
        <row r="97">
          <cell r="A97">
            <v>212.5</v>
          </cell>
          <cell r="C97">
            <v>-3910.4583333333335</v>
          </cell>
          <cell r="G97">
            <v>-4960.2777777777783</v>
          </cell>
          <cell r="K97">
            <v>-5643.8888888888887</v>
          </cell>
          <cell r="O97">
            <v>-7973.541666666667</v>
          </cell>
          <cell r="S97">
            <v>-8470.9861111111113</v>
          </cell>
          <cell r="W97">
            <v>-8796.4722222222226</v>
          </cell>
          <cell r="AA97">
            <v>-7752.5694444444453</v>
          </cell>
          <cell r="AE97">
            <v>-6452.3194444444443</v>
          </cell>
        </row>
        <row r="98">
          <cell r="A98">
            <v>212</v>
          </cell>
          <cell r="C98">
            <v>-4139.6111111111113</v>
          </cell>
          <cell r="G98">
            <v>-5204.083333333333</v>
          </cell>
          <cell r="K98">
            <v>-5830.5694444444453</v>
          </cell>
          <cell r="O98">
            <v>-8203.6805555555566</v>
          </cell>
          <cell r="S98">
            <v>-8696.2916666666679</v>
          </cell>
          <cell r="W98">
            <v>-8996.4027777777774</v>
          </cell>
          <cell r="AA98">
            <v>-7959.8333333333339</v>
          </cell>
          <cell r="AE98">
            <v>-6625.7361111111104</v>
          </cell>
        </row>
        <row r="99">
          <cell r="A99">
            <v>211.5</v>
          </cell>
          <cell r="C99">
            <v>-4411.3750000000009</v>
          </cell>
          <cell r="G99">
            <v>-5492.5972222222226</v>
          </cell>
          <cell r="K99">
            <v>-6068.2638888888896</v>
          </cell>
          <cell r="O99">
            <v>-8494.4444444444453</v>
          </cell>
          <cell r="S99">
            <v>-8953.3333333333321</v>
          </cell>
          <cell r="W99">
            <v>-9244.8472222222226</v>
          </cell>
          <cell r="AA99">
            <v>-8205.2916666666661</v>
          </cell>
          <cell r="AE99">
            <v>-6834.0416666666679</v>
          </cell>
        </row>
        <row r="100">
          <cell r="A100">
            <v>211</v>
          </cell>
          <cell r="C100">
            <v>-4706.958333333333</v>
          </cell>
          <cell r="G100">
            <v>-5812.458333333333</v>
          </cell>
          <cell r="K100">
            <v>-6344.6666666666661</v>
          </cell>
          <cell r="O100">
            <v>-8826.0833333333339</v>
          </cell>
          <cell r="S100">
            <v>-9238.7361111111113</v>
          </cell>
          <cell r="W100">
            <v>-9529.7361111111131</v>
          </cell>
          <cell r="AA100">
            <v>-8482.0416666666679</v>
          </cell>
          <cell r="AE100">
            <v>-7049.4305555555557</v>
          </cell>
        </row>
        <row r="101">
          <cell r="A101">
            <v>210.5</v>
          </cell>
          <cell r="C101">
            <v>-5031.8194444444453</v>
          </cell>
          <cell r="G101">
            <v>-6139.7777777777774</v>
          </cell>
          <cell r="K101">
            <v>-6649.6250000000009</v>
          </cell>
          <cell r="O101">
            <v>-9192.7222222222226</v>
          </cell>
          <cell r="S101">
            <v>-9556.9166666666679</v>
          </cell>
          <cell r="W101">
            <v>-9849.8194444444453</v>
          </cell>
          <cell r="AA101">
            <v>-8795.8055555555566</v>
          </cell>
          <cell r="AE101">
            <v>-7291.083333333333</v>
          </cell>
        </row>
        <row r="102">
          <cell r="A102">
            <v>210</v>
          </cell>
          <cell r="C102">
            <v>-5399.1527777777774</v>
          </cell>
          <cell r="G102">
            <v>-6493.875</v>
          </cell>
          <cell r="K102">
            <v>-6980.3055555555566</v>
          </cell>
          <cell r="O102">
            <v>-9598.3611111111131</v>
          </cell>
          <cell r="S102">
            <v>-9940.2361111111113</v>
          </cell>
          <cell r="W102">
            <v>-10218.041666666666</v>
          </cell>
          <cell r="AA102">
            <v>-9143.5972222222226</v>
          </cell>
          <cell r="AE102">
            <v>-7543.5694444444462</v>
          </cell>
        </row>
        <row r="103">
          <cell r="A103">
            <v>209.5</v>
          </cell>
          <cell r="C103">
            <v>-5786.0972222222217</v>
          </cell>
          <cell r="G103">
            <v>-6853.6944444444443</v>
          </cell>
          <cell r="K103">
            <v>-7337.5555555555547</v>
          </cell>
          <cell r="O103">
            <v>-10024.236111111111</v>
          </cell>
          <cell r="S103">
            <v>-10349.416666666668</v>
          </cell>
          <cell r="W103">
            <v>-10633.5</v>
          </cell>
          <cell r="AA103">
            <v>-9495.5972222222226</v>
          </cell>
          <cell r="AE103">
            <v>-7809.125</v>
          </cell>
        </row>
        <row r="104">
          <cell r="A104">
            <v>209</v>
          </cell>
          <cell r="C104">
            <v>-6208.5972222222217</v>
          </cell>
          <cell r="G104">
            <v>-7230.9583333333339</v>
          </cell>
          <cell r="K104">
            <v>-7699.958333333333</v>
          </cell>
          <cell r="O104">
            <v>-10456.847222222223</v>
          </cell>
          <cell r="S104">
            <v>-10807.388888888889</v>
          </cell>
          <cell r="W104">
            <v>-11091.513888888891</v>
          </cell>
          <cell r="AA104">
            <v>-9861.625</v>
          </cell>
          <cell r="AE104">
            <v>-8071.0416666666661</v>
          </cell>
        </row>
        <row r="105">
          <cell r="A105">
            <v>208.5</v>
          </cell>
          <cell r="C105">
            <v>-6653.6388888888878</v>
          </cell>
          <cell r="G105">
            <v>-7626.5972222222226</v>
          </cell>
          <cell r="K105">
            <v>-8088.5277777777774</v>
          </cell>
          <cell r="O105">
            <v>-10921.902777777779</v>
          </cell>
          <cell r="S105">
            <v>-11308.152777777779</v>
          </cell>
          <cell r="W105">
            <v>-11574.180555555557</v>
          </cell>
          <cell r="AA105">
            <v>-10259.416666666666</v>
          </cell>
          <cell r="AE105">
            <v>-8350.0694444444453</v>
          </cell>
        </row>
        <row r="106">
          <cell r="A106">
            <v>208</v>
          </cell>
          <cell r="C106">
            <v>-7127.3472222222226</v>
          </cell>
          <cell r="G106">
            <v>-8062.4861111111122</v>
          </cell>
          <cell r="K106">
            <v>-8482.0277777777774</v>
          </cell>
          <cell r="O106">
            <v>-11391.305555555555</v>
          </cell>
          <cell r="S106">
            <v>-11823.569444444443</v>
          </cell>
          <cell r="W106">
            <v>-12066.236111111111</v>
          </cell>
          <cell r="AA106">
            <v>-10651.833333333334</v>
          </cell>
          <cell r="AE106">
            <v>-8630.6666666666679</v>
          </cell>
        </row>
        <row r="107">
          <cell r="A107">
            <v>207.5</v>
          </cell>
          <cell r="C107">
            <v>-7655.2638888888896</v>
          </cell>
          <cell r="G107">
            <v>-8544</v>
          </cell>
          <cell r="K107">
            <v>-8898.0555555555566</v>
          </cell>
          <cell r="O107">
            <v>-11882.236111111113</v>
          </cell>
          <cell r="S107">
            <v>-12353.25</v>
          </cell>
          <cell r="W107">
            <v>-12579.833333333334</v>
          </cell>
          <cell r="AA107">
            <v>-11060.930555555557</v>
          </cell>
          <cell r="AE107">
            <v>-8914.4444444444453</v>
          </cell>
        </row>
        <row r="108">
          <cell r="A108">
            <v>207</v>
          </cell>
          <cell r="C108">
            <v>-8222.8333333333339</v>
          </cell>
          <cell r="G108">
            <v>-9070.125</v>
          </cell>
          <cell r="K108">
            <v>-9331.4027777777774</v>
          </cell>
          <cell r="O108">
            <v>-12396.777777777779</v>
          </cell>
          <cell r="S108">
            <v>-12883.986111111111</v>
          </cell>
          <cell r="W108">
            <v>-13092.166666666668</v>
          </cell>
          <cell r="AA108">
            <v>-11467.638888888889</v>
          </cell>
          <cell r="AE108">
            <v>-9177.9305555555547</v>
          </cell>
        </row>
        <row r="109">
          <cell r="A109">
            <v>206.5</v>
          </cell>
          <cell r="C109">
            <v>-8793.8472222222226</v>
          </cell>
          <cell r="G109">
            <v>-9647.5416666666679</v>
          </cell>
          <cell r="K109">
            <v>-9773.3888888888887</v>
          </cell>
          <cell r="O109">
            <v>-12915.194444444443</v>
          </cell>
          <cell r="S109">
            <v>-13388.458333333334</v>
          </cell>
          <cell r="W109">
            <v>-13595.097222222224</v>
          </cell>
          <cell r="AA109">
            <v>-11880.472222222223</v>
          </cell>
          <cell r="AE109">
            <v>-9448.3611111111113</v>
          </cell>
        </row>
        <row r="110">
          <cell r="A110">
            <v>206</v>
          </cell>
          <cell r="C110">
            <v>-9419.9444444444434</v>
          </cell>
          <cell r="G110">
            <v>-10273.819444444445</v>
          </cell>
          <cell r="K110">
            <v>-10202.138888888889</v>
          </cell>
          <cell r="O110">
            <v>-13417.680555555557</v>
          </cell>
          <cell r="S110">
            <v>-13863.055555555558</v>
          </cell>
          <cell r="W110">
            <v>-14075.972222222223</v>
          </cell>
          <cell r="AA110">
            <v>-12279.500000000002</v>
          </cell>
          <cell r="AE110">
            <v>-9704.0694444444453</v>
          </cell>
        </row>
        <row r="111">
          <cell r="A111">
            <v>205.5</v>
          </cell>
          <cell r="C111">
            <v>-10079.083333333334</v>
          </cell>
          <cell r="G111">
            <v>-10919.972222222223</v>
          </cell>
          <cell r="K111">
            <v>-10639.416666666666</v>
          </cell>
          <cell r="O111">
            <v>-13907.500000000004</v>
          </cell>
          <cell r="S111">
            <v>-14296.111111111111</v>
          </cell>
          <cell r="W111">
            <v>-14519.722222222224</v>
          </cell>
          <cell r="AA111">
            <v>-12653.180555555558</v>
          </cell>
          <cell r="AE111">
            <v>-9940.0694444444453</v>
          </cell>
        </row>
        <row r="112">
          <cell r="A112">
            <v>205</v>
          </cell>
          <cell r="C112">
            <v>-10752.472222222223</v>
          </cell>
          <cell r="G112">
            <v>-11590.402777777779</v>
          </cell>
          <cell r="K112">
            <v>-11059.791666666668</v>
          </cell>
          <cell r="O112">
            <v>-14356.805555555557</v>
          </cell>
          <cell r="S112">
            <v>-14676.527777777779</v>
          </cell>
          <cell r="W112">
            <v>-14922.361111111111</v>
          </cell>
          <cell r="AA112">
            <v>-12970.222222222223</v>
          </cell>
          <cell r="AE112">
            <v>-10123.638888888889</v>
          </cell>
        </row>
        <row r="113">
          <cell r="A113">
            <v>204.5</v>
          </cell>
          <cell r="C113">
            <v>-11429.819444444443</v>
          </cell>
          <cell r="G113">
            <v>-12262.611111111111</v>
          </cell>
          <cell r="K113">
            <v>-11460.152777777779</v>
          </cell>
          <cell r="O113">
            <v>-14756.25</v>
          </cell>
          <cell r="S113">
            <v>-15006.111111111109</v>
          </cell>
          <cell r="W113">
            <v>-15279.305555555557</v>
          </cell>
          <cell r="AA113">
            <v>-13264.694444444447</v>
          </cell>
          <cell r="AE113">
            <v>-10263.569444444445</v>
          </cell>
        </row>
        <row r="114">
          <cell r="A114">
            <v>204</v>
          </cell>
          <cell r="C114">
            <v>-12107.555555555557</v>
          </cell>
          <cell r="G114">
            <v>-12899.569444444445</v>
          </cell>
          <cell r="K114">
            <v>-11806.208333333334</v>
          </cell>
          <cell r="O114">
            <v>-15096.111111111111</v>
          </cell>
          <cell r="S114">
            <v>-15263.888888888891</v>
          </cell>
          <cell r="W114">
            <v>-15547.083333333334</v>
          </cell>
          <cell r="AA114">
            <v>-13472.416666666666</v>
          </cell>
          <cell r="AE114">
            <v>-10334.319444444445</v>
          </cell>
        </row>
        <row r="115">
          <cell r="A115">
            <v>203.5</v>
          </cell>
          <cell r="C115">
            <v>-12781.083333333334</v>
          </cell>
          <cell r="G115">
            <v>-13529.069444444447</v>
          </cell>
          <cell r="K115">
            <v>-12119.097222222223</v>
          </cell>
          <cell r="O115">
            <v>-15363.75</v>
          </cell>
          <cell r="S115">
            <v>-15453.055555555557</v>
          </cell>
          <cell r="W115">
            <v>-15740.694444444445</v>
          </cell>
          <cell r="AA115">
            <v>-13603.763888888889</v>
          </cell>
          <cell r="AE115">
            <v>-10326.055555555557</v>
          </cell>
        </row>
        <row r="116">
          <cell r="A116">
            <v>203</v>
          </cell>
          <cell r="C116">
            <v>-13454.944444444445</v>
          </cell>
          <cell r="G116">
            <v>-14142.500000000002</v>
          </cell>
          <cell r="K116">
            <v>-12369.666666666668</v>
          </cell>
          <cell r="O116">
            <v>-15567.361111111113</v>
          </cell>
          <cell r="S116">
            <v>-15560.277777777777</v>
          </cell>
          <cell r="W116">
            <v>-15863.750000000002</v>
          </cell>
          <cell r="AA116">
            <v>-13648.347222222223</v>
          </cell>
          <cell r="AE116">
            <v>-10242.666666666666</v>
          </cell>
        </row>
        <row r="117">
          <cell r="A117">
            <v>202.5</v>
          </cell>
          <cell r="C117">
            <v>-14110.972222222224</v>
          </cell>
          <cell r="G117">
            <v>-14709.583333333334</v>
          </cell>
          <cell r="K117">
            <v>-12551.930555555557</v>
          </cell>
          <cell r="O117">
            <v>-15692.777777777779</v>
          </cell>
          <cell r="S117">
            <v>-15571.527777777776</v>
          </cell>
          <cell r="W117">
            <v>-15872.361111111111</v>
          </cell>
          <cell r="AA117">
            <v>-13621.138888888891</v>
          </cell>
          <cell r="AE117">
            <v>-10085.75</v>
          </cell>
        </row>
        <row r="118">
          <cell r="A118">
            <v>202</v>
          </cell>
          <cell r="C118">
            <v>-14748.888888888887</v>
          </cell>
          <cell r="G118">
            <v>-15245.416666666666</v>
          </cell>
          <cell r="K118">
            <v>-12649.986111111109</v>
          </cell>
          <cell r="O118">
            <v>-15733.194444444443</v>
          </cell>
          <cell r="S118">
            <v>-15512.777777777777</v>
          </cell>
          <cell r="W118">
            <v>-15771.944444444445</v>
          </cell>
          <cell r="AA118">
            <v>-13494.75</v>
          </cell>
          <cell r="AE118">
            <v>-9853.9861111111131</v>
          </cell>
        </row>
        <row r="119">
          <cell r="A119">
            <v>201.5</v>
          </cell>
          <cell r="C119">
            <v>-15379.583333333334</v>
          </cell>
          <cell r="G119">
            <v>-15750</v>
          </cell>
          <cell r="K119">
            <v>-12688.013888888889</v>
          </cell>
          <cell r="O119">
            <v>-15690.833333333334</v>
          </cell>
          <cell r="S119">
            <v>-15367.5</v>
          </cell>
          <cell r="W119">
            <v>-15591.805555555558</v>
          </cell>
          <cell r="AA119">
            <v>-13281.847222222223</v>
          </cell>
          <cell r="AE119">
            <v>-9546.8611111111113</v>
          </cell>
        </row>
        <row r="120">
          <cell r="A120">
            <v>201</v>
          </cell>
          <cell r="C120">
            <v>-15949.027777777777</v>
          </cell>
          <cell r="G120">
            <v>-16161.666666666668</v>
          </cell>
          <cell r="K120">
            <v>-12626.875</v>
          </cell>
          <cell r="O120">
            <v>-15538.611111111113</v>
          </cell>
          <cell r="S120">
            <v>-15115.277777777777</v>
          </cell>
          <cell r="W120">
            <v>-15287.916666666668</v>
          </cell>
          <cell r="AA120">
            <v>-12945.097222222224</v>
          </cell>
          <cell r="AE120">
            <v>-9148.4305555555566</v>
          </cell>
        </row>
        <row r="121">
          <cell r="A121">
            <v>200.5</v>
          </cell>
          <cell r="C121">
            <v>-16430</v>
          </cell>
          <cell r="G121">
            <v>-16509.583333333336</v>
          </cell>
          <cell r="K121">
            <v>-12500.055555555557</v>
          </cell>
          <cell r="O121">
            <v>-15277.638888888891</v>
          </cell>
          <cell r="S121">
            <v>-14755.833333333334</v>
          </cell>
          <cell r="W121">
            <v>-14873.472222222223</v>
          </cell>
          <cell r="AA121">
            <v>-12530.430555555557</v>
          </cell>
          <cell r="AE121">
            <v>-8664.2083333333339</v>
          </cell>
        </row>
        <row r="122">
          <cell r="A122">
            <v>200</v>
          </cell>
          <cell r="C122">
            <v>-16819.166666666668</v>
          </cell>
          <cell r="G122">
            <v>-16749.722222222223</v>
          </cell>
          <cell r="K122">
            <v>-12269.111111111111</v>
          </cell>
          <cell r="O122">
            <v>-14885.138888888889</v>
          </cell>
          <cell r="S122">
            <v>-14281.666666666666</v>
          </cell>
          <cell r="W122">
            <v>-14296.527777777777</v>
          </cell>
          <cell r="AA122">
            <v>-11985.625</v>
          </cell>
          <cell r="AE122">
            <v>-8100.2222222222226</v>
          </cell>
        </row>
        <row r="123">
          <cell r="A123">
            <v>199.5</v>
          </cell>
          <cell r="C123">
            <v>-17093.888888888891</v>
          </cell>
          <cell r="G123">
            <v>-16872.777777777777</v>
          </cell>
          <cell r="K123">
            <v>-11940.430555555557</v>
          </cell>
          <cell r="O123">
            <v>-14347.361111111111</v>
          </cell>
          <cell r="S123">
            <v>-13651.694444444445</v>
          </cell>
          <cell r="W123">
            <v>-13572.027777777779</v>
          </cell>
          <cell r="AA123">
            <v>-11296.375</v>
          </cell>
          <cell r="AE123">
            <v>-7410.3055555555557</v>
          </cell>
        </row>
        <row r="124">
          <cell r="A124">
            <v>199</v>
          </cell>
          <cell r="C124">
            <v>-17252.5</v>
          </cell>
          <cell r="G124">
            <v>-16900.416666666668</v>
          </cell>
          <cell r="K124">
            <v>-11503.75</v>
          </cell>
          <cell r="O124">
            <v>-13679.888888888891</v>
          </cell>
          <cell r="S124">
            <v>-12885.472222222223</v>
          </cell>
          <cell r="W124">
            <v>-12718.958333333334</v>
          </cell>
          <cell r="AA124">
            <v>-10462.763888888889</v>
          </cell>
          <cell r="AE124">
            <v>-6612.6111111111104</v>
          </cell>
        </row>
        <row r="125">
          <cell r="A125">
            <v>198.5</v>
          </cell>
          <cell r="C125">
            <v>-17309.861111111113</v>
          </cell>
          <cell r="G125">
            <v>-16805</v>
          </cell>
          <cell r="K125">
            <v>-10975.097222222223</v>
          </cell>
          <cell r="O125">
            <v>-12881.833333333334</v>
          </cell>
          <cell r="S125">
            <v>-11971.305555555555</v>
          </cell>
          <cell r="W125">
            <v>-11719.888888888889</v>
          </cell>
          <cell r="AA125">
            <v>-9500.4166666666679</v>
          </cell>
          <cell r="AE125">
            <v>-5732.7638888888887</v>
          </cell>
        </row>
        <row r="126">
          <cell r="A126">
            <v>198</v>
          </cell>
          <cell r="C126">
            <v>-17292.361111111109</v>
          </cell>
          <cell r="G126">
            <v>-16592.916666666668</v>
          </cell>
          <cell r="K126">
            <v>-10331.305555555555</v>
          </cell>
          <cell r="O126">
            <v>-11967.083333333336</v>
          </cell>
          <cell r="S126">
            <v>-10933.305555555557</v>
          </cell>
          <cell r="W126">
            <v>-10545.527777777779</v>
          </cell>
          <cell r="AA126">
            <v>-8409.1944444444453</v>
          </cell>
          <cell r="AE126">
            <v>-4785.791666666667</v>
          </cell>
        </row>
        <row r="127">
          <cell r="A127">
            <v>197.5</v>
          </cell>
          <cell r="C127">
            <v>-17188.888888888891</v>
          </cell>
          <cell r="G127">
            <v>-16294.444444444443</v>
          </cell>
          <cell r="K127">
            <v>-9585.75</v>
          </cell>
          <cell r="O127">
            <v>-10957.986111111111</v>
          </cell>
          <cell r="S127">
            <v>-9765.7777777777792</v>
          </cell>
          <cell r="W127">
            <v>-9293.2777777777774</v>
          </cell>
          <cell r="AA127">
            <v>-7198.8194444444443</v>
          </cell>
          <cell r="AE127">
            <v>-3748.541666666667</v>
          </cell>
        </row>
        <row r="128">
          <cell r="A128">
            <v>197</v>
          </cell>
          <cell r="C128">
            <v>-17001.111111111113</v>
          </cell>
          <cell r="G128">
            <v>-15876.944444444447</v>
          </cell>
          <cell r="K128">
            <v>-8754.7777777777774</v>
          </cell>
          <cell r="O128">
            <v>-9843.6250000000018</v>
          </cell>
          <cell r="S128">
            <v>-8496.75</v>
          </cell>
          <cell r="W128">
            <v>-7955.0277777777783</v>
          </cell>
          <cell r="AA128">
            <v>-5856.5000000000009</v>
          </cell>
          <cell r="AE128">
            <v>-2667.8472222222226</v>
          </cell>
        </row>
        <row r="129">
          <cell r="A129">
            <v>196.5</v>
          </cell>
          <cell r="C129">
            <v>-16718.194444444445</v>
          </cell>
          <cell r="G129">
            <v>-15351.111111111109</v>
          </cell>
          <cell r="K129">
            <v>-7846.4861111111113</v>
          </cell>
          <cell r="O129">
            <v>-8649.7361111111113</v>
          </cell>
          <cell r="S129">
            <v>-7159.6944444444453</v>
          </cell>
          <cell r="W129">
            <v>-6515.166666666667</v>
          </cell>
          <cell r="AA129">
            <v>-4446</v>
          </cell>
          <cell r="AE129">
            <v>-1544.0555555555557</v>
          </cell>
        </row>
        <row r="130">
          <cell r="A130">
            <v>196</v>
          </cell>
          <cell r="C130">
            <v>-16338.333333333336</v>
          </cell>
          <cell r="G130">
            <v>-14759.166666666666</v>
          </cell>
          <cell r="K130">
            <v>-6888.8472222222226</v>
          </cell>
          <cell r="O130">
            <v>-7388.9444444444434</v>
          </cell>
          <cell r="S130">
            <v>-5779.8055555555557</v>
          </cell>
          <cell r="W130">
            <v>-5009.25</v>
          </cell>
          <cell r="AA130">
            <v>-3019.0833333333335</v>
          </cell>
          <cell r="AE130">
            <v>-405.1541666666667</v>
          </cell>
        </row>
        <row r="131">
          <cell r="A131">
            <v>195.5</v>
          </cell>
          <cell r="C131">
            <v>-15850.555555555555</v>
          </cell>
          <cell r="G131">
            <v>-14063.194444444447</v>
          </cell>
          <cell r="K131">
            <v>-5877.208333333333</v>
          </cell>
          <cell r="O131">
            <v>-6032.4444444444443</v>
          </cell>
          <cell r="S131">
            <v>-4366.5</v>
          </cell>
          <cell r="W131">
            <v>-3500</v>
          </cell>
          <cell r="AA131">
            <v>-1568.0972222222222</v>
          </cell>
          <cell r="AE131">
            <v>778.06111111111125</v>
          </cell>
        </row>
        <row r="132">
          <cell r="A132">
            <v>195</v>
          </cell>
          <cell r="C132">
            <v>-15265.138888888889</v>
          </cell>
          <cell r="G132">
            <v>-13309.875</v>
          </cell>
          <cell r="K132">
            <v>-4846.6111111111113</v>
          </cell>
          <cell r="O132">
            <v>-4636.9583333333339</v>
          </cell>
          <cell r="S132">
            <v>-2965.6805555555557</v>
          </cell>
          <cell r="W132">
            <v>-1995.8194444444448</v>
          </cell>
          <cell r="AA132">
            <v>-163.90555555555557</v>
          </cell>
          <cell r="AE132">
            <v>1960.2916666666667</v>
          </cell>
        </row>
        <row r="133">
          <cell r="A133">
            <v>194.5</v>
          </cell>
          <cell r="C133">
            <v>-14595.555555555558</v>
          </cell>
          <cell r="G133">
            <v>-12502.541666666666</v>
          </cell>
          <cell r="K133">
            <v>-3792.0833333333335</v>
          </cell>
          <cell r="O133">
            <v>-3218.8472222222222</v>
          </cell>
          <cell r="S133">
            <v>-1579.0138888888889</v>
          </cell>
          <cell r="W133">
            <v>-542.80277777777781</v>
          </cell>
          <cell r="AA133">
            <v>1199.4875</v>
          </cell>
          <cell r="AE133">
            <v>3104.7500000000005</v>
          </cell>
        </row>
        <row r="134">
          <cell r="A134">
            <v>194</v>
          </cell>
          <cell r="C134">
            <v>-13857.722222222224</v>
          </cell>
          <cell r="G134">
            <v>-11636.305555555557</v>
          </cell>
          <cell r="K134">
            <v>-2744.041666666667</v>
          </cell>
          <cell r="O134">
            <v>-1784.4027777777778</v>
          </cell>
          <cell r="S134">
            <v>-191.11388888888888</v>
          </cell>
          <cell r="W134">
            <v>891.8458333333333</v>
          </cell>
          <cell r="AA134">
            <v>2495.416666666667</v>
          </cell>
          <cell r="AE134">
            <v>4197.5972222222217</v>
          </cell>
        </row>
        <row r="135">
          <cell r="A135">
            <v>193.5</v>
          </cell>
          <cell r="C135">
            <v>-13109.736111111111</v>
          </cell>
          <cell r="G135">
            <v>-10751.791666666668</v>
          </cell>
          <cell r="K135">
            <v>-1699.6111111111111</v>
          </cell>
          <cell r="O135">
            <v>-414.25972222222225</v>
          </cell>
          <cell r="S135">
            <v>1156.2361111111111</v>
          </cell>
          <cell r="W135">
            <v>2262.6666666666665</v>
          </cell>
          <cell r="AA135">
            <v>3733.6527777777774</v>
          </cell>
          <cell r="AE135">
            <v>5242.9722222222226</v>
          </cell>
        </row>
        <row r="136">
          <cell r="A136">
            <v>193</v>
          </cell>
          <cell r="C136">
            <v>-12336.666666666668</v>
          </cell>
          <cell r="G136">
            <v>-9849.4722222222226</v>
          </cell>
          <cell r="K136">
            <v>-716.10416666666674</v>
          </cell>
          <cell r="O136">
            <v>866.08749999999998</v>
          </cell>
          <cell r="S136">
            <v>2450.125</v>
          </cell>
          <cell r="W136">
            <v>3537.1111111111113</v>
          </cell>
          <cell r="AA136">
            <v>4892.541666666667</v>
          </cell>
          <cell r="AE136">
            <v>6181.125</v>
          </cell>
        </row>
        <row r="137">
          <cell r="A137">
            <v>192.5</v>
          </cell>
          <cell r="C137">
            <v>-11516.458333333334</v>
          </cell>
          <cell r="G137">
            <v>-8892.0138888888905</v>
          </cell>
          <cell r="K137">
            <v>242.86111111111111</v>
          </cell>
          <cell r="O137">
            <v>2073.1388888888891</v>
          </cell>
          <cell r="S137">
            <v>3686.2777777777774</v>
          </cell>
          <cell r="W137">
            <v>4760.0000000000009</v>
          </cell>
          <cell r="AA137">
            <v>6029.5972222222226</v>
          </cell>
          <cell r="AE137">
            <v>7032.1527777777774</v>
          </cell>
        </row>
        <row r="138">
          <cell r="A138">
            <v>192</v>
          </cell>
          <cell r="C138">
            <v>-10691.888888888891</v>
          </cell>
          <cell r="G138">
            <v>-7956.3749999999991</v>
          </cell>
          <cell r="K138">
            <v>1116.1097222222222</v>
          </cell>
          <cell r="O138">
            <v>3136.2361111111113</v>
          </cell>
          <cell r="S138">
            <v>4840.2638888888887</v>
          </cell>
          <cell r="W138">
            <v>5906.5972222222226</v>
          </cell>
          <cell r="AA138">
            <v>7055.0138888888896</v>
          </cell>
          <cell r="AE138">
            <v>7771.3055555555557</v>
          </cell>
        </row>
        <row r="139">
          <cell r="A139">
            <v>191.5</v>
          </cell>
          <cell r="C139">
            <v>-9879.0555555555547</v>
          </cell>
          <cell r="G139">
            <v>-7061.2222222222217</v>
          </cell>
          <cell r="K139">
            <v>1921.0555555555557</v>
          </cell>
          <cell r="O139">
            <v>4052.8472222222222</v>
          </cell>
          <cell r="S139">
            <v>5867.0277777777783</v>
          </cell>
          <cell r="W139">
            <v>6908.8888888888887</v>
          </cell>
          <cell r="AA139">
            <v>7978</v>
          </cell>
          <cell r="AE139">
            <v>8390.1944444444453</v>
          </cell>
        </row>
        <row r="140">
          <cell r="A140">
            <v>191</v>
          </cell>
          <cell r="C140">
            <v>-9037.5694444444434</v>
          </cell>
          <cell r="G140">
            <v>-6200.0972222222235</v>
          </cell>
          <cell r="K140">
            <v>2658.875</v>
          </cell>
          <cell r="O140">
            <v>4857.7222222222226</v>
          </cell>
          <cell r="S140">
            <v>6764.6666666666679</v>
          </cell>
          <cell r="W140">
            <v>7796.8749999999991</v>
          </cell>
          <cell r="AA140">
            <v>8772.6388888888887</v>
          </cell>
          <cell r="AE140">
            <v>8884.0833333333339</v>
          </cell>
        </row>
        <row r="141">
          <cell r="A141">
            <v>190.5</v>
          </cell>
          <cell r="C141">
            <v>-8352.9722222222226</v>
          </cell>
          <cell r="G141">
            <v>-5527.0277777777774</v>
          </cell>
          <cell r="K141">
            <v>3238.9722222222222</v>
          </cell>
          <cell r="O141">
            <v>5445.5555555555557</v>
          </cell>
          <cell r="S141">
            <v>7429.8611111111122</v>
          </cell>
          <cell r="W141">
            <v>8478.0972222222226</v>
          </cell>
          <cell r="AA141">
            <v>9375.6111111111131</v>
          </cell>
          <cell r="AE141">
            <v>9249.1527777777792</v>
          </cell>
        </row>
        <row r="142">
          <cell r="A142">
            <v>190</v>
          </cell>
          <cell r="C142">
            <v>-7856.7916666666661</v>
          </cell>
          <cell r="G142">
            <v>-5053.9305555555557</v>
          </cell>
          <cell r="K142">
            <v>3633.8888888888891</v>
          </cell>
          <cell r="O142">
            <v>5842.4444444444443</v>
          </cell>
          <cell r="S142">
            <v>7887.6944444444453</v>
          </cell>
          <cell r="W142">
            <v>8934.8472222222226</v>
          </cell>
          <cell r="AA142">
            <v>9765.5416666666679</v>
          </cell>
          <cell r="AE142">
            <v>9471.416666666667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D1" t="str">
            <v>0% TFE</v>
          </cell>
          <cell r="H1" t="str">
            <v>10% TFE</v>
          </cell>
          <cell r="L1" t="str">
            <v>20% TFE</v>
          </cell>
          <cell r="P1" t="str">
            <v>30% TFE</v>
          </cell>
          <cell r="T1" t="str">
            <v>40% TFE</v>
          </cell>
          <cell r="X1" t="str">
            <v>50% TFE</v>
          </cell>
          <cell r="AB1" t="str">
            <v>60% TFE</v>
          </cell>
          <cell r="AF1" t="str">
            <v>70% TFE</v>
          </cell>
        </row>
        <row r="2">
          <cell r="A2">
            <v>260</v>
          </cell>
          <cell r="D2">
            <v>7.5689305555555544</v>
          </cell>
          <cell r="H2">
            <v>82.607916666666668</v>
          </cell>
          <cell r="L2">
            <v>131.08777777777777</v>
          </cell>
          <cell r="P2">
            <v>109.87972222222221</v>
          </cell>
          <cell r="T2">
            <v>108.09416666666667</v>
          </cell>
          <cell r="X2">
            <v>58.862083333333331</v>
          </cell>
          <cell r="AB2">
            <v>111.88374999999998</v>
          </cell>
          <cell r="AF2">
            <v>96.890416666666667</v>
          </cell>
        </row>
        <row r="3">
          <cell r="A3">
            <v>259.5</v>
          </cell>
          <cell r="D3">
            <v>14.124027777777776</v>
          </cell>
          <cell r="H3">
            <v>98.163333333333313</v>
          </cell>
          <cell r="L3">
            <v>134.06874999999999</v>
          </cell>
          <cell r="P3">
            <v>114.02194444444444</v>
          </cell>
          <cell r="T3">
            <v>111.82263888888887</v>
          </cell>
          <cell r="X3">
            <v>77.795555555555552</v>
          </cell>
          <cell r="AB3">
            <v>118.23861111111108</v>
          </cell>
          <cell r="AF3">
            <v>102.81069444444444</v>
          </cell>
        </row>
        <row r="4">
          <cell r="A4">
            <v>259</v>
          </cell>
          <cell r="D4">
            <v>24.168749999999999</v>
          </cell>
          <cell r="H4">
            <v>119.80791666666666</v>
          </cell>
          <cell r="L4">
            <v>135.61694444444444</v>
          </cell>
          <cell r="P4">
            <v>121.5948611111111</v>
          </cell>
          <cell r="T4">
            <v>125.03555555555553</v>
          </cell>
          <cell r="X4">
            <v>101.23597222222222</v>
          </cell>
          <cell r="AB4">
            <v>121.60416666666664</v>
          </cell>
          <cell r="AF4">
            <v>115.63222222222221</v>
          </cell>
        </row>
        <row r="5">
          <cell r="A5">
            <v>258.5</v>
          </cell>
          <cell r="D5">
            <v>32.823611111111106</v>
          </cell>
          <cell r="H5">
            <v>146.05833333333334</v>
          </cell>
          <cell r="L5">
            <v>143.00833333333333</v>
          </cell>
          <cell r="P5">
            <v>128.36652777777778</v>
          </cell>
          <cell r="T5">
            <v>140.03333333333333</v>
          </cell>
          <cell r="X5">
            <v>125.31722222222221</v>
          </cell>
          <cell r="AB5">
            <v>127.90333333333332</v>
          </cell>
          <cell r="AF5">
            <v>129.5973611111111</v>
          </cell>
        </row>
        <row r="6">
          <cell r="A6">
            <v>258</v>
          </cell>
          <cell r="D6">
            <v>39.277638888888887</v>
          </cell>
          <cell r="H6">
            <v>158.35694444444442</v>
          </cell>
          <cell r="L6">
            <v>143.87083333333331</v>
          </cell>
          <cell r="P6">
            <v>136.27680555555554</v>
          </cell>
          <cell r="T6">
            <v>159.40555555555554</v>
          </cell>
          <cell r="X6">
            <v>145.60555555555555</v>
          </cell>
          <cell r="AB6">
            <v>138.19722222222219</v>
          </cell>
          <cell r="AF6">
            <v>131.19041666666666</v>
          </cell>
        </row>
        <row r="7">
          <cell r="A7">
            <v>257.5</v>
          </cell>
          <cell r="D7">
            <v>41.829722222222223</v>
          </cell>
          <cell r="H7">
            <v>154.74444444444444</v>
          </cell>
          <cell r="L7">
            <v>142.60972222222222</v>
          </cell>
          <cell r="P7">
            <v>129.35138888888886</v>
          </cell>
          <cell r="T7">
            <v>174.3111111111111</v>
          </cell>
          <cell r="X7">
            <v>154.61944444444444</v>
          </cell>
          <cell r="AB7">
            <v>141.44999999999999</v>
          </cell>
          <cell r="AF7">
            <v>125.86083333333332</v>
          </cell>
        </row>
        <row r="8">
          <cell r="A8">
            <v>257</v>
          </cell>
          <cell r="D8">
            <v>45.605138888888888</v>
          </cell>
          <cell r="H8">
            <v>141.3138888888889</v>
          </cell>
          <cell r="L8">
            <v>145.58888888888887</v>
          </cell>
          <cell r="P8">
            <v>116.1886111111111</v>
          </cell>
          <cell r="T8">
            <v>188.20694444444442</v>
          </cell>
          <cell r="X8">
            <v>149.91527777777776</v>
          </cell>
          <cell r="AB8">
            <v>145.96111111111111</v>
          </cell>
          <cell r="AF8">
            <v>116.24444444444444</v>
          </cell>
        </row>
        <row r="9">
          <cell r="A9">
            <v>256.5</v>
          </cell>
          <cell r="D9">
            <v>51.280555555555566</v>
          </cell>
          <cell r="H9">
            <v>116.125</v>
          </cell>
          <cell r="L9">
            <v>145.55555555555554</v>
          </cell>
          <cell r="P9">
            <v>95.412638888888878</v>
          </cell>
          <cell r="T9">
            <v>186.35</v>
          </cell>
          <cell r="X9">
            <v>134.35999999999999</v>
          </cell>
          <cell r="AB9">
            <v>145.62638888888887</v>
          </cell>
          <cell r="AF9">
            <v>91.256805555555545</v>
          </cell>
        </row>
        <row r="10">
          <cell r="A10">
            <v>256</v>
          </cell>
          <cell r="D10">
            <v>45.734305555555551</v>
          </cell>
          <cell r="H10">
            <v>78.065694444444446</v>
          </cell>
          <cell r="L10">
            <v>136.16930555555555</v>
          </cell>
          <cell r="P10">
            <v>74.145555555555561</v>
          </cell>
          <cell r="T10">
            <v>175.5972222222222</v>
          </cell>
          <cell r="X10">
            <v>110.40666666666667</v>
          </cell>
          <cell r="AB10">
            <v>133.64277777777775</v>
          </cell>
          <cell r="AF10">
            <v>61.192777777777778</v>
          </cell>
        </row>
        <row r="11">
          <cell r="A11">
            <v>255.5</v>
          </cell>
          <cell r="D11">
            <v>37.884583333333332</v>
          </cell>
          <cell r="H11">
            <v>38.54944444444444</v>
          </cell>
          <cell r="L11">
            <v>128.38694444444442</v>
          </cell>
          <cell r="P11">
            <v>53.724722222222219</v>
          </cell>
          <cell r="T11">
            <v>161.23888888888888</v>
          </cell>
          <cell r="X11">
            <v>83.86666666666666</v>
          </cell>
          <cell r="AB11">
            <v>119.76291666666665</v>
          </cell>
          <cell r="AF11">
            <v>37.250972222222224</v>
          </cell>
        </row>
        <row r="12">
          <cell r="A12">
            <v>255</v>
          </cell>
          <cell r="D12">
            <v>29.03694444444444</v>
          </cell>
          <cell r="H12">
            <v>9.1853055555555549</v>
          </cell>
          <cell r="L12">
            <v>126.54722222222223</v>
          </cell>
          <cell r="P12">
            <v>46.205555555555549</v>
          </cell>
          <cell r="T12">
            <v>145.48749999999998</v>
          </cell>
          <cell r="X12">
            <v>64.075416666666669</v>
          </cell>
          <cell r="AB12">
            <v>103.43652777777777</v>
          </cell>
          <cell r="AF12">
            <v>20.203194444444442</v>
          </cell>
        </row>
        <row r="13">
          <cell r="A13">
            <v>254.5</v>
          </cell>
          <cell r="D13">
            <v>14.854722222222222</v>
          </cell>
          <cell r="H13">
            <v>-7.0835416666666671</v>
          </cell>
          <cell r="L13">
            <v>115.42444444444445</v>
          </cell>
          <cell r="P13">
            <v>40.783055555555549</v>
          </cell>
          <cell r="T13">
            <v>126.56888888888888</v>
          </cell>
          <cell r="X13">
            <v>45.699583333333329</v>
          </cell>
          <cell r="AB13">
            <v>83.442499999999995</v>
          </cell>
          <cell r="AF13">
            <v>13.722763888888887</v>
          </cell>
        </row>
        <row r="14">
          <cell r="A14">
            <v>254</v>
          </cell>
          <cell r="D14">
            <v>-3.4974861111111113</v>
          </cell>
          <cell r="H14">
            <v>-11.881833333333333</v>
          </cell>
          <cell r="L14">
            <v>108.12277777777776</v>
          </cell>
          <cell r="P14">
            <v>47.955138888888889</v>
          </cell>
          <cell r="T14">
            <v>115.01541666666665</v>
          </cell>
          <cell r="X14">
            <v>42.524861111111107</v>
          </cell>
          <cell r="AB14">
            <v>75.359444444444435</v>
          </cell>
          <cell r="AF14">
            <v>24.590416666666666</v>
          </cell>
        </row>
        <row r="15">
          <cell r="A15">
            <v>253.5</v>
          </cell>
          <cell r="D15">
            <v>-13.359055555555555</v>
          </cell>
          <cell r="H15">
            <v>-11.711652777777777</v>
          </cell>
          <cell r="L15">
            <v>102.99861111111112</v>
          </cell>
          <cell r="P15">
            <v>62.562777777777775</v>
          </cell>
          <cell r="T15">
            <v>109.92777777777776</v>
          </cell>
          <cell r="X15">
            <v>51.867083333333326</v>
          </cell>
          <cell r="AB15">
            <v>73.09430555555555</v>
          </cell>
          <cell r="AF15">
            <v>42.420833333333334</v>
          </cell>
        </row>
        <row r="16">
          <cell r="A16">
            <v>253</v>
          </cell>
          <cell r="D16">
            <v>-23.38</v>
          </cell>
          <cell r="H16">
            <v>-1.021523611111111</v>
          </cell>
          <cell r="L16">
            <v>94.73875000000001</v>
          </cell>
          <cell r="P16">
            <v>77.696944444444441</v>
          </cell>
          <cell r="T16">
            <v>103.8997222222222</v>
          </cell>
          <cell r="X16">
            <v>59.855972222222213</v>
          </cell>
          <cell r="AB16">
            <v>66.492916666666659</v>
          </cell>
          <cell r="AF16">
            <v>71.41</v>
          </cell>
        </row>
        <row r="17">
          <cell r="A17">
            <v>252.5</v>
          </cell>
          <cell r="D17">
            <v>-27.325555555555557</v>
          </cell>
          <cell r="H17">
            <v>8.865333333333334</v>
          </cell>
          <cell r="L17">
            <v>76.147083333333327</v>
          </cell>
          <cell r="P17">
            <v>90.177916666666661</v>
          </cell>
          <cell r="T17">
            <v>96.004444444444431</v>
          </cell>
          <cell r="X17">
            <v>56.458055555555553</v>
          </cell>
          <cell r="AB17">
            <v>57.216944444444444</v>
          </cell>
          <cell r="AF17">
            <v>103.36513888888889</v>
          </cell>
        </row>
        <row r="18">
          <cell r="A18">
            <v>252</v>
          </cell>
          <cell r="D18">
            <v>-24.083611111111111</v>
          </cell>
          <cell r="H18">
            <v>24.137083333333333</v>
          </cell>
          <cell r="L18">
            <v>69.148472222222225</v>
          </cell>
          <cell r="P18">
            <v>108.76055555555556</v>
          </cell>
          <cell r="T18">
            <v>87.629583333333329</v>
          </cell>
          <cell r="X18">
            <v>60.595416666666665</v>
          </cell>
          <cell r="AB18">
            <v>48.563611111111108</v>
          </cell>
          <cell r="AF18">
            <v>132.97041666666667</v>
          </cell>
        </row>
        <row r="19">
          <cell r="A19">
            <v>251.5</v>
          </cell>
          <cell r="D19">
            <v>-29.471805555555555</v>
          </cell>
          <cell r="H19">
            <v>28.457361111111108</v>
          </cell>
          <cell r="L19">
            <v>57.800277777777772</v>
          </cell>
          <cell r="P19">
            <v>112.32513888888887</v>
          </cell>
          <cell r="T19">
            <v>67.796527777777769</v>
          </cell>
          <cell r="X19">
            <v>49.759305555555564</v>
          </cell>
          <cell r="AB19">
            <v>28.262083333333333</v>
          </cell>
          <cell r="AF19">
            <v>140.47916666666666</v>
          </cell>
        </row>
        <row r="20">
          <cell r="A20">
            <v>251</v>
          </cell>
          <cell r="D20">
            <v>-29.755694444444444</v>
          </cell>
          <cell r="H20">
            <v>30.742916666666662</v>
          </cell>
          <cell r="L20">
            <v>51.821111111111115</v>
          </cell>
          <cell r="P20">
            <v>110.15541666666665</v>
          </cell>
          <cell r="T20">
            <v>43.601666666666667</v>
          </cell>
          <cell r="X20">
            <v>35.542499999999997</v>
          </cell>
          <cell r="AB20">
            <v>7.3693472222222223</v>
          </cell>
          <cell r="AF20">
            <v>139.14305555555555</v>
          </cell>
        </row>
        <row r="21">
          <cell r="A21">
            <v>250.5</v>
          </cell>
          <cell r="D21">
            <v>-29.528611111111111</v>
          </cell>
          <cell r="H21">
            <v>30.418749999999999</v>
          </cell>
          <cell r="L21">
            <v>49.05972222222222</v>
          </cell>
          <cell r="P21">
            <v>103.77708333333331</v>
          </cell>
          <cell r="T21">
            <v>20.194305555555555</v>
          </cell>
          <cell r="X21">
            <v>17.993333333333332</v>
          </cell>
          <cell r="AB21">
            <v>-12.339305555555553</v>
          </cell>
          <cell r="AF21">
            <v>127.95138888888887</v>
          </cell>
        </row>
        <row r="22">
          <cell r="A22">
            <v>250</v>
          </cell>
          <cell r="D22">
            <v>-28.552361111111114</v>
          </cell>
          <cell r="H22">
            <v>37.69027777777778</v>
          </cell>
          <cell r="L22">
            <v>52.949583333333337</v>
          </cell>
          <cell r="P22">
            <v>92.323055555555555</v>
          </cell>
          <cell r="T22">
            <v>6.1549027777777781</v>
          </cell>
          <cell r="X22">
            <v>10.373777777777777</v>
          </cell>
          <cell r="AB22">
            <v>-22.094583333333336</v>
          </cell>
          <cell r="AF22">
            <v>111.16125</v>
          </cell>
        </row>
        <row r="23">
          <cell r="A23">
            <v>249.5</v>
          </cell>
          <cell r="D23">
            <v>-30.105277777777776</v>
          </cell>
          <cell r="H23">
            <v>36.377777777777773</v>
          </cell>
          <cell r="L23">
            <v>59.276944444444439</v>
          </cell>
          <cell r="P23">
            <v>77.649583333333325</v>
          </cell>
          <cell r="T23">
            <v>-0.58632777777777767</v>
          </cell>
          <cell r="X23">
            <v>0.10159305555555555</v>
          </cell>
          <cell r="AB23">
            <v>-28.203194444444442</v>
          </cell>
          <cell r="AF23">
            <v>89.01444444444445</v>
          </cell>
        </row>
        <row r="24">
          <cell r="A24">
            <v>249</v>
          </cell>
          <cell r="D24">
            <v>-22.950138888888887</v>
          </cell>
          <cell r="H24">
            <v>35.361527777777781</v>
          </cell>
          <cell r="L24">
            <v>69.975694444444443</v>
          </cell>
          <cell r="P24">
            <v>67.997083333333322</v>
          </cell>
          <cell r="T24">
            <v>6.8340555555555564</v>
          </cell>
          <cell r="X24">
            <v>-2.2123055555555551</v>
          </cell>
          <cell r="AB24">
            <v>-25.847361111111109</v>
          </cell>
          <cell r="AF24">
            <v>75.073611111111092</v>
          </cell>
        </row>
        <row r="25">
          <cell r="A25">
            <v>248.5</v>
          </cell>
          <cell r="D25">
            <v>-14.198194444444443</v>
          </cell>
          <cell r="H25">
            <v>30.056249999999999</v>
          </cell>
          <cell r="L25">
            <v>67.332777777777764</v>
          </cell>
          <cell r="P25">
            <v>56.541527777777773</v>
          </cell>
          <cell r="T25">
            <v>28.229722222222222</v>
          </cell>
          <cell r="X25">
            <v>-13.472819444444443</v>
          </cell>
          <cell r="AB25">
            <v>-18.733888888888888</v>
          </cell>
          <cell r="AF25">
            <v>62.231805555555539</v>
          </cell>
        </row>
        <row r="26">
          <cell r="A26">
            <v>248</v>
          </cell>
          <cell r="D26">
            <v>-4.6561388888888882</v>
          </cell>
          <cell r="H26">
            <v>24.303888888888885</v>
          </cell>
          <cell r="L26">
            <v>60.172361111111101</v>
          </cell>
          <cell r="P26">
            <v>45.987083333333331</v>
          </cell>
          <cell r="T26">
            <v>45.468333333333334</v>
          </cell>
          <cell r="X26">
            <v>-23.986111111111111</v>
          </cell>
          <cell r="AB26">
            <v>-9.8421666666666656</v>
          </cell>
          <cell r="AF26">
            <v>50.753055555555548</v>
          </cell>
        </row>
        <row r="27">
          <cell r="A27">
            <v>247.5</v>
          </cell>
          <cell r="D27">
            <v>-5.1015138888888885</v>
          </cell>
          <cell r="H27">
            <v>7.154694444444444</v>
          </cell>
          <cell r="L27">
            <v>46.255694444444444</v>
          </cell>
          <cell r="P27">
            <v>36.985277777777775</v>
          </cell>
          <cell r="T27">
            <v>50.487916666666671</v>
          </cell>
          <cell r="X27">
            <v>-44.982222222222219</v>
          </cell>
          <cell r="AB27">
            <v>-13.577999999999999</v>
          </cell>
          <cell r="AF27">
            <v>30.396666666666668</v>
          </cell>
        </row>
        <row r="28">
          <cell r="A28">
            <v>247</v>
          </cell>
          <cell r="D28">
            <v>-9.1057500000000005</v>
          </cell>
          <cell r="H28">
            <v>-12.384833333333335</v>
          </cell>
          <cell r="L28">
            <v>16.27611111111111</v>
          </cell>
          <cell r="P28">
            <v>27.495694444444442</v>
          </cell>
          <cell r="T28">
            <v>47.33124999999999</v>
          </cell>
          <cell r="X28">
            <v>-67.308055555555555</v>
          </cell>
          <cell r="AB28">
            <v>-31.208333333333329</v>
          </cell>
          <cell r="AF28">
            <v>0.49145694444444443</v>
          </cell>
        </row>
        <row r="29">
          <cell r="A29">
            <v>246.5</v>
          </cell>
          <cell r="D29">
            <v>-17.986250000000002</v>
          </cell>
          <cell r="H29">
            <v>-34.901249999999997</v>
          </cell>
          <cell r="L29">
            <v>-16.204027777777775</v>
          </cell>
          <cell r="P29">
            <v>17.676388888888887</v>
          </cell>
          <cell r="T29">
            <v>34.108888888888885</v>
          </cell>
          <cell r="X29">
            <v>-95.264861111111117</v>
          </cell>
          <cell r="AB29">
            <v>-59.675416666666656</v>
          </cell>
          <cell r="AF29">
            <v>-28.755277777777781</v>
          </cell>
        </row>
        <row r="30">
          <cell r="A30">
            <v>246</v>
          </cell>
          <cell r="D30">
            <v>-40.862222222222215</v>
          </cell>
          <cell r="H30">
            <v>-54.371805555555554</v>
          </cell>
          <cell r="L30">
            <v>-49.591111111111104</v>
          </cell>
          <cell r="P30">
            <v>2.8777083333333331</v>
          </cell>
          <cell r="T30">
            <v>-0.59781944444444435</v>
          </cell>
          <cell r="X30">
            <v>-123.55374999999999</v>
          </cell>
          <cell r="AB30">
            <v>-101.0047222222222</v>
          </cell>
          <cell r="AF30">
            <v>-65.954444444444448</v>
          </cell>
        </row>
        <row r="31">
          <cell r="A31">
            <v>245.5</v>
          </cell>
          <cell r="D31">
            <v>-73.211805555555543</v>
          </cell>
          <cell r="H31">
            <v>-69.537222222222226</v>
          </cell>
          <cell r="L31">
            <v>-82.438194444444434</v>
          </cell>
          <cell r="P31">
            <v>-15.046805555555554</v>
          </cell>
          <cell r="T31">
            <v>-51.514444444444443</v>
          </cell>
          <cell r="X31">
            <v>-155.51249999999999</v>
          </cell>
          <cell r="AB31">
            <v>-146.56805555555553</v>
          </cell>
          <cell r="AF31">
            <v>-109.47097222222222</v>
          </cell>
        </row>
        <row r="32">
          <cell r="A32">
            <v>245</v>
          </cell>
          <cell r="D32">
            <v>-107.40097222222221</v>
          </cell>
          <cell r="H32">
            <v>-88.745416666666657</v>
          </cell>
          <cell r="L32">
            <v>-116.81249999999999</v>
          </cell>
          <cell r="P32">
            <v>-42.107083333333328</v>
          </cell>
          <cell r="T32">
            <v>-107.30736111111112</v>
          </cell>
          <cell r="X32">
            <v>-189.38472222222222</v>
          </cell>
          <cell r="AB32">
            <v>-193.49027777777775</v>
          </cell>
          <cell r="AF32">
            <v>-152.97916666666666</v>
          </cell>
        </row>
        <row r="33">
          <cell r="A33">
            <v>244.5</v>
          </cell>
          <cell r="D33">
            <v>-148.92777777777778</v>
          </cell>
          <cell r="H33">
            <v>-125.99152777777778</v>
          </cell>
          <cell r="L33">
            <v>-161.29861111111111</v>
          </cell>
          <cell r="P33">
            <v>-86.288749999999993</v>
          </cell>
          <cell r="T33">
            <v>-162.73194444444442</v>
          </cell>
          <cell r="X33">
            <v>-235.88194444444443</v>
          </cell>
          <cell r="AB33">
            <v>-244.40277777777777</v>
          </cell>
          <cell r="AF33">
            <v>-204.29166666666666</v>
          </cell>
        </row>
        <row r="34">
          <cell r="A34">
            <v>244</v>
          </cell>
          <cell r="D34">
            <v>-189.63888888888889</v>
          </cell>
          <cell r="H34">
            <v>-161.60416666666666</v>
          </cell>
          <cell r="L34">
            <v>-207.76666666666665</v>
          </cell>
          <cell r="P34">
            <v>-138.3723611111111</v>
          </cell>
          <cell r="T34">
            <v>-216.21388888888887</v>
          </cell>
          <cell r="X34">
            <v>-279.31805555555553</v>
          </cell>
          <cell r="AB34">
            <v>-292.04583333333329</v>
          </cell>
          <cell r="AF34">
            <v>-266.1583333333333</v>
          </cell>
        </row>
        <row r="35">
          <cell r="A35">
            <v>243.5</v>
          </cell>
          <cell r="D35">
            <v>-228.27222222222221</v>
          </cell>
          <cell r="H35">
            <v>-200.44444444444443</v>
          </cell>
          <cell r="L35">
            <v>-251.53749999999997</v>
          </cell>
          <cell r="P35">
            <v>-199.46527777777774</v>
          </cell>
          <cell r="T35">
            <v>-272.72222222222223</v>
          </cell>
          <cell r="X35">
            <v>-331.9805555555555</v>
          </cell>
          <cell r="AB35">
            <v>-336.68055555555549</v>
          </cell>
          <cell r="AF35">
            <v>-330.77777777777777</v>
          </cell>
        </row>
        <row r="36">
          <cell r="A36">
            <v>243</v>
          </cell>
          <cell r="D36">
            <v>-259.58750000000003</v>
          </cell>
          <cell r="H36">
            <v>-253.39722222222218</v>
          </cell>
          <cell r="L36">
            <v>-308.43888888888887</v>
          </cell>
          <cell r="P36">
            <v>-268.75833333333333</v>
          </cell>
          <cell r="T36">
            <v>-321.22499999999997</v>
          </cell>
          <cell r="X36">
            <v>-390.00555555555553</v>
          </cell>
          <cell r="AB36">
            <v>-385.57222222222225</v>
          </cell>
          <cell r="AF36">
            <v>-403.01666666666665</v>
          </cell>
        </row>
        <row r="37">
          <cell r="A37">
            <v>242.5</v>
          </cell>
          <cell r="D37">
            <v>-281.1611111111111</v>
          </cell>
          <cell r="H37">
            <v>-304.28055555555551</v>
          </cell>
          <cell r="L37">
            <v>-365.04861111111109</v>
          </cell>
          <cell r="P37">
            <v>-339.5361111111111</v>
          </cell>
          <cell r="T37">
            <v>-362.33194444444445</v>
          </cell>
          <cell r="X37">
            <v>-440.06527777777779</v>
          </cell>
          <cell r="AB37">
            <v>-429.89444444444445</v>
          </cell>
          <cell r="AF37">
            <v>-472.79861111111109</v>
          </cell>
        </row>
        <row r="38">
          <cell r="A38">
            <v>242</v>
          </cell>
          <cell r="D38">
            <v>-302.20416666666665</v>
          </cell>
          <cell r="H38">
            <v>-355.69722222222219</v>
          </cell>
          <cell r="L38">
            <v>-417.2208333333333</v>
          </cell>
          <cell r="P38">
            <v>-407.98194444444437</v>
          </cell>
          <cell r="T38">
            <v>-411.44305555555553</v>
          </cell>
          <cell r="X38">
            <v>-488.14305555555552</v>
          </cell>
          <cell r="AB38">
            <v>-477.8194444444444</v>
          </cell>
          <cell r="AF38">
            <v>-546.08333333333326</v>
          </cell>
        </row>
        <row r="39">
          <cell r="A39">
            <v>241.5</v>
          </cell>
          <cell r="D39">
            <v>-327.7569444444444</v>
          </cell>
          <cell r="H39">
            <v>-403.82638888888886</v>
          </cell>
          <cell r="L39">
            <v>-470.53333333333325</v>
          </cell>
          <cell r="P39">
            <v>-473.4777777777777</v>
          </cell>
          <cell r="T39">
            <v>-468.63888888888886</v>
          </cell>
          <cell r="X39">
            <v>-542.3319444444445</v>
          </cell>
          <cell r="AB39">
            <v>-538.14722222222213</v>
          </cell>
          <cell r="AF39">
            <v>-624.19861111111106</v>
          </cell>
        </row>
        <row r="40">
          <cell r="A40">
            <v>241</v>
          </cell>
          <cell r="D40">
            <v>-360.07916666666665</v>
          </cell>
          <cell r="H40">
            <v>-460.72222222222223</v>
          </cell>
          <cell r="L40">
            <v>-537.61944444444441</v>
          </cell>
          <cell r="P40">
            <v>-545.81527777777774</v>
          </cell>
          <cell r="T40">
            <v>-537.60694444444448</v>
          </cell>
          <cell r="X40">
            <v>-601.33333333333326</v>
          </cell>
          <cell r="AB40">
            <v>-608.75972222222219</v>
          </cell>
          <cell r="AF40">
            <v>-714.49444444444441</v>
          </cell>
        </row>
        <row r="41">
          <cell r="A41">
            <v>240.5</v>
          </cell>
          <cell r="D41">
            <v>-404.63611111111106</v>
          </cell>
          <cell r="H41">
            <v>-524.80138888888882</v>
          </cell>
          <cell r="L41">
            <v>-613.68611111111113</v>
          </cell>
          <cell r="P41">
            <v>-626.7972222222221</v>
          </cell>
          <cell r="T41">
            <v>-618.0763888888888</v>
          </cell>
          <cell r="X41">
            <v>-672.17638888888882</v>
          </cell>
          <cell r="AB41">
            <v>-705.8416666666667</v>
          </cell>
          <cell r="AF41">
            <v>-812.20694444444439</v>
          </cell>
        </row>
        <row r="42">
          <cell r="A42">
            <v>240</v>
          </cell>
          <cell r="D42">
            <v>-464.8819444444444</v>
          </cell>
          <cell r="H42">
            <v>-604.74027777777781</v>
          </cell>
          <cell r="L42">
            <v>-705.7069444444445</v>
          </cell>
          <cell r="P42">
            <v>-725.89861111111099</v>
          </cell>
          <cell r="T42">
            <v>-726.15694444444443</v>
          </cell>
          <cell r="X42">
            <v>-761.94027777777774</v>
          </cell>
          <cell r="AB42">
            <v>-832.40277777777783</v>
          </cell>
          <cell r="AF42">
            <v>-935.97777777777765</v>
          </cell>
        </row>
        <row r="43">
          <cell r="A43">
            <v>239.5</v>
          </cell>
          <cell r="D43">
            <v>-533.46805555555557</v>
          </cell>
          <cell r="H43">
            <v>-685.7305555555555</v>
          </cell>
          <cell r="L43">
            <v>-804.35833333333335</v>
          </cell>
          <cell r="P43">
            <v>-838.32222222222219</v>
          </cell>
          <cell r="T43">
            <v>-845.68055555555554</v>
          </cell>
          <cell r="X43">
            <v>-868.88611111111095</v>
          </cell>
          <cell r="AB43">
            <v>-972.88055555555559</v>
          </cell>
          <cell r="AF43">
            <v>-1073.8999999999999</v>
          </cell>
        </row>
        <row r="44">
          <cell r="A44">
            <v>239</v>
          </cell>
          <cell r="D44">
            <v>-619.16388888888889</v>
          </cell>
          <cell r="H44">
            <v>-785.00277777777774</v>
          </cell>
          <cell r="L44">
            <v>-932.49305555555543</v>
          </cell>
          <cell r="P44">
            <v>-978.0333333333333</v>
          </cell>
          <cell r="T44">
            <v>-993.34444444444432</v>
          </cell>
          <cell r="X44">
            <v>-1008.236111111111</v>
          </cell>
          <cell r="AB44">
            <v>-1129.6736111111109</v>
          </cell>
          <cell r="AF44">
            <v>-1237.5416666666667</v>
          </cell>
        </row>
        <row r="45">
          <cell r="A45">
            <v>238.5</v>
          </cell>
          <cell r="D45">
            <v>-704.29722222222222</v>
          </cell>
          <cell r="H45">
            <v>-881.62361111111113</v>
          </cell>
          <cell r="L45">
            <v>-1073.1319444444443</v>
          </cell>
          <cell r="P45">
            <v>-1124.7180555555553</v>
          </cell>
          <cell r="T45">
            <v>-1142.5791666666667</v>
          </cell>
          <cell r="X45">
            <v>-1159.1861111111111</v>
          </cell>
          <cell r="AB45">
            <v>-1307.8736111111109</v>
          </cell>
          <cell r="AF45">
            <v>-1406.9305555555554</v>
          </cell>
        </row>
        <row r="46">
          <cell r="A46">
            <v>238</v>
          </cell>
          <cell r="D46">
            <v>-784.59861111111115</v>
          </cell>
          <cell r="H46">
            <v>-983.87222222222226</v>
          </cell>
          <cell r="L46">
            <v>-1221.1333333333332</v>
          </cell>
          <cell r="P46">
            <v>-1288.3527777777779</v>
          </cell>
          <cell r="T46">
            <v>-1303.4027777777776</v>
          </cell>
          <cell r="X46">
            <v>-1328.434722222222</v>
          </cell>
          <cell r="AB46">
            <v>-1493.5138888888887</v>
          </cell>
          <cell r="AF46">
            <v>-1584.4027777777778</v>
          </cell>
        </row>
        <row r="47">
          <cell r="A47">
            <v>237.5</v>
          </cell>
          <cell r="D47">
            <v>-865.75555555555547</v>
          </cell>
          <cell r="H47">
            <v>-1079.9597222222221</v>
          </cell>
          <cell r="L47">
            <v>-1369.8444444444444</v>
          </cell>
          <cell r="P47">
            <v>-1449.0416666666665</v>
          </cell>
          <cell r="T47">
            <v>-1462.8194444444446</v>
          </cell>
          <cell r="X47">
            <v>-1501.6527777777778</v>
          </cell>
          <cell r="AB47">
            <v>-1671.7083333333333</v>
          </cell>
          <cell r="AF47">
            <v>-1767.5972222222222</v>
          </cell>
        </row>
        <row r="48">
          <cell r="A48">
            <v>237</v>
          </cell>
          <cell r="D48">
            <v>-947.86944444444441</v>
          </cell>
          <cell r="H48">
            <v>-1175.7388888888888</v>
          </cell>
          <cell r="L48">
            <v>-1540.3749999999998</v>
          </cell>
          <cell r="P48">
            <v>-1613.8611111111109</v>
          </cell>
          <cell r="T48">
            <v>-1645.2222222222222</v>
          </cell>
          <cell r="X48">
            <v>-1692</v>
          </cell>
          <cell r="AB48">
            <v>-1860.2777777777774</v>
          </cell>
          <cell r="AF48">
            <v>-1955.2638888888887</v>
          </cell>
        </row>
        <row r="49">
          <cell r="A49">
            <v>236.5</v>
          </cell>
          <cell r="D49">
            <v>-1028.1430555555555</v>
          </cell>
          <cell r="H49">
            <v>-1286.0124999999998</v>
          </cell>
          <cell r="L49">
            <v>-1712.6111111111109</v>
          </cell>
          <cell r="P49">
            <v>-1788.583333333333</v>
          </cell>
          <cell r="T49">
            <v>-1833.2638888888889</v>
          </cell>
          <cell r="X49">
            <v>-1890.3611111111111</v>
          </cell>
          <cell r="AB49">
            <v>-2052.8611111111109</v>
          </cell>
          <cell r="AF49">
            <v>-2145.3611111111109</v>
          </cell>
        </row>
        <row r="50">
          <cell r="A50">
            <v>236</v>
          </cell>
          <cell r="D50">
            <v>-1123.3472222222222</v>
          </cell>
          <cell r="H50">
            <v>-1415.3611111111111</v>
          </cell>
          <cell r="L50">
            <v>-1893.8472222222222</v>
          </cell>
          <cell r="P50">
            <v>-1980.3333333333333</v>
          </cell>
          <cell r="T50">
            <v>-2041.8194444444446</v>
          </cell>
          <cell r="X50">
            <v>-2105.2638888888887</v>
          </cell>
          <cell r="AB50">
            <v>-2252.9861111111109</v>
          </cell>
          <cell r="AF50">
            <v>-2354.833333333333</v>
          </cell>
        </row>
        <row r="51">
          <cell r="A51">
            <v>235.5</v>
          </cell>
          <cell r="D51">
            <v>-1230.8499999999999</v>
          </cell>
          <cell r="H51">
            <v>-1567.0555555555554</v>
          </cell>
          <cell r="L51">
            <v>-2087.9861111111113</v>
          </cell>
          <cell r="P51">
            <v>-2176.0138888888887</v>
          </cell>
          <cell r="T51">
            <v>-2265.7083333333335</v>
          </cell>
          <cell r="X51">
            <v>-2324.6805555555552</v>
          </cell>
          <cell r="AB51">
            <v>-2460.0972222222222</v>
          </cell>
          <cell r="AF51">
            <v>-2584.8611111111109</v>
          </cell>
        </row>
        <row r="52">
          <cell r="A52">
            <v>235</v>
          </cell>
          <cell r="D52">
            <v>-1337.9833333333331</v>
          </cell>
          <cell r="H52">
            <v>-1739.9444444444443</v>
          </cell>
          <cell r="L52">
            <v>-2292.4861111111109</v>
          </cell>
          <cell r="P52">
            <v>-2398.3611111111109</v>
          </cell>
          <cell r="T52">
            <v>-2513.5694444444443</v>
          </cell>
          <cell r="X52">
            <v>-2573.1249999999995</v>
          </cell>
          <cell r="AB52">
            <v>-2690.6111111111109</v>
          </cell>
          <cell r="AF52">
            <v>-2841.3611111111109</v>
          </cell>
        </row>
        <row r="53">
          <cell r="A53">
            <v>234.5</v>
          </cell>
          <cell r="D53">
            <v>-1453.2361111111109</v>
          </cell>
          <cell r="H53">
            <v>-1925.4027777777776</v>
          </cell>
          <cell r="L53">
            <v>-2502.3194444444443</v>
          </cell>
          <cell r="P53">
            <v>-2643.1249999999995</v>
          </cell>
          <cell r="T53">
            <v>-2767.2916666666665</v>
          </cell>
          <cell r="X53">
            <v>-2836.9999999999995</v>
          </cell>
          <cell r="AB53">
            <v>-2938.1805555555552</v>
          </cell>
          <cell r="AF53">
            <v>-3119.7777777777774</v>
          </cell>
        </row>
        <row r="54">
          <cell r="A54">
            <v>234</v>
          </cell>
          <cell r="D54">
            <v>-1573.3333333333333</v>
          </cell>
          <cell r="H54">
            <v>-2108.3194444444443</v>
          </cell>
          <cell r="L54">
            <v>-2726.6388888888882</v>
          </cell>
          <cell r="P54">
            <v>-2890.4027777777778</v>
          </cell>
          <cell r="T54">
            <v>-3036.25</v>
          </cell>
          <cell r="X54">
            <v>-3113.0277777777774</v>
          </cell>
          <cell r="AB54">
            <v>-3209.7222222222222</v>
          </cell>
          <cell r="AF54">
            <v>-3422.208333333333</v>
          </cell>
        </row>
        <row r="55">
          <cell r="A55">
            <v>233.5</v>
          </cell>
          <cell r="D55">
            <v>-1681.2638888888889</v>
          </cell>
          <cell r="H55">
            <v>-2293.0555555555557</v>
          </cell>
          <cell r="L55">
            <v>-2954.6805555555552</v>
          </cell>
          <cell r="P55">
            <v>-3144.0694444444439</v>
          </cell>
          <cell r="T55">
            <v>-3312.3888888888887</v>
          </cell>
          <cell r="X55">
            <v>-3394.3194444444434</v>
          </cell>
          <cell r="AB55">
            <v>-3487.0138888888887</v>
          </cell>
          <cell r="AF55">
            <v>-3735.7777777777774</v>
          </cell>
        </row>
        <row r="56">
          <cell r="A56">
            <v>233</v>
          </cell>
          <cell r="D56">
            <v>-1785.4027777777776</v>
          </cell>
          <cell r="H56">
            <v>-2457.3472222222222</v>
          </cell>
          <cell r="L56">
            <v>-3199.791666666667</v>
          </cell>
          <cell r="P56">
            <v>-3398.7222222222222</v>
          </cell>
          <cell r="T56">
            <v>-3595.6944444444448</v>
          </cell>
          <cell r="X56">
            <v>-3690.4305555555547</v>
          </cell>
          <cell r="AB56">
            <v>-3779.4305555555557</v>
          </cell>
          <cell r="AF56">
            <v>-4059.1805555555557</v>
          </cell>
        </row>
        <row r="57">
          <cell r="A57">
            <v>232.5</v>
          </cell>
          <cell r="D57">
            <v>-1868.7916666666663</v>
          </cell>
          <cell r="H57">
            <v>-2602.1944444444443</v>
          </cell>
          <cell r="L57">
            <v>-3457.9583333333335</v>
          </cell>
          <cell r="P57">
            <v>-3654.2638888888882</v>
          </cell>
          <cell r="T57">
            <v>-3870.1944444444443</v>
          </cell>
          <cell r="X57">
            <v>-3984.1666666666665</v>
          </cell>
          <cell r="AB57">
            <v>-4072.1527777777774</v>
          </cell>
          <cell r="AF57">
            <v>-4378.5277777777774</v>
          </cell>
        </row>
        <row r="58">
          <cell r="A58">
            <v>232</v>
          </cell>
          <cell r="D58">
            <v>-1940.5694444444443</v>
          </cell>
          <cell r="H58">
            <v>-2742.9305555555552</v>
          </cell>
          <cell r="L58">
            <v>-3731.1249999999995</v>
          </cell>
          <cell r="P58">
            <v>-3911.2499999999995</v>
          </cell>
          <cell r="T58">
            <v>-4155.9305555555547</v>
          </cell>
          <cell r="X58">
            <v>-4276.7638888888887</v>
          </cell>
          <cell r="AB58">
            <v>-4368.8194444444443</v>
          </cell>
          <cell r="AF58">
            <v>-4700.4722222222217</v>
          </cell>
        </row>
        <row r="59">
          <cell r="A59">
            <v>231.5</v>
          </cell>
          <cell r="D59">
            <v>-2007.1805555555557</v>
          </cell>
          <cell r="H59">
            <v>-2883.6388888888891</v>
          </cell>
          <cell r="L59">
            <v>-4013.2916666666665</v>
          </cell>
          <cell r="P59">
            <v>-4173.6527777777774</v>
          </cell>
          <cell r="T59">
            <v>-4439.0138888888887</v>
          </cell>
          <cell r="X59">
            <v>-4564.4999999999991</v>
          </cell>
          <cell r="AB59">
            <v>-4665.0972222222217</v>
          </cell>
          <cell r="AF59">
            <v>-5020.208333333333</v>
          </cell>
        </row>
        <row r="60">
          <cell r="A60">
            <v>231</v>
          </cell>
          <cell r="D60">
            <v>-2060.625</v>
          </cell>
          <cell r="H60">
            <v>-3016.833333333333</v>
          </cell>
          <cell r="L60">
            <v>-4303.4027777777783</v>
          </cell>
          <cell r="P60">
            <v>-4446.3472222222217</v>
          </cell>
          <cell r="T60">
            <v>-4723.5138888888887</v>
          </cell>
          <cell r="X60">
            <v>-4850.7361111111104</v>
          </cell>
          <cell r="AB60">
            <v>-4961.5277777777774</v>
          </cell>
          <cell r="AF60">
            <v>-5332.6111111111104</v>
          </cell>
        </row>
        <row r="61">
          <cell r="A61">
            <v>230.5</v>
          </cell>
          <cell r="D61">
            <v>-2101.1666666666665</v>
          </cell>
          <cell r="H61">
            <v>-3162.2361111111104</v>
          </cell>
          <cell r="L61">
            <v>-4580.333333333333</v>
          </cell>
          <cell r="P61">
            <v>-4743.916666666667</v>
          </cell>
          <cell r="T61">
            <v>-5008.5</v>
          </cell>
          <cell r="X61">
            <v>-5133.8055555555547</v>
          </cell>
          <cell r="AB61">
            <v>-5257.7638888888887</v>
          </cell>
          <cell r="AF61">
            <v>-5648.5277777777774</v>
          </cell>
        </row>
        <row r="62">
          <cell r="A62">
            <v>230</v>
          </cell>
          <cell r="D62">
            <v>-2162.4722222222222</v>
          </cell>
          <cell r="H62">
            <v>-3326.0694444444439</v>
          </cell>
          <cell r="L62">
            <v>-4862.0555555555547</v>
          </cell>
          <cell r="P62">
            <v>-5045.3611111111104</v>
          </cell>
          <cell r="T62">
            <v>-5312.125</v>
          </cell>
          <cell r="X62">
            <v>-5427.166666666667</v>
          </cell>
          <cell r="AB62">
            <v>-5571.2083333333321</v>
          </cell>
          <cell r="AF62">
            <v>-5984.0277777777783</v>
          </cell>
        </row>
        <row r="63">
          <cell r="A63">
            <v>229.5</v>
          </cell>
          <cell r="D63">
            <v>-2221.8055555555552</v>
          </cell>
          <cell r="H63">
            <v>-3496.2361111111109</v>
          </cell>
          <cell r="L63">
            <v>-5126.1944444444443</v>
          </cell>
          <cell r="P63">
            <v>-5352.208333333333</v>
          </cell>
          <cell r="T63">
            <v>-5609.0277777777774</v>
          </cell>
          <cell r="X63">
            <v>-5716.4722222222217</v>
          </cell>
          <cell r="AB63">
            <v>-5882.0972222222217</v>
          </cell>
          <cell r="AF63">
            <v>-6313.7499999999991</v>
          </cell>
        </row>
        <row r="64">
          <cell r="A64">
            <v>229</v>
          </cell>
          <cell r="D64">
            <v>-2279.2777777777778</v>
          </cell>
          <cell r="H64">
            <v>-3665.2638888888891</v>
          </cell>
          <cell r="L64">
            <v>-5382.1111111111104</v>
          </cell>
          <cell r="P64">
            <v>-5669.4722222222217</v>
          </cell>
          <cell r="T64">
            <v>-5915.2361111111104</v>
          </cell>
          <cell r="X64">
            <v>-6023.3749999999991</v>
          </cell>
          <cell r="AB64">
            <v>-6200.6805555555547</v>
          </cell>
          <cell r="AF64">
            <v>-6647.4444444444443</v>
          </cell>
        </row>
        <row r="65">
          <cell r="A65">
            <v>228.5</v>
          </cell>
          <cell r="D65">
            <v>-2350.9027777777774</v>
          </cell>
          <cell r="H65">
            <v>-3840.3611111111113</v>
          </cell>
          <cell r="L65">
            <v>-5639.6527777777774</v>
          </cell>
          <cell r="P65">
            <v>-5981.791666666667</v>
          </cell>
          <cell r="T65">
            <v>-6222.1527777777765</v>
          </cell>
          <cell r="X65">
            <v>-6340.75</v>
          </cell>
          <cell r="AB65">
            <v>-6526.9444444444443</v>
          </cell>
          <cell r="AF65">
            <v>-6993.4444444444443</v>
          </cell>
        </row>
        <row r="66">
          <cell r="A66">
            <v>228</v>
          </cell>
          <cell r="D66">
            <v>-2421.9305555555557</v>
          </cell>
          <cell r="H66">
            <v>-4011.1527777777774</v>
          </cell>
          <cell r="L66">
            <v>-5880.2083333333321</v>
          </cell>
          <cell r="P66">
            <v>-6274.3472222222208</v>
          </cell>
          <cell r="T66">
            <v>-6527.75</v>
          </cell>
          <cell r="X66">
            <v>-6653.6249999999991</v>
          </cell>
          <cell r="AB66">
            <v>-6850.0972222222217</v>
          </cell>
          <cell r="AF66">
            <v>-7335.0416666666652</v>
          </cell>
        </row>
        <row r="67">
          <cell r="A67">
            <v>227.5</v>
          </cell>
          <cell r="D67">
            <v>-2498.6249999999995</v>
          </cell>
          <cell r="H67">
            <v>-4173.6527777777774</v>
          </cell>
          <cell r="L67">
            <v>-6117.0138888888887</v>
          </cell>
          <cell r="P67">
            <v>-6557.916666666667</v>
          </cell>
          <cell r="T67">
            <v>-6840.7361111111104</v>
          </cell>
          <cell r="X67">
            <v>-6967.0416666666661</v>
          </cell>
          <cell r="AB67">
            <v>-7163.5972222222226</v>
          </cell>
          <cell r="AF67">
            <v>-7660.875</v>
          </cell>
        </row>
        <row r="68">
          <cell r="A68">
            <v>227</v>
          </cell>
          <cell r="D68">
            <v>-2572.2916666666665</v>
          </cell>
          <cell r="H68">
            <v>-4314.1527777777774</v>
          </cell>
          <cell r="L68">
            <v>-6363.4861111111104</v>
          </cell>
          <cell r="P68">
            <v>-6823.9722222222217</v>
          </cell>
          <cell r="T68">
            <v>-7144.8749999999991</v>
          </cell>
          <cell r="X68">
            <v>-7275.3749999999991</v>
          </cell>
          <cell r="AB68">
            <v>-7461.7638888888878</v>
          </cell>
          <cell r="AF68">
            <v>-7973.125</v>
          </cell>
        </row>
        <row r="69">
          <cell r="A69">
            <v>226.5</v>
          </cell>
          <cell r="D69">
            <v>-2646.2222222222222</v>
          </cell>
          <cell r="H69">
            <v>-4447.6111111111113</v>
          </cell>
          <cell r="L69">
            <v>-6607.2777777777774</v>
          </cell>
          <cell r="P69">
            <v>-7075.5138888888887</v>
          </cell>
          <cell r="T69">
            <v>-7441.3333333333321</v>
          </cell>
          <cell r="X69">
            <v>-7564.4444444444434</v>
          </cell>
          <cell r="AB69">
            <v>-7752.708333333333</v>
          </cell>
          <cell r="AF69">
            <v>-8268.4861111111113</v>
          </cell>
        </row>
        <row r="70">
          <cell r="A70">
            <v>226</v>
          </cell>
          <cell r="D70">
            <v>-2714.583333333333</v>
          </cell>
          <cell r="H70">
            <v>-4587.2361111111104</v>
          </cell>
          <cell r="L70">
            <v>-6845.416666666667</v>
          </cell>
          <cell r="P70">
            <v>-7323.7638888888878</v>
          </cell>
          <cell r="T70">
            <v>-7745.8055555555538</v>
          </cell>
          <cell r="X70">
            <v>-7843.458333333333</v>
          </cell>
          <cell r="AB70">
            <v>-8048.4027777777774</v>
          </cell>
          <cell r="AF70">
            <v>-8555.125</v>
          </cell>
        </row>
        <row r="71">
          <cell r="A71">
            <v>225.5</v>
          </cell>
          <cell r="D71">
            <v>-2788.6527777777774</v>
          </cell>
          <cell r="H71">
            <v>-4727.3472222222217</v>
          </cell>
          <cell r="L71">
            <v>-7097.6944444444434</v>
          </cell>
          <cell r="P71">
            <v>-7569.7777777777774</v>
          </cell>
          <cell r="T71">
            <v>-8037.9861111111104</v>
          </cell>
          <cell r="X71">
            <v>-8115.3888888888878</v>
          </cell>
          <cell r="AB71">
            <v>-8342</v>
          </cell>
          <cell r="AF71">
            <v>-8837.5138888888887</v>
          </cell>
        </row>
        <row r="72">
          <cell r="A72">
            <v>225</v>
          </cell>
          <cell r="D72">
            <v>-2862.916666666667</v>
          </cell>
          <cell r="H72">
            <v>-4865.8472222222226</v>
          </cell>
          <cell r="L72">
            <v>-7344.9305555555557</v>
          </cell>
          <cell r="P72">
            <v>-7813.3888888888878</v>
          </cell>
          <cell r="T72">
            <v>-8317.3194444444453</v>
          </cell>
          <cell r="X72">
            <v>-8384.5555555555547</v>
          </cell>
          <cell r="AB72">
            <v>-8636.4861111111113</v>
          </cell>
          <cell r="AF72">
            <v>-9103.7361111111095</v>
          </cell>
        </row>
        <row r="73">
          <cell r="A73">
            <v>224.5</v>
          </cell>
          <cell r="D73">
            <v>-2955.708333333333</v>
          </cell>
          <cell r="H73">
            <v>-5026.2777777777783</v>
          </cell>
          <cell r="L73">
            <v>-7588.7499999999991</v>
          </cell>
          <cell r="P73">
            <v>-8054.3472222222217</v>
          </cell>
          <cell r="T73">
            <v>-8584.3472222222208</v>
          </cell>
          <cell r="X73">
            <v>-8637.2361111111113</v>
          </cell>
          <cell r="AB73">
            <v>-8930.1805555555547</v>
          </cell>
          <cell r="AF73">
            <v>-9377.0277777777774</v>
          </cell>
        </row>
        <row r="74">
          <cell r="A74">
            <v>224</v>
          </cell>
          <cell r="D74">
            <v>-3045.8055555555557</v>
          </cell>
          <cell r="H74">
            <v>-5203.8611111111113</v>
          </cell>
          <cell r="L74">
            <v>-7823.8611111111104</v>
          </cell>
          <cell r="P74">
            <v>-8292.8749999999982</v>
          </cell>
          <cell r="T74">
            <v>-8841.2916666666661</v>
          </cell>
          <cell r="X74">
            <v>-8885.5972222222208</v>
          </cell>
          <cell r="AB74">
            <v>-9214.6527777777774</v>
          </cell>
          <cell r="AF74">
            <v>-9655.1527777777774</v>
          </cell>
        </row>
        <row r="75">
          <cell r="A75">
            <v>223.5</v>
          </cell>
          <cell r="D75">
            <v>-3150.8888888888887</v>
          </cell>
          <cell r="H75">
            <v>-5380.0277777777774</v>
          </cell>
          <cell r="L75">
            <v>-8053.3749999999991</v>
          </cell>
          <cell r="P75">
            <v>-8539.2222222222226</v>
          </cell>
          <cell r="T75">
            <v>-9075.4444444444434</v>
          </cell>
          <cell r="X75">
            <v>-9125.9305555555547</v>
          </cell>
          <cell r="AB75">
            <v>-9477.8194444444434</v>
          </cell>
          <cell r="AF75">
            <v>-9922.25</v>
          </cell>
        </row>
        <row r="76">
          <cell r="A76">
            <v>223</v>
          </cell>
          <cell r="D76">
            <v>-3256.8888888888882</v>
          </cell>
          <cell r="H76">
            <v>-5552.5138888888878</v>
          </cell>
          <cell r="L76">
            <v>-8264.8749999999982</v>
          </cell>
          <cell r="P76">
            <v>-8775.2638888888887</v>
          </cell>
          <cell r="T76">
            <v>-9282.4305555555547</v>
          </cell>
          <cell r="X76">
            <v>-9343.3888888888887</v>
          </cell>
          <cell r="AB76">
            <v>-9705.5833333333321</v>
          </cell>
          <cell r="AF76">
            <v>-10170.166666666666</v>
          </cell>
        </row>
        <row r="77">
          <cell r="A77">
            <v>222.5</v>
          </cell>
          <cell r="D77">
            <v>-3360.1944444444443</v>
          </cell>
          <cell r="H77">
            <v>-5728.1666666666661</v>
          </cell>
          <cell r="L77">
            <v>-8467.4305555555547</v>
          </cell>
          <cell r="P77">
            <v>-8999.3055555555547</v>
          </cell>
          <cell r="T77">
            <v>-9459.1805555555547</v>
          </cell>
          <cell r="X77">
            <v>-9528.9861111111113</v>
          </cell>
          <cell r="AB77">
            <v>-9907.4861111111113</v>
          </cell>
          <cell r="AF77">
            <v>-10411.277777777777</v>
          </cell>
        </row>
        <row r="78">
          <cell r="A78">
            <v>222</v>
          </cell>
          <cell r="D78">
            <v>-3448.8472222222217</v>
          </cell>
          <cell r="H78">
            <v>-5879.6666666666661</v>
          </cell>
          <cell r="L78">
            <v>-8644.4444444444434</v>
          </cell>
          <cell r="P78">
            <v>-9205.0833333333321</v>
          </cell>
          <cell r="T78">
            <v>-9632.9166666666661</v>
          </cell>
          <cell r="X78">
            <v>-9703.8611111111113</v>
          </cell>
          <cell r="AB78">
            <v>-10088.152777777777</v>
          </cell>
          <cell r="AF78">
            <v>-10622.138888888889</v>
          </cell>
        </row>
        <row r="79">
          <cell r="A79">
            <v>221.5</v>
          </cell>
          <cell r="D79">
            <v>-3530.6249999999995</v>
          </cell>
          <cell r="H79">
            <v>-6023.6805555555547</v>
          </cell>
          <cell r="L79">
            <v>-8816.0833333333321</v>
          </cell>
          <cell r="P79">
            <v>-9397.8333333333339</v>
          </cell>
          <cell r="T79">
            <v>-9781.5694444444434</v>
          </cell>
          <cell r="X79">
            <v>-9854.9027777777774</v>
          </cell>
          <cell r="AB79">
            <v>-10245.263888888889</v>
          </cell>
          <cell r="AF79">
            <v>-10802.277777777777</v>
          </cell>
        </row>
        <row r="80">
          <cell r="A80">
            <v>221</v>
          </cell>
          <cell r="D80">
            <v>-3593.333333333333</v>
          </cell>
          <cell r="H80">
            <v>-6138.8055555555557</v>
          </cell>
          <cell r="L80">
            <v>-8974.1944444444453</v>
          </cell>
          <cell r="P80">
            <v>-9557.1388888888887</v>
          </cell>
          <cell r="T80">
            <v>-9912.0138888888887</v>
          </cell>
          <cell r="X80">
            <v>-9985.6805555555547</v>
          </cell>
          <cell r="AB80">
            <v>-10381.013888888889</v>
          </cell>
          <cell r="AF80">
            <v>-10963.986111111111</v>
          </cell>
        </row>
        <row r="81">
          <cell r="A81">
            <v>220.5</v>
          </cell>
          <cell r="D81">
            <v>-3673.7222222222226</v>
          </cell>
          <cell r="H81">
            <v>-6236.7638888888887</v>
          </cell>
          <cell r="L81">
            <v>-9127.7083333333321</v>
          </cell>
          <cell r="P81">
            <v>-9700.7777777777774</v>
          </cell>
          <cell r="T81">
            <v>-10051.055555555557</v>
          </cell>
          <cell r="X81">
            <v>-10114.222222222223</v>
          </cell>
          <cell r="AB81">
            <v>-10511.402777777777</v>
          </cell>
          <cell r="AF81">
            <v>-11109.541666666666</v>
          </cell>
        </row>
        <row r="82">
          <cell r="A82">
            <v>220</v>
          </cell>
          <cell r="D82">
            <v>-3748.3055555555557</v>
          </cell>
          <cell r="H82">
            <v>-6324.0555555555557</v>
          </cell>
          <cell r="L82">
            <v>-9252.7222222222208</v>
          </cell>
          <cell r="P82">
            <v>-9809.3055555555566</v>
          </cell>
          <cell r="T82">
            <v>-10184.569444444443</v>
          </cell>
          <cell r="X82">
            <v>-10236.458333333332</v>
          </cell>
          <cell r="AB82">
            <v>-10641.124999999998</v>
          </cell>
          <cell r="AF82">
            <v>-11234.138888888889</v>
          </cell>
        </row>
        <row r="83">
          <cell r="A83">
            <v>219.5</v>
          </cell>
          <cell r="D83">
            <v>-3834.8472222222213</v>
          </cell>
          <cell r="H83">
            <v>-6407.1805555555547</v>
          </cell>
          <cell r="L83">
            <v>-9378.6249999999982</v>
          </cell>
          <cell r="P83">
            <v>-9908.7222222222226</v>
          </cell>
          <cell r="T83">
            <v>-10309.333333333332</v>
          </cell>
          <cell r="X83">
            <v>-10363.291666666666</v>
          </cell>
          <cell r="AB83">
            <v>-10764.555555555555</v>
          </cell>
          <cell r="AF83">
            <v>-11350.888888888887</v>
          </cell>
        </row>
        <row r="84">
          <cell r="A84">
            <v>219</v>
          </cell>
          <cell r="D84">
            <v>-3948.083333333333</v>
          </cell>
          <cell r="H84">
            <v>-6480.5555555555566</v>
          </cell>
          <cell r="L84">
            <v>-9496.1249999999982</v>
          </cell>
          <cell r="P84">
            <v>-9990.3888888888887</v>
          </cell>
          <cell r="T84">
            <v>-10441.305555555555</v>
          </cell>
          <cell r="X84">
            <v>-10499.361111111109</v>
          </cell>
          <cell r="AB84">
            <v>-10882.111111111109</v>
          </cell>
          <cell r="AF84">
            <v>-11468.333333333332</v>
          </cell>
        </row>
        <row r="85">
          <cell r="A85">
            <v>218.5</v>
          </cell>
          <cell r="D85">
            <v>-4082.3194444444443</v>
          </cell>
          <cell r="H85">
            <v>-6561.5277777777774</v>
          </cell>
          <cell r="L85">
            <v>-9593.8194444444434</v>
          </cell>
          <cell r="P85">
            <v>-10069.680555555555</v>
          </cell>
          <cell r="T85">
            <v>-10565.083333333334</v>
          </cell>
          <cell r="X85">
            <v>-10630.375</v>
          </cell>
          <cell r="AB85">
            <v>-10987.263888888887</v>
          </cell>
          <cell r="AF85">
            <v>-11574.305555555555</v>
          </cell>
        </row>
        <row r="86">
          <cell r="A86">
            <v>218</v>
          </cell>
          <cell r="D86">
            <v>-4232.2638888888887</v>
          </cell>
          <cell r="H86">
            <v>-6643.7083333333339</v>
          </cell>
          <cell r="L86">
            <v>-9679.9444444444434</v>
          </cell>
          <cell r="P86">
            <v>-10139.652777777777</v>
          </cell>
          <cell r="T86">
            <v>-10682.513888888889</v>
          </cell>
          <cell r="X86">
            <v>-10757.361111111111</v>
          </cell>
          <cell r="AB86">
            <v>-11077.694444444443</v>
          </cell>
          <cell r="AF86">
            <v>-11671.694444444443</v>
          </cell>
        </row>
        <row r="87">
          <cell r="A87">
            <v>217.5</v>
          </cell>
          <cell r="D87">
            <v>-4395.375</v>
          </cell>
          <cell r="H87">
            <v>-6725.0694444444453</v>
          </cell>
          <cell r="L87">
            <v>-9779.9722222222226</v>
          </cell>
          <cell r="P87">
            <v>-10221.041666666666</v>
          </cell>
          <cell r="T87">
            <v>-10785.541666666666</v>
          </cell>
          <cell r="X87">
            <v>-10871.347222222223</v>
          </cell>
          <cell r="AB87">
            <v>-11156.180555555557</v>
          </cell>
          <cell r="AF87">
            <v>-11751.069444444443</v>
          </cell>
        </row>
        <row r="88">
          <cell r="A88">
            <v>217</v>
          </cell>
          <cell r="D88">
            <v>-4543.7916666666661</v>
          </cell>
          <cell r="H88">
            <v>-6817.8749999999991</v>
          </cell>
          <cell r="L88">
            <v>-9868.4861111111113</v>
          </cell>
          <cell r="P88">
            <v>-10292.680555555555</v>
          </cell>
          <cell r="T88">
            <v>-10875.25</v>
          </cell>
          <cell r="X88">
            <v>-10970.958333333332</v>
          </cell>
          <cell r="AB88">
            <v>-11221.833333333334</v>
          </cell>
          <cell r="AF88">
            <v>-11822.847222222221</v>
          </cell>
        </row>
        <row r="89">
          <cell r="A89">
            <v>216.5</v>
          </cell>
          <cell r="D89">
            <v>-4676.3611111111104</v>
          </cell>
          <cell r="H89">
            <v>-6912.6944444444443</v>
          </cell>
          <cell r="L89">
            <v>-9952.0138888888869</v>
          </cell>
          <cell r="P89">
            <v>-10370.444444444443</v>
          </cell>
          <cell r="T89">
            <v>-10956.75</v>
          </cell>
          <cell r="X89">
            <v>-11060.722222222221</v>
          </cell>
          <cell r="AB89">
            <v>-11274.291666666666</v>
          </cell>
          <cell r="AF89">
            <v>-11874.847222222221</v>
          </cell>
        </row>
        <row r="90">
          <cell r="A90">
            <v>216</v>
          </cell>
          <cell r="D90">
            <v>-4800.958333333333</v>
          </cell>
          <cell r="H90">
            <v>-7019.2916666666661</v>
          </cell>
          <cell r="L90">
            <v>-10035.236111111111</v>
          </cell>
          <cell r="P90">
            <v>-10443.944444444443</v>
          </cell>
          <cell r="T90">
            <v>-11040.013888888889</v>
          </cell>
          <cell r="X90">
            <v>-11139.694444444445</v>
          </cell>
          <cell r="AB90">
            <v>-11337.958333333332</v>
          </cell>
          <cell r="AF90">
            <v>-11922.513888888889</v>
          </cell>
        </row>
        <row r="91">
          <cell r="A91">
            <v>215.5</v>
          </cell>
          <cell r="D91">
            <v>-4901.6666666666661</v>
          </cell>
          <cell r="H91">
            <v>-7143.083333333333</v>
          </cell>
          <cell r="L91">
            <v>-10126.541666666666</v>
          </cell>
          <cell r="P91">
            <v>-10525.888888888887</v>
          </cell>
          <cell r="T91">
            <v>-11122.736111111109</v>
          </cell>
          <cell r="X91">
            <v>-11211.95833333333</v>
          </cell>
          <cell r="AB91">
            <v>-11418.5</v>
          </cell>
          <cell r="AF91">
            <v>-11975.666666666664</v>
          </cell>
        </row>
        <row r="92">
          <cell r="A92">
            <v>215</v>
          </cell>
          <cell r="D92">
            <v>-5004.5694444444443</v>
          </cell>
          <cell r="H92">
            <v>-7294.9166666666661</v>
          </cell>
          <cell r="L92">
            <v>-10224.083333333332</v>
          </cell>
          <cell r="P92">
            <v>-10631.027777777777</v>
          </cell>
          <cell r="T92">
            <v>-11223.416666666666</v>
          </cell>
          <cell r="X92">
            <v>-11302.430555555555</v>
          </cell>
          <cell r="AB92">
            <v>-11523.819444444443</v>
          </cell>
          <cell r="AF92">
            <v>-12056.944444444443</v>
          </cell>
        </row>
        <row r="93">
          <cell r="A93">
            <v>214.5</v>
          </cell>
          <cell r="D93">
            <v>-5127.8888888888878</v>
          </cell>
          <cell r="H93">
            <v>-7472.4166666666652</v>
          </cell>
          <cell r="L93">
            <v>-10327.819444444443</v>
          </cell>
          <cell r="P93">
            <v>-10763.166666666666</v>
          </cell>
          <cell r="T93">
            <v>-11357.305555555557</v>
          </cell>
          <cell r="X93">
            <v>-11422.097222222223</v>
          </cell>
          <cell r="AB93">
            <v>-11666.861111111109</v>
          </cell>
          <cell r="AF93">
            <v>-12163.430555555553</v>
          </cell>
        </row>
        <row r="94">
          <cell r="A94">
            <v>214</v>
          </cell>
          <cell r="D94">
            <v>-5271.5555555555547</v>
          </cell>
          <cell r="H94">
            <v>-7672.958333333333</v>
          </cell>
          <cell r="L94">
            <v>-10444.722222222223</v>
          </cell>
          <cell r="P94">
            <v>-10905.069444444445</v>
          </cell>
          <cell r="T94">
            <v>-11504.833333333334</v>
          </cell>
          <cell r="X94">
            <v>-11547.958333333332</v>
          </cell>
          <cell r="AB94">
            <v>-11838.472222222221</v>
          </cell>
          <cell r="AF94">
            <v>-12297.847222222221</v>
          </cell>
        </row>
        <row r="95">
          <cell r="A95">
            <v>213.5</v>
          </cell>
          <cell r="D95">
            <v>-5452.0416666666661</v>
          </cell>
          <cell r="H95">
            <v>-7883.3749999999991</v>
          </cell>
          <cell r="L95">
            <v>-10580.041666666666</v>
          </cell>
          <cell r="P95">
            <v>-11067.861111111111</v>
          </cell>
          <cell r="T95">
            <v>-11661.999999999998</v>
          </cell>
          <cell r="X95">
            <v>-11707.222222222221</v>
          </cell>
          <cell r="AB95">
            <v>-12019.527777777776</v>
          </cell>
          <cell r="AF95">
            <v>-12457.722222222221</v>
          </cell>
        </row>
        <row r="96">
          <cell r="A96">
            <v>213</v>
          </cell>
          <cell r="D96">
            <v>-5664.6388888888896</v>
          </cell>
          <cell r="H96">
            <v>-8102.0694444444443</v>
          </cell>
          <cell r="L96">
            <v>-10748.597222222223</v>
          </cell>
          <cell r="P96">
            <v>-11250.138888888887</v>
          </cell>
          <cell r="T96">
            <v>-11816.791666666666</v>
          </cell>
          <cell r="X96">
            <v>-11888.347222222221</v>
          </cell>
          <cell r="AB96">
            <v>-12218.444444444445</v>
          </cell>
          <cell r="AF96">
            <v>-12639.416666666664</v>
          </cell>
        </row>
        <row r="97">
          <cell r="A97">
            <v>212.5</v>
          </cell>
          <cell r="D97">
            <v>-5904.9027777777774</v>
          </cell>
          <cell r="H97">
            <v>-8318.1388888888887</v>
          </cell>
          <cell r="L97">
            <v>-10918.597222222223</v>
          </cell>
          <cell r="P97">
            <v>-11432.125</v>
          </cell>
          <cell r="T97">
            <v>-11989.736111111109</v>
          </cell>
          <cell r="X97">
            <v>-12092.611111111111</v>
          </cell>
          <cell r="AB97">
            <v>-12408.833333333332</v>
          </cell>
          <cell r="AF97">
            <v>-12838.819444444443</v>
          </cell>
        </row>
        <row r="98">
          <cell r="A98">
            <v>212</v>
          </cell>
          <cell r="D98">
            <v>-6170.0555555555557</v>
          </cell>
          <cell r="H98">
            <v>-8537.7916666666661</v>
          </cell>
          <cell r="L98">
            <v>-11114.194444444443</v>
          </cell>
          <cell r="P98">
            <v>-11633.888888888889</v>
          </cell>
          <cell r="T98">
            <v>-12155.999999999998</v>
          </cell>
          <cell r="X98">
            <v>-12299.597222222223</v>
          </cell>
          <cell r="AB98">
            <v>-12604.208333333332</v>
          </cell>
          <cell r="AF98">
            <v>-13063.013888888889</v>
          </cell>
        </row>
        <row r="99">
          <cell r="A99">
            <v>211.5</v>
          </cell>
          <cell r="D99">
            <v>-6457.8888888888887</v>
          </cell>
          <cell r="H99">
            <v>-8762.6805555555547</v>
          </cell>
          <cell r="L99">
            <v>-11332.347222222221</v>
          </cell>
          <cell r="P99">
            <v>-11837.597222222223</v>
          </cell>
          <cell r="T99">
            <v>-12331.041666666664</v>
          </cell>
          <cell r="X99">
            <v>-12534.263888888889</v>
          </cell>
          <cell r="AB99">
            <v>-12808.652777777776</v>
          </cell>
          <cell r="AF99">
            <v>-13311.319444444443</v>
          </cell>
        </row>
        <row r="100">
          <cell r="A100">
            <v>211</v>
          </cell>
          <cell r="D100">
            <v>-6747.7638888888887</v>
          </cell>
          <cell r="H100">
            <v>-9005.8611111111113</v>
          </cell>
          <cell r="L100">
            <v>-11600.763888888891</v>
          </cell>
          <cell r="P100">
            <v>-12061.416666666666</v>
          </cell>
          <cell r="T100">
            <v>-12543.166666666664</v>
          </cell>
          <cell r="X100">
            <v>-12790.263888888889</v>
          </cell>
          <cell r="AB100">
            <v>-13043.833333333332</v>
          </cell>
          <cell r="AF100">
            <v>-13596.888888888887</v>
          </cell>
        </row>
        <row r="101">
          <cell r="A101">
            <v>210.5</v>
          </cell>
          <cell r="D101">
            <v>-7074.4444444444453</v>
          </cell>
          <cell r="H101">
            <v>-9288.2083333333321</v>
          </cell>
          <cell r="L101">
            <v>-11897.625</v>
          </cell>
          <cell r="P101">
            <v>-12322.069444444443</v>
          </cell>
          <cell r="T101">
            <v>-12818.847222222223</v>
          </cell>
          <cell r="X101">
            <v>-13084.791666666664</v>
          </cell>
          <cell r="AB101">
            <v>-13328.694444444445</v>
          </cell>
          <cell r="AF101">
            <v>-13917.499999999998</v>
          </cell>
        </row>
        <row r="102">
          <cell r="A102">
            <v>210</v>
          </cell>
          <cell r="D102">
            <v>-7437.3888888888887</v>
          </cell>
          <cell r="H102">
            <v>-9631.2083333333321</v>
          </cell>
          <cell r="L102">
            <v>-12257.222222222223</v>
          </cell>
          <cell r="P102">
            <v>-12645.416666666664</v>
          </cell>
          <cell r="T102">
            <v>-13153.458333333332</v>
          </cell>
          <cell r="X102">
            <v>-13424.999999999998</v>
          </cell>
          <cell r="AB102">
            <v>-13684.902777777776</v>
          </cell>
          <cell r="AF102">
            <v>-14304.166666666664</v>
          </cell>
        </row>
        <row r="103">
          <cell r="A103">
            <v>209.5</v>
          </cell>
          <cell r="D103">
            <v>-7840.875</v>
          </cell>
          <cell r="H103">
            <v>-10039.722222222221</v>
          </cell>
          <cell r="L103">
            <v>-12659.208333333332</v>
          </cell>
          <cell r="P103">
            <v>-13021.819444444443</v>
          </cell>
          <cell r="T103">
            <v>-13562.277777777777</v>
          </cell>
          <cell r="X103">
            <v>-13816.930555555555</v>
          </cell>
          <cell r="AB103">
            <v>-14108.055555555555</v>
          </cell>
          <cell r="AF103">
            <v>-14745.833333333334</v>
          </cell>
        </row>
        <row r="104">
          <cell r="A104">
            <v>209</v>
          </cell>
          <cell r="D104">
            <v>-8290.625</v>
          </cell>
          <cell r="H104">
            <v>-10505.861111111109</v>
          </cell>
          <cell r="L104">
            <v>-13107.569444444443</v>
          </cell>
          <cell r="P104">
            <v>-13469.20833333333</v>
          </cell>
          <cell r="T104">
            <v>-14022.083333333334</v>
          </cell>
          <cell r="X104">
            <v>-14249.166666666664</v>
          </cell>
          <cell r="AB104">
            <v>-14599.722222222221</v>
          </cell>
          <cell r="AF104">
            <v>-15223.333333333332</v>
          </cell>
        </row>
        <row r="105">
          <cell r="A105">
            <v>208.5</v>
          </cell>
          <cell r="D105">
            <v>-8784.1666666666661</v>
          </cell>
          <cell r="H105">
            <v>-11019.805555555555</v>
          </cell>
          <cell r="L105">
            <v>-13602.597222222221</v>
          </cell>
          <cell r="P105">
            <v>-13949.027777777777</v>
          </cell>
          <cell r="T105">
            <v>-14533.888888888887</v>
          </cell>
          <cell r="X105">
            <v>-14725.972222222223</v>
          </cell>
          <cell r="AB105">
            <v>-15108.888888888887</v>
          </cell>
          <cell r="AF105">
            <v>-15702.361111111108</v>
          </cell>
        </row>
        <row r="106">
          <cell r="A106">
            <v>208</v>
          </cell>
          <cell r="D106">
            <v>-9318.2916666666661</v>
          </cell>
          <cell r="H106">
            <v>-11569.902777777777</v>
          </cell>
          <cell r="L106">
            <v>-14111.527777777777</v>
          </cell>
          <cell r="P106">
            <v>-14464.583333333332</v>
          </cell>
          <cell r="T106">
            <v>-15071.944444444443</v>
          </cell>
          <cell r="X106">
            <v>-15206.805555555555</v>
          </cell>
          <cell r="AB106">
            <v>-15631.666666666666</v>
          </cell>
          <cell r="AF106">
            <v>-16189.861111111109</v>
          </cell>
        </row>
        <row r="107">
          <cell r="A107">
            <v>207.5</v>
          </cell>
          <cell r="D107">
            <v>-9885.1805555555547</v>
          </cell>
          <cell r="H107">
            <v>-12132.805555555557</v>
          </cell>
          <cell r="L107">
            <v>-14620</v>
          </cell>
          <cell r="P107">
            <v>-14971.111111111111</v>
          </cell>
          <cell r="T107">
            <v>-15604.583333333334</v>
          </cell>
          <cell r="X107">
            <v>-15669.999999999998</v>
          </cell>
          <cell r="AB107">
            <v>-16127.499999999998</v>
          </cell>
          <cell r="AF107">
            <v>-16647.916666666664</v>
          </cell>
        </row>
        <row r="108">
          <cell r="A108">
            <v>207</v>
          </cell>
          <cell r="D108">
            <v>-10479.513888888889</v>
          </cell>
          <cell r="H108">
            <v>-12687.472222222223</v>
          </cell>
          <cell r="L108">
            <v>-15124.583333333334</v>
          </cell>
          <cell r="P108">
            <v>-15460.138888888885</v>
          </cell>
          <cell r="T108">
            <v>-16101.388888888887</v>
          </cell>
          <cell r="X108">
            <v>-16096.111111111111</v>
          </cell>
          <cell r="AB108">
            <v>-16568.333333333332</v>
          </cell>
          <cell r="AF108">
            <v>-17063.194444444445</v>
          </cell>
        </row>
        <row r="109">
          <cell r="A109">
            <v>206.5</v>
          </cell>
          <cell r="D109">
            <v>-11092.041666666666</v>
          </cell>
          <cell r="H109">
            <v>-13229.180555555553</v>
          </cell>
          <cell r="L109">
            <v>-15582.638888888887</v>
          </cell>
          <cell r="P109">
            <v>-15894.305555555553</v>
          </cell>
          <cell r="T109">
            <v>-16552.083333333332</v>
          </cell>
          <cell r="X109">
            <v>-16474.861111111109</v>
          </cell>
          <cell r="AB109">
            <v>-16906.944444444445</v>
          </cell>
          <cell r="AF109">
            <v>-17413.472222222219</v>
          </cell>
        </row>
        <row r="110">
          <cell r="A110">
            <v>206</v>
          </cell>
          <cell r="D110">
            <v>-11727.291666666664</v>
          </cell>
          <cell r="H110">
            <v>-13739.486111111109</v>
          </cell>
          <cell r="L110">
            <v>-15970</v>
          </cell>
          <cell r="P110">
            <v>-16270.694444444443</v>
          </cell>
          <cell r="T110">
            <v>-16897.777777777774</v>
          </cell>
          <cell r="X110">
            <v>-16763.888888888891</v>
          </cell>
          <cell r="AB110">
            <v>-17174.027777777777</v>
          </cell>
          <cell r="AF110">
            <v>-17707.916666666664</v>
          </cell>
        </row>
        <row r="111">
          <cell r="A111">
            <v>205.5</v>
          </cell>
          <cell r="D111">
            <v>-12351.291666666664</v>
          </cell>
          <cell r="H111">
            <v>-14197.638888888889</v>
          </cell>
          <cell r="L111">
            <v>-16288.194444444442</v>
          </cell>
          <cell r="P111">
            <v>-16552.5</v>
          </cell>
          <cell r="T111">
            <v>-17136.388888888887</v>
          </cell>
          <cell r="X111">
            <v>-16973.055555555555</v>
          </cell>
          <cell r="AB111">
            <v>-17329.722222222219</v>
          </cell>
          <cell r="AF111">
            <v>-17903.333333333332</v>
          </cell>
        </row>
        <row r="112">
          <cell r="A112">
            <v>205</v>
          </cell>
          <cell r="D112">
            <v>-12971.569444444443</v>
          </cell>
          <cell r="H112">
            <v>-14596.805555555557</v>
          </cell>
          <cell r="L112">
            <v>-16518.75</v>
          </cell>
          <cell r="P112">
            <v>-16755.277777777777</v>
          </cell>
          <cell r="T112">
            <v>-17256.388888888887</v>
          </cell>
          <cell r="X112">
            <v>-17103.75</v>
          </cell>
          <cell r="AB112">
            <v>-17384.583333333332</v>
          </cell>
          <cell r="AF112">
            <v>-17993.75</v>
          </cell>
        </row>
        <row r="113">
          <cell r="A113">
            <v>204.5</v>
          </cell>
          <cell r="D113">
            <v>-13577.638888888887</v>
          </cell>
          <cell r="H113">
            <v>-14914.305555555555</v>
          </cell>
          <cell r="L113">
            <v>-16644.166666666664</v>
          </cell>
          <cell r="P113">
            <v>-16841.527777777777</v>
          </cell>
          <cell r="T113">
            <v>-17253.472222222219</v>
          </cell>
          <cell r="X113">
            <v>-17150.277777777777</v>
          </cell>
          <cell r="AB113">
            <v>-17330.833333333332</v>
          </cell>
          <cell r="AF113">
            <v>-17967.222222222223</v>
          </cell>
        </row>
        <row r="114">
          <cell r="A114">
            <v>204</v>
          </cell>
          <cell r="D114">
            <v>-14140.555555555557</v>
          </cell>
          <cell r="H114">
            <v>-15156.527777777774</v>
          </cell>
          <cell r="L114">
            <v>-16672.083333333332</v>
          </cell>
          <cell r="P114">
            <v>-16824.305555555555</v>
          </cell>
          <cell r="T114">
            <v>-17133.611111111109</v>
          </cell>
          <cell r="X114">
            <v>-17083.75</v>
          </cell>
          <cell r="AB114">
            <v>-17170.833333333332</v>
          </cell>
          <cell r="AF114">
            <v>-17809.305555555551</v>
          </cell>
        </row>
        <row r="115">
          <cell r="A115">
            <v>203.5</v>
          </cell>
          <cell r="D115">
            <v>-14675</v>
          </cell>
          <cell r="H115">
            <v>-15334.027777777777</v>
          </cell>
          <cell r="L115">
            <v>-16576.25</v>
          </cell>
          <cell r="P115">
            <v>-16692.222222222223</v>
          </cell>
          <cell r="T115">
            <v>-16912.083333333332</v>
          </cell>
          <cell r="X115">
            <v>-16924.722222222223</v>
          </cell>
          <cell r="AB115">
            <v>-16923.333333333328</v>
          </cell>
          <cell r="AF115">
            <v>-17524.722222222223</v>
          </cell>
        </row>
        <row r="116">
          <cell r="A116">
            <v>203</v>
          </cell>
          <cell r="D116">
            <v>-15156.249999999996</v>
          </cell>
          <cell r="H116">
            <v>-15418.472222222223</v>
          </cell>
          <cell r="L116">
            <v>-16394.305555555555</v>
          </cell>
          <cell r="P116">
            <v>-16430.138888888887</v>
          </cell>
          <cell r="T116">
            <v>-16562.638888888887</v>
          </cell>
          <cell r="X116">
            <v>-16659.305555555555</v>
          </cell>
          <cell r="AB116">
            <v>-16573.611111111109</v>
          </cell>
          <cell r="AF116">
            <v>-17123.75</v>
          </cell>
        </row>
        <row r="117">
          <cell r="A117">
            <v>202.5</v>
          </cell>
          <cell r="D117">
            <v>-15567.777777777777</v>
          </cell>
          <cell r="H117">
            <v>-15409.999999999998</v>
          </cell>
          <cell r="L117">
            <v>-16111.944444444443</v>
          </cell>
          <cell r="P117">
            <v>-16037.777777777776</v>
          </cell>
          <cell r="T117">
            <v>-16104.444444444443</v>
          </cell>
          <cell r="X117">
            <v>-16271.944444444443</v>
          </cell>
          <cell r="AB117">
            <v>-16114.583333333332</v>
          </cell>
          <cell r="AF117">
            <v>-16601.25</v>
          </cell>
        </row>
        <row r="118">
          <cell r="A118">
            <v>202</v>
          </cell>
          <cell r="D118">
            <v>-15926.527777777777</v>
          </cell>
          <cell r="H118">
            <v>-15352.638888888889</v>
          </cell>
          <cell r="L118">
            <v>-15713.055555555553</v>
          </cell>
          <cell r="P118">
            <v>-15515.833333333334</v>
          </cell>
          <cell r="T118">
            <v>-15526.249999999998</v>
          </cell>
          <cell r="X118">
            <v>-15749.999999999998</v>
          </cell>
          <cell r="AB118">
            <v>-15528.333333333332</v>
          </cell>
          <cell r="AF118">
            <v>-15945</v>
          </cell>
        </row>
        <row r="119">
          <cell r="A119">
            <v>201.5</v>
          </cell>
          <cell r="D119">
            <v>-16209.166666666666</v>
          </cell>
          <cell r="H119">
            <v>-15219.722222222219</v>
          </cell>
          <cell r="L119">
            <v>-15186.666666666664</v>
          </cell>
          <cell r="P119">
            <v>-14854.444444444442</v>
          </cell>
          <cell r="T119">
            <v>-14836.944444444445</v>
          </cell>
          <cell r="X119">
            <v>-15097.222222222219</v>
          </cell>
          <cell r="AB119">
            <v>-14827.638888888889</v>
          </cell>
          <cell r="AF119">
            <v>-15150.555555555557</v>
          </cell>
        </row>
        <row r="120">
          <cell r="A120">
            <v>201</v>
          </cell>
          <cell r="D120">
            <v>-16392.916666666664</v>
          </cell>
          <cell r="H120">
            <v>-14982.638888888887</v>
          </cell>
          <cell r="L120">
            <v>-14526.666666666664</v>
          </cell>
          <cell r="P120">
            <v>-14064.166666666666</v>
          </cell>
          <cell r="T120">
            <v>-14007.638888888887</v>
          </cell>
          <cell r="X120">
            <v>-14284.722222222221</v>
          </cell>
          <cell r="AB120">
            <v>-13954.166666666666</v>
          </cell>
          <cell r="AF120">
            <v>-14190.694444444443</v>
          </cell>
        </row>
        <row r="121">
          <cell r="A121">
            <v>200.5</v>
          </cell>
          <cell r="D121">
            <v>-16503.611111111109</v>
          </cell>
          <cell r="H121">
            <v>-14649.583333333334</v>
          </cell>
          <cell r="L121">
            <v>-13710.527777777777</v>
          </cell>
          <cell r="P121">
            <v>-13131.083333333334</v>
          </cell>
          <cell r="T121">
            <v>-13069.25</v>
          </cell>
          <cell r="X121">
            <v>-13327.805555555555</v>
          </cell>
          <cell r="AB121">
            <v>-12918.791666666666</v>
          </cell>
          <cell r="AF121">
            <v>-13084.861111111109</v>
          </cell>
        </row>
        <row r="122">
          <cell r="A122">
            <v>200</v>
          </cell>
          <cell r="D122">
            <v>-16524.722222222219</v>
          </cell>
          <cell r="H122">
            <v>-14228.75</v>
          </cell>
          <cell r="L122">
            <v>-12728.583333333332</v>
          </cell>
          <cell r="P122">
            <v>-12035.944444444443</v>
          </cell>
          <cell r="T122">
            <v>-11985.624999999998</v>
          </cell>
          <cell r="X122">
            <v>-12181.986111111111</v>
          </cell>
          <cell r="AB122">
            <v>-11684.125</v>
          </cell>
          <cell r="AF122">
            <v>-11786.361111111109</v>
          </cell>
        </row>
        <row r="123">
          <cell r="A123">
            <v>199.5</v>
          </cell>
          <cell r="D123">
            <v>-16444.027777777777</v>
          </cell>
          <cell r="H123">
            <v>-13671.569444444443</v>
          </cell>
          <cell r="L123">
            <v>-11590.791666666666</v>
          </cell>
          <cell r="P123">
            <v>-10785.472222222221</v>
          </cell>
          <cell r="T123">
            <v>-10766.513888888889</v>
          </cell>
          <cell r="X123">
            <v>-10887.444444444445</v>
          </cell>
          <cell r="AB123">
            <v>-10281.263888888889</v>
          </cell>
          <cell r="AF123">
            <v>-10303.763888888889</v>
          </cell>
        </row>
        <row r="124">
          <cell r="A124">
            <v>199</v>
          </cell>
          <cell r="D124">
            <v>-16256.111111111109</v>
          </cell>
          <cell r="H124">
            <v>-12977.625</v>
          </cell>
          <cell r="L124">
            <v>-10305.986111111109</v>
          </cell>
          <cell r="P124">
            <v>-9380.5972222222226</v>
          </cell>
          <cell r="T124">
            <v>-9380.9166666666661</v>
          </cell>
          <cell r="X124">
            <v>-9429.9444444444434</v>
          </cell>
          <cell r="AB124">
            <v>-8697.6111111111095</v>
          </cell>
          <cell r="AF124">
            <v>-8649.6944444444434</v>
          </cell>
        </row>
        <row r="125">
          <cell r="A125">
            <v>198.5</v>
          </cell>
          <cell r="D125">
            <v>-15941.666666666666</v>
          </cell>
          <cell r="H125">
            <v>-12137.347222222221</v>
          </cell>
          <cell r="L125">
            <v>-8891.1111111111113</v>
          </cell>
          <cell r="P125">
            <v>-7838.8611111111104</v>
          </cell>
          <cell r="T125">
            <v>-7852.1111111111104</v>
          </cell>
          <cell r="X125">
            <v>-7813.3194444444434</v>
          </cell>
          <cell r="AB125">
            <v>-6983.875</v>
          </cell>
          <cell r="AF125">
            <v>-6871.9305555555557</v>
          </cell>
        </row>
        <row r="126">
          <cell r="A126">
            <v>198</v>
          </cell>
          <cell r="D126">
            <v>-15527.777777777776</v>
          </cell>
          <cell r="H126">
            <v>-11170.930555555555</v>
          </cell>
          <cell r="L126">
            <v>-7330.4722222222226</v>
          </cell>
          <cell r="P126">
            <v>-6173.875</v>
          </cell>
          <cell r="T126">
            <v>-6141.0555555555557</v>
          </cell>
          <cell r="X126">
            <v>-6047.1249999999991</v>
          </cell>
          <cell r="AB126">
            <v>-5120.333333333333</v>
          </cell>
          <cell r="AF126">
            <v>-4930.6388888888887</v>
          </cell>
        </row>
        <row r="127">
          <cell r="A127">
            <v>197.5</v>
          </cell>
          <cell r="D127">
            <v>-14982.222222222221</v>
          </cell>
          <cell r="H127">
            <v>-10072.694444444443</v>
          </cell>
          <cell r="L127">
            <v>-5677.5138888888887</v>
          </cell>
          <cell r="P127">
            <v>-4395.916666666667</v>
          </cell>
          <cell r="T127">
            <v>-4307.458333333333</v>
          </cell>
          <cell r="X127">
            <v>-4177.625</v>
          </cell>
          <cell r="AB127">
            <v>-3154.3611111111109</v>
          </cell>
          <cell r="AF127">
            <v>-2858.8472222222222</v>
          </cell>
        </row>
        <row r="128">
          <cell r="A128">
            <v>197</v>
          </cell>
          <cell r="D128">
            <v>-14301.388888888891</v>
          </cell>
          <cell r="H128">
            <v>-8857.9166666666661</v>
          </cell>
          <cell r="L128">
            <v>-3961.8194444444443</v>
          </cell>
          <cell r="P128">
            <v>-2551.0138888888887</v>
          </cell>
          <cell r="T128">
            <v>-2372.375</v>
          </cell>
          <cell r="X128">
            <v>-2189.2083333333335</v>
          </cell>
          <cell r="AB128">
            <v>-1102.0930555555553</v>
          </cell>
          <cell r="AF128">
            <v>-672.38611111111106</v>
          </cell>
        </row>
        <row r="129">
          <cell r="A129">
            <v>196.5</v>
          </cell>
          <cell r="D129">
            <v>-13544.791666666666</v>
          </cell>
          <cell r="H129">
            <v>-7546.0694444444443</v>
          </cell>
          <cell r="L129">
            <v>-2177.8888888888887</v>
          </cell>
          <cell r="P129">
            <v>-669.14583333333337</v>
          </cell>
          <cell r="T129">
            <v>-394.71111111111111</v>
          </cell>
          <cell r="X129">
            <v>-144.24444444444444</v>
          </cell>
          <cell r="AB129">
            <v>970.87222222222215</v>
          </cell>
          <cell r="AF129">
            <v>1568.5694444444443</v>
          </cell>
        </row>
        <row r="130">
          <cell r="A130">
            <v>196</v>
          </cell>
          <cell r="D130">
            <v>-12735.472222222221</v>
          </cell>
          <cell r="H130">
            <v>-6212.5138888888887</v>
          </cell>
          <cell r="L130">
            <v>-371.29027777777776</v>
          </cell>
          <cell r="P130">
            <v>1211.4652777777776</v>
          </cell>
          <cell r="T130">
            <v>1574.583333333333</v>
          </cell>
          <cell r="X130">
            <v>1902.9027777777776</v>
          </cell>
          <cell r="AB130">
            <v>3057.625</v>
          </cell>
          <cell r="AF130">
            <v>3866.9027777777774</v>
          </cell>
        </row>
        <row r="131">
          <cell r="A131">
            <v>195.5</v>
          </cell>
          <cell r="D131">
            <v>-11854.013888888889</v>
          </cell>
          <cell r="H131">
            <v>-4890.4722222222217</v>
          </cell>
          <cell r="L131">
            <v>1390.7638888888887</v>
          </cell>
          <cell r="P131">
            <v>3036.6527777777774</v>
          </cell>
          <cell r="T131">
            <v>3478.7916666666661</v>
          </cell>
          <cell r="X131">
            <v>3911.5555555555552</v>
          </cell>
          <cell r="AB131">
            <v>5101.0694444444443</v>
          </cell>
          <cell r="AF131">
            <v>6130.5277777777765</v>
          </cell>
        </row>
        <row r="132">
          <cell r="A132">
            <v>195</v>
          </cell>
          <cell r="D132">
            <v>-10972.374999999998</v>
          </cell>
          <cell r="H132">
            <v>-3592.5277777777774</v>
          </cell>
          <cell r="L132">
            <v>3095.4999999999995</v>
          </cell>
          <cell r="P132">
            <v>4799.4027777777774</v>
          </cell>
          <cell r="T132">
            <v>5296.3194444444434</v>
          </cell>
          <cell r="X132">
            <v>5830.8611111111113</v>
          </cell>
          <cell r="AB132">
            <v>7062.4305555555547</v>
          </cell>
          <cell r="AF132">
            <v>8305.8888888888887</v>
          </cell>
        </row>
        <row r="133">
          <cell r="A133">
            <v>194.5</v>
          </cell>
          <cell r="D133">
            <v>-10082.458333333332</v>
          </cell>
          <cell r="H133">
            <v>-2337.0138888888887</v>
          </cell>
          <cell r="L133">
            <v>4707.5833333333339</v>
          </cell>
          <cell r="P133">
            <v>6450.291666666667</v>
          </cell>
          <cell r="T133">
            <v>6989.5694444444443</v>
          </cell>
          <cell r="X133">
            <v>7676.0833333333321</v>
          </cell>
          <cell r="AB133">
            <v>8904.2361111111113</v>
          </cell>
          <cell r="AF133">
            <v>10313.499999999998</v>
          </cell>
        </row>
        <row r="134">
          <cell r="A134">
            <v>194</v>
          </cell>
          <cell r="D134">
            <v>-9196.2499999999982</v>
          </cell>
          <cell r="H134">
            <v>-1154.3416666666667</v>
          </cell>
          <cell r="L134">
            <v>6212.1388888888887</v>
          </cell>
          <cell r="P134">
            <v>7972.5138888888878</v>
          </cell>
          <cell r="T134">
            <v>8609.25</v>
          </cell>
          <cell r="X134">
            <v>9373.3749999999982</v>
          </cell>
          <cell r="AB134">
            <v>10635.458333333332</v>
          </cell>
          <cell r="AF134">
            <v>12139.013888888889</v>
          </cell>
        </row>
        <row r="135">
          <cell r="A135">
            <v>193.5</v>
          </cell>
          <cell r="D135">
            <v>-8304.2916666666679</v>
          </cell>
          <cell r="H135">
            <v>-64.901805555555555</v>
          </cell>
          <cell r="L135">
            <v>7586.0555555555557</v>
          </cell>
          <cell r="P135">
            <v>9379.9444444444453</v>
          </cell>
          <cell r="T135">
            <v>10141.374999999998</v>
          </cell>
          <cell r="X135">
            <v>10896.458333333332</v>
          </cell>
          <cell r="AB135">
            <v>12209.291666666666</v>
          </cell>
          <cell r="AF135">
            <v>13744.138888888889</v>
          </cell>
        </row>
        <row r="136">
          <cell r="A136">
            <v>193</v>
          </cell>
          <cell r="D136">
            <v>-7396.8611111111095</v>
          </cell>
          <cell r="H136">
            <v>965.01249999999993</v>
          </cell>
          <cell r="L136">
            <v>8817.0555555555547</v>
          </cell>
          <cell r="P136">
            <v>10660.805555555555</v>
          </cell>
          <cell r="T136">
            <v>11568.986111111111</v>
          </cell>
          <cell r="X136">
            <v>12296.402777777777</v>
          </cell>
          <cell r="AB136">
            <v>13609.819444444445</v>
          </cell>
          <cell r="AF136">
            <v>15170.277777777776</v>
          </cell>
        </row>
        <row r="137">
          <cell r="A137">
            <v>192.5</v>
          </cell>
          <cell r="D137">
            <v>-6486.8472222222217</v>
          </cell>
          <cell r="H137">
            <v>1950.4583333333335</v>
          </cell>
          <cell r="L137">
            <v>9916.75</v>
          </cell>
          <cell r="P137">
            <v>11789.694444444443</v>
          </cell>
          <cell r="T137">
            <v>12872.333333333332</v>
          </cell>
          <cell r="X137">
            <v>13544.902777777777</v>
          </cell>
          <cell r="AB137">
            <v>14824.861111111109</v>
          </cell>
          <cell r="AF137">
            <v>16366.944444444445</v>
          </cell>
        </row>
        <row r="138">
          <cell r="A138">
            <v>192</v>
          </cell>
          <cell r="D138">
            <v>-5594.583333333333</v>
          </cell>
          <cell r="H138">
            <v>2857.4444444444443</v>
          </cell>
          <cell r="L138">
            <v>10921.416666666666</v>
          </cell>
          <cell r="P138">
            <v>12852.513888888889</v>
          </cell>
          <cell r="T138">
            <v>14056.388888888889</v>
          </cell>
          <cell r="X138">
            <v>14626.944444444443</v>
          </cell>
          <cell r="AB138">
            <v>15911.666666666668</v>
          </cell>
          <cell r="AF138">
            <v>17408.888888888887</v>
          </cell>
        </row>
        <row r="139">
          <cell r="A139">
            <v>191.5</v>
          </cell>
          <cell r="D139">
            <v>-4690.0277777777774</v>
          </cell>
          <cell r="H139">
            <v>3675.3194444444439</v>
          </cell>
          <cell r="L139">
            <v>11780.749999999998</v>
          </cell>
          <cell r="P139">
            <v>13786.541666666668</v>
          </cell>
          <cell r="T139">
            <v>15056.944444444443</v>
          </cell>
          <cell r="X139">
            <v>15561.25</v>
          </cell>
          <cell r="AB139">
            <v>16810.555555555555</v>
          </cell>
          <cell r="AF139">
            <v>18290.138888888887</v>
          </cell>
        </row>
        <row r="140">
          <cell r="A140">
            <v>191</v>
          </cell>
          <cell r="D140">
            <v>-3831.208333333333</v>
          </cell>
          <cell r="H140">
            <v>4438.3194444444443</v>
          </cell>
          <cell r="L140">
            <v>12525.638888888887</v>
          </cell>
          <cell r="P140">
            <v>14588.611111111109</v>
          </cell>
          <cell r="T140">
            <v>15878.333333333332</v>
          </cell>
          <cell r="X140">
            <v>16343.472222222221</v>
          </cell>
          <cell r="AB140">
            <v>17554.305555555555</v>
          </cell>
          <cell r="AF140">
            <v>19025.277777777777</v>
          </cell>
        </row>
        <row r="141">
          <cell r="A141">
            <v>190.5</v>
          </cell>
          <cell r="D141">
            <v>-3166.2361111111104</v>
          </cell>
          <cell r="H141">
            <v>5019.0138888888887</v>
          </cell>
          <cell r="L141">
            <v>13096.791666666668</v>
          </cell>
          <cell r="P141">
            <v>15195</v>
          </cell>
          <cell r="T141">
            <v>16449.861111111109</v>
          </cell>
          <cell r="X141">
            <v>16885.416666666668</v>
          </cell>
          <cell r="AB141">
            <v>18090.833333333332</v>
          </cell>
          <cell r="AF141">
            <v>19531.666666666664</v>
          </cell>
        </row>
        <row r="142">
          <cell r="A142">
            <v>190</v>
          </cell>
          <cell r="D142">
            <v>-2672.8888888888887</v>
          </cell>
          <cell r="H142">
            <v>5413.9722222222226</v>
          </cell>
          <cell r="L142">
            <v>13503.194444444445</v>
          </cell>
          <cell r="P142">
            <v>15620.833333333332</v>
          </cell>
          <cell r="T142">
            <v>16835</v>
          </cell>
          <cell r="X142">
            <v>17255</v>
          </cell>
          <cell r="AB142">
            <v>18465.138888888891</v>
          </cell>
          <cell r="AF142">
            <v>19889.72222222222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1"/>
    </sheetNames>
    <sheetDataSet>
      <sheetData sheetId="0">
        <row r="2">
          <cell r="A2">
            <v>260</v>
          </cell>
          <cell r="C2">
            <v>-85.299712643678149</v>
          </cell>
          <cell r="G2">
            <v>22.147988505747122</v>
          </cell>
          <cell r="K2">
            <v>-50.67844827586206</v>
          </cell>
          <cell r="O2">
            <v>-43.287212643678153</v>
          </cell>
          <cell r="S2">
            <v>-56.787643678160919</v>
          </cell>
          <cell r="W2">
            <v>-169.56321839080456</v>
          </cell>
          <cell r="AA2">
            <v>-181.61494252873558</v>
          </cell>
          <cell r="AE2">
            <v>-78.829166666666652</v>
          </cell>
        </row>
        <row r="3">
          <cell r="A3">
            <v>259.5</v>
          </cell>
          <cell r="C3">
            <v>-63.56954022988505</v>
          </cell>
          <cell r="G3">
            <v>47.401580459770109</v>
          </cell>
          <cell r="K3">
            <v>-29.93204022988505</v>
          </cell>
          <cell r="O3">
            <v>-41.539942528735629</v>
          </cell>
          <cell r="S3">
            <v>-37.491235632183901</v>
          </cell>
          <cell r="W3">
            <v>-153.60488505747125</v>
          </cell>
          <cell r="AA3">
            <v>-157.89224137931035</v>
          </cell>
          <cell r="AE3">
            <v>-59.504741379310346</v>
          </cell>
        </row>
        <row r="4">
          <cell r="A4">
            <v>259</v>
          </cell>
          <cell r="C4">
            <v>-36.021695402298846</v>
          </cell>
          <cell r="G4">
            <v>66.22974137931034</v>
          </cell>
          <cell r="K4">
            <v>-5.185330459770114</v>
          </cell>
          <cell r="O4">
            <v>-53.827155172413789</v>
          </cell>
          <cell r="S4">
            <v>-19.538362068965515</v>
          </cell>
          <cell r="W4">
            <v>-128.64008620689654</v>
          </cell>
          <cell r="AA4">
            <v>-128.82916666666665</v>
          </cell>
          <cell r="AE4">
            <v>-36.010919540229878</v>
          </cell>
        </row>
        <row r="5">
          <cell r="A5">
            <v>258.5</v>
          </cell>
          <cell r="C5">
            <v>-15.5617816091954</v>
          </cell>
          <cell r="G5">
            <v>83.539367816091939</v>
          </cell>
          <cell r="K5">
            <v>20.078017241379307</v>
          </cell>
          <cell r="O5">
            <v>-66.546551724137927</v>
          </cell>
          <cell r="S5">
            <v>-8.8038362068965519</v>
          </cell>
          <cell r="W5">
            <v>-90.002442528735614</v>
          </cell>
          <cell r="AA5">
            <v>-108.28764367816089</v>
          </cell>
          <cell r="AE5">
            <v>-16.72126436781609</v>
          </cell>
        </row>
        <row r="6">
          <cell r="A6">
            <v>258</v>
          </cell>
          <cell r="C6">
            <v>20.412068965517239</v>
          </cell>
          <cell r="G6">
            <v>98.491954022988494</v>
          </cell>
          <cell r="K6">
            <v>39.092241379310337</v>
          </cell>
          <cell r="O6">
            <v>-75.823419540229878</v>
          </cell>
          <cell r="S6">
            <v>-4.3920258620689649</v>
          </cell>
          <cell r="W6">
            <v>-49.62011494252873</v>
          </cell>
          <cell r="AA6">
            <v>-81.43261494252873</v>
          </cell>
          <cell r="AE6">
            <v>3.1264655172413791</v>
          </cell>
        </row>
        <row r="7">
          <cell r="A7">
            <v>257.5</v>
          </cell>
          <cell r="C7">
            <v>41.126436781609186</v>
          </cell>
          <cell r="G7">
            <v>89.759339080459753</v>
          </cell>
          <cell r="K7">
            <v>54.747126436781599</v>
          </cell>
          <cell r="O7">
            <v>-99.943247126436773</v>
          </cell>
          <cell r="S7">
            <v>-8.9119109195402295</v>
          </cell>
          <cell r="W7">
            <v>-15.554597701149424</v>
          </cell>
          <cell r="AA7">
            <v>-66.190804597701145</v>
          </cell>
          <cell r="AE7">
            <v>7.3139080459770094</v>
          </cell>
        </row>
        <row r="8">
          <cell r="A8">
            <v>257</v>
          </cell>
          <cell r="C8">
            <v>46.858620689655169</v>
          </cell>
          <cell r="G8">
            <v>56.001293103448276</v>
          </cell>
          <cell r="K8">
            <v>45.514080459770106</v>
          </cell>
          <cell r="O8">
            <v>-130.91824712643677</v>
          </cell>
          <cell r="S8">
            <v>-23.80330459770115</v>
          </cell>
          <cell r="W8">
            <v>-2.7793534482758617</v>
          </cell>
          <cell r="AA8">
            <v>-69.592385057471262</v>
          </cell>
          <cell r="AE8">
            <v>22.104454022988502</v>
          </cell>
        </row>
        <row r="9">
          <cell r="A9">
            <v>256.5</v>
          </cell>
          <cell r="C9">
            <v>55.693678160919532</v>
          </cell>
          <cell r="G9">
            <v>38.102155172413788</v>
          </cell>
          <cell r="K9">
            <v>33.300718390804597</v>
          </cell>
          <cell r="O9">
            <v>-150.62931034482756</v>
          </cell>
          <cell r="S9">
            <v>-36.230747126436775</v>
          </cell>
          <cell r="W9">
            <v>3.540847701149425</v>
          </cell>
          <cell r="AA9">
            <v>-70.905747126436779</v>
          </cell>
          <cell r="AE9">
            <v>46.54425287356321</v>
          </cell>
        </row>
        <row r="10">
          <cell r="A10">
            <v>256</v>
          </cell>
          <cell r="C10">
            <v>61.116954022988502</v>
          </cell>
          <cell r="G10">
            <v>25.041379310344826</v>
          </cell>
          <cell r="K10">
            <v>9.6915229885057457</v>
          </cell>
          <cell r="O10">
            <v>-180.21695402298846</v>
          </cell>
          <cell r="S10">
            <v>-44.207327586206887</v>
          </cell>
          <cell r="W10">
            <v>7.8943821839080446</v>
          </cell>
          <cell r="AA10">
            <v>-58.296120689655169</v>
          </cell>
          <cell r="AE10">
            <v>63.8110632183908</v>
          </cell>
        </row>
        <row r="11">
          <cell r="A11">
            <v>255.5</v>
          </cell>
          <cell r="C11">
            <v>59.752298850574704</v>
          </cell>
          <cell r="G11">
            <v>15.552442528735632</v>
          </cell>
          <cell r="K11">
            <v>-6.9413649425287351</v>
          </cell>
          <cell r="O11">
            <v>-197.68678160919535</v>
          </cell>
          <cell r="S11">
            <v>-41.125431034482752</v>
          </cell>
          <cell r="W11">
            <v>12.215617816091953</v>
          </cell>
          <cell r="AA11">
            <v>-51.204741379310335</v>
          </cell>
          <cell r="AE11">
            <v>76.157758620689634</v>
          </cell>
        </row>
        <row r="12">
          <cell r="A12">
            <v>255</v>
          </cell>
          <cell r="C12">
            <v>71.223706896551718</v>
          </cell>
          <cell r="G12">
            <v>19.47054597701149</v>
          </cell>
          <cell r="K12">
            <v>-16.531896551724135</v>
          </cell>
          <cell r="O12">
            <v>-199.88362068965515</v>
          </cell>
          <cell r="S12">
            <v>-19.746264367816089</v>
          </cell>
          <cell r="W12">
            <v>21.218965517241376</v>
          </cell>
          <cell r="AA12">
            <v>-20.963074712643678</v>
          </cell>
          <cell r="AE12">
            <v>104.03304597701147</v>
          </cell>
        </row>
        <row r="13">
          <cell r="A13">
            <v>254.5</v>
          </cell>
          <cell r="C13">
            <v>67.188649425287352</v>
          </cell>
          <cell r="G13">
            <v>25.785344827586201</v>
          </cell>
          <cell r="K13">
            <v>-13.41383620689655</v>
          </cell>
          <cell r="O13">
            <v>-199.98275862068965</v>
          </cell>
          <cell r="S13">
            <v>6.861594827586206</v>
          </cell>
          <cell r="W13">
            <v>33.241091954022984</v>
          </cell>
          <cell r="AA13">
            <v>5.9907327586206884</v>
          </cell>
          <cell r="AE13">
            <v>119.84339080459768</v>
          </cell>
        </row>
        <row r="14">
          <cell r="A14">
            <v>254</v>
          </cell>
          <cell r="C14">
            <v>66.418390804597692</v>
          </cell>
          <cell r="G14">
            <v>32.627298850574704</v>
          </cell>
          <cell r="K14">
            <v>-15.347270114942528</v>
          </cell>
          <cell r="O14">
            <v>-187.29022988505744</v>
          </cell>
          <cell r="S14">
            <v>42.601580459770105</v>
          </cell>
          <cell r="W14">
            <v>51.916091954022981</v>
          </cell>
          <cell r="AA14">
            <v>29.773132183908043</v>
          </cell>
          <cell r="AE14">
            <v>113.4840517241379</v>
          </cell>
        </row>
        <row r="15">
          <cell r="A15">
            <v>253.5</v>
          </cell>
          <cell r="C15">
            <v>66.237787356321832</v>
          </cell>
          <cell r="G15">
            <v>26.251293103448273</v>
          </cell>
          <cell r="K15">
            <v>-10.554712643678158</v>
          </cell>
          <cell r="O15">
            <v>-159.54885057471262</v>
          </cell>
          <cell r="S15">
            <v>73.600431034482739</v>
          </cell>
          <cell r="W15">
            <v>58.146839080459763</v>
          </cell>
          <cell r="AA15">
            <v>41.273563218390798</v>
          </cell>
          <cell r="AE15">
            <v>100.05445402298851</v>
          </cell>
        </row>
        <row r="16">
          <cell r="A16">
            <v>253</v>
          </cell>
          <cell r="C16">
            <v>49.450143678160906</v>
          </cell>
          <cell r="G16">
            <v>7.7123994252873542</v>
          </cell>
          <cell r="K16">
            <v>-23.490086206896546</v>
          </cell>
          <cell r="O16">
            <v>-136.2354885057471</v>
          </cell>
          <cell r="S16">
            <v>80.806609195402288</v>
          </cell>
          <cell r="W16">
            <v>57.717672413793096</v>
          </cell>
          <cell r="AA16">
            <v>47.844109195402297</v>
          </cell>
          <cell r="AE16">
            <v>66.670689655172396</v>
          </cell>
        </row>
        <row r="17">
          <cell r="A17">
            <v>252.5</v>
          </cell>
          <cell r="C17">
            <v>28.454597701149421</v>
          </cell>
          <cell r="G17">
            <v>3.8169971264367808</v>
          </cell>
          <cell r="K17">
            <v>-42.220114942528731</v>
          </cell>
          <cell r="O17">
            <v>-105.34339080459768</v>
          </cell>
          <cell r="S17">
            <v>72.884051724137919</v>
          </cell>
          <cell r="W17">
            <v>42.777155172413785</v>
          </cell>
          <cell r="AA17">
            <v>48.298419540229879</v>
          </cell>
          <cell r="AE17">
            <v>27.945545977011491</v>
          </cell>
        </row>
        <row r="18">
          <cell r="A18">
            <v>252</v>
          </cell>
          <cell r="C18">
            <v>27.018390804597697</v>
          </cell>
          <cell r="G18">
            <v>12.284669540229883</v>
          </cell>
          <cell r="K18">
            <v>-52.282183908045972</v>
          </cell>
          <cell r="O18">
            <v>-65.667528735632175</v>
          </cell>
          <cell r="S18">
            <v>56.308189655172413</v>
          </cell>
          <cell r="W18">
            <v>36.018965517241369</v>
          </cell>
          <cell r="AA18">
            <v>62.159482758620683</v>
          </cell>
          <cell r="AE18">
            <v>-7.3739511494252872</v>
          </cell>
        </row>
        <row r="19">
          <cell r="A19">
            <v>251.5</v>
          </cell>
          <cell r="C19">
            <v>9.3190804597701131</v>
          </cell>
          <cell r="G19">
            <v>20.851580459770112</v>
          </cell>
          <cell r="K19">
            <v>-66.067385057471256</v>
          </cell>
          <cell r="O19">
            <v>-32.21781609195402</v>
          </cell>
          <cell r="S19">
            <v>8.0169827586206885</v>
          </cell>
          <cell r="W19">
            <v>8.4312068965517231</v>
          </cell>
          <cell r="AA19">
            <v>62.557183908045964</v>
          </cell>
          <cell r="AE19">
            <v>-46.676436781609191</v>
          </cell>
        </row>
        <row r="20">
          <cell r="A20">
            <v>251</v>
          </cell>
          <cell r="C20">
            <v>16.159051724137928</v>
          </cell>
          <cell r="G20">
            <v>37.812212643678151</v>
          </cell>
          <cell r="K20">
            <v>-74.416810344827582</v>
          </cell>
          <cell r="O20">
            <v>7.5176293103448257</v>
          </cell>
          <cell r="S20">
            <v>-42.046408045977003</v>
          </cell>
          <cell r="W20">
            <v>-12.959798850574712</v>
          </cell>
          <cell r="AA20">
            <v>61.283620689655166</v>
          </cell>
          <cell r="AE20">
            <v>-69.406896551724131</v>
          </cell>
        </row>
        <row r="21">
          <cell r="A21">
            <v>250.5</v>
          </cell>
          <cell r="C21">
            <v>26.375143678160917</v>
          </cell>
          <cell r="G21">
            <v>64.12025862068964</v>
          </cell>
          <cell r="K21">
            <v>-56.437787356321834</v>
          </cell>
          <cell r="O21">
            <v>39.376149425287352</v>
          </cell>
          <cell r="S21">
            <v>-83.741235632183901</v>
          </cell>
          <cell r="W21">
            <v>-32.053879310344819</v>
          </cell>
          <cell r="AA21">
            <v>59.2669540229885</v>
          </cell>
          <cell r="AE21">
            <v>-83.335632183908032</v>
          </cell>
        </row>
        <row r="22">
          <cell r="A22">
            <v>250</v>
          </cell>
          <cell r="C22">
            <v>27.381321839080449</v>
          </cell>
          <cell r="G22">
            <v>60.723706896551718</v>
          </cell>
          <cell r="K22">
            <v>-46.893390804597693</v>
          </cell>
          <cell r="O22">
            <v>57.191522988505739</v>
          </cell>
          <cell r="S22">
            <v>-129.86695402298849</v>
          </cell>
          <cell r="W22">
            <v>-52.636637931034471</v>
          </cell>
          <cell r="AA22">
            <v>45.150718390804592</v>
          </cell>
          <cell r="AE22">
            <v>-95.611925287356314</v>
          </cell>
        </row>
        <row r="23">
          <cell r="A23">
            <v>249.5</v>
          </cell>
          <cell r="C23">
            <v>18.54295977011494</v>
          </cell>
          <cell r="G23">
            <v>35.119827586206888</v>
          </cell>
          <cell r="K23">
            <v>-50.185775862068958</v>
          </cell>
          <cell r="O23">
            <v>45.853591954022981</v>
          </cell>
          <cell r="S23">
            <v>-169.03017241379308</v>
          </cell>
          <cell r="W23">
            <v>-93.729885057471265</v>
          </cell>
          <cell r="AA23">
            <v>-10.035862068965516</v>
          </cell>
          <cell r="AE23">
            <v>-125.35445402298849</v>
          </cell>
        </row>
        <row r="24">
          <cell r="A24">
            <v>249</v>
          </cell>
          <cell r="C24">
            <v>-13.108735632183908</v>
          </cell>
          <cell r="G24">
            <v>-23.511925287356316</v>
          </cell>
          <cell r="K24">
            <v>-79.381465517241367</v>
          </cell>
          <cell r="O24">
            <v>2.6738074712643674E-2</v>
          </cell>
          <cell r="S24">
            <v>-215.0531609195402</v>
          </cell>
          <cell r="W24">
            <v>-147.38362068965517</v>
          </cell>
          <cell r="AA24">
            <v>-88.647701149425259</v>
          </cell>
          <cell r="AE24">
            <v>-163.10919540229884</v>
          </cell>
        </row>
        <row r="25">
          <cell r="A25">
            <v>248.5</v>
          </cell>
          <cell r="C25">
            <v>-69.560919540229875</v>
          </cell>
          <cell r="G25">
            <v>-80.144827586206873</v>
          </cell>
          <cell r="K25">
            <v>-108.04928160919539</v>
          </cell>
          <cell r="O25">
            <v>-67.478879310344823</v>
          </cell>
          <cell r="S25">
            <v>-243.9540229885057</v>
          </cell>
          <cell r="W25">
            <v>-201.43390804597695</v>
          </cell>
          <cell r="AA25">
            <v>-153.81178160919538</v>
          </cell>
          <cell r="AE25">
            <v>-211.59770114942526</v>
          </cell>
        </row>
        <row r="26">
          <cell r="A26">
            <v>248</v>
          </cell>
          <cell r="C26">
            <v>-111.66652298850572</v>
          </cell>
          <cell r="G26">
            <v>-127.08520114942526</v>
          </cell>
          <cell r="K26">
            <v>-138.96192528735631</v>
          </cell>
          <cell r="O26">
            <v>-139.81910919540229</v>
          </cell>
          <cell r="S26">
            <v>-249.42385057471259</v>
          </cell>
          <cell r="W26">
            <v>-262.15660919540232</v>
          </cell>
          <cell r="AA26">
            <v>-201.85919540229881</v>
          </cell>
          <cell r="AE26">
            <v>-241.99712643678157</v>
          </cell>
        </row>
        <row r="27">
          <cell r="A27">
            <v>247.5</v>
          </cell>
          <cell r="C27">
            <v>-155.52298850574712</v>
          </cell>
          <cell r="G27">
            <v>-149.31752873563218</v>
          </cell>
          <cell r="K27">
            <v>-171.71120689655172</v>
          </cell>
          <cell r="O27">
            <v>-213.56465517241378</v>
          </cell>
          <cell r="S27">
            <v>-253.96264367816087</v>
          </cell>
          <cell r="W27">
            <v>-308.42816091954018</v>
          </cell>
          <cell r="AA27">
            <v>-242.12068965517236</v>
          </cell>
          <cell r="AE27">
            <v>-271.74137931034477</v>
          </cell>
        </row>
        <row r="28">
          <cell r="A28">
            <v>247</v>
          </cell>
          <cell r="C28">
            <v>-189.97270114942526</v>
          </cell>
          <cell r="G28">
            <v>-173.93390804597701</v>
          </cell>
          <cell r="K28">
            <v>-213.09913793103445</v>
          </cell>
          <cell r="O28">
            <v>-283.49856321839076</v>
          </cell>
          <cell r="S28">
            <v>-271.94109195402291</v>
          </cell>
          <cell r="W28">
            <v>-353.35201149425285</v>
          </cell>
          <cell r="AA28">
            <v>-264.61781609195401</v>
          </cell>
          <cell r="AE28">
            <v>-290.49712643678157</v>
          </cell>
        </row>
        <row r="29">
          <cell r="A29">
            <v>246.5</v>
          </cell>
          <cell r="C29">
            <v>-206.69540229885055</v>
          </cell>
          <cell r="G29">
            <v>-171.92385057471262</v>
          </cell>
          <cell r="K29">
            <v>-217.04597701149422</v>
          </cell>
          <cell r="O29">
            <v>-338.73132183908041</v>
          </cell>
          <cell r="S29">
            <v>-271.78160919540227</v>
          </cell>
          <cell r="W29">
            <v>-374.05603448275855</v>
          </cell>
          <cell r="AA29">
            <v>-265.07758620689651</v>
          </cell>
          <cell r="AE29">
            <v>-293.18390804597692</v>
          </cell>
        </row>
        <row r="30">
          <cell r="A30">
            <v>246</v>
          </cell>
          <cell r="C30">
            <v>-212.12787356321837</v>
          </cell>
          <cell r="G30">
            <v>-188.70545977011494</v>
          </cell>
          <cell r="K30">
            <v>-218.50431034482753</v>
          </cell>
          <cell r="O30">
            <v>-375.89367816091948</v>
          </cell>
          <cell r="S30">
            <v>-285.28735632183901</v>
          </cell>
          <cell r="W30">
            <v>-402.67672413793099</v>
          </cell>
          <cell r="AA30">
            <v>-259.24856321839076</v>
          </cell>
          <cell r="AE30">
            <v>-270.44109195402297</v>
          </cell>
        </row>
        <row r="31">
          <cell r="A31">
            <v>245.5</v>
          </cell>
          <cell r="C31">
            <v>-215.30747126436776</v>
          </cell>
          <cell r="G31">
            <v>-212.29310344827584</v>
          </cell>
          <cell r="K31">
            <v>-222.32040229885055</v>
          </cell>
          <cell r="O31">
            <v>-393.80316091954018</v>
          </cell>
          <cell r="S31">
            <v>-305.94540229885052</v>
          </cell>
          <cell r="W31">
            <v>-417.80172413793093</v>
          </cell>
          <cell r="AA31">
            <v>-275.22270114942523</v>
          </cell>
          <cell r="AE31">
            <v>-264.77298850574709</v>
          </cell>
        </row>
        <row r="32">
          <cell r="A32">
            <v>245</v>
          </cell>
          <cell r="C32">
            <v>-228.01724137931032</v>
          </cell>
          <cell r="G32">
            <v>-269.12787356321837</v>
          </cell>
          <cell r="K32">
            <v>-236.83477011494253</v>
          </cell>
          <cell r="O32">
            <v>-415.98132183908035</v>
          </cell>
          <cell r="S32">
            <v>-349.92097701149419</v>
          </cell>
          <cell r="W32">
            <v>-454.42097701149413</v>
          </cell>
          <cell r="AA32">
            <v>-331.20689655172407</v>
          </cell>
          <cell r="AE32">
            <v>-283.27729885057465</v>
          </cell>
        </row>
        <row r="33">
          <cell r="A33">
            <v>244.5</v>
          </cell>
          <cell r="C33">
            <v>-259.10919540229884</v>
          </cell>
          <cell r="G33">
            <v>-321.53017241379308</v>
          </cell>
          <cell r="K33">
            <v>-259.53017241379303</v>
          </cell>
          <cell r="O33">
            <v>-441.24137931034477</v>
          </cell>
          <cell r="S33">
            <v>-401.88362068965512</v>
          </cell>
          <cell r="W33">
            <v>-488.87931034482756</v>
          </cell>
          <cell r="AA33">
            <v>-390.63218390804593</v>
          </cell>
          <cell r="AE33">
            <v>-322.52298850574709</v>
          </cell>
        </row>
        <row r="34">
          <cell r="A34">
            <v>244</v>
          </cell>
          <cell r="C34">
            <v>-278.98563218390802</v>
          </cell>
          <cell r="G34">
            <v>-374.93965517241378</v>
          </cell>
          <cell r="K34">
            <v>-291.75143678160913</v>
          </cell>
          <cell r="O34">
            <v>-458.05603448275855</v>
          </cell>
          <cell r="S34">
            <v>-444.79741379310337</v>
          </cell>
          <cell r="W34">
            <v>-537.48563218390791</v>
          </cell>
          <cell r="AA34">
            <v>-450.88505747126425</v>
          </cell>
          <cell r="AE34">
            <v>-364.72844827586198</v>
          </cell>
        </row>
        <row r="35">
          <cell r="A35">
            <v>243.5</v>
          </cell>
          <cell r="C35">
            <v>-328.11637931034477</v>
          </cell>
          <cell r="G35">
            <v>-426.79597701149419</v>
          </cell>
          <cell r="K35">
            <v>-347.92816091954023</v>
          </cell>
          <cell r="O35">
            <v>-503.52586206896541</v>
          </cell>
          <cell r="S35">
            <v>-506.16091954022983</v>
          </cell>
          <cell r="W35">
            <v>-610.61781609195396</v>
          </cell>
          <cell r="AA35">
            <v>-543.3175287356321</v>
          </cell>
          <cell r="AE35">
            <v>-459.33908045977006</v>
          </cell>
        </row>
        <row r="36">
          <cell r="A36">
            <v>243</v>
          </cell>
          <cell r="C36">
            <v>-375.57183908045977</v>
          </cell>
          <cell r="G36">
            <v>-489.23275862068959</v>
          </cell>
          <cell r="K36">
            <v>-417.57758620689651</v>
          </cell>
          <cell r="O36">
            <v>-551.58620689655174</v>
          </cell>
          <cell r="S36">
            <v>-598.55172413793105</v>
          </cell>
          <cell r="W36">
            <v>-687.22557471264361</v>
          </cell>
          <cell r="AA36">
            <v>-629.20114942528721</v>
          </cell>
          <cell r="AE36">
            <v>-582.25143678160907</v>
          </cell>
        </row>
        <row r="37">
          <cell r="A37">
            <v>242.5</v>
          </cell>
          <cell r="C37">
            <v>-406.51005747126425</v>
          </cell>
          <cell r="G37">
            <v>-539.08189655172407</v>
          </cell>
          <cell r="K37">
            <v>-486.95258620689651</v>
          </cell>
          <cell r="O37">
            <v>-611.72988505747117</v>
          </cell>
          <cell r="S37">
            <v>-681.00143678160907</v>
          </cell>
          <cell r="W37">
            <v>-756.9971264367814</v>
          </cell>
          <cell r="AA37">
            <v>-698.52873563218384</v>
          </cell>
          <cell r="AE37">
            <v>-719.79885057471256</v>
          </cell>
        </row>
        <row r="38">
          <cell r="A38">
            <v>242</v>
          </cell>
          <cell r="C38">
            <v>-446.67672413793099</v>
          </cell>
          <cell r="G38">
            <v>-596.56896551724128</v>
          </cell>
          <cell r="K38">
            <v>-557.94396551724128</v>
          </cell>
          <cell r="O38">
            <v>-699.09626436781593</v>
          </cell>
          <cell r="S38">
            <v>-758.18534482758605</v>
          </cell>
          <cell r="W38">
            <v>-840.16379310344814</v>
          </cell>
          <cell r="AA38">
            <v>-782.66522988505733</v>
          </cell>
          <cell r="AE38">
            <v>-859.05028735632163</v>
          </cell>
        </row>
        <row r="39">
          <cell r="A39">
            <v>241.5</v>
          </cell>
          <cell r="C39">
            <v>-501.04166666666663</v>
          </cell>
          <cell r="G39">
            <v>-683.12212643678151</v>
          </cell>
          <cell r="K39">
            <v>-651.64511494252861</v>
          </cell>
          <cell r="O39">
            <v>-799.06465517241372</v>
          </cell>
          <cell r="S39">
            <v>-860.47844827586198</v>
          </cell>
          <cell r="W39">
            <v>-930.01867816091942</v>
          </cell>
          <cell r="AA39">
            <v>-870.4209770114943</v>
          </cell>
          <cell r="AE39">
            <v>-1013.4626436781609</v>
          </cell>
        </row>
        <row r="40">
          <cell r="A40">
            <v>241</v>
          </cell>
          <cell r="C40">
            <v>-550.39367816091954</v>
          </cell>
          <cell r="G40">
            <v>-771.22413793103442</v>
          </cell>
          <cell r="K40">
            <v>-756.26293103448268</v>
          </cell>
          <cell r="O40">
            <v>-901.02442528735617</v>
          </cell>
          <cell r="S40">
            <v>-979.14224137931012</v>
          </cell>
          <cell r="W40">
            <v>-1024.2284482758619</v>
          </cell>
          <cell r="AA40">
            <v>-970.20977011494244</v>
          </cell>
          <cell r="AE40">
            <v>-1159.0445402298851</v>
          </cell>
        </row>
        <row r="41">
          <cell r="A41">
            <v>240.5</v>
          </cell>
          <cell r="C41">
            <v>-615.07471264367803</v>
          </cell>
          <cell r="G41">
            <v>-859.5316091954021</v>
          </cell>
          <cell r="K41">
            <v>-864.68534482758628</v>
          </cell>
          <cell r="O41">
            <v>-1021.7916666666664</v>
          </cell>
          <cell r="S41">
            <v>-1094.7054597701149</v>
          </cell>
          <cell r="W41">
            <v>-1126.0675287356321</v>
          </cell>
          <cell r="AA41">
            <v>-1085.3706896551723</v>
          </cell>
          <cell r="AE41">
            <v>-1297.3089080459768</v>
          </cell>
        </row>
        <row r="42">
          <cell r="A42">
            <v>240</v>
          </cell>
          <cell r="C42">
            <v>-693.59913793103431</v>
          </cell>
          <cell r="G42">
            <v>-933.06609195402291</v>
          </cell>
          <cell r="K42">
            <v>-967.17385057471245</v>
          </cell>
          <cell r="O42">
            <v>-1144.9956896551721</v>
          </cell>
          <cell r="S42">
            <v>-1200.1379310344826</v>
          </cell>
          <cell r="W42">
            <v>-1243.3491379310344</v>
          </cell>
          <cell r="AA42">
            <v>-1196.3864942528733</v>
          </cell>
          <cell r="AE42">
            <v>-1408.1293103448272</v>
          </cell>
        </row>
        <row r="43">
          <cell r="A43">
            <v>239.5</v>
          </cell>
          <cell r="C43">
            <v>-759.34913793103431</v>
          </cell>
          <cell r="G43">
            <v>-993.45545977011466</v>
          </cell>
          <cell r="K43">
            <v>-1080.3362068965514</v>
          </cell>
          <cell r="O43">
            <v>-1264.4396551724135</v>
          </cell>
          <cell r="S43">
            <v>-1301.647988505747</v>
          </cell>
          <cell r="W43">
            <v>-1370.897988505747</v>
          </cell>
          <cell r="AA43">
            <v>-1315.4037356321837</v>
          </cell>
          <cell r="AE43">
            <v>-1512.471264367816</v>
          </cell>
        </row>
        <row r="44">
          <cell r="A44">
            <v>239</v>
          </cell>
          <cell r="C44">
            <v>-824.67816091954012</v>
          </cell>
          <cell r="G44">
            <v>-1051.4482758620688</v>
          </cell>
          <cell r="K44">
            <v>-1214.7471264367814</v>
          </cell>
          <cell r="O44">
            <v>-1414.1221264367814</v>
          </cell>
          <cell r="S44">
            <v>-1407.4612068965516</v>
          </cell>
          <cell r="W44">
            <v>-1536.9252873563216</v>
          </cell>
          <cell r="AA44">
            <v>-1472.8735632183905</v>
          </cell>
          <cell r="AE44">
            <v>-1651.1925287356319</v>
          </cell>
        </row>
        <row r="45">
          <cell r="A45">
            <v>238.5</v>
          </cell>
          <cell r="C45">
            <v>-864.42816091954012</v>
          </cell>
          <cell r="G45">
            <v>-1115.9497126436779</v>
          </cell>
          <cell r="K45">
            <v>-1337.1048850574709</v>
          </cell>
          <cell r="O45">
            <v>-1557.8735632183905</v>
          </cell>
          <cell r="S45">
            <v>-1498.2040229885056</v>
          </cell>
          <cell r="W45">
            <v>-1713.5775862068963</v>
          </cell>
          <cell r="AA45">
            <v>-1612.456896551724</v>
          </cell>
          <cell r="AE45">
            <v>-1783.6063218390802</v>
          </cell>
        </row>
        <row r="46">
          <cell r="A46">
            <v>238</v>
          </cell>
          <cell r="C46">
            <v>-904.09770114942523</v>
          </cell>
          <cell r="G46">
            <v>-1171.2988505747123</v>
          </cell>
          <cell r="K46">
            <v>-1445.6465517241377</v>
          </cell>
          <cell r="O46">
            <v>-1696.0201149425286</v>
          </cell>
          <cell r="S46">
            <v>-1579.8275862068965</v>
          </cell>
          <cell r="W46">
            <v>-1891.9683908045974</v>
          </cell>
          <cell r="AA46">
            <v>-1761.7097701149423</v>
          </cell>
          <cell r="AE46">
            <v>-1918.2183908045977</v>
          </cell>
        </row>
        <row r="47">
          <cell r="A47">
            <v>237.5</v>
          </cell>
          <cell r="C47">
            <v>-950.47413793103431</v>
          </cell>
          <cell r="G47">
            <v>-1244.8017241379309</v>
          </cell>
          <cell r="K47">
            <v>-1570.0143678160916</v>
          </cell>
          <cell r="O47">
            <v>-1833.6494252873558</v>
          </cell>
          <cell r="S47">
            <v>-1698.0747126436777</v>
          </cell>
          <cell r="W47">
            <v>-2071.4367816091949</v>
          </cell>
          <cell r="AA47">
            <v>-1924.2528735632181</v>
          </cell>
          <cell r="AE47">
            <v>-2090.0718390804595</v>
          </cell>
        </row>
        <row r="48">
          <cell r="A48">
            <v>237</v>
          </cell>
          <cell r="C48">
            <v>-997.10201149425279</v>
          </cell>
          <cell r="G48">
            <v>-1335.0833333333333</v>
          </cell>
          <cell r="K48">
            <v>-1706.4367816091951</v>
          </cell>
          <cell r="O48">
            <v>-1980.5028735632181</v>
          </cell>
          <cell r="S48">
            <v>-1842.4425287356319</v>
          </cell>
          <cell r="W48">
            <v>-2243.0316091954019</v>
          </cell>
          <cell r="AA48">
            <v>-2083.8218390804591</v>
          </cell>
          <cell r="AE48">
            <v>-2289.6264367816088</v>
          </cell>
        </row>
        <row r="49">
          <cell r="A49">
            <v>236.5</v>
          </cell>
          <cell r="C49">
            <v>-1041.8290229885056</v>
          </cell>
          <cell r="G49">
            <v>-1443.4339080459768</v>
          </cell>
          <cell r="K49">
            <v>-1844.4971264367814</v>
          </cell>
          <cell r="O49">
            <v>-2120.1293103448274</v>
          </cell>
          <cell r="S49">
            <v>-2014.9137931034479</v>
          </cell>
          <cell r="W49">
            <v>-2404.3965517241377</v>
          </cell>
          <cell r="AA49">
            <v>-2245.9051724137926</v>
          </cell>
          <cell r="AE49">
            <v>-2489.5689655172409</v>
          </cell>
        </row>
        <row r="50">
          <cell r="A50">
            <v>236</v>
          </cell>
          <cell r="C50">
            <v>-1138.5488505747123</v>
          </cell>
          <cell r="G50">
            <v>-1586.4080459770109</v>
          </cell>
          <cell r="K50">
            <v>-2015.8333333333328</v>
          </cell>
          <cell r="O50">
            <v>-2303.4482758620688</v>
          </cell>
          <cell r="S50">
            <v>-2244.1522988505744</v>
          </cell>
          <cell r="W50">
            <v>-2580.7614942528735</v>
          </cell>
          <cell r="AA50">
            <v>-2457.3706896551716</v>
          </cell>
          <cell r="AE50">
            <v>-2727.0689655172409</v>
          </cell>
        </row>
        <row r="51">
          <cell r="A51">
            <v>235.5</v>
          </cell>
          <cell r="C51">
            <v>-1254.1149425287354</v>
          </cell>
          <cell r="G51">
            <v>-1746.1350574712637</v>
          </cell>
          <cell r="K51">
            <v>-2231.7097701149419</v>
          </cell>
          <cell r="O51">
            <v>-2518.5201149425284</v>
          </cell>
          <cell r="S51">
            <v>-2513.6350574712637</v>
          </cell>
          <cell r="W51">
            <v>-2771.5517241379307</v>
          </cell>
          <cell r="AA51">
            <v>-2679.7270114942526</v>
          </cell>
          <cell r="AE51">
            <v>-2975.2155172413786</v>
          </cell>
        </row>
        <row r="52">
          <cell r="A52">
            <v>235</v>
          </cell>
          <cell r="C52">
            <v>-1386.5876436781607</v>
          </cell>
          <cell r="G52">
            <v>-1935.3448275862065</v>
          </cell>
          <cell r="K52">
            <v>-2487.5431034482754</v>
          </cell>
          <cell r="O52">
            <v>-2777.4425287356321</v>
          </cell>
          <cell r="S52">
            <v>-2817.5431034482754</v>
          </cell>
          <cell r="W52">
            <v>-2987.7729885057465</v>
          </cell>
          <cell r="AA52">
            <v>-2936.1206896551721</v>
          </cell>
          <cell r="AE52">
            <v>-3241.03448275862</v>
          </cell>
        </row>
        <row r="53">
          <cell r="A53">
            <v>234.5</v>
          </cell>
          <cell r="C53">
            <v>-1528.6350574712642</v>
          </cell>
          <cell r="G53">
            <v>-2167.2270114942526</v>
          </cell>
          <cell r="K53">
            <v>-2782.701149425287</v>
          </cell>
          <cell r="O53">
            <v>-3073.5344827586205</v>
          </cell>
          <cell r="S53">
            <v>-3153.5488505747117</v>
          </cell>
          <cell r="W53">
            <v>-3270.545977011494</v>
          </cell>
          <cell r="AA53">
            <v>-3231.6954022988502</v>
          </cell>
          <cell r="AE53">
            <v>-3535.3879310344823</v>
          </cell>
        </row>
        <row r="54">
          <cell r="A54">
            <v>234</v>
          </cell>
          <cell r="C54">
            <v>-1689.1235632183905</v>
          </cell>
          <cell r="G54">
            <v>-2420.2442528735628</v>
          </cell>
          <cell r="K54">
            <v>-3096.6379310344823</v>
          </cell>
          <cell r="O54">
            <v>-3402.7298850574707</v>
          </cell>
          <cell r="S54">
            <v>-3486.9540229885051</v>
          </cell>
          <cell r="W54">
            <v>-3587.8879310344819</v>
          </cell>
          <cell r="AA54">
            <v>-3556.0488505747121</v>
          </cell>
          <cell r="AE54">
            <v>-3830.6178160919535</v>
          </cell>
        </row>
        <row r="55">
          <cell r="A55">
            <v>233.5</v>
          </cell>
          <cell r="C55">
            <v>-1829.1666666666663</v>
          </cell>
          <cell r="G55">
            <v>-2656.2068965517237</v>
          </cell>
          <cell r="K55">
            <v>-3425.6609195402293</v>
          </cell>
          <cell r="O55">
            <v>-3721.2212643678158</v>
          </cell>
          <cell r="S55">
            <v>-3811.9683908045972</v>
          </cell>
          <cell r="W55">
            <v>-3926.4511494252865</v>
          </cell>
          <cell r="AA55">
            <v>-3875.5316091954014</v>
          </cell>
          <cell r="AE55">
            <v>-4144.2672413793098</v>
          </cell>
        </row>
        <row r="56">
          <cell r="A56">
            <v>233</v>
          </cell>
          <cell r="C56">
            <v>-1956.9252873563216</v>
          </cell>
          <cell r="G56">
            <v>-2908.7931034482754</v>
          </cell>
          <cell r="K56">
            <v>-3758.8505747126428</v>
          </cell>
          <cell r="O56">
            <v>-4047.1408045977</v>
          </cell>
          <cell r="S56">
            <v>-4130.689655172413</v>
          </cell>
          <cell r="W56">
            <v>-4280.81896551724</v>
          </cell>
          <cell r="AA56">
            <v>-4214.2241379310335</v>
          </cell>
          <cell r="AE56">
            <v>-4475.689655172413</v>
          </cell>
        </row>
        <row r="57">
          <cell r="A57">
            <v>232.5</v>
          </cell>
          <cell r="C57">
            <v>-2056.6235632183907</v>
          </cell>
          <cell r="G57">
            <v>-3153.1752873563214</v>
          </cell>
          <cell r="K57">
            <v>-4069.4683908045972</v>
          </cell>
          <cell r="O57">
            <v>-4359.3390804597693</v>
          </cell>
          <cell r="S57">
            <v>-4417.5287356321833</v>
          </cell>
          <cell r="W57">
            <v>-4643.2902298850577</v>
          </cell>
          <cell r="AA57">
            <v>-4537.5574712643665</v>
          </cell>
          <cell r="AE57">
            <v>-4825.2873563218382</v>
          </cell>
        </row>
        <row r="58">
          <cell r="A58">
            <v>232</v>
          </cell>
          <cell r="C58">
            <v>-2152.9022988505744</v>
          </cell>
          <cell r="G58">
            <v>-3369.1666666666661</v>
          </cell>
          <cell r="K58">
            <v>-4359.7701149425284</v>
          </cell>
          <cell r="O58">
            <v>-4654.2816091954019</v>
          </cell>
          <cell r="S58">
            <v>-4706.7385057471256</v>
          </cell>
          <cell r="W58">
            <v>-4992.8160919540223</v>
          </cell>
          <cell r="AA58">
            <v>-4874.5258620689647</v>
          </cell>
          <cell r="AE58">
            <v>-5175.0143678160912</v>
          </cell>
        </row>
        <row r="59">
          <cell r="A59">
            <v>231.5</v>
          </cell>
          <cell r="C59">
            <v>-2252.9022988505744</v>
          </cell>
          <cell r="G59">
            <v>-3573.2902298850572</v>
          </cell>
          <cell r="K59">
            <v>-4640.7614942528726</v>
          </cell>
          <cell r="O59">
            <v>-4951.5373563218391</v>
          </cell>
          <cell r="S59">
            <v>-5015.3735632183898</v>
          </cell>
          <cell r="W59">
            <v>-5335.6321839080447</v>
          </cell>
          <cell r="AA59">
            <v>-5203.1034482758614</v>
          </cell>
          <cell r="AE59">
            <v>-5553.189655172413</v>
          </cell>
        </row>
        <row r="60">
          <cell r="A60">
            <v>231</v>
          </cell>
          <cell r="C60">
            <v>-2331.451149425287</v>
          </cell>
          <cell r="G60">
            <v>-3779.9281609195396</v>
          </cell>
          <cell r="K60">
            <v>-4901.0775862068958</v>
          </cell>
          <cell r="O60">
            <v>-5259.3821839080456</v>
          </cell>
          <cell r="S60">
            <v>-5313.879310344827</v>
          </cell>
          <cell r="W60">
            <v>-5666.0201149425284</v>
          </cell>
          <cell r="AA60">
            <v>-5560.3304597701135</v>
          </cell>
          <cell r="AE60">
            <v>-5931.0057471264354</v>
          </cell>
        </row>
        <row r="61">
          <cell r="A61">
            <v>230.5</v>
          </cell>
          <cell r="C61">
            <v>-2419.1091954022986</v>
          </cell>
          <cell r="G61">
            <v>-4001.2212643678158</v>
          </cell>
          <cell r="K61">
            <v>-5160.1867816091944</v>
          </cell>
          <cell r="O61">
            <v>-5582.8448275862065</v>
          </cell>
          <cell r="S61">
            <v>-5635.7902298850568</v>
          </cell>
          <cell r="W61">
            <v>-6022.5574712643665</v>
          </cell>
          <cell r="AA61">
            <v>-5934.7988505747126</v>
          </cell>
          <cell r="AE61">
            <v>-6336.925287356321</v>
          </cell>
        </row>
        <row r="62">
          <cell r="A62">
            <v>230</v>
          </cell>
          <cell r="C62">
            <v>-2534.3821839080456</v>
          </cell>
          <cell r="G62">
            <v>-4244.2097701149423</v>
          </cell>
          <cell r="K62">
            <v>-5433.9367816091944</v>
          </cell>
          <cell r="O62">
            <v>-5917.0689655172409</v>
          </cell>
          <cell r="S62">
            <v>-5986.6235632183898</v>
          </cell>
          <cell r="W62">
            <v>-6366.0057471264363</v>
          </cell>
          <cell r="AA62">
            <v>-6354.1379310344828</v>
          </cell>
          <cell r="AE62">
            <v>-6732.6293103448261</v>
          </cell>
        </row>
        <row r="63">
          <cell r="A63">
            <v>229.5</v>
          </cell>
          <cell r="C63">
            <v>-2668.3189655172409</v>
          </cell>
          <cell r="G63">
            <v>-4494.2241379310344</v>
          </cell>
          <cell r="K63">
            <v>-5701.9971264367805</v>
          </cell>
          <cell r="O63">
            <v>-6258.591954022987</v>
          </cell>
          <cell r="S63">
            <v>-6335.1724137931024</v>
          </cell>
          <cell r="W63">
            <v>-6702.1408045977005</v>
          </cell>
          <cell r="AA63">
            <v>-6766.637931034481</v>
          </cell>
          <cell r="AE63">
            <v>-7122.758620689654</v>
          </cell>
        </row>
        <row r="64">
          <cell r="A64">
            <v>229</v>
          </cell>
          <cell r="C64">
            <v>-2798.9224137931033</v>
          </cell>
          <cell r="G64">
            <v>-4741.2931034482745</v>
          </cell>
          <cell r="K64">
            <v>-5994.5402298850568</v>
          </cell>
          <cell r="O64">
            <v>-6586.7097701149405</v>
          </cell>
          <cell r="S64">
            <v>-6690.272988505747</v>
          </cell>
          <cell r="W64">
            <v>-7043.7643678160903</v>
          </cell>
          <cell r="AA64">
            <v>-7173.6494252873554</v>
          </cell>
          <cell r="AE64">
            <v>-7514.71264367816</v>
          </cell>
        </row>
        <row r="65">
          <cell r="A65">
            <v>228.5</v>
          </cell>
          <cell r="C65">
            <v>-2938.8218390804595</v>
          </cell>
          <cell r="G65">
            <v>-4989.9137931034475</v>
          </cell>
          <cell r="K65">
            <v>-6280.3304597701135</v>
          </cell>
          <cell r="O65">
            <v>-6922.2413793103442</v>
          </cell>
          <cell r="S65">
            <v>-7035.545977011494</v>
          </cell>
          <cell r="W65">
            <v>-7373.8362068965507</v>
          </cell>
          <cell r="AA65">
            <v>-7537.3275862068949</v>
          </cell>
          <cell r="AE65">
            <v>-7910.0431034482754</v>
          </cell>
        </row>
        <row r="66">
          <cell r="A66">
            <v>228</v>
          </cell>
          <cell r="C66">
            <v>-3084.0086206896544</v>
          </cell>
          <cell r="G66">
            <v>-5201.9971264367805</v>
          </cell>
          <cell r="K66">
            <v>-6562.8448275862056</v>
          </cell>
          <cell r="O66">
            <v>-7251.9540229885051</v>
          </cell>
          <cell r="S66">
            <v>-7368.031609195401</v>
          </cell>
          <cell r="W66">
            <v>-7686.1063218390791</v>
          </cell>
          <cell r="AA66">
            <v>-7878.3333333333321</v>
          </cell>
          <cell r="AE66">
            <v>-8288.5057471264354</v>
          </cell>
        </row>
        <row r="67">
          <cell r="A67">
            <v>227.5</v>
          </cell>
          <cell r="C67">
            <v>-3218.8505747126433</v>
          </cell>
          <cell r="G67">
            <v>-5379.9137931034466</v>
          </cell>
          <cell r="K67">
            <v>-6838.7068965517228</v>
          </cell>
          <cell r="O67">
            <v>-7563.6781609195386</v>
          </cell>
          <cell r="S67">
            <v>-7682.5574712643665</v>
          </cell>
          <cell r="W67">
            <v>-8012.9310344827572</v>
          </cell>
          <cell r="AA67">
            <v>-8162.0689655172391</v>
          </cell>
          <cell r="AE67">
            <v>-8660.0431034482754</v>
          </cell>
        </row>
        <row r="68">
          <cell r="A68">
            <v>227</v>
          </cell>
          <cell r="C68">
            <v>-3333.6494252873563</v>
          </cell>
          <cell r="G68">
            <v>-5547.614942528734</v>
          </cell>
          <cell r="K68">
            <v>-7117.8160919540214</v>
          </cell>
          <cell r="O68">
            <v>-7868.3908045977005</v>
          </cell>
          <cell r="S68">
            <v>-7987.9454022988493</v>
          </cell>
          <cell r="W68">
            <v>-8341.1494252873545</v>
          </cell>
          <cell r="AA68">
            <v>-8422.6580459770103</v>
          </cell>
          <cell r="AE68">
            <v>-9023.2471264367796</v>
          </cell>
        </row>
        <row r="69">
          <cell r="A69">
            <v>226.5</v>
          </cell>
          <cell r="C69">
            <v>-3456.4511494252865</v>
          </cell>
          <cell r="G69">
            <v>-5715.3879310344819</v>
          </cell>
          <cell r="K69">
            <v>-7388.175287356321</v>
          </cell>
          <cell r="O69">
            <v>-8190.1867816091944</v>
          </cell>
          <cell r="S69">
            <v>-8280.7471264367796</v>
          </cell>
          <cell r="W69">
            <v>-8685.1580459770103</v>
          </cell>
          <cell r="AA69">
            <v>-8682.0833333333303</v>
          </cell>
          <cell r="AE69">
            <v>-9374.8994252873563</v>
          </cell>
        </row>
        <row r="70">
          <cell r="A70">
            <v>226</v>
          </cell>
          <cell r="C70">
            <v>-3570.3304597701144</v>
          </cell>
          <cell r="G70">
            <v>-5858.1321839080447</v>
          </cell>
          <cell r="K70">
            <v>-7658.9942528735628</v>
          </cell>
          <cell r="O70">
            <v>-8484.5402298850568</v>
          </cell>
          <cell r="S70">
            <v>-8585.9770114942512</v>
          </cell>
          <cell r="W70">
            <v>-9018.0603448275851</v>
          </cell>
          <cell r="AA70">
            <v>-8938.2758620689638</v>
          </cell>
          <cell r="AE70">
            <v>-9699.9281609195386</v>
          </cell>
        </row>
        <row r="71">
          <cell r="A71">
            <v>225.5</v>
          </cell>
          <cell r="C71">
            <v>-3657.6149425287354</v>
          </cell>
          <cell r="G71">
            <v>-5998.3908045977005</v>
          </cell>
          <cell r="K71">
            <v>-7923.3908045977005</v>
          </cell>
          <cell r="O71">
            <v>-8761.8534482758623</v>
          </cell>
          <cell r="S71">
            <v>-8871.9540229885042</v>
          </cell>
          <cell r="W71">
            <v>-9332.7155172413786</v>
          </cell>
          <cell r="AA71">
            <v>-9166.1925287356298</v>
          </cell>
          <cell r="AE71">
            <v>-9982.8017241379293</v>
          </cell>
        </row>
        <row r="72">
          <cell r="A72">
            <v>225</v>
          </cell>
          <cell r="C72">
            <v>-3748.0459770114935</v>
          </cell>
          <cell r="G72">
            <v>-6182.8017241379303</v>
          </cell>
          <cell r="K72">
            <v>-8211.9540229885042</v>
          </cell>
          <cell r="O72">
            <v>-9050.3017241379293</v>
          </cell>
          <cell r="S72">
            <v>-9170.689655172413</v>
          </cell>
          <cell r="W72">
            <v>-9650.7183908045972</v>
          </cell>
          <cell r="AA72">
            <v>-9433.1034482758605</v>
          </cell>
          <cell r="AE72">
            <v>-10273.405172413792</v>
          </cell>
        </row>
        <row r="73">
          <cell r="A73">
            <v>224.5</v>
          </cell>
          <cell r="C73">
            <v>-3834.85632183908</v>
          </cell>
          <cell r="G73">
            <v>-6379.4109195402298</v>
          </cell>
          <cell r="K73">
            <v>-8488.8505747126437</v>
          </cell>
          <cell r="O73">
            <v>-9309.4540229885042</v>
          </cell>
          <cell r="S73">
            <v>-9457.6436781609173</v>
          </cell>
          <cell r="W73">
            <v>-9925.3017241379293</v>
          </cell>
          <cell r="AA73">
            <v>-9698.994252873561</v>
          </cell>
          <cell r="AE73">
            <v>-10539.741379310344</v>
          </cell>
        </row>
        <row r="74">
          <cell r="A74">
            <v>224</v>
          </cell>
          <cell r="C74">
            <v>-3898.7068965517233</v>
          </cell>
          <cell r="G74">
            <v>-6557.6005747126428</v>
          </cell>
          <cell r="K74">
            <v>-8721.7959770114921</v>
          </cell>
          <cell r="O74">
            <v>-9530.8045977011479</v>
          </cell>
          <cell r="S74">
            <v>-9723.3333333333321</v>
          </cell>
          <cell r="W74">
            <v>-10116.12068965517</v>
          </cell>
          <cell r="AA74">
            <v>-9954.6839080459758</v>
          </cell>
          <cell r="AE74">
            <v>-10758.491379310344</v>
          </cell>
        </row>
        <row r="75">
          <cell r="A75">
            <v>223.5</v>
          </cell>
          <cell r="C75">
            <v>-3989.5114942528726</v>
          </cell>
          <cell r="G75">
            <v>-6743.0316091954019</v>
          </cell>
          <cell r="K75">
            <v>-8960.3735632183889</v>
          </cell>
          <cell r="O75">
            <v>-9756.1350574712633</v>
          </cell>
          <cell r="S75">
            <v>-9968.5201149425266</v>
          </cell>
          <cell r="W75">
            <v>-10307.169540229883</v>
          </cell>
          <cell r="AA75">
            <v>-10208.864942528733</v>
          </cell>
          <cell r="AE75">
            <v>-10972.456896551723</v>
          </cell>
        </row>
        <row r="76">
          <cell r="A76">
            <v>223</v>
          </cell>
          <cell r="C76">
            <v>-4083.0172413793098</v>
          </cell>
          <cell r="G76">
            <v>-6943.2614942528726</v>
          </cell>
          <cell r="K76">
            <v>-9177.0977011494251</v>
          </cell>
          <cell r="O76">
            <v>-9960.5603448275851</v>
          </cell>
          <cell r="S76">
            <v>-10213.376436781607</v>
          </cell>
          <cell r="W76">
            <v>-10480.38793103448</v>
          </cell>
          <cell r="AA76">
            <v>-10471.163793103446</v>
          </cell>
          <cell r="AE76">
            <v>-11201.853448275861</v>
          </cell>
        </row>
        <row r="77">
          <cell r="A77">
            <v>222.5</v>
          </cell>
          <cell r="C77">
            <v>-4177.8304597701144</v>
          </cell>
          <cell r="G77">
            <v>-7141.4655172413777</v>
          </cell>
          <cell r="K77">
            <v>-9372.772988505747</v>
          </cell>
          <cell r="O77">
            <v>-10154.252873563217</v>
          </cell>
          <cell r="S77">
            <v>-10441.795977011492</v>
          </cell>
          <cell r="W77">
            <v>-10621.494252873561</v>
          </cell>
          <cell r="AA77">
            <v>-10732.097701149423</v>
          </cell>
          <cell r="AE77">
            <v>-11401.106321839079</v>
          </cell>
        </row>
        <row r="78">
          <cell r="A78">
            <v>222</v>
          </cell>
          <cell r="C78">
            <v>-4289.8275862068958</v>
          </cell>
          <cell r="G78">
            <v>-7328.3908045976996</v>
          </cell>
          <cell r="K78">
            <v>-9549.3821839080447</v>
          </cell>
          <cell r="O78">
            <v>-10348.821839080458</v>
          </cell>
          <cell r="S78">
            <v>-10652.198275862067</v>
          </cell>
          <cell r="W78">
            <v>-10762.1408045977</v>
          </cell>
          <cell r="AA78">
            <v>-10998.117816091954</v>
          </cell>
          <cell r="AE78">
            <v>-11598.879310344826</v>
          </cell>
        </row>
        <row r="79">
          <cell r="A79">
            <v>221.5</v>
          </cell>
          <cell r="C79">
            <v>-4373.1034482758614</v>
          </cell>
          <cell r="G79">
            <v>-7504.554597701147</v>
          </cell>
          <cell r="K79">
            <v>-9721.4367816091926</v>
          </cell>
          <cell r="O79">
            <v>-10539.669540229883</v>
          </cell>
          <cell r="S79">
            <v>-10813.505747126435</v>
          </cell>
          <cell r="W79">
            <v>-10887.830459770114</v>
          </cell>
          <cell r="AA79">
            <v>-11231.968390804595</v>
          </cell>
          <cell r="AE79">
            <v>-11776.939655172413</v>
          </cell>
        </row>
        <row r="80">
          <cell r="A80">
            <v>221</v>
          </cell>
          <cell r="C80">
            <v>-4475.9770114942521</v>
          </cell>
          <cell r="G80">
            <v>-7686.3074712643656</v>
          </cell>
          <cell r="K80">
            <v>-9884.4827586206884</v>
          </cell>
          <cell r="O80">
            <v>-10746.882183908045</v>
          </cell>
          <cell r="S80">
            <v>-10974.037356321838</v>
          </cell>
          <cell r="W80">
            <v>-11041.393678160917</v>
          </cell>
          <cell r="AA80">
            <v>-11453.53448275862</v>
          </cell>
          <cell r="AE80">
            <v>-11958.448275862065</v>
          </cell>
        </row>
        <row r="81">
          <cell r="A81">
            <v>220.5</v>
          </cell>
          <cell r="C81">
            <v>-4623.0028735632177</v>
          </cell>
          <cell r="G81">
            <v>-7877.2126436781591</v>
          </cell>
          <cell r="K81">
            <v>-10060.660919540229</v>
          </cell>
          <cell r="O81">
            <v>-10972.385057471261</v>
          </cell>
          <cell r="S81">
            <v>-11120.804597701146</v>
          </cell>
          <cell r="W81">
            <v>-11216.350574712642</v>
          </cell>
          <cell r="AA81">
            <v>-11678.836206896551</v>
          </cell>
          <cell r="AE81">
            <v>-12113.836206896549</v>
          </cell>
        </row>
        <row r="82">
          <cell r="A82">
            <v>220</v>
          </cell>
          <cell r="C82">
            <v>-4741.8534482758614</v>
          </cell>
          <cell r="G82">
            <v>-8005.5890804597684</v>
          </cell>
          <cell r="K82">
            <v>-10201.666666666664</v>
          </cell>
          <cell r="O82">
            <v>-11164.281609195401</v>
          </cell>
          <cell r="S82">
            <v>-11218.821839080458</v>
          </cell>
          <cell r="W82">
            <v>-11356.76724137931</v>
          </cell>
          <cell r="AA82">
            <v>-11853.146551724138</v>
          </cell>
          <cell r="AE82">
            <v>-12248.850574712642</v>
          </cell>
        </row>
        <row r="83">
          <cell r="A83">
            <v>219.5</v>
          </cell>
          <cell r="C83">
            <v>-4852.8017241379303</v>
          </cell>
          <cell r="G83">
            <v>-8113.8074712643675</v>
          </cell>
          <cell r="K83">
            <v>-10334.13793103448</v>
          </cell>
          <cell r="O83">
            <v>-11333.448275862067</v>
          </cell>
          <cell r="S83">
            <v>-11329.022988505745</v>
          </cell>
          <cell r="W83">
            <v>-11516.939655172413</v>
          </cell>
          <cell r="AA83">
            <v>-11979.525862068964</v>
          </cell>
          <cell r="AE83">
            <v>-12384.899425287354</v>
          </cell>
        </row>
        <row r="84">
          <cell r="A84">
            <v>219</v>
          </cell>
          <cell r="C84">
            <v>-4999.1091954022977</v>
          </cell>
          <cell r="G84">
            <v>-8227.1695402298847</v>
          </cell>
          <cell r="K84">
            <v>-10444.583333333332</v>
          </cell>
          <cell r="O84">
            <v>-11462.801724137929</v>
          </cell>
          <cell r="S84">
            <v>-11445.603448275861</v>
          </cell>
          <cell r="W84">
            <v>-11709.353448275862</v>
          </cell>
          <cell r="AA84">
            <v>-12065.660919540229</v>
          </cell>
          <cell r="AE84">
            <v>-12533.807471264367</v>
          </cell>
        </row>
        <row r="85">
          <cell r="A85">
            <v>218.5</v>
          </cell>
          <cell r="C85">
            <v>-5120.8045977011489</v>
          </cell>
          <cell r="G85">
            <v>-8338.7356321839052</v>
          </cell>
          <cell r="K85">
            <v>-10541.19252873563</v>
          </cell>
          <cell r="O85">
            <v>-11552.499999999998</v>
          </cell>
          <cell r="S85">
            <v>-11537.715517241379</v>
          </cell>
          <cell r="W85">
            <v>-11862.614942528735</v>
          </cell>
          <cell r="AA85">
            <v>-12139.181034482755</v>
          </cell>
          <cell r="AE85">
            <v>-12641.206896551723</v>
          </cell>
        </row>
        <row r="86">
          <cell r="A86">
            <v>218</v>
          </cell>
          <cell r="C86">
            <v>-5209.7557471264354</v>
          </cell>
          <cell r="G86">
            <v>-8414.7557471264354</v>
          </cell>
          <cell r="K86">
            <v>-10631.69540229885</v>
          </cell>
          <cell r="O86">
            <v>-11592.140804597699</v>
          </cell>
          <cell r="S86">
            <v>-11628.318965517241</v>
          </cell>
          <cell r="W86">
            <v>-11992.169540229885</v>
          </cell>
          <cell r="AA86">
            <v>-12186.307471264365</v>
          </cell>
          <cell r="AE86">
            <v>-12720.545977011492</v>
          </cell>
        </row>
        <row r="87">
          <cell r="A87">
            <v>217.5</v>
          </cell>
          <cell r="C87">
            <v>-5313.3477011494242</v>
          </cell>
          <cell r="G87">
            <v>-8532.7298850574716</v>
          </cell>
          <cell r="K87">
            <v>-10725.15804597701</v>
          </cell>
          <cell r="O87">
            <v>-11641.063218390804</v>
          </cell>
          <cell r="S87">
            <v>-11735.977011494253</v>
          </cell>
          <cell r="W87">
            <v>-12147.241379310344</v>
          </cell>
          <cell r="AA87">
            <v>-12226.594827586205</v>
          </cell>
          <cell r="AE87">
            <v>-12823.089080459769</v>
          </cell>
        </row>
        <row r="88">
          <cell r="A88">
            <v>217</v>
          </cell>
          <cell r="C88">
            <v>-5430.1436781609191</v>
          </cell>
          <cell r="G88">
            <v>-8673.3908045976987</v>
          </cell>
          <cell r="K88">
            <v>-10823.951149425286</v>
          </cell>
          <cell r="O88">
            <v>-11722.816091954021</v>
          </cell>
          <cell r="S88">
            <v>-11853.304597701148</v>
          </cell>
          <cell r="W88">
            <v>-12283.864942528733</v>
          </cell>
          <cell r="AA88">
            <v>-12279.71264367816</v>
          </cell>
          <cell r="AE88">
            <v>-12961.163793103447</v>
          </cell>
        </row>
        <row r="89">
          <cell r="A89">
            <v>216.5</v>
          </cell>
          <cell r="C89">
            <v>-5550.3017241379303</v>
          </cell>
          <cell r="G89">
            <v>-8847.9741379310344</v>
          </cell>
          <cell r="K89">
            <v>-10951.235632183907</v>
          </cell>
          <cell r="O89">
            <v>-11841.795977011492</v>
          </cell>
          <cell r="S89">
            <v>-11986.681034482755</v>
          </cell>
          <cell r="W89">
            <v>-12417.413793103446</v>
          </cell>
          <cell r="AA89">
            <v>-12356.566091954021</v>
          </cell>
          <cell r="AE89">
            <v>-13097.040229885053</v>
          </cell>
        </row>
        <row r="90">
          <cell r="A90">
            <v>216</v>
          </cell>
          <cell r="C90">
            <v>-5714.5545977011479</v>
          </cell>
          <cell r="G90">
            <v>-9068.6063218390791</v>
          </cell>
          <cell r="K90">
            <v>-11120.330459770114</v>
          </cell>
          <cell r="O90">
            <v>-11999.324712643676</v>
          </cell>
          <cell r="S90">
            <v>-12156.364942528733</v>
          </cell>
          <cell r="W90">
            <v>-12561.408045977008</v>
          </cell>
          <cell r="AA90">
            <v>-12489.568965517239</v>
          </cell>
          <cell r="AE90">
            <v>-13263.864942528733</v>
          </cell>
        </row>
        <row r="91">
          <cell r="A91">
            <v>215.5</v>
          </cell>
          <cell r="C91">
            <v>-5886.0201149425275</v>
          </cell>
          <cell r="G91">
            <v>-9309.281609195401</v>
          </cell>
          <cell r="K91">
            <v>-11277.787356321838</v>
          </cell>
          <cell r="O91">
            <v>-12195.589080459768</v>
          </cell>
          <cell r="S91">
            <v>-12348.721264367812</v>
          </cell>
          <cell r="W91">
            <v>-12718.304597701148</v>
          </cell>
          <cell r="AA91">
            <v>-12628.864942528735</v>
          </cell>
          <cell r="AE91">
            <v>-13489.281609195401</v>
          </cell>
        </row>
        <row r="92">
          <cell r="A92">
            <v>215</v>
          </cell>
          <cell r="C92">
            <v>-6071.8390804597684</v>
          </cell>
          <cell r="G92">
            <v>-9533.3620689655163</v>
          </cell>
          <cell r="K92">
            <v>-11429.066091954021</v>
          </cell>
          <cell r="O92">
            <v>-12374.798850574711</v>
          </cell>
          <cell r="S92">
            <v>-12552.959770114941</v>
          </cell>
          <cell r="W92">
            <v>-12892.471264367816</v>
          </cell>
          <cell r="AA92">
            <v>-12777.241379310342</v>
          </cell>
          <cell r="AE92">
            <v>-13714.87068965517</v>
          </cell>
        </row>
        <row r="93">
          <cell r="A93">
            <v>214.5</v>
          </cell>
          <cell r="C93">
            <v>-6282.1551724137917</v>
          </cell>
          <cell r="G93">
            <v>-9755.67528735632</v>
          </cell>
          <cell r="K93">
            <v>-11583.204022988502</v>
          </cell>
          <cell r="O93">
            <v>-12541.63793103448</v>
          </cell>
          <cell r="S93">
            <v>-12761.810344827585</v>
          </cell>
          <cell r="W93">
            <v>-13097.988505747122</v>
          </cell>
          <cell r="AA93">
            <v>-12950.229885057472</v>
          </cell>
          <cell r="AE93">
            <v>-13932.28448275862</v>
          </cell>
        </row>
        <row r="94">
          <cell r="A94">
            <v>214</v>
          </cell>
          <cell r="C94">
            <v>-6480.5890804597693</v>
          </cell>
          <cell r="G94">
            <v>-9943.7787356321824</v>
          </cell>
          <cell r="K94">
            <v>-11729.827586206893</v>
          </cell>
          <cell r="O94">
            <v>-12698.290229885055</v>
          </cell>
          <cell r="S94">
            <v>-12959.152298850573</v>
          </cell>
          <cell r="W94">
            <v>-13292.341954022984</v>
          </cell>
          <cell r="AA94">
            <v>-13097.859195402298</v>
          </cell>
          <cell r="AE94">
            <v>-14142.1408045977</v>
          </cell>
        </row>
        <row r="95">
          <cell r="A95">
            <v>213.5</v>
          </cell>
          <cell r="C95">
            <v>-6633.4626436781591</v>
          </cell>
          <cell r="G95">
            <v>-10092.974137931033</v>
          </cell>
          <cell r="K95">
            <v>-11846.781609195399</v>
          </cell>
          <cell r="O95">
            <v>-12815.057471264367</v>
          </cell>
          <cell r="S95">
            <v>-13117.442528735632</v>
          </cell>
          <cell r="W95">
            <v>-13491.436781609196</v>
          </cell>
          <cell r="AA95">
            <v>-13205.301724137929</v>
          </cell>
          <cell r="AE95">
            <v>-14338.304597701148</v>
          </cell>
        </row>
        <row r="96">
          <cell r="A96">
            <v>213</v>
          </cell>
          <cell r="C96">
            <v>-6797.1120689655154</v>
          </cell>
          <cell r="G96">
            <v>-10218.922413793103</v>
          </cell>
          <cell r="K96">
            <v>-11971.278735632182</v>
          </cell>
          <cell r="O96">
            <v>-12934.396551724138</v>
          </cell>
          <cell r="S96">
            <v>-13272.830459770112</v>
          </cell>
          <cell r="W96">
            <v>-13705.804597701148</v>
          </cell>
          <cell r="AA96">
            <v>-13305.387931034482</v>
          </cell>
          <cell r="AE96">
            <v>-14508.764367816091</v>
          </cell>
        </row>
        <row r="97">
          <cell r="A97">
            <v>212.5</v>
          </cell>
          <cell r="C97">
            <v>-6956.4224137931014</v>
          </cell>
          <cell r="G97">
            <v>-10343.90804597701</v>
          </cell>
          <cell r="K97">
            <v>-12109.727011494249</v>
          </cell>
          <cell r="O97">
            <v>-13118.951149425284</v>
          </cell>
          <cell r="S97">
            <v>-13428.333333333332</v>
          </cell>
          <cell r="W97">
            <v>-13899.454022988506</v>
          </cell>
          <cell r="AA97">
            <v>-13411.69540229885</v>
          </cell>
          <cell r="AE97">
            <v>-14626.293103448275</v>
          </cell>
        </row>
        <row r="98">
          <cell r="A98">
            <v>212</v>
          </cell>
          <cell r="C98">
            <v>-7144.0660919540223</v>
          </cell>
          <cell r="G98">
            <v>-10516.522988505745</v>
          </cell>
          <cell r="K98">
            <v>-12327.44252873563</v>
          </cell>
          <cell r="O98">
            <v>-13353.232758620688</v>
          </cell>
          <cell r="S98">
            <v>-13625.83333333333</v>
          </cell>
          <cell r="W98">
            <v>-14093.649425287354</v>
          </cell>
          <cell r="AA98">
            <v>-13568.419540229883</v>
          </cell>
          <cell r="AE98">
            <v>-14772.270114942527</v>
          </cell>
        </row>
        <row r="99">
          <cell r="A99">
            <v>211.5</v>
          </cell>
          <cell r="C99">
            <v>-7432.4425287356316</v>
          </cell>
          <cell r="G99">
            <v>-10753.721264367814</v>
          </cell>
          <cell r="K99">
            <v>-12611.954022988504</v>
          </cell>
          <cell r="O99">
            <v>-13661.551724137929</v>
          </cell>
          <cell r="S99">
            <v>-13885.775862068962</v>
          </cell>
          <cell r="W99">
            <v>-14319.080459770114</v>
          </cell>
          <cell r="AA99">
            <v>-13827.931034482755</v>
          </cell>
          <cell r="AE99">
            <v>-14983.90804597701</v>
          </cell>
        </row>
        <row r="100">
          <cell r="A100">
            <v>211</v>
          </cell>
          <cell r="C100">
            <v>-7758.1465517241368</v>
          </cell>
          <cell r="G100">
            <v>-11073.505747126435</v>
          </cell>
          <cell r="K100">
            <v>-12956.681034482755</v>
          </cell>
          <cell r="O100">
            <v>-14037.183908045976</v>
          </cell>
          <cell r="S100">
            <v>-14176.580459770114</v>
          </cell>
          <cell r="W100">
            <v>-14562.931034482755</v>
          </cell>
          <cell r="AA100">
            <v>-14123.778735632182</v>
          </cell>
          <cell r="AE100">
            <v>-15225.862068965516</v>
          </cell>
        </row>
        <row r="101">
          <cell r="A101">
            <v>210.5</v>
          </cell>
          <cell r="C101">
            <v>-8141.3793103448279</v>
          </cell>
          <cell r="G101">
            <v>-11483.160919540229</v>
          </cell>
          <cell r="K101">
            <v>-13393.82183908046</v>
          </cell>
          <cell r="O101">
            <v>-14462.643678160919</v>
          </cell>
          <cell r="S101">
            <v>-14526.867816091952</v>
          </cell>
          <cell r="W101">
            <v>-14854.597701149423</v>
          </cell>
          <cell r="AA101">
            <v>-14530.603448275862</v>
          </cell>
          <cell r="AE101">
            <v>-15541.522988505745</v>
          </cell>
        </row>
        <row r="102">
          <cell r="A102">
            <v>210</v>
          </cell>
          <cell r="C102">
            <v>-8587.5718390804595</v>
          </cell>
          <cell r="G102">
            <v>-11987.931034482757</v>
          </cell>
          <cell r="K102">
            <v>-13911.206896551721</v>
          </cell>
          <cell r="O102">
            <v>-14910.488505747126</v>
          </cell>
          <cell r="S102">
            <v>-14947.413793103444</v>
          </cell>
          <cell r="W102">
            <v>-15231.896551724136</v>
          </cell>
          <cell r="AA102">
            <v>-15016.091954022986</v>
          </cell>
          <cell r="AE102">
            <v>-15938.793103448274</v>
          </cell>
        </row>
        <row r="103">
          <cell r="A103">
            <v>209.5</v>
          </cell>
          <cell r="C103">
            <v>-9066.7959770114921</v>
          </cell>
          <cell r="G103">
            <v>-12529.698275862067</v>
          </cell>
          <cell r="K103">
            <v>-14489.224137931033</v>
          </cell>
          <cell r="O103">
            <v>-15405.316091954021</v>
          </cell>
          <cell r="S103">
            <v>-15380.459770114941</v>
          </cell>
          <cell r="W103">
            <v>-15675.574712643676</v>
          </cell>
          <cell r="AA103">
            <v>-15562.931034482755</v>
          </cell>
          <cell r="AE103">
            <v>-16408.764367816089</v>
          </cell>
        </row>
        <row r="104">
          <cell r="A104">
            <v>209</v>
          </cell>
          <cell r="C104">
            <v>-9553.8793103448261</v>
          </cell>
          <cell r="G104">
            <v>-13113.548850574711</v>
          </cell>
          <cell r="K104">
            <v>-15103.30459770115</v>
          </cell>
          <cell r="O104">
            <v>-15906.609195402296</v>
          </cell>
          <cell r="S104">
            <v>-15863.505747126435</v>
          </cell>
          <cell r="W104">
            <v>-16190.22988505747</v>
          </cell>
          <cell r="AA104">
            <v>-16161.063218390804</v>
          </cell>
          <cell r="AE104">
            <v>-16934.339080459769</v>
          </cell>
        </row>
        <row r="105">
          <cell r="A105">
            <v>208.5</v>
          </cell>
          <cell r="C105">
            <v>-10071.551724137929</v>
          </cell>
          <cell r="G105">
            <v>-13680.962643678158</v>
          </cell>
          <cell r="K105">
            <v>-15702.586206896549</v>
          </cell>
          <cell r="O105">
            <v>-16428.017241379308</v>
          </cell>
          <cell r="S105">
            <v>-16393.3908045977</v>
          </cell>
          <cell r="W105">
            <v>-16737.931034482754</v>
          </cell>
          <cell r="AA105">
            <v>-16764.367816091952</v>
          </cell>
          <cell r="AE105">
            <v>-17496.839080459766</v>
          </cell>
        </row>
        <row r="106">
          <cell r="A106">
            <v>208</v>
          </cell>
          <cell r="C106">
            <v>-10582.255747126435</v>
          </cell>
          <cell r="G106">
            <v>-14281.724137931033</v>
          </cell>
          <cell r="K106">
            <v>-16326.293103448274</v>
          </cell>
          <cell r="O106">
            <v>-16992.385057471263</v>
          </cell>
          <cell r="S106">
            <v>-16985.488505747126</v>
          </cell>
          <cell r="W106">
            <v>-17322.270114942527</v>
          </cell>
          <cell r="AA106">
            <v>-17367.241379310341</v>
          </cell>
          <cell r="AE106">
            <v>-18049.281609195401</v>
          </cell>
        </row>
        <row r="107">
          <cell r="A107">
            <v>207.5</v>
          </cell>
          <cell r="C107">
            <v>-11145.057471264367</v>
          </cell>
          <cell r="G107">
            <v>-14845.402298850573</v>
          </cell>
          <cell r="K107">
            <v>-16968.965517241377</v>
          </cell>
          <cell r="O107">
            <v>-17587.931034482754</v>
          </cell>
          <cell r="S107">
            <v>-17593.390804597697</v>
          </cell>
          <cell r="W107">
            <v>-17951.867816091952</v>
          </cell>
          <cell r="AA107">
            <v>-17994.971264367814</v>
          </cell>
          <cell r="AE107">
            <v>-18636.494252873563</v>
          </cell>
        </row>
        <row r="108">
          <cell r="A108">
            <v>207</v>
          </cell>
          <cell r="C108">
            <v>-11709.094827586205</v>
          </cell>
          <cell r="G108">
            <v>-15397.557471264365</v>
          </cell>
          <cell r="K108">
            <v>-17532.902298850571</v>
          </cell>
          <cell r="O108">
            <v>-18171.264367816089</v>
          </cell>
          <cell r="S108">
            <v>-18139.224137931033</v>
          </cell>
          <cell r="W108">
            <v>-18534.770114942527</v>
          </cell>
          <cell r="AA108">
            <v>-18531.03448275862</v>
          </cell>
          <cell r="AE108">
            <v>-19117.38505747126</v>
          </cell>
        </row>
        <row r="109">
          <cell r="A109">
            <v>206.5</v>
          </cell>
          <cell r="C109">
            <v>-12260.416666666666</v>
          </cell>
          <cell r="G109">
            <v>-15936.063218390804</v>
          </cell>
          <cell r="K109">
            <v>-18036.35057471264</v>
          </cell>
          <cell r="O109">
            <v>-18722.988505747126</v>
          </cell>
          <cell r="S109">
            <v>-18609.913793103446</v>
          </cell>
          <cell r="W109">
            <v>-19033.62068965517</v>
          </cell>
          <cell r="AA109">
            <v>-18967.097701149421</v>
          </cell>
          <cell r="AE109">
            <v>-19522.270114942527</v>
          </cell>
        </row>
        <row r="110">
          <cell r="A110">
            <v>206</v>
          </cell>
          <cell r="C110">
            <v>-12814.181034482757</v>
          </cell>
          <cell r="G110">
            <v>-16417.528735632182</v>
          </cell>
          <cell r="K110">
            <v>-18477.298850574713</v>
          </cell>
          <cell r="O110">
            <v>-19185.775862068964</v>
          </cell>
          <cell r="S110">
            <v>-19000.862068965518</v>
          </cell>
          <cell r="W110">
            <v>-19427.873563218389</v>
          </cell>
          <cell r="AA110">
            <v>-19321.551724137931</v>
          </cell>
          <cell r="AE110">
            <v>-19788.505747126434</v>
          </cell>
        </row>
        <row r="111">
          <cell r="A111">
            <v>205.5</v>
          </cell>
          <cell r="C111">
            <v>-13398.491379310344</v>
          </cell>
          <cell r="G111">
            <v>-16852.298850574713</v>
          </cell>
          <cell r="K111">
            <v>-18809.339080459766</v>
          </cell>
          <cell r="O111">
            <v>-19557.614942528733</v>
          </cell>
          <cell r="S111">
            <v>-19234.626436781604</v>
          </cell>
          <cell r="W111">
            <v>-19711.494252873563</v>
          </cell>
          <cell r="AA111">
            <v>-19555.172413793101</v>
          </cell>
          <cell r="AE111">
            <v>-19972.557471264365</v>
          </cell>
        </row>
        <row r="112">
          <cell r="A112">
            <v>205</v>
          </cell>
          <cell r="C112">
            <v>-13917.586206896549</v>
          </cell>
          <cell r="G112">
            <v>-17239.080459770114</v>
          </cell>
          <cell r="K112">
            <v>-19035.488505747122</v>
          </cell>
          <cell r="O112">
            <v>-19776.580459770114</v>
          </cell>
          <cell r="S112">
            <v>-19329.166666666661</v>
          </cell>
          <cell r="W112">
            <v>-19851.436781609191</v>
          </cell>
          <cell r="AA112">
            <v>-19675.862068965514</v>
          </cell>
          <cell r="AE112">
            <v>-20035.057471264365</v>
          </cell>
        </row>
        <row r="113">
          <cell r="A113">
            <v>204.5</v>
          </cell>
          <cell r="C113">
            <v>-14353.735632183905</v>
          </cell>
          <cell r="G113">
            <v>-17508.477011494251</v>
          </cell>
          <cell r="K113">
            <v>-19089.942528735632</v>
          </cell>
          <cell r="O113">
            <v>-19786.92528735632</v>
          </cell>
          <cell r="S113">
            <v>-19312.499999999996</v>
          </cell>
          <cell r="W113">
            <v>-19790.948275862065</v>
          </cell>
          <cell r="AA113">
            <v>-19624.568965517239</v>
          </cell>
          <cell r="AE113">
            <v>-19938.649425287353</v>
          </cell>
        </row>
        <row r="114">
          <cell r="A114">
            <v>204</v>
          </cell>
          <cell r="C114">
            <v>-14722.988505747124</v>
          </cell>
          <cell r="G114">
            <v>-17679.310344827583</v>
          </cell>
          <cell r="K114">
            <v>-19027.298850574713</v>
          </cell>
          <cell r="O114">
            <v>-19620.833333333328</v>
          </cell>
          <cell r="S114">
            <v>-19145.258620689652</v>
          </cell>
          <cell r="W114">
            <v>-19595.114942528733</v>
          </cell>
          <cell r="AA114">
            <v>-19462.931034482757</v>
          </cell>
          <cell r="AE114">
            <v>-19708.189655172409</v>
          </cell>
        </row>
        <row r="115">
          <cell r="A115">
            <v>203.5</v>
          </cell>
          <cell r="C115">
            <v>-15030.459770114941</v>
          </cell>
          <cell r="G115">
            <v>-17740.660919540227</v>
          </cell>
          <cell r="K115">
            <v>-18836.206896551721</v>
          </cell>
          <cell r="O115">
            <v>-19313.936781609194</v>
          </cell>
          <cell r="S115">
            <v>-18900.287356321838</v>
          </cell>
          <cell r="W115">
            <v>-19301.149425287353</v>
          </cell>
          <cell r="AA115">
            <v>-19205.603448275859</v>
          </cell>
          <cell r="AE115">
            <v>-19435.919540229883</v>
          </cell>
        </row>
        <row r="116">
          <cell r="A116">
            <v>203</v>
          </cell>
          <cell r="C116">
            <v>-15234.051724137928</v>
          </cell>
          <cell r="G116">
            <v>-17688.362068965514</v>
          </cell>
          <cell r="K116">
            <v>-18477.442528735632</v>
          </cell>
          <cell r="O116">
            <v>-18816.522988505742</v>
          </cell>
          <cell r="S116">
            <v>-18560.919540229883</v>
          </cell>
          <cell r="W116">
            <v>-18831.321839080458</v>
          </cell>
          <cell r="AA116">
            <v>-18819.827586206895</v>
          </cell>
          <cell r="AE116">
            <v>-19011.92528735632</v>
          </cell>
        </row>
        <row r="117">
          <cell r="A117">
            <v>202.5</v>
          </cell>
          <cell r="C117">
            <v>-15344.683908045976</v>
          </cell>
          <cell r="G117">
            <v>-17558.477011494251</v>
          </cell>
          <cell r="K117">
            <v>-17999.568965517239</v>
          </cell>
          <cell r="O117">
            <v>-18187.212643678158</v>
          </cell>
          <cell r="S117">
            <v>-18085.632183908045</v>
          </cell>
          <cell r="W117">
            <v>-18192.816091954021</v>
          </cell>
          <cell r="AA117">
            <v>-18243.390804597697</v>
          </cell>
          <cell r="AE117">
            <v>-18405.028735632182</v>
          </cell>
        </row>
        <row r="118">
          <cell r="A118">
            <v>202</v>
          </cell>
          <cell r="C118">
            <v>-15373.132183908045</v>
          </cell>
          <cell r="G118">
            <v>-17318.678160919539</v>
          </cell>
          <cell r="K118">
            <v>-17411.92528735632</v>
          </cell>
          <cell r="O118">
            <v>-17432.902298850575</v>
          </cell>
          <cell r="S118">
            <v>-17502.442528735628</v>
          </cell>
          <cell r="W118">
            <v>-17469.396551724134</v>
          </cell>
          <cell r="AA118">
            <v>-17505.747126436778</v>
          </cell>
          <cell r="AE118">
            <v>-17655.603448275859</v>
          </cell>
        </row>
        <row r="119">
          <cell r="A119">
            <v>201.5</v>
          </cell>
          <cell r="C119">
            <v>-15365.517241379306</v>
          </cell>
          <cell r="G119">
            <v>-16956.321839080458</v>
          </cell>
          <cell r="K119">
            <v>-16682.040229885057</v>
          </cell>
          <cell r="O119">
            <v>-16590.660919540227</v>
          </cell>
          <cell r="S119">
            <v>-16782.327586206895</v>
          </cell>
          <cell r="W119">
            <v>-16616.235632183907</v>
          </cell>
          <cell r="AA119">
            <v>-16591.954022988502</v>
          </cell>
          <cell r="AE119">
            <v>-16707.902298850571</v>
          </cell>
        </row>
        <row r="120">
          <cell r="A120">
            <v>201</v>
          </cell>
          <cell r="C120">
            <v>-15298.132183908045</v>
          </cell>
          <cell r="G120">
            <v>-16502.586206896547</v>
          </cell>
          <cell r="K120">
            <v>-15867.528735632182</v>
          </cell>
          <cell r="O120">
            <v>-15652.298850574711</v>
          </cell>
          <cell r="S120">
            <v>-15875.574712643676</v>
          </cell>
          <cell r="W120">
            <v>-15609.770114942527</v>
          </cell>
          <cell r="AA120">
            <v>-15510.488505747124</v>
          </cell>
          <cell r="AE120">
            <v>-15551.293103448275</v>
          </cell>
        </row>
        <row r="121">
          <cell r="A121">
            <v>200.5</v>
          </cell>
          <cell r="C121">
            <v>-15153.879310344826</v>
          </cell>
          <cell r="G121">
            <v>-15893.821839080456</v>
          </cell>
          <cell r="K121">
            <v>-14925.143678160919</v>
          </cell>
          <cell r="O121">
            <v>-14619.396551724138</v>
          </cell>
          <cell r="S121">
            <v>-14774.281609195401</v>
          </cell>
          <cell r="W121">
            <v>-14444.252873563217</v>
          </cell>
          <cell r="AA121">
            <v>-14214.166666666666</v>
          </cell>
          <cell r="AE121">
            <v>-14138.53448275862</v>
          </cell>
        </row>
        <row r="122">
          <cell r="A122">
            <v>200</v>
          </cell>
          <cell r="C122">
            <v>-14930.459770114941</v>
          </cell>
          <cell r="G122">
            <v>-15146.551724137929</v>
          </cell>
          <cell r="K122">
            <v>-13794.396551724134</v>
          </cell>
          <cell r="O122">
            <v>-13459.885057471263</v>
          </cell>
          <cell r="S122">
            <v>-13533.448275862069</v>
          </cell>
          <cell r="W122">
            <v>-13090.531609195401</v>
          </cell>
          <cell r="AA122">
            <v>-12749.252873563217</v>
          </cell>
          <cell r="AE122">
            <v>-12512.413793103447</v>
          </cell>
        </row>
        <row r="123">
          <cell r="A123">
            <v>199.5</v>
          </cell>
          <cell r="C123">
            <v>-14704.454022988502</v>
          </cell>
          <cell r="G123">
            <v>-14235.948275862065</v>
          </cell>
          <cell r="K123">
            <v>-12525.991379310344</v>
          </cell>
          <cell r="O123">
            <v>-12212.715517241377</v>
          </cell>
          <cell r="S123">
            <v>-12107.112068965516</v>
          </cell>
          <cell r="W123">
            <v>-11602.557471264365</v>
          </cell>
          <cell r="AA123">
            <v>-11167.155172413792</v>
          </cell>
          <cell r="AE123">
            <v>-10720.373563218389</v>
          </cell>
        </row>
        <row r="124">
          <cell r="A124">
            <v>199</v>
          </cell>
          <cell r="C124">
            <v>-14400.574712643678</v>
          </cell>
          <cell r="G124">
            <v>-13162.643678160915</v>
          </cell>
          <cell r="K124">
            <v>-11050.531609195401</v>
          </cell>
          <cell r="O124">
            <v>-10792.959770114941</v>
          </cell>
          <cell r="S124">
            <v>-10508.419540229885</v>
          </cell>
          <cell r="W124">
            <v>-9954.3103448275851</v>
          </cell>
          <cell r="AA124">
            <v>-9418.5632183908037</v>
          </cell>
          <cell r="AE124">
            <v>-8752.5143678160912</v>
          </cell>
        </row>
        <row r="125">
          <cell r="A125">
            <v>198.5</v>
          </cell>
          <cell r="C125">
            <v>-13985.028735632181</v>
          </cell>
          <cell r="G125">
            <v>-11939.224137931031</v>
          </cell>
          <cell r="K125">
            <v>-9369.4540229885042</v>
          </cell>
          <cell r="O125">
            <v>-9189.985632183907</v>
          </cell>
          <cell r="S125">
            <v>-8722.8879310344819</v>
          </cell>
          <cell r="W125">
            <v>-8160.6896551724121</v>
          </cell>
          <cell r="AA125">
            <v>-7518.0747126436763</v>
          </cell>
          <cell r="AE125">
            <v>-6586.9971264367805</v>
          </cell>
        </row>
        <row r="126">
          <cell r="A126">
            <v>198</v>
          </cell>
          <cell r="C126">
            <v>-13422.787356321836</v>
          </cell>
          <cell r="G126">
            <v>-10595.129310344826</v>
          </cell>
          <cell r="K126">
            <v>-7474.4827586206893</v>
          </cell>
          <cell r="O126">
            <v>-7380.5028735632177</v>
          </cell>
          <cell r="S126">
            <v>-6808.3333333333321</v>
          </cell>
          <cell r="W126">
            <v>-6216.6091954022986</v>
          </cell>
          <cell r="AA126">
            <v>-5470.5028735632177</v>
          </cell>
          <cell r="AE126">
            <v>-4299.583333333333</v>
          </cell>
        </row>
        <row r="127">
          <cell r="A127">
            <v>197.5</v>
          </cell>
          <cell r="C127">
            <v>-12721.580459770112</v>
          </cell>
          <cell r="G127">
            <v>-9084.4109195402289</v>
          </cell>
          <cell r="K127">
            <v>-5406.3362068965507</v>
          </cell>
          <cell r="O127">
            <v>-5403.8362068965507</v>
          </cell>
          <cell r="S127">
            <v>-4723.9224137931033</v>
          </cell>
          <cell r="W127">
            <v>-4171.925287356321</v>
          </cell>
          <cell r="AA127">
            <v>-3309.7126436781605</v>
          </cell>
          <cell r="AE127">
            <v>-1898.8362068965514</v>
          </cell>
        </row>
        <row r="128">
          <cell r="A128">
            <v>197</v>
          </cell>
          <cell r="C128">
            <v>-11832.672413793101</v>
          </cell>
          <cell r="G128">
            <v>-7513.9798850574707</v>
          </cell>
          <cell r="K128">
            <v>-3269.0804597701144</v>
          </cell>
          <cell r="O128">
            <v>-3297.9885057471256</v>
          </cell>
          <cell r="S128">
            <v>-2516.8965517241377</v>
          </cell>
          <cell r="W128">
            <v>-1998.4913793103447</v>
          </cell>
          <cell r="AA128">
            <v>-1034.2385057471263</v>
          </cell>
          <cell r="AE128">
            <v>586.44540229885047</v>
          </cell>
        </row>
        <row r="129">
          <cell r="A129">
            <v>196.5</v>
          </cell>
          <cell r="C129">
            <v>-10775.502873563217</v>
          </cell>
          <cell r="G129">
            <v>-5837.4137931034466</v>
          </cell>
          <cell r="K129">
            <v>-1135.5560344827586</v>
          </cell>
          <cell r="O129">
            <v>-1057.5732758620688</v>
          </cell>
          <cell r="S129">
            <v>-263.33189655172407</v>
          </cell>
          <cell r="W129">
            <v>243.76005747126433</v>
          </cell>
          <cell r="AA129">
            <v>1282.5919540229884</v>
          </cell>
          <cell r="AE129">
            <v>3137.6149425287354</v>
          </cell>
        </row>
        <row r="130">
          <cell r="A130">
            <v>196</v>
          </cell>
          <cell r="C130">
            <v>-9623.5632183908037</v>
          </cell>
          <cell r="G130">
            <v>-4177.9597701149414</v>
          </cell>
          <cell r="K130">
            <v>971.10919540229884</v>
          </cell>
          <cell r="O130">
            <v>1176.6637931034479</v>
          </cell>
          <cell r="S130">
            <v>1952.1264367816088</v>
          </cell>
          <cell r="W130">
            <v>2498.53448275862</v>
          </cell>
          <cell r="AA130">
            <v>3613.0459770114935</v>
          </cell>
          <cell r="AE130">
            <v>5680.5603448275851</v>
          </cell>
        </row>
        <row r="131">
          <cell r="A131">
            <v>195.5</v>
          </cell>
          <cell r="C131">
            <v>-8430.5028735632168</v>
          </cell>
          <cell r="G131">
            <v>-2534.5545977011489</v>
          </cell>
          <cell r="K131">
            <v>2935.2586206896549</v>
          </cell>
          <cell r="O131">
            <v>3375.9482758620684</v>
          </cell>
          <cell r="S131">
            <v>4168.2471264367814</v>
          </cell>
          <cell r="W131">
            <v>4742.0545977011489</v>
          </cell>
          <cell r="AA131">
            <v>5861.3936781609182</v>
          </cell>
          <cell r="AE131">
            <v>8123.1752873563219</v>
          </cell>
        </row>
        <row r="132">
          <cell r="A132">
            <v>195</v>
          </cell>
          <cell r="C132">
            <v>-7249.2241379310335</v>
          </cell>
          <cell r="G132">
            <v>-931.59626436781616</v>
          </cell>
          <cell r="K132">
            <v>4748.1609195402289</v>
          </cell>
          <cell r="O132">
            <v>5528.60632183908</v>
          </cell>
          <cell r="S132">
            <v>6320.5316091954019</v>
          </cell>
          <cell r="W132">
            <v>6958.9080459770103</v>
          </cell>
          <cell r="AA132">
            <v>8055.0718390804577</v>
          </cell>
          <cell r="AE132">
            <v>10457.298850574711</v>
          </cell>
        </row>
        <row r="133">
          <cell r="A133">
            <v>194.5</v>
          </cell>
          <cell r="C133">
            <v>-6100.1436781609191</v>
          </cell>
          <cell r="G133">
            <v>593.47988505747117</v>
          </cell>
          <cell r="K133">
            <v>6407.4568965517228</v>
          </cell>
          <cell r="O133">
            <v>7584.3534482758614</v>
          </cell>
          <cell r="S133">
            <v>8333.8074712643665</v>
          </cell>
          <cell r="W133">
            <v>9029.3678160919517</v>
          </cell>
          <cell r="AA133">
            <v>10120.359195402298</v>
          </cell>
          <cell r="AE133">
            <v>12665.474137931033</v>
          </cell>
        </row>
        <row r="134">
          <cell r="A134">
            <v>194</v>
          </cell>
          <cell r="C134">
            <v>-5007.485632183907</v>
          </cell>
          <cell r="G134">
            <v>1976.795977011494</v>
          </cell>
          <cell r="K134">
            <v>7952.4999999999982</v>
          </cell>
          <cell r="O134">
            <v>9473.6925287356298</v>
          </cell>
          <cell r="S134">
            <v>10153.635057471263</v>
          </cell>
          <cell r="W134">
            <v>10984.928160919537</v>
          </cell>
          <cell r="AA134">
            <v>12062.586206896551</v>
          </cell>
          <cell r="AE134">
            <v>14685.201149425287</v>
          </cell>
        </row>
        <row r="135">
          <cell r="A135">
            <v>193.5</v>
          </cell>
          <cell r="C135">
            <v>-3994.583333333333</v>
          </cell>
          <cell r="G135">
            <v>3257.35632183908</v>
          </cell>
          <cell r="K135">
            <v>9331.2212643678158</v>
          </cell>
          <cell r="O135">
            <v>11210.531609195401</v>
          </cell>
          <cell r="S135">
            <v>11816.005747126437</v>
          </cell>
          <cell r="W135">
            <v>12804.439655172411</v>
          </cell>
          <cell r="AA135">
            <v>13783.33333333333</v>
          </cell>
          <cell r="AE135">
            <v>16485.344827586207</v>
          </cell>
        </row>
        <row r="136">
          <cell r="A136">
            <v>193</v>
          </cell>
          <cell r="C136">
            <v>-2974.8850574712642</v>
          </cell>
          <cell r="G136">
            <v>4454.5402298850568</v>
          </cell>
          <cell r="K136">
            <v>10625.316091954022</v>
          </cell>
          <cell r="O136">
            <v>12708.017241379308</v>
          </cell>
          <cell r="S136">
            <v>13353.204022988504</v>
          </cell>
          <cell r="W136">
            <v>14404.597701149423</v>
          </cell>
          <cell r="AA136">
            <v>15371.408045977008</v>
          </cell>
          <cell r="AE136">
            <v>18079.454022988502</v>
          </cell>
        </row>
        <row r="137">
          <cell r="A137">
            <v>192.5</v>
          </cell>
          <cell r="C137">
            <v>-1960.3304597701149</v>
          </cell>
          <cell r="G137">
            <v>5551.2931034482754</v>
          </cell>
          <cell r="K137">
            <v>11733.807471264365</v>
          </cell>
          <cell r="O137">
            <v>14025.660919540229</v>
          </cell>
          <cell r="S137">
            <v>14732.040229885057</v>
          </cell>
          <cell r="W137">
            <v>15763.505747126434</v>
          </cell>
          <cell r="AA137">
            <v>16762.5</v>
          </cell>
          <cell r="AE137">
            <v>19461.063218390802</v>
          </cell>
        </row>
        <row r="138">
          <cell r="A138">
            <v>192</v>
          </cell>
          <cell r="C138">
            <v>-1017.2715517241378</v>
          </cell>
          <cell r="G138">
            <v>6578.8218390804586</v>
          </cell>
          <cell r="K138">
            <v>12822.873563218389</v>
          </cell>
          <cell r="O138">
            <v>15224.856321839081</v>
          </cell>
          <cell r="S138">
            <v>15883.62068965517</v>
          </cell>
          <cell r="W138">
            <v>16948.419540229883</v>
          </cell>
          <cell r="AA138">
            <v>17974.712643678158</v>
          </cell>
          <cell r="AE138">
            <v>20646.408045977008</v>
          </cell>
        </row>
        <row r="139">
          <cell r="A139">
            <v>191.5</v>
          </cell>
          <cell r="C139">
            <v>-106.0287356321839</v>
          </cell>
          <cell r="G139">
            <v>7552.9166666666652</v>
          </cell>
          <cell r="K139">
            <v>13791.508620689654</v>
          </cell>
          <cell r="O139">
            <v>16225.431034482755</v>
          </cell>
          <cell r="S139">
            <v>16920.689655172409</v>
          </cell>
          <cell r="W139">
            <v>17883.04597701149</v>
          </cell>
          <cell r="AA139">
            <v>18986.063218390802</v>
          </cell>
          <cell r="AE139">
            <v>21649.568965517235</v>
          </cell>
        </row>
        <row r="140">
          <cell r="A140">
            <v>191</v>
          </cell>
          <cell r="C140">
            <v>774.14080459770105</v>
          </cell>
          <cell r="G140">
            <v>8485.4741379310326</v>
          </cell>
          <cell r="K140">
            <v>14734.482758620687</v>
          </cell>
          <cell r="O140">
            <v>17075.431034482757</v>
          </cell>
          <cell r="S140">
            <v>17816.091954022984</v>
          </cell>
          <cell r="W140">
            <v>18642.816091954021</v>
          </cell>
          <cell r="AA140">
            <v>19926.724137931033</v>
          </cell>
          <cell r="AE140">
            <v>22499.137931034478</v>
          </cell>
        </row>
        <row r="141">
          <cell r="A141">
            <v>190.5</v>
          </cell>
          <cell r="C141">
            <v>1395.9382183908044</v>
          </cell>
          <cell r="G141">
            <v>9210.1436781609191</v>
          </cell>
          <cell r="K141">
            <v>15426.580459770114</v>
          </cell>
          <cell r="O141">
            <v>17745.402298850571</v>
          </cell>
          <cell r="S141">
            <v>18427.873563218389</v>
          </cell>
          <cell r="W141">
            <v>19169.683908045972</v>
          </cell>
          <cell r="AA141">
            <v>20594.971264367814</v>
          </cell>
          <cell r="AE141">
            <v>23129.31034482758</v>
          </cell>
        </row>
        <row r="142">
          <cell r="A142">
            <v>190</v>
          </cell>
          <cell r="C142">
            <v>1801.206896551724</v>
          </cell>
          <cell r="G142">
            <v>9727.5431034482735</v>
          </cell>
          <cell r="K142">
            <v>15996.982758620688</v>
          </cell>
          <cell r="O142">
            <v>18186.494252873559</v>
          </cell>
          <cell r="S142">
            <v>18792.672413793101</v>
          </cell>
          <cell r="W142">
            <v>19514.511494252871</v>
          </cell>
          <cell r="AA142">
            <v>21063.074712643676</v>
          </cell>
          <cell r="AE142">
            <v>23555.60344827585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1"/>
    </sheetNames>
    <sheetDataSet>
      <sheetData sheetId="0">
        <row r="2">
          <cell r="A2">
            <v>260</v>
          </cell>
          <cell r="C2">
            <v>47.867916666666666</v>
          </cell>
          <cell r="G2">
            <v>-159.10416666666669</v>
          </cell>
          <cell r="K2">
            <v>77.955833333333345</v>
          </cell>
          <cell r="O2">
            <v>-186.17083333333332</v>
          </cell>
          <cell r="S2">
            <v>-13.516</v>
          </cell>
          <cell r="W2">
            <v>-3.4778750000000005</v>
          </cell>
          <cell r="AA2">
            <v>51.63333333333334</v>
          </cell>
          <cell r="AE2">
            <v>-61.446249999999999</v>
          </cell>
        </row>
        <row r="3">
          <cell r="A3">
            <v>259.5</v>
          </cell>
          <cell r="C3">
            <v>45.886805555555554</v>
          </cell>
          <cell r="G3">
            <v>-145.1236111111111</v>
          </cell>
          <cell r="K3">
            <v>93.966111111111118</v>
          </cell>
          <cell r="O3">
            <v>-185.17361111111111</v>
          </cell>
          <cell r="S3">
            <v>-8.9162222222222223</v>
          </cell>
          <cell r="W3">
            <v>-5.3709583333333333</v>
          </cell>
          <cell r="AA3">
            <v>41.869444444444447</v>
          </cell>
          <cell r="AE3">
            <v>-60.373472222222226</v>
          </cell>
        </row>
        <row r="4">
          <cell r="A4">
            <v>259</v>
          </cell>
          <cell r="C4">
            <v>45.888611111111118</v>
          </cell>
          <cell r="G4">
            <v>-132.25125</v>
          </cell>
          <cell r="K4">
            <v>109.87444444444446</v>
          </cell>
          <cell r="O4">
            <v>-185.68055555555557</v>
          </cell>
          <cell r="S4">
            <v>-6.7892222222222225</v>
          </cell>
          <cell r="W4">
            <v>-6.5232361111111112</v>
          </cell>
          <cell r="AA4">
            <v>26.719444444444449</v>
          </cell>
          <cell r="AE4">
            <v>-62.107222222222227</v>
          </cell>
        </row>
        <row r="5">
          <cell r="A5">
            <v>258.5</v>
          </cell>
          <cell r="C5">
            <v>58.274166666666673</v>
          </cell>
          <cell r="G5">
            <v>-108.42152777777778</v>
          </cell>
          <cell r="K5">
            <v>133.60388888888889</v>
          </cell>
          <cell r="O5">
            <v>-178.70138888888889</v>
          </cell>
          <cell r="S5">
            <v>-1.4378750000000002</v>
          </cell>
          <cell r="W5">
            <v>-3.4816250000000002</v>
          </cell>
          <cell r="AA5">
            <v>15.879027777777779</v>
          </cell>
          <cell r="AE5">
            <v>-58.829861111111114</v>
          </cell>
        </row>
        <row r="6">
          <cell r="A6">
            <v>258</v>
          </cell>
          <cell r="C6">
            <v>71.740555555555559</v>
          </cell>
          <cell r="G6">
            <v>-87.492777777777775</v>
          </cell>
          <cell r="K6">
            <v>153.33611111111111</v>
          </cell>
          <cell r="O6">
            <v>-165.16944444444445</v>
          </cell>
          <cell r="S6">
            <v>1.4265694444444446</v>
          </cell>
          <cell r="W6">
            <v>-2.6794444444444445</v>
          </cell>
          <cell r="AA6">
            <v>7.6701944444444461</v>
          </cell>
          <cell r="AE6">
            <v>-63.138333333333335</v>
          </cell>
        </row>
        <row r="7">
          <cell r="A7">
            <v>257.5</v>
          </cell>
          <cell r="C7">
            <v>76.765277777777783</v>
          </cell>
          <cell r="G7">
            <v>-83.539861111111108</v>
          </cell>
          <cell r="K7">
            <v>152.42916666666667</v>
          </cell>
          <cell r="O7">
            <v>-158.50416666666669</v>
          </cell>
          <cell r="S7">
            <v>-4.3876527777777783</v>
          </cell>
          <cell r="W7">
            <v>-12.341333333333333</v>
          </cell>
          <cell r="AA7">
            <v>-4.5654166666666667</v>
          </cell>
          <cell r="AE7">
            <v>-80.759861111111121</v>
          </cell>
        </row>
        <row r="8">
          <cell r="A8">
            <v>257</v>
          </cell>
          <cell r="C8">
            <v>82.007361111111123</v>
          </cell>
          <cell r="G8">
            <v>-83.724583333333342</v>
          </cell>
          <cell r="K8">
            <v>153.51111111111112</v>
          </cell>
          <cell r="O8">
            <v>-152.41250000000002</v>
          </cell>
          <cell r="S8">
            <v>-4.0764583333333331</v>
          </cell>
          <cell r="W8">
            <v>-13.048694444444447</v>
          </cell>
          <cell r="AA8">
            <v>-10.202555555555556</v>
          </cell>
          <cell r="AE8">
            <v>-96.074305555555569</v>
          </cell>
        </row>
        <row r="9">
          <cell r="A9">
            <v>256.5</v>
          </cell>
          <cell r="C9">
            <v>78.909166666666664</v>
          </cell>
          <cell r="G9">
            <v>-92.633055555555558</v>
          </cell>
          <cell r="K9">
            <v>153.61527777777781</v>
          </cell>
          <cell r="O9">
            <v>-149.99027777777781</v>
          </cell>
          <cell r="S9">
            <v>-9.9145000000000003</v>
          </cell>
          <cell r="W9">
            <v>-19.018472222222222</v>
          </cell>
          <cell r="AA9">
            <v>-20.919305555555553</v>
          </cell>
          <cell r="AE9">
            <v>-109.91194444444446</v>
          </cell>
        </row>
        <row r="10">
          <cell r="A10">
            <v>256</v>
          </cell>
          <cell r="C10">
            <v>64.586250000000007</v>
          </cell>
          <cell r="G10">
            <v>-107.44986111111112</v>
          </cell>
          <cell r="K10">
            <v>148.62361111111113</v>
          </cell>
          <cell r="O10">
            <v>-151.86388888888888</v>
          </cell>
          <cell r="S10">
            <v>-9.5876249999999992</v>
          </cell>
          <cell r="W10">
            <v>-24.59041666666667</v>
          </cell>
          <cell r="AA10">
            <v>-28.969722222222227</v>
          </cell>
          <cell r="AE10">
            <v>-122.85902777777778</v>
          </cell>
        </row>
        <row r="11">
          <cell r="A11">
            <v>255.5</v>
          </cell>
          <cell r="C11">
            <v>47.464166666666671</v>
          </cell>
          <cell r="G11">
            <v>-123.00027777777778</v>
          </cell>
          <cell r="K11">
            <v>143.89861111111114</v>
          </cell>
          <cell r="O11">
            <v>-152.62361111111113</v>
          </cell>
          <cell r="S11">
            <v>-11.561930555555556</v>
          </cell>
          <cell r="W11">
            <v>-27.755833333333335</v>
          </cell>
          <cell r="AA11">
            <v>-39.955694444444447</v>
          </cell>
          <cell r="AE11">
            <v>-125.69763888888889</v>
          </cell>
        </row>
        <row r="12">
          <cell r="A12">
            <v>255</v>
          </cell>
          <cell r="C12">
            <v>27.755416666666669</v>
          </cell>
          <cell r="G12">
            <v>-134.37833333333336</v>
          </cell>
          <cell r="K12">
            <v>149.07500000000002</v>
          </cell>
          <cell r="O12">
            <v>-157.10972222222222</v>
          </cell>
          <cell r="S12">
            <v>-16.325416666666669</v>
          </cell>
          <cell r="W12">
            <v>-27.794027777777782</v>
          </cell>
          <cell r="AA12">
            <v>-49.503055555555555</v>
          </cell>
          <cell r="AE12">
            <v>-125.68597222222222</v>
          </cell>
        </row>
        <row r="13">
          <cell r="A13">
            <v>254.5</v>
          </cell>
          <cell r="C13">
            <v>7.5703888888888899</v>
          </cell>
          <cell r="G13">
            <v>-139.88611111111112</v>
          </cell>
          <cell r="K13">
            <v>149.75000000000003</v>
          </cell>
          <cell r="O13">
            <v>-159.5888888888889</v>
          </cell>
          <cell r="S13">
            <v>-24.709722222222226</v>
          </cell>
          <cell r="W13">
            <v>-30.920833333333338</v>
          </cell>
          <cell r="AA13">
            <v>-60.208472222222227</v>
          </cell>
          <cell r="AE13">
            <v>-118.05166666666666</v>
          </cell>
        </row>
        <row r="14">
          <cell r="A14">
            <v>254</v>
          </cell>
          <cell r="C14">
            <v>-6.5090277777777779</v>
          </cell>
          <cell r="G14">
            <v>-139.98472222222222</v>
          </cell>
          <cell r="K14">
            <v>158.30000000000001</v>
          </cell>
          <cell r="O14">
            <v>-161.13888888888891</v>
          </cell>
          <cell r="S14">
            <v>-31.278194444444445</v>
          </cell>
          <cell r="W14">
            <v>-29.377500000000001</v>
          </cell>
          <cell r="AA14">
            <v>-59.505416666666662</v>
          </cell>
          <cell r="AE14">
            <v>-112.42722222222223</v>
          </cell>
        </row>
        <row r="15">
          <cell r="A15">
            <v>253.5</v>
          </cell>
          <cell r="C15">
            <v>-16.14875</v>
          </cell>
          <cell r="G15">
            <v>-142.33194444444445</v>
          </cell>
          <cell r="K15">
            <v>159.2791666666667</v>
          </cell>
          <cell r="O15">
            <v>-162.80416666666667</v>
          </cell>
          <cell r="S15">
            <v>-51.982916666666675</v>
          </cell>
          <cell r="W15">
            <v>-42.389861111111117</v>
          </cell>
          <cell r="AA15">
            <v>-61.68277777777778</v>
          </cell>
          <cell r="AE15">
            <v>-117.49916666666668</v>
          </cell>
        </row>
        <row r="16">
          <cell r="A16">
            <v>253</v>
          </cell>
          <cell r="C16">
            <v>-12.163166666666667</v>
          </cell>
          <cell r="G16">
            <v>-138.82263888888889</v>
          </cell>
          <cell r="K16">
            <v>166.07916666666668</v>
          </cell>
          <cell r="O16">
            <v>-157.17777777777781</v>
          </cell>
          <cell r="S16">
            <v>-56.394027777777779</v>
          </cell>
          <cell r="W16">
            <v>-54.588611111111113</v>
          </cell>
          <cell r="AA16">
            <v>-49.016250000000007</v>
          </cell>
          <cell r="AE16">
            <v>-119.62416666666667</v>
          </cell>
        </row>
        <row r="17">
          <cell r="A17">
            <v>252.5</v>
          </cell>
          <cell r="C17">
            <v>-2.428263888888889</v>
          </cell>
          <cell r="G17">
            <v>-134.85138888888889</v>
          </cell>
          <cell r="K17">
            <v>170.20277777777778</v>
          </cell>
          <cell r="O17">
            <v>-152.39583333333334</v>
          </cell>
          <cell r="S17">
            <v>-67.066250000000011</v>
          </cell>
          <cell r="W17">
            <v>-69.972777777777779</v>
          </cell>
          <cell r="AA17">
            <v>-44.784722222222229</v>
          </cell>
          <cell r="AE17">
            <v>-125.92638888888889</v>
          </cell>
        </row>
        <row r="18">
          <cell r="A18">
            <v>252</v>
          </cell>
          <cell r="C18">
            <v>13.568875</v>
          </cell>
          <cell r="G18">
            <v>-131.92361111111111</v>
          </cell>
          <cell r="K18">
            <v>173.45833333333334</v>
          </cell>
          <cell r="O18">
            <v>-143.07222222222225</v>
          </cell>
          <cell r="S18">
            <v>-74.442777777777778</v>
          </cell>
          <cell r="W18">
            <v>-83.288055555555559</v>
          </cell>
          <cell r="AA18">
            <v>-37.258194444444442</v>
          </cell>
          <cell r="AE18">
            <v>-133.55958333333334</v>
          </cell>
        </row>
        <row r="19">
          <cell r="A19">
            <v>251.5</v>
          </cell>
          <cell r="C19">
            <v>32.90208333333333</v>
          </cell>
          <cell r="G19">
            <v>-125.57041666666667</v>
          </cell>
          <cell r="K19">
            <v>166.99583333333334</v>
          </cell>
          <cell r="O19">
            <v>-131.4348611111111</v>
          </cell>
          <cell r="S19">
            <v>-75.006666666666675</v>
          </cell>
          <cell r="W19">
            <v>-95.369444444444454</v>
          </cell>
          <cell r="AA19">
            <v>-31.780694444444446</v>
          </cell>
          <cell r="AE19">
            <v>-136.96916666666667</v>
          </cell>
        </row>
        <row r="20">
          <cell r="A20">
            <v>251</v>
          </cell>
          <cell r="C20">
            <v>51.833750000000002</v>
          </cell>
          <cell r="G20">
            <v>-120.45888888888889</v>
          </cell>
          <cell r="K20">
            <v>167.5</v>
          </cell>
          <cell r="O20">
            <v>-126.44194444444446</v>
          </cell>
          <cell r="S20">
            <v>-69.316527777777779</v>
          </cell>
          <cell r="W20">
            <v>-94.288888888888891</v>
          </cell>
          <cell r="AA20">
            <v>-33.696527777777774</v>
          </cell>
          <cell r="AE20">
            <v>-132.12166666666667</v>
          </cell>
        </row>
        <row r="21">
          <cell r="A21">
            <v>250.5</v>
          </cell>
          <cell r="C21">
            <v>52.143888888888888</v>
          </cell>
          <cell r="G21">
            <v>-127.20236111111113</v>
          </cell>
          <cell r="K21">
            <v>156.59583333333333</v>
          </cell>
          <cell r="O21">
            <v>-132.78777777777779</v>
          </cell>
          <cell r="S21">
            <v>-77.851944444444442</v>
          </cell>
          <cell r="W21">
            <v>-96.874305555555566</v>
          </cell>
          <cell r="AA21">
            <v>-46.070138888888884</v>
          </cell>
          <cell r="AE21">
            <v>-133.36180555555555</v>
          </cell>
        </row>
        <row r="22">
          <cell r="A22">
            <v>250</v>
          </cell>
          <cell r="C22">
            <v>45.835694444444449</v>
          </cell>
          <cell r="G22">
            <v>-143.71805555555557</v>
          </cell>
          <cell r="K22">
            <v>141.16388888888892</v>
          </cell>
          <cell r="O22">
            <v>-141.71527777777777</v>
          </cell>
          <cell r="S22">
            <v>-77.452222222222218</v>
          </cell>
          <cell r="W22">
            <v>-97.335138888888892</v>
          </cell>
          <cell r="AA22">
            <v>-59.437083333333334</v>
          </cell>
          <cell r="AE22">
            <v>-135.71500000000003</v>
          </cell>
        </row>
        <row r="23">
          <cell r="A23">
            <v>249.5</v>
          </cell>
          <cell r="C23">
            <v>36.745555555555555</v>
          </cell>
          <cell r="G23">
            <v>-162.75416666666666</v>
          </cell>
          <cell r="K23">
            <v>124.15083333333334</v>
          </cell>
          <cell r="O23">
            <v>-156.75972222222222</v>
          </cell>
          <cell r="S23">
            <v>-88.657638888888897</v>
          </cell>
          <cell r="W23">
            <v>-97.704444444444448</v>
          </cell>
          <cell r="AA23">
            <v>-72.861944444444447</v>
          </cell>
          <cell r="AE23">
            <v>-135.44652777777779</v>
          </cell>
        </row>
        <row r="24">
          <cell r="A24">
            <v>249</v>
          </cell>
          <cell r="C24">
            <v>23.780138888888889</v>
          </cell>
          <cell r="G24">
            <v>-188.41944444444445</v>
          </cell>
          <cell r="K24">
            <v>104.04180555555554</v>
          </cell>
          <cell r="O24">
            <v>-169.23888888888891</v>
          </cell>
          <cell r="S24">
            <v>-94.889722222222218</v>
          </cell>
          <cell r="W24">
            <v>-98.916527777777787</v>
          </cell>
          <cell r="AA24">
            <v>-81.080833333333331</v>
          </cell>
          <cell r="AE24">
            <v>-131.74569444444444</v>
          </cell>
        </row>
        <row r="25">
          <cell r="A25">
            <v>248.5</v>
          </cell>
          <cell r="C25">
            <v>-2.709027777777778</v>
          </cell>
          <cell r="G25">
            <v>-218.2152777777778</v>
          </cell>
          <cell r="K25">
            <v>81.237500000000011</v>
          </cell>
          <cell r="O25">
            <v>-191.31805555555559</v>
          </cell>
          <cell r="S25">
            <v>-113.38930555555557</v>
          </cell>
          <cell r="W25">
            <v>-112.86750000000002</v>
          </cell>
          <cell r="AA25">
            <v>-92.283055555555563</v>
          </cell>
          <cell r="AE25">
            <v>-138.85652777777779</v>
          </cell>
        </row>
        <row r="26">
          <cell r="A26">
            <v>248</v>
          </cell>
          <cell r="C26">
            <v>-19.99291666666667</v>
          </cell>
          <cell r="G26">
            <v>-238.62222222222223</v>
          </cell>
          <cell r="K26">
            <v>65.217222222222219</v>
          </cell>
          <cell r="O26">
            <v>-211.7777777777778</v>
          </cell>
          <cell r="S26">
            <v>-129.19277777777779</v>
          </cell>
          <cell r="W26">
            <v>-130.5913888888889</v>
          </cell>
          <cell r="AA26">
            <v>-103.24111111111111</v>
          </cell>
          <cell r="AE26">
            <v>-145.26944444444447</v>
          </cell>
        </row>
        <row r="27">
          <cell r="A27">
            <v>247.5</v>
          </cell>
          <cell r="C27">
            <v>-31.69680555555556</v>
          </cell>
          <cell r="G27">
            <v>-252.4</v>
          </cell>
          <cell r="K27">
            <v>52.716944444444451</v>
          </cell>
          <cell r="O27">
            <v>-229.2513888888889</v>
          </cell>
          <cell r="S27">
            <v>-147.77222222222224</v>
          </cell>
          <cell r="W27">
            <v>-146.89583333333334</v>
          </cell>
          <cell r="AA27">
            <v>-101.00486111111113</v>
          </cell>
          <cell r="AE27">
            <v>-152.51527777777781</v>
          </cell>
        </row>
        <row r="28">
          <cell r="A28">
            <v>247</v>
          </cell>
          <cell r="C28">
            <v>-41.141250000000007</v>
          </cell>
          <cell r="G28">
            <v>-258.89861111111111</v>
          </cell>
          <cell r="K28">
            <v>43.21402777777778</v>
          </cell>
          <cell r="O28">
            <v>-246.54861111111114</v>
          </cell>
          <cell r="S28">
            <v>-150.67638888888891</v>
          </cell>
          <cell r="W28">
            <v>-166.63750000000002</v>
          </cell>
          <cell r="AA28">
            <v>-96.407499999999999</v>
          </cell>
          <cell r="AE28">
            <v>-163.18750000000003</v>
          </cell>
        </row>
        <row r="29">
          <cell r="A29">
            <v>246.5</v>
          </cell>
          <cell r="C29">
            <v>-49.590833333333329</v>
          </cell>
          <cell r="G29">
            <v>-253.49722222222226</v>
          </cell>
          <cell r="K29">
            <v>36.762499999999996</v>
          </cell>
          <cell r="O29">
            <v>-270.57777777777778</v>
          </cell>
          <cell r="S29">
            <v>-155.14444444444445</v>
          </cell>
          <cell r="W29">
            <v>-179.5263888888889</v>
          </cell>
          <cell r="AA29">
            <v>-100.13263888888891</v>
          </cell>
          <cell r="AE29">
            <v>-177.17916666666667</v>
          </cell>
        </row>
        <row r="30">
          <cell r="A30">
            <v>246</v>
          </cell>
          <cell r="C30">
            <v>-54.295416666666675</v>
          </cell>
          <cell r="G30">
            <v>-243.82222222222228</v>
          </cell>
          <cell r="K30">
            <v>32.321944444444448</v>
          </cell>
          <cell r="O30">
            <v>-292.37638888888887</v>
          </cell>
          <cell r="S30">
            <v>-159.47638888888889</v>
          </cell>
          <cell r="W30">
            <v>-192.78611111111113</v>
          </cell>
          <cell r="AA30">
            <v>-104.76847222222223</v>
          </cell>
          <cell r="AE30">
            <v>-191.15555555555559</v>
          </cell>
        </row>
        <row r="31">
          <cell r="A31">
            <v>245.5</v>
          </cell>
          <cell r="C31">
            <v>-67.086666666666673</v>
          </cell>
          <cell r="G31">
            <v>-241.1861111111111</v>
          </cell>
          <cell r="K31">
            <v>23.920138888888893</v>
          </cell>
          <cell r="O31">
            <v>-321.02500000000003</v>
          </cell>
          <cell r="S31">
            <v>-171.49583333333334</v>
          </cell>
          <cell r="W31">
            <v>-208.20694444444442</v>
          </cell>
          <cell r="AA31">
            <v>-117.12625</v>
          </cell>
          <cell r="AE31">
            <v>-212.54722222222225</v>
          </cell>
        </row>
        <row r="32">
          <cell r="A32">
            <v>245</v>
          </cell>
          <cell r="C32">
            <v>-75.23875000000001</v>
          </cell>
          <cell r="G32">
            <v>-241.2861111111111</v>
          </cell>
          <cell r="K32">
            <v>15.416666666666668</v>
          </cell>
          <cell r="O32">
            <v>-353.97638888888889</v>
          </cell>
          <cell r="S32">
            <v>-183.83750000000001</v>
          </cell>
          <cell r="W32">
            <v>-221.92222222222225</v>
          </cell>
          <cell r="AA32">
            <v>-133.12055555555554</v>
          </cell>
          <cell r="AE32">
            <v>-235.87638888888893</v>
          </cell>
        </row>
        <row r="33">
          <cell r="A33">
            <v>244.5</v>
          </cell>
          <cell r="C33">
            <v>-88.847916666666677</v>
          </cell>
          <cell r="G33">
            <v>-254.73749999999998</v>
          </cell>
          <cell r="K33">
            <v>-2.3210277777777777</v>
          </cell>
          <cell r="O33">
            <v>-391.09027777777771</v>
          </cell>
          <cell r="S33">
            <v>-208.20000000000002</v>
          </cell>
          <cell r="W33">
            <v>-239.74583333333334</v>
          </cell>
          <cell r="AA33">
            <v>-155.9097222222222</v>
          </cell>
          <cell r="AE33">
            <v>-267.05277777777781</v>
          </cell>
        </row>
        <row r="34">
          <cell r="A34">
            <v>244</v>
          </cell>
          <cell r="C34">
            <v>-109.94388888888889</v>
          </cell>
          <cell r="G34">
            <v>-279.57222222222225</v>
          </cell>
          <cell r="K34">
            <v>-26.692361111111111</v>
          </cell>
          <cell r="O34">
            <v>-433.74861111111107</v>
          </cell>
          <cell r="S34">
            <v>-247.125</v>
          </cell>
          <cell r="W34">
            <v>-272.49027777777781</v>
          </cell>
          <cell r="AA34">
            <v>-193.39583333333334</v>
          </cell>
          <cell r="AE34">
            <v>-304.20416666666665</v>
          </cell>
        </row>
        <row r="35">
          <cell r="A35">
            <v>243.5</v>
          </cell>
          <cell r="C35">
            <v>-129.14555555555557</v>
          </cell>
          <cell r="G35">
            <v>-310.01805555555558</v>
          </cell>
          <cell r="K35">
            <v>-57.878611111111105</v>
          </cell>
          <cell r="O35">
            <v>-473.2305555555555</v>
          </cell>
          <cell r="S35">
            <v>-290.47499999999997</v>
          </cell>
          <cell r="W35">
            <v>-299.70277777777778</v>
          </cell>
          <cell r="AA35">
            <v>-227.04583333333335</v>
          </cell>
          <cell r="AE35">
            <v>-337.03194444444443</v>
          </cell>
        </row>
        <row r="36">
          <cell r="A36">
            <v>243</v>
          </cell>
          <cell r="C36">
            <v>-150.57499999999999</v>
          </cell>
          <cell r="G36">
            <v>-340.6472222222223</v>
          </cell>
          <cell r="K36">
            <v>-94.799305555555549</v>
          </cell>
          <cell r="O36">
            <v>-509.58750000000003</v>
          </cell>
          <cell r="S36">
            <v>-333.55416666666667</v>
          </cell>
          <cell r="W36">
            <v>-329.97916666666663</v>
          </cell>
          <cell r="AA36">
            <v>-257.25</v>
          </cell>
          <cell r="AE36">
            <v>-370.59305555555551</v>
          </cell>
        </row>
        <row r="37">
          <cell r="A37">
            <v>242.5</v>
          </cell>
          <cell r="C37">
            <v>-179.67638888888891</v>
          </cell>
          <cell r="G37">
            <v>-371.7833333333333</v>
          </cell>
          <cell r="K37">
            <v>-144.13055555555556</v>
          </cell>
          <cell r="O37">
            <v>-562.49444444444441</v>
          </cell>
          <cell r="S37">
            <v>-382.19583333333338</v>
          </cell>
          <cell r="W37">
            <v>-371.45416666666671</v>
          </cell>
          <cell r="AA37">
            <v>-303.37083333333334</v>
          </cell>
          <cell r="AE37">
            <v>-411.08611111111117</v>
          </cell>
        </row>
        <row r="38">
          <cell r="A38">
            <v>242</v>
          </cell>
          <cell r="C38">
            <v>-205.37916666666669</v>
          </cell>
          <cell r="G38">
            <v>-405.9375</v>
          </cell>
          <cell r="K38">
            <v>-197.12777777777779</v>
          </cell>
          <cell r="O38">
            <v>-621.96944444444455</v>
          </cell>
          <cell r="S38">
            <v>-438.4111111111111</v>
          </cell>
          <cell r="W38">
            <v>-417.33333333333337</v>
          </cell>
          <cell r="AA38">
            <v>-354.20833333333331</v>
          </cell>
          <cell r="AE38">
            <v>-445.24861111111113</v>
          </cell>
        </row>
        <row r="39">
          <cell r="A39">
            <v>241.5</v>
          </cell>
          <cell r="C39">
            <v>-227.99861111111113</v>
          </cell>
          <cell r="G39">
            <v>-438.20555555555558</v>
          </cell>
          <cell r="K39">
            <v>-240.67638888888888</v>
          </cell>
          <cell r="O39">
            <v>-676.57638888888891</v>
          </cell>
          <cell r="S39">
            <v>-494.37777777777779</v>
          </cell>
          <cell r="W39">
            <v>-469.0194444444445</v>
          </cell>
          <cell r="AA39">
            <v>-396.02083333333343</v>
          </cell>
          <cell r="AE39">
            <v>-473.78888888888889</v>
          </cell>
        </row>
        <row r="40">
          <cell r="A40">
            <v>241</v>
          </cell>
          <cell r="C40">
            <v>-262.27777777777777</v>
          </cell>
          <cell r="G40">
            <v>-482.95277777777773</v>
          </cell>
          <cell r="K40">
            <v>-290.78333333333336</v>
          </cell>
          <cell r="O40">
            <v>-740.99722222222226</v>
          </cell>
          <cell r="S40">
            <v>-559.40694444444455</v>
          </cell>
          <cell r="W40">
            <v>-537.20694444444439</v>
          </cell>
          <cell r="AA40">
            <v>-455.53194444444449</v>
          </cell>
          <cell r="AE40">
            <v>-516.37361111111113</v>
          </cell>
        </row>
        <row r="41">
          <cell r="A41">
            <v>240.5</v>
          </cell>
          <cell r="C41">
            <v>-291.95972222222224</v>
          </cell>
          <cell r="G41">
            <v>-530.61666666666667</v>
          </cell>
          <cell r="K41">
            <v>-339.30555555555554</v>
          </cell>
          <cell r="O41">
            <v>-818.56805555555559</v>
          </cell>
          <cell r="S41">
            <v>-634.25138888888887</v>
          </cell>
          <cell r="W41">
            <v>-611.52499999999998</v>
          </cell>
          <cell r="AA41">
            <v>-521.17083333333335</v>
          </cell>
          <cell r="AE41">
            <v>-561.13888888888891</v>
          </cell>
        </row>
        <row r="42">
          <cell r="A42">
            <v>240</v>
          </cell>
          <cell r="C42">
            <v>-330.54166666666669</v>
          </cell>
          <cell r="G42">
            <v>-594.44166666666672</v>
          </cell>
          <cell r="K42">
            <v>-384.54166666666669</v>
          </cell>
          <cell r="O42">
            <v>-897.04027777777787</v>
          </cell>
          <cell r="S42">
            <v>-727.7208333333333</v>
          </cell>
          <cell r="W42">
            <v>-699.80138888888894</v>
          </cell>
          <cell r="AA42">
            <v>-595.13333333333333</v>
          </cell>
          <cell r="AE42">
            <v>-609.22916666666674</v>
          </cell>
        </row>
        <row r="43">
          <cell r="A43">
            <v>239.5</v>
          </cell>
          <cell r="C43">
            <v>-377.10833333333329</v>
          </cell>
          <cell r="G43">
            <v>-657.60555555555561</v>
          </cell>
          <cell r="K43">
            <v>-430.86111111111109</v>
          </cell>
          <cell r="O43">
            <v>-976.4083333333333</v>
          </cell>
          <cell r="S43">
            <v>-833.57638888888903</v>
          </cell>
          <cell r="W43">
            <v>-798.53888888888889</v>
          </cell>
          <cell r="AA43">
            <v>-676.72222222222229</v>
          </cell>
          <cell r="AE43">
            <v>-669.34583333333342</v>
          </cell>
        </row>
        <row r="44">
          <cell r="A44">
            <v>239</v>
          </cell>
          <cell r="C44">
            <v>-423.30694444444453</v>
          </cell>
          <cell r="G44">
            <v>-724.1111111111112</v>
          </cell>
          <cell r="K44">
            <v>-483.6513888888889</v>
          </cell>
          <cell r="O44">
            <v>-1055.6888888888889</v>
          </cell>
          <cell r="S44">
            <v>-936.0194444444445</v>
          </cell>
          <cell r="W44">
            <v>-895.23888888888894</v>
          </cell>
          <cell r="AA44">
            <v>-757.03750000000002</v>
          </cell>
          <cell r="AE44">
            <v>-740.79305555555561</v>
          </cell>
        </row>
        <row r="45">
          <cell r="A45">
            <v>238.5</v>
          </cell>
          <cell r="C45">
            <v>-473.82638888888886</v>
          </cell>
          <cell r="G45">
            <v>-786.05000000000007</v>
          </cell>
          <cell r="K45">
            <v>-547.05833333333339</v>
          </cell>
          <cell r="O45">
            <v>-1140.9472222222223</v>
          </cell>
          <cell r="S45">
            <v>-1038.5486111111111</v>
          </cell>
          <cell r="W45">
            <v>-995.83333333333337</v>
          </cell>
          <cell r="AA45">
            <v>-847.67638888888882</v>
          </cell>
          <cell r="AE45">
            <v>-825.0291666666667</v>
          </cell>
        </row>
        <row r="46">
          <cell r="A46">
            <v>238</v>
          </cell>
          <cell r="C46">
            <v>-534.95972222222224</v>
          </cell>
          <cell r="G46">
            <v>-855.26527777777778</v>
          </cell>
          <cell r="K46">
            <v>-628.19583333333333</v>
          </cell>
          <cell r="O46">
            <v>-1234.4097222222222</v>
          </cell>
          <cell r="S46">
            <v>-1146.4013888888887</v>
          </cell>
          <cell r="W46">
            <v>-1109.0250000000001</v>
          </cell>
          <cell r="AA46">
            <v>-951.0194444444445</v>
          </cell>
          <cell r="AE46">
            <v>-924.73333333333335</v>
          </cell>
        </row>
        <row r="47">
          <cell r="A47">
            <v>237.5</v>
          </cell>
          <cell r="C47">
            <v>-583.17777777777781</v>
          </cell>
          <cell r="G47">
            <v>-904.68055555555566</v>
          </cell>
          <cell r="K47">
            <v>-709.46944444444443</v>
          </cell>
          <cell r="O47">
            <v>-1323.961111111111</v>
          </cell>
          <cell r="S47">
            <v>-1248.7152777777778</v>
          </cell>
          <cell r="W47">
            <v>-1220.9930555555557</v>
          </cell>
          <cell r="AA47">
            <v>-1052.8055555555557</v>
          </cell>
          <cell r="AE47">
            <v>-1020.8875</v>
          </cell>
        </row>
        <row r="48">
          <cell r="A48">
            <v>237</v>
          </cell>
          <cell r="C48">
            <v>-629.40138888888896</v>
          </cell>
          <cell r="G48">
            <v>-956.71944444444432</v>
          </cell>
          <cell r="K48">
            <v>-803.50833333333344</v>
          </cell>
          <cell r="O48">
            <v>-1428.4861111111113</v>
          </cell>
          <cell r="S48">
            <v>-1345.5041666666668</v>
          </cell>
          <cell r="W48">
            <v>-1338.7819444444444</v>
          </cell>
          <cell r="AA48">
            <v>-1164.5944444444447</v>
          </cell>
          <cell r="AE48">
            <v>-1132.6208333333332</v>
          </cell>
        </row>
        <row r="49">
          <cell r="A49">
            <v>236.5</v>
          </cell>
          <cell r="C49">
            <v>-677.42916666666667</v>
          </cell>
          <cell r="G49">
            <v>-1008.4888888888889</v>
          </cell>
          <cell r="K49">
            <v>-911.02638888888907</v>
          </cell>
          <cell r="O49">
            <v>-1542.3333333333333</v>
          </cell>
          <cell r="S49">
            <v>-1454.3055555555557</v>
          </cell>
          <cell r="W49">
            <v>-1467.6805555555554</v>
          </cell>
          <cell r="AA49">
            <v>-1296.6555555555556</v>
          </cell>
          <cell r="AE49">
            <v>-1253.2680555555555</v>
          </cell>
        </row>
        <row r="50">
          <cell r="A50">
            <v>236</v>
          </cell>
          <cell r="C50">
            <v>-723.01666666666677</v>
          </cell>
          <cell r="G50">
            <v>-1066.9166666666667</v>
          </cell>
          <cell r="K50">
            <v>-1025.786111111111</v>
          </cell>
          <cell r="O50">
            <v>-1654.7083333333335</v>
          </cell>
          <cell r="S50">
            <v>-1570.5138888888889</v>
          </cell>
          <cell r="W50">
            <v>-1609.8750000000002</v>
          </cell>
          <cell r="AA50">
            <v>-1427.0555555555557</v>
          </cell>
          <cell r="AE50">
            <v>-1370.8180555555555</v>
          </cell>
        </row>
        <row r="51">
          <cell r="A51">
            <v>235.5</v>
          </cell>
          <cell r="C51">
            <v>-768.69583333333333</v>
          </cell>
          <cell r="G51">
            <v>-1132.5055555555555</v>
          </cell>
          <cell r="K51">
            <v>-1134.8694444444445</v>
          </cell>
          <cell r="O51">
            <v>-1770.5833333333337</v>
          </cell>
          <cell r="S51">
            <v>-1704.7222222222224</v>
          </cell>
          <cell r="W51">
            <v>-1760.7777777777778</v>
          </cell>
          <cell r="AA51">
            <v>-1565.8055555555557</v>
          </cell>
          <cell r="AE51">
            <v>-1483.4166666666667</v>
          </cell>
        </row>
        <row r="52">
          <cell r="A52">
            <v>235</v>
          </cell>
          <cell r="C52">
            <v>-816.5625</v>
          </cell>
          <cell r="G52">
            <v>-1201.6694444444445</v>
          </cell>
          <cell r="K52">
            <v>-1250.2111111111112</v>
          </cell>
          <cell r="O52">
            <v>-1893.8888888888891</v>
          </cell>
          <cell r="S52">
            <v>-1843.2361111111111</v>
          </cell>
          <cell r="W52">
            <v>-1917.041666666667</v>
          </cell>
          <cell r="AA52">
            <v>-1710.0416666666667</v>
          </cell>
          <cell r="AE52">
            <v>-1592.7083333333333</v>
          </cell>
        </row>
        <row r="53">
          <cell r="A53">
            <v>234.5</v>
          </cell>
          <cell r="C53">
            <v>-859.73333333333335</v>
          </cell>
          <cell r="G53">
            <v>-1268.2874999999999</v>
          </cell>
          <cell r="K53">
            <v>-1358.8</v>
          </cell>
          <cell r="O53">
            <v>-2022.7083333333335</v>
          </cell>
          <cell r="S53">
            <v>-1997.4166666666667</v>
          </cell>
          <cell r="W53">
            <v>-2077.3888888888887</v>
          </cell>
          <cell r="AA53">
            <v>-1860.8194444444446</v>
          </cell>
          <cell r="AE53">
            <v>-1700.1944444444446</v>
          </cell>
        </row>
        <row r="54">
          <cell r="A54">
            <v>234</v>
          </cell>
          <cell r="C54">
            <v>-925.39861111111111</v>
          </cell>
          <cell r="G54">
            <v>-1351.3111111111114</v>
          </cell>
          <cell r="K54">
            <v>-1482.5833333333335</v>
          </cell>
          <cell r="O54">
            <v>-2174.5833333333335</v>
          </cell>
          <cell r="S54">
            <v>-2175.583333333333</v>
          </cell>
          <cell r="W54">
            <v>-2262.2361111111113</v>
          </cell>
          <cell r="AA54">
            <v>-2024.4027777777778</v>
          </cell>
          <cell r="AE54">
            <v>-1828.291666666667</v>
          </cell>
        </row>
        <row r="55">
          <cell r="A55">
            <v>233.5</v>
          </cell>
          <cell r="C55">
            <v>-979.97500000000014</v>
          </cell>
          <cell r="G55">
            <v>-1420.3055555555557</v>
          </cell>
          <cell r="K55">
            <v>-1587.5555555555557</v>
          </cell>
          <cell r="O55">
            <v>-2331.2500000000005</v>
          </cell>
          <cell r="S55">
            <v>-2357.2361111111113</v>
          </cell>
          <cell r="W55">
            <v>-2445.9861111111113</v>
          </cell>
          <cell r="AA55">
            <v>-2182.6111111111113</v>
          </cell>
          <cell r="AE55">
            <v>-1947.4305555555557</v>
          </cell>
        </row>
        <row r="56">
          <cell r="A56">
            <v>233</v>
          </cell>
          <cell r="C56">
            <v>-1016.6541666666666</v>
          </cell>
          <cell r="G56">
            <v>-1473.4166666666665</v>
          </cell>
          <cell r="K56">
            <v>-1686.0833333333337</v>
          </cell>
          <cell r="O56">
            <v>-2499.5</v>
          </cell>
          <cell r="S56">
            <v>-2527.4722222222222</v>
          </cell>
          <cell r="W56">
            <v>-2624.9583333333335</v>
          </cell>
          <cell r="AA56">
            <v>-2348.6527777777778</v>
          </cell>
          <cell r="AE56">
            <v>-2071.5694444444443</v>
          </cell>
        </row>
        <row r="57">
          <cell r="A57">
            <v>232.5</v>
          </cell>
          <cell r="C57">
            <v>-1042.9805555555556</v>
          </cell>
          <cell r="G57">
            <v>-1522.2083333333335</v>
          </cell>
          <cell r="K57">
            <v>-1779.8194444444448</v>
          </cell>
          <cell r="O57">
            <v>-2676.6805555555561</v>
          </cell>
          <cell r="S57">
            <v>-2687.6944444444448</v>
          </cell>
          <cell r="W57">
            <v>-2800.7361111111113</v>
          </cell>
          <cell r="AA57">
            <v>-2514.9027777777778</v>
          </cell>
          <cell r="AE57">
            <v>-2203.7083333333335</v>
          </cell>
        </row>
        <row r="58">
          <cell r="A58">
            <v>232</v>
          </cell>
          <cell r="C58">
            <v>-1073.2125000000001</v>
          </cell>
          <cell r="G58">
            <v>-1564.5277777777778</v>
          </cell>
          <cell r="K58">
            <v>-1866.1944444444446</v>
          </cell>
          <cell r="O58">
            <v>-2847.1527777777778</v>
          </cell>
          <cell r="S58">
            <v>-2850.75</v>
          </cell>
          <cell r="W58">
            <v>-2980.875</v>
          </cell>
          <cell r="AA58">
            <v>-2673.0138888888891</v>
          </cell>
          <cell r="AE58">
            <v>-2339.0555555555557</v>
          </cell>
        </row>
        <row r="59">
          <cell r="A59">
            <v>231.5</v>
          </cell>
          <cell r="C59">
            <v>-1082.6263888888891</v>
          </cell>
          <cell r="G59">
            <v>-1595.7638888888889</v>
          </cell>
          <cell r="K59">
            <v>-1935.8749999999998</v>
          </cell>
          <cell r="O59">
            <v>-3008.3750000000005</v>
          </cell>
          <cell r="S59">
            <v>-3004.1527777777783</v>
          </cell>
          <cell r="W59">
            <v>-3163.1527777777783</v>
          </cell>
          <cell r="AA59">
            <v>-2822.6250000000005</v>
          </cell>
          <cell r="AE59">
            <v>-2472.2777777777778</v>
          </cell>
        </row>
        <row r="60">
          <cell r="A60">
            <v>231</v>
          </cell>
          <cell r="C60">
            <v>-1095.7555555555557</v>
          </cell>
          <cell r="G60">
            <v>-1636.4166666666667</v>
          </cell>
          <cell r="K60">
            <v>-2015.6805555555557</v>
          </cell>
          <cell r="O60">
            <v>-3173.416666666667</v>
          </cell>
          <cell r="S60">
            <v>-3160</v>
          </cell>
          <cell r="W60">
            <v>-3350.458333333333</v>
          </cell>
          <cell r="AA60">
            <v>-2993.4583333333335</v>
          </cell>
          <cell r="AE60">
            <v>-2609.6944444444448</v>
          </cell>
        </row>
        <row r="61">
          <cell r="A61">
            <v>230.5</v>
          </cell>
          <cell r="C61">
            <v>-1106.4319444444445</v>
          </cell>
          <cell r="G61">
            <v>-1679.0555555555557</v>
          </cell>
          <cell r="K61">
            <v>-2094.5833333333335</v>
          </cell>
          <cell r="O61">
            <v>-3325.4166666666665</v>
          </cell>
          <cell r="S61">
            <v>-3316.375</v>
          </cell>
          <cell r="W61">
            <v>-3533.9027777777778</v>
          </cell>
          <cell r="AA61">
            <v>-3146.7083333333335</v>
          </cell>
          <cell r="AE61">
            <v>-2744.4444444444448</v>
          </cell>
        </row>
        <row r="62">
          <cell r="A62">
            <v>230</v>
          </cell>
          <cell r="C62">
            <v>-1120.7069444444446</v>
          </cell>
          <cell r="G62">
            <v>-1726.4305555555559</v>
          </cell>
          <cell r="K62">
            <v>-2174.7500000000005</v>
          </cell>
          <cell r="O62">
            <v>-3467.3472222222231</v>
          </cell>
          <cell r="S62">
            <v>-3488.541666666667</v>
          </cell>
          <cell r="W62">
            <v>-3724.3333333333335</v>
          </cell>
          <cell r="AA62">
            <v>-3300.9305555555557</v>
          </cell>
          <cell r="AE62">
            <v>-2892.9444444444443</v>
          </cell>
        </row>
        <row r="63">
          <cell r="A63">
            <v>229.5</v>
          </cell>
          <cell r="C63">
            <v>-1140.1180555555557</v>
          </cell>
          <cell r="G63">
            <v>-1790.1944444444443</v>
          </cell>
          <cell r="K63">
            <v>-2272.4027777777783</v>
          </cell>
          <cell r="O63">
            <v>-3615.1805555555557</v>
          </cell>
          <cell r="S63">
            <v>-3672.7222222222222</v>
          </cell>
          <cell r="W63">
            <v>-3926.5000000000005</v>
          </cell>
          <cell r="AA63">
            <v>-3468.9722222222231</v>
          </cell>
          <cell r="AE63">
            <v>-3048.1388888888887</v>
          </cell>
        </row>
        <row r="64">
          <cell r="A64">
            <v>229</v>
          </cell>
          <cell r="C64">
            <v>-1157.8083333333334</v>
          </cell>
          <cell r="G64">
            <v>-1844.2916666666667</v>
          </cell>
          <cell r="K64">
            <v>-2373.4027777777778</v>
          </cell>
          <cell r="O64">
            <v>-3758.5138888888891</v>
          </cell>
          <cell r="S64">
            <v>-3864.1527777777783</v>
          </cell>
          <cell r="W64">
            <v>-4121.7777777777783</v>
          </cell>
          <cell r="AA64">
            <v>-3651.6527777777783</v>
          </cell>
          <cell r="AE64">
            <v>-3204.2638888888891</v>
          </cell>
        </row>
        <row r="65">
          <cell r="A65">
            <v>228.5</v>
          </cell>
          <cell r="C65">
            <v>-1172.125</v>
          </cell>
          <cell r="G65">
            <v>-1900.0138888888889</v>
          </cell>
          <cell r="K65">
            <v>-2491.6944444444443</v>
          </cell>
          <cell r="O65">
            <v>-3908.0138888888891</v>
          </cell>
          <cell r="S65">
            <v>-4060</v>
          </cell>
          <cell r="W65">
            <v>-4312.083333333333</v>
          </cell>
          <cell r="AA65">
            <v>-3832.6111111111113</v>
          </cell>
          <cell r="AE65">
            <v>-3375.208333333333</v>
          </cell>
        </row>
        <row r="66">
          <cell r="A66">
            <v>228</v>
          </cell>
          <cell r="C66">
            <v>-1183.2055555555555</v>
          </cell>
          <cell r="G66">
            <v>-1948.3750000000002</v>
          </cell>
          <cell r="K66">
            <v>-2613.7083333333335</v>
          </cell>
          <cell r="O66">
            <v>-4052.4861111111113</v>
          </cell>
          <cell r="S66">
            <v>-4245.4583333333339</v>
          </cell>
          <cell r="W66">
            <v>-4499.666666666667</v>
          </cell>
          <cell r="AA66">
            <v>-4016.166666666667</v>
          </cell>
          <cell r="AE66">
            <v>-3548.2638888888891</v>
          </cell>
        </row>
        <row r="67">
          <cell r="A67">
            <v>227.5</v>
          </cell>
          <cell r="C67">
            <v>-1181.3944444444446</v>
          </cell>
          <cell r="G67">
            <v>-1984.9027777777778</v>
          </cell>
          <cell r="K67">
            <v>-2734.8055555555557</v>
          </cell>
          <cell r="O67">
            <v>-4189.916666666667</v>
          </cell>
          <cell r="S67">
            <v>-4418.7638888888896</v>
          </cell>
          <cell r="W67">
            <v>-4676.4583333333339</v>
          </cell>
          <cell r="AA67">
            <v>-4200.666666666667</v>
          </cell>
          <cell r="AE67">
            <v>-3705.5</v>
          </cell>
        </row>
        <row r="68">
          <cell r="A68">
            <v>227</v>
          </cell>
          <cell r="C68">
            <v>-1173.7291666666667</v>
          </cell>
          <cell r="G68">
            <v>-2022.3194444444443</v>
          </cell>
          <cell r="K68">
            <v>-2855.7222222222222</v>
          </cell>
          <cell r="O68">
            <v>-4317.3055555555557</v>
          </cell>
          <cell r="S68">
            <v>-4580.0555555555557</v>
          </cell>
          <cell r="W68">
            <v>-4840</v>
          </cell>
          <cell r="AA68">
            <v>-4393.3194444444453</v>
          </cell>
          <cell r="AE68">
            <v>-3851.75</v>
          </cell>
        </row>
        <row r="69">
          <cell r="A69">
            <v>226.5</v>
          </cell>
          <cell r="C69">
            <v>-1162.8791666666668</v>
          </cell>
          <cell r="G69">
            <v>-2061.0833333333335</v>
          </cell>
          <cell r="K69">
            <v>-2965.3194444444443</v>
          </cell>
          <cell r="O69">
            <v>-4445.7361111111113</v>
          </cell>
          <cell r="S69">
            <v>-4731.6388888888887</v>
          </cell>
          <cell r="W69">
            <v>-4992.5555555555557</v>
          </cell>
          <cell r="AA69">
            <v>-4576.9583333333339</v>
          </cell>
          <cell r="AE69">
            <v>-3977.7083333333335</v>
          </cell>
        </row>
        <row r="70">
          <cell r="A70">
            <v>226</v>
          </cell>
          <cell r="C70">
            <v>-1145.9972222222223</v>
          </cell>
          <cell r="G70">
            <v>-2090</v>
          </cell>
          <cell r="K70">
            <v>-3051.1805555555557</v>
          </cell>
          <cell r="O70">
            <v>-4559.0833333333339</v>
          </cell>
          <cell r="S70">
            <v>-4865.3055555555557</v>
          </cell>
          <cell r="W70">
            <v>-5135.4861111111113</v>
          </cell>
          <cell r="AA70">
            <v>-4741.5555555555566</v>
          </cell>
          <cell r="AE70">
            <v>-4083.75</v>
          </cell>
        </row>
        <row r="71">
          <cell r="A71">
            <v>225.5</v>
          </cell>
          <cell r="C71">
            <v>-1128.3027777777779</v>
          </cell>
          <cell r="G71">
            <v>-2129.1388888888891</v>
          </cell>
          <cell r="K71">
            <v>-3134.9444444444443</v>
          </cell>
          <cell r="O71">
            <v>-4674.3472222222226</v>
          </cell>
          <cell r="S71">
            <v>-4998.833333333333</v>
          </cell>
          <cell r="W71">
            <v>-5272.333333333333</v>
          </cell>
          <cell r="AA71">
            <v>-4908.6388888888887</v>
          </cell>
          <cell r="AE71">
            <v>-4182.5138888888896</v>
          </cell>
        </row>
        <row r="72">
          <cell r="A72">
            <v>225</v>
          </cell>
          <cell r="C72">
            <v>-1131.0041666666668</v>
          </cell>
          <cell r="G72">
            <v>-2182.0694444444443</v>
          </cell>
          <cell r="K72">
            <v>-3216.8194444444448</v>
          </cell>
          <cell r="O72">
            <v>-4796.3611111111113</v>
          </cell>
          <cell r="S72">
            <v>-5140.5694444444453</v>
          </cell>
          <cell r="W72">
            <v>-5403.9444444444453</v>
          </cell>
          <cell r="AA72">
            <v>-5073.8888888888887</v>
          </cell>
          <cell r="AE72">
            <v>-4291.8472222222217</v>
          </cell>
        </row>
        <row r="73">
          <cell r="A73">
            <v>224.5</v>
          </cell>
          <cell r="C73">
            <v>-1151.7972222222222</v>
          </cell>
          <cell r="G73">
            <v>-2234.2222222222226</v>
          </cell>
          <cell r="K73">
            <v>-3297.5833333333335</v>
          </cell>
          <cell r="O73">
            <v>-4929.8333333333339</v>
          </cell>
          <cell r="S73">
            <v>-5278.208333333333</v>
          </cell>
          <cell r="W73">
            <v>-5535.9861111111113</v>
          </cell>
          <cell r="AA73">
            <v>-5224.5138888888887</v>
          </cell>
          <cell r="AE73">
            <v>-4402.9722222222226</v>
          </cell>
        </row>
        <row r="74">
          <cell r="A74">
            <v>224</v>
          </cell>
          <cell r="C74">
            <v>-1194.2375000000002</v>
          </cell>
          <cell r="G74">
            <v>-2293.5972222222222</v>
          </cell>
          <cell r="K74">
            <v>-3382.5277777777778</v>
          </cell>
          <cell r="O74">
            <v>-5073.0277777777774</v>
          </cell>
          <cell r="S74">
            <v>-5411.541666666667</v>
          </cell>
          <cell r="W74">
            <v>-5667.1805555555557</v>
          </cell>
          <cell r="AA74">
            <v>-5363.5277777777783</v>
          </cell>
          <cell r="AE74">
            <v>-4517.5833333333339</v>
          </cell>
        </row>
        <row r="75">
          <cell r="A75">
            <v>223.5</v>
          </cell>
          <cell r="C75">
            <v>-1253.7916666666667</v>
          </cell>
          <cell r="G75">
            <v>-2356.7500000000005</v>
          </cell>
          <cell r="K75">
            <v>-3475.7361111111113</v>
          </cell>
          <cell r="O75">
            <v>-5229.7638888888887</v>
          </cell>
          <cell r="S75">
            <v>-5550.6388888888887</v>
          </cell>
          <cell r="W75">
            <v>-5805.5694444444453</v>
          </cell>
          <cell r="AA75">
            <v>-5500.8333333333339</v>
          </cell>
          <cell r="AE75">
            <v>-4629.3333333333339</v>
          </cell>
        </row>
        <row r="76">
          <cell r="A76">
            <v>223</v>
          </cell>
          <cell r="C76">
            <v>-1341.4263888888891</v>
          </cell>
          <cell r="G76">
            <v>-2430.875</v>
          </cell>
          <cell r="K76">
            <v>-3588.791666666667</v>
          </cell>
          <cell r="O76">
            <v>-5397.125</v>
          </cell>
          <cell r="S76">
            <v>-5703.5972222222226</v>
          </cell>
          <cell r="W76">
            <v>-5949.791666666667</v>
          </cell>
          <cell r="AA76">
            <v>-5637.5972222222226</v>
          </cell>
          <cell r="AE76">
            <v>-4746.8055555555557</v>
          </cell>
        </row>
        <row r="77">
          <cell r="A77">
            <v>222.5</v>
          </cell>
          <cell r="C77">
            <v>-1447.8611111111111</v>
          </cell>
          <cell r="G77">
            <v>-2516.5138888888891</v>
          </cell>
          <cell r="K77">
            <v>-3715.2361111111113</v>
          </cell>
          <cell r="O77">
            <v>-5574.6805555555557</v>
          </cell>
          <cell r="S77">
            <v>-5865.083333333333</v>
          </cell>
          <cell r="W77">
            <v>-6109.1944444444453</v>
          </cell>
          <cell r="AA77">
            <v>-5783.458333333333</v>
          </cell>
          <cell r="AE77">
            <v>-4853.8194444444443</v>
          </cell>
        </row>
        <row r="78">
          <cell r="A78">
            <v>222</v>
          </cell>
          <cell r="C78">
            <v>-1409.4166666666667</v>
          </cell>
          <cell r="G78">
            <v>-2833.7083333333335</v>
          </cell>
          <cell r="K78">
            <v>-5567.75</v>
          </cell>
          <cell r="O78">
            <v>-6974.7361111111113</v>
          </cell>
          <cell r="S78">
            <v>-7576.3888888888887</v>
          </cell>
          <cell r="W78">
            <v>-8088.7777777777783</v>
          </cell>
          <cell r="AA78">
            <v>-8870.5972222222226</v>
          </cell>
          <cell r="AE78">
            <v>-9440.25</v>
          </cell>
        </row>
        <row r="79">
          <cell r="A79">
            <v>221.5</v>
          </cell>
          <cell r="C79">
            <v>-1669.3888888888889</v>
          </cell>
          <cell r="G79">
            <v>-2688.5138888888891</v>
          </cell>
          <cell r="K79">
            <v>-3970.3611111111113</v>
          </cell>
          <cell r="O79">
            <v>-5915.8194444444443</v>
          </cell>
          <cell r="S79">
            <v>-6203.3611111111122</v>
          </cell>
          <cell r="W79">
            <v>-6444.4444444444443</v>
          </cell>
          <cell r="AA79">
            <v>-6053.8055555555557</v>
          </cell>
          <cell r="AE79">
            <v>-5036.25</v>
          </cell>
        </row>
        <row r="80">
          <cell r="A80">
            <v>221</v>
          </cell>
          <cell r="C80">
            <v>-1770.1249999999998</v>
          </cell>
          <cell r="G80">
            <v>-2790.083333333333</v>
          </cell>
          <cell r="K80">
            <v>-4098.2638888888896</v>
          </cell>
          <cell r="O80">
            <v>-6071.8333333333339</v>
          </cell>
          <cell r="S80">
            <v>-6386.9027777777774</v>
          </cell>
          <cell r="W80">
            <v>-6610.1111111111113</v>
          </cell>
          <cell r="AA80">
            <v>-6191.5972222222226</v>
          </cell>
          <cell r="AE80">
            <v>-5130.958333333333</v>
          </cell>
        </row>
        <row r="81">
          <cell r="A81">
            <v>220.5</v>
          </cell>
          <cell r="C81">
            <v>-1858.7361111111111</v>
          </cell>
          <cell r="G81">
            <v>-2887.166666666667</v>
          </cell>
          <cell r="K81">
            <v>-4213.0694444444443</v>
          </cell>
          <cell r="O81">
            <v>-6215.3611111111113</v>
          </cell>
          <cell r="S81">
            <v>-6569.8055555555566</v>
          </cell>
          <cell r="W81">
            <v>-6764.1805555555566</v>
          </cell>
          <cell r="AA81">
            <v>-6320.1111111111122</v>
          </cell>
          <cell r="AE81">
            <v>-5219.0277777777774</v>
          </cell>
        </row>
        <row r="82">
          <cell r="A82">
            <v>220</v>
          </cell>
          <cell r="C82">
            <v>-1932.2361111111113</v>
          </cell>
          <cell r="G82">
            <v>-2979.3333333333335</v>
          </cell>
          <cell r="K82">
            <v>-4303.791666666667</v>
          </cell>
          <cell r="O82">
            <v>-6336.625</v>
          </cell>
          <cell r="S82">
            <v>-6729.7361111111122</v>
          </cell>
          <cell r="W82">
            <v>-6895.2361111111122</v>
          </cell>
          <cell r="AA82">
            <v>-6416.1944444444443</v>
          </cell>
          <cell r="AE82">
            <v>-5313.375</v>
          </cell>
        </row>
        <row r="83">
          <cell r="A83">
            <v>219.5</v>
          </cell>
          <cell r="C83">
            <v>-1998.9722222222224</v>
          </cell>
          <cell r="G83">
            <v>-3066.4583333333339</v>
          </cell>
          <cell r="K83">
            <v>-4389.583333333333</v>
          </cell>
          <cell r="O83">
            <v>-6455.8055555555566</v>
          </cell>
          <cell r="S83">
            <v>-6876.6527777777792</v>
          </cell>
          <cell r="W83">
            <v>-7022.4027777777774</v>
          </cell>
          <cell r="AA83">
            <v>-6511.0416666666661</v>
          </cell>
          <cell r="AE83">
            <v>-5411.6527777777783</v>
          </cell>
        </row>
        <row r="84">
          <cell r="A84">
            <v>219</v>
          </cell>
          <cell r="C84">
            <v>-2066.5138888888887</v>
          </cell>
          <cell r="G84">
            <v>-3155.5138888888891</v>
          </cell>
          <cell r="K84">
            <v>-4459.5833333333339</v>
          </cell>
          <cell r="O84">
            <v>-6569.6666666666661</v>
          </cell>
          <cell r="S84">
            <v>-7005.2222222222217</v>
          </cell>
          <cell r="W84">
            <v>-7126.9444444444443</v>
          </cell>
          <cell r="AA84">
            <v>-6593.583333333333</v>
          </cell>
          <cell r="AE84">
            <v>-5505.3611111111113</v>
          </cell>
        </row>
        <row r="85">
          <cell r="A85">
            <v>218.5</v>
          </cell>
          <cell r="C85">
            <v>-2150.0833333333335</v>
          </cell>
          <cell r="G85">
            <v>-3252.666666666667</v>
          </cell>
          <cell r="K85">
            <v>-4527.3055555555557</v>
          </cell>
          <cell r="O85">
            <v>-6675.0694444444443</v>
          </cell>
          <cell r="S85">
            <v>-7107.7777777777783</v>
          </cell>
          <cell r="W85">
            <v>-7228.5972222222217</v>
          </cell>
          <cell r="AA85">
            <v>-6667.041666666667</v>
          </cell>
          <cell r="AE85">
            <v>-5585.7638888888896</v>
          </cell>
        </row>
        <row r="86">
          <cell r="A86">
            <v>218</v>
          </cell>
          <cell r="C86">
            <v>-2245.1527777777778</v>
          </cell>
          <cell r="G86">
            <v>-3357.0277777777783</v>
          </cell>
          <cell r="K86">
            <v>-4588.291666666667</v>
          </cell>
          <cell r="O86">
            <v>-6775.625</v>
          </cell>
          <cell r="S86">
            <v>-7196.9861111111113</v>
          </cell>
          <cell r="W86">
            <v>-7329.3055555555557</v>
          </cell>
          <cell r="AA86">
            <v>-6740.75</v>
          </cell>
          <cell r="AE86">
            <v>-5652.3888888888896</v>
          </cell>
        </row>
        <row r="87">
          <cell r="A87">
            <v>217.5</v>
          </cell>
          <cell r="C87">
            <v>-2355.666666666667</v>
          </cell>
          <cell r="G87">
            <v>-3472.6666666666665</v>
          </cell>
          <cell r="K87">
            <v>-4665.291666666667</v>
          </cell>
          <cell r="O87">
            <v>-6875.2638888888887</v>
          </cell>
          <cell r="S87">
            <v>-7273.6388888888896</v>
          </cell>
          <cell r="W87">
            <v>-7450.0972222222217</v>
          </cell>
          <cell r="AA87">
            <v>-6820.958333333333</v>
          </cell>
          <cell r="AE87">
            <v>-5703.6805555555566</v>
          </cell>
        </row>
        <row r="88">
          <cell r="A88">
            <v>217</v>
          </cell>
          <cell r="C88">
            <v>-2488.5416666666665</v>
          </cell>
          <cell r="G88">
            <v>-3623.8333333333339</v>
          </cell>
          <cell r="K88">
            <v>-4751.333333333333</v>
          </cell>
          <cell r="O88">
            <v>-6974.2500000000009</v>
          </cell>
          <cell r="S88">
            <v>-7355.9166666666679</v>
          </cell>
          <cell r="W88">
            <v>-7570.6944444444443</v>
          </cell>
          <cell r="AA88">
            <v>-6915.6805555555557</v>
          </cell>
          <cell r="AE88">
            <v>-5761.9305555555566</v>
          </cell>
        </row>
        <row r="89">
          <cell r="A89">
            <v>216.5</v>
          </cell>
          <cell r="C89">
            <v>-2633.8055555555557</v>
          </cell>
          <cell r="G89">
            <v>-3778.2361111111113</v>
          </cell>
          <cell r="K89">
            <v>-4849.916666666667</v>
          </cell>
          <cell r="O89">
            <v>-7070.7777777777783</v>
          </cell>
          <cell r="S89">
            <v>-7442.0138888888887</v>
          </cell>
          <cell r="W89">
            <v>-7704.4027777777792</v>
          </cell>
          <cell r="AA89">
            <v>-7011.7638888888887</v>
          </cell>
          <cell r="AE89">
            <v>-5803.8750000000009</v>
          </cell>
        </row>
        <row r="90">
          <cell r="A90">
            <v>216</v>
          </cell>
          <cell r="C90">
            <v>-2768.8194444444443</v>
          </cell>
          <cell r="G90">
            <v>-3925.0555555555552</v>
          </cell>
          <cell r="K90">
            <v>-4940.416666666667</v>
          </cell>
          <cell r="O90">
            <v>-7153.7777777777783</v>
          </cell>
          <cell r="S90">
            <v>-7520.3472222222226</v>
          </cell>
          <cell r="W90">
            <v>-7831.7361111111104</v>
          </cell>
          <cell r="AA90">
            <v>-7099.3472222222226</v>
          </cell>
          <cell r="AE90">
            <v>-5841.3055555555547</v>
          </cell>
        </row>
        <row r="91">
          <cell r="A91">
            <v>215.5</v>
          </cell>
          <cell r="C91">
            <v>-2909.9166666666665</v>
          </cell>
          <cell r="G91">
            <v>-4065.5138888888887</v>
          </cell>
          <cell r="K91">
            <v>-5042.0138888888896</v>
          </cell>
          <cell r="O91">
            <v>-7238.0555555555566</v>
          </cell>
          <cell r="S91">
            <v>-7603.7500000000009</v>
          </cell>
          <cell r="W91">
            <v>-7965.125</v>
          </cell>
          <cell r="AA91">
            <v>-7178.0000000000009</v>
          </cell>
          <cell r="AE91">
            <v>-5882.3333333333348</v>
          </cell>
        </row>
        <row r="92">
          <cell r="A92">
            <v>215</v>
          </cell>
          <cell r="C92">
            <v>-3049.8750000000005</v>
          </cell>
          <cell r="G92">
            <v>-4191.8472222222226</v>
          </cell>
          <cell r="K92">
            <v>-5126.0277777777774</v>
          </cell>
          <cell r="O92">
            <v>-7318.1111111111122</v>
          </cell>
          <cell r="S92">
            <v>-7703.1527777777774</v>
          </cell>
          <cell r="W92">
            <v>-8082.9861111111113</v>
          </cell>
          <cell r="AA92">
            <v>-7251.75</v>
          </cell>
          <cell r="AE92">
            <v>-5925.8194444444453</v>
          </cell>
        </row>
        <row r="93">
          <cell r="A93">
            <v>214.5</v>
          </cell>
          <cell r="C93">
            <v>-3199.2361111111113</v>
          </cell>
          <cell r="G93">
            <v>-4316.75</v>
          </cell>
          <cell r="K93">
            <v>-5205.7222222222226</v>
          </cell>
          <cell r="O93">
            <v>-7410.8194444444453</v>
          </cell>
          <cell r="S93">
            <v>-7813.9861111111122</v>
          </cell>
          <cell r="W93">
            <v>-8208.7083333333321</v>
          </cell>
          <cell r="AA93">
            <v>-7315.0416666666661</v>
          </cell>
          <cell r="AE93">
            <v>-5989.2500000000009</v>
          </cell>
        </row>
        <row r="94">
          <cell r="A94">
            <v>214</v>
          </cell>
          <cell r="C94">
            <v>-3343.2777777777783</v>
          </cell>
          <cell r="G94">
            <v>-4438.7083333333339</v>
          </cell>
          <cell r="K94">
            <v>-5282.6111111111113</v>
          </cell>
          <cell r="O94">
            <v>-7502.7777777777792</v>
          </cell>
          <cell r="S94">
            <v>-7934.5</v>
          </cell>
          <cell r="W94">
            <v>-8322.4027777777792</v>
          </cell>
          <cell r="AA94">
            <v>-7386.708333333333</v>
          </cell>
          <cell r="AE94">
            <v>-6061.375</v>
          </cell>
        </row>
        <row r="95">
          <cell r="A95">
            <v>213.5</v>
          </cell>
          <cell r="C95">
            <v>-3511.8750000000005</v>
          </cell>
          <cell r="G95">
            <v>-4569.5555555555566</v>
          </cell>
          <cell r="K95">
            <v>-5379.0972222222217</v>
          </cell>
          <cell r="O95">
            <v>-7622.1527777777774</v>
          </cell>
          <cell r="S95">
            <v>-8087.6250000000009</v>
          </cell>
          <cell r="W95">
            <v>-8452.4583333333339</v>
          </cell>
          <cell r="AA95">
            <v>-7474.6388888888887</v>
          </cell>
          <cell r="AE95">
            <v>-6165.916666666667</v>
          </cell>
        </row>
        <row r="96">
          <cell r="A96">
            <v>213</v>
          </cell>
          <cell r="C96">
            <v>-3702.0694444444448</v>
          </cell>
          <cell r="G96">
            <v>-4743.7638888888887</v>
          </cell>
          <cell r="K96">
            <v>-5485.375</v>
          </cell>
          <cell r="O96">
            <v>-7773.1944444444453</v>
          </cell>
          <cell r="S96">
            <v>-8270.9583333333339</v>
          </cell>
          <cell r="W96">
            <v>-8609.5555555555566</v>
          </cell>
          <cell r="AA96">
            <v>-7593.8888888888896</v>
          </cell>
          <cell r="AE96">
            <v>-6289.5694444444443</v>
          </cell>
        </row>
        <row r="97">
          <cell r="A97">
            <v>212.5</v>
          </cell>
          <cell r="C97">
            <v>-3910.4583333333335</v>
          </cell>
          <cell r="G97">
            <v>-4960.2777777777783</v>
          </cell>
          <cell r="K97">
            <v>-5643.8888888888887</v>
          </cell>
          <cell r="O97">
            <v>-7973.541666666667</v>
          </cell>
          <cell r="S97">
            <v>-8470.9861111111113</v>
          </cell>
          <cell r="W97">
            <v>-8796.4722222222226</v>
          </cell>
          <cell r="AA97">
            <v>-7752.5694444444453</v>
          </cell>
          <cell r="AE97">
            <v>-6452.3194444444443</v>
          </cell>
        </row>
        <row r="98">
          <cell r="A98">
            <v>212</v>
          </cell>
          <cell r="C98">
            <v>-4139.6111111111113</v>
          </cell>
          <cell r="G98">
            <v>-5204.083333333333</v>
          </cell>
          <cell r="K98">
            <v>-5830.5694444444453</v>
          </cell>
          <cell r="O98">
            <v>-8203.6805555555566</v>
          </cell>
          <cell r="S98">
            <v>-8696.2916666666679</v>
          </cell>
          <cell r="W98">
            <v>-8996.4027777777774</v>
          </cell>
          <cell r="AA98">
            <v>-7959.8333333333339</v>
          </cell>
          <cell r="AE98">
            <v>-6625.7361111111104</v>
          </cell>
        </row>
        <row r="99">
          <cell r="A99">
            <v>211.5</v>
          </cell>
          <cell r="C99">
            <v>-4411.3750000000009</v>
          </cell>
          <cell r="G99">
            <v>-5492.5972222222226</v>
          </cell>
          <cell r="K99">
            <v>-6068.2638888888896</v>
          </cell>
          <cell r="O99">
            <v>-8494.4444444444453</v>
          </cell>
          <cell r="S99">
            <v>-8953.3333333333321</v>
          </cell>
          <cell r="W99">
            <v>-9244.8472222222226</v>
          </cell>
          <cell r="AA99">
            <v>-8205.2916666666661</v>
          </cell>
          <cell r="AE99">
            <v>-6834.0416666666679</v>
          </cell>
        </row>
        <row r="100">
          <cell r="A100">
            <v>211</v>
          </cell>
          <cell r="C100">
            <v>-4706.958333333333</v>
          </cell>
          <cell r="G100">
            <v>-5812.458333333333</v>
          </cell>
          <cell r="K100">
            <v>-6344.6666666666661</v>
          </cell>
          <cell r="O100">
            <v>-8826.0833333333339</v>
          </cell>
          <cell r="S100">
            <v>-9238.7361111111113</v>
          </cell>
          <cell r="W100">
            <v>-9529.7361111111131</v>
          </cell>
          <cell r="AA100">
            <v>-8482.0416666666679</v>
          </cell>
          <cell r="AE100">
            <v>-7049.4305555555557</v>
          </cell>
        </row>
        <row r="101">
          <cell r="A101">
            <v>210.5</v>
          </cell>
          <cell r="C101">
            <v>-5031.8194444444453</v>
          </cell>
          <cell r="G101">
            <v>-6139.7777777777774</v>
          </cell>
          <cell r="K101">
            <v>-6649.6250000000009</v>
          </cell>
          <cell r="O101">
            <v>-9192.7222222222226</v>
          </cell>
          <cell r="S101">
            <v>-9556.9166666666679</v>
          </cell>
          <cell r="W101">
            <v>-9849.8194444444453</v>
          </cell>
          <cell r="AA101">
            <v>-8795.8055555555566</v>
          </cell>
          <cell r="AE101">
            <v>-7291.083333333333</v>
          </cell>
        </row>
        <row r="102">
          <cell r="A102">
            <v>210</v>
          </cell>
          <cell r="C102">
            <v>-5399.1527777777774</v>
          </cell>
          <cell r="G102">
            <v>-6493.875</v>
          </cell>
          <cell r="K102">
            <v>-6980.3055555555566</v>
          </cell>
          <cell r="O102">
            <v>-9598.3611111111131</v>
          </cell>
          <cell r="S102">
            <v>-9940.2361111111113</v>
          </cell>
          <cell r="W102">
            <v>-10218.041666666666</v>
          </cell>
          <cell r="AA102">
            <v>-9143.5972222222226</v>
          </cell>
          <cell r="AE102">
            <v>-7543.5694444444462</v>
          </cell>
        </row>
        <row r="103">
          <cell r="A103">
            <v>209.5</v>
          </cell>
          <cell r="C103">
            <v>-5786.0972222222217</v>
          </cell>
          <cell r="G103">
            <v>-6853.6944444444443</v>
          </cell>
          <cell r="K103">
            <v>-7337.5555555555547</v>
          </cell>
          <cell r="O103">
            <v>-10024.236111111111</v>
          </cell>
          <cell r="S103">
            <v>-10349.416666666668</v>
          </cell>
          <cell r="W103">
            <v>-10633.5</v>
          </cell>
          <cell r="AA103">
            <v>-9495.5972222222226</v>
          </cell>
          <cell r="AE103">
            <v>-7809.125</v>
          </cell>
        </row>
        <row r="104">
          <cell r="A104">
            <v>209</v>
          </cell>
          <cell r="C104">
            <v>-6208.5972222222217</v>
          </cell>
          <cell r="G104">
            <v>-7230.9583333333339</v>
          </cell>
          <cell r="K104">
            <v>-7699.958333333333</v>
          </cell>
          <cell r="O104">
            <v>-10456.847222222223</v>
          </cell>
          <cell r="S104">
            <v>-10807.388888888889</v>
          </cell>
          <cell r="W104">
            <v>-11091.513888888891</v>
          </cell>
          <cell r="AA104">
            <v>-9861.625</v>
          </cell>
          <cell r="AE104">
            <v>-8071.0416666666661</v>
          </cell>
        </row>
        <row r="105">
          <cell r="A105">
            <v>208.5</v>
          </cell>
          <cell r="C105">
            <v>-6653.6388888888878</v>
          </cell>
          <cell r="G105">
            <v>-7626.5972222222226</v>
          </cell>
          <cell r="K105">
            <v>-8088.5277777777774</v>
          </cell>
          <cell r="O105">
            <v>-10921.902777777779</v>
          </cell>
          <cell r="S105">
            <v>-11308.152777777779</v>
          </cell>
          <cell r="W105">
            <v>-11574.180555555557</v>
          </cell>
          <cell r="AA105">
            <v>-10259.416666666666</v>
          </cell>
          <cell r="AE105">
            <v>-8350.0694444444453</v>
          </cell>
        </row>
        <row r="106">
          <cell r="A106">
            <v>208</v>
          </cell>
          <cell r="C106">
            <v>-7127.3472222222226</v>
          </cell>
          <cell r="G106">
            <v>-8062.4861111111122</v>
          </cell>
          <cell r="K106">
            <v>-8482.0277777777774</v>
          </cell>
          <cell r="O106">
            <v>-11391.305555555555</v>
          </cell>
          <cell r="S106">
            <v>-11823.569444444443</v>
          </cell>
          <cell r="W106">
            <v>-12066.236111111111</v>
          </cell>
          <cell r="AA106">
            <v>-10651.833333333334</v>
          </cell>
          <cell r="AE106">
            <v>-8630.6666666666679</v>
          </cell>
        </row>
        <row r="107">
          <cell r="A107">
            <v>207.5</v>
          </cell>
          <cell r="C107">
            <v>-7655.2638888888896</v>
          </cell>
          <cell r="G107">
            <v>-8544</v>
          </cell>
          <cell r="K107">
            <v>-8898.0555555555566</v>
          </cell>
          <cell r="O107">
            <v>-11882.236111111113</v>
          </cell>
          <cell r="S107">
            <v>-12353.25</v>
          </cell>
          <cell r="W107">
            <v>-12579.833333333334</v>
          </cell>
          <cell r="AA107">
            <v>-11060.930555555557</v>
          </cell>
          <cell r="AE107">
            <v>-8914.4444444444453</v>
          </cell>
        </row>
        <row r="108">
          <cell r="A108">
            <v>207</v>
          </cell>
          <cell r="C108">
            <v>-8222.8333333333339</v>
          </cell>
          <cell r="G108">
            <v>-9070.125</v>
          </cell>
          <cell r="K108">
            <v>-9331.4027777777774</v>
          </cell>
          <cell r="O108">
            <v>-12396.777777777779</v>
          </cell>
          <cell r="S108">
            <v>-12883.986111111111</v>
          </cell>
          <cell r="W108">
            <v>-13092.166666666668</v>
          </cell>
          <cell r="AA108">
            <v>-11467.638888888889</v>
          </cell>
          <cell r="AE108">
            <v>-9177.9305555555547</v>
          </cell>
        </row>
        <row r="109">
          <cell r="A109">
            <v>206.5</v>
          </cell>
          <cell r="C109">
            <v>-8793.8472222222226</v>
          </cell>
          <cell r="G109">
            <v>-9647.5416666666679</v>
          </cell>
          <cell r="K109">
            <v>-9773.3888888888887</v>
          </cell>
          <cell r="O109">
            <v>-12915.194444444443</v>
          </cell>
          <cell r="S109">
            <v>-13388.458333333334</v>
          </cell>
          <cell r="W109">
            <v>-13595.097222222224</v>
          </cell>
          <cell r="AA109">
            <v>-11880.472222222223</v>
          </cell>
          <cell r="AE109">
            <v>-9448.3611111111113</v>
          </cell>
        </row>
        <row r="110">
          <cell r="A110">
            <v>206</v>
          </cell>
          <cell r="C110">
            <v>-9419.9444444444434</v>
          </cell>
          <cell r="G110">
            <v>-10273.819444444445</v>
          </cell>
          <cell r="K110">
            <v>-10202.138888888889</v>
          </cell>
          <cell r="O110">
            <v>-13417.680555555557</v>
          </cell>
          <cell r="S110">
            <v>-13863.055555555558</v>
          </cell>
          <cell r="W110">
            <v>-14075.972222222223</v>
          </cell>
          <cell r="AA110">
            <v>-12279.500000000002</v>
          </cell>
          <cell r="AE110">
            <v>-9704.0694444444453</v>
          </cell>
        </row>
        <row r="111">
          <cell r="A111">
            <v>205.5</v>
          </cell>
          <cell r="C111">
            <v>-10079.083333333334</v>
          </cell>
          <cell r="G111">
            <v>-10919.972222222223</v>
          </cell>
          <cell r="K111">
            <v>-10639.416666666666</v>
          </cell>
          <cell r="O111">
            <v>-13907.500000000004</v>
          </cell>
          <cell r="S111">
            <v>-14296.111111111111</v>
          </cell>
          <cell r="W111">
            <v>-14519.722222222224</v>
          </cell>
          <cell r="AA111">
            <v>-12653.180555555558</v>
          </cell>
          <cell r="AE111">
            <v>-9940.0694444444453</v>
          </cell>
        </row>
        <row r="112">
          <cell r="A112">
            <v>205</v>
          </cell>
          <cell r="C112">
            <v>-10752.472222222223</v>
          </cell>
          <cell r="G112">
            <v>-11590.402777777779</v>
          </cell>
          <cell r="K112">
            <v>-11059.791666666668</v>
          </cell>
          <cell r="O112">
            <v>-14356.805555555557</v>
          </cell>
          <cell r="S112">
            <v>-14676.527777777779</v>
          </cell>
          <cell r="W112">
            <v>-14922.361111111111</v>
          </cell>
          <cell r="AA112">
            <v>-12970.222222222223</v>
          </cell>
          <cell r="AE112">
            <v>-10123.638888888889</v>
          </cell>
        </row>
        <row r="113">
          <cell r="A113">
            <v>204.5</v>
          </cell>
          <cell r="C113">
            <v>-11429.819444444443</v>
          </cell>
          <cell r="G113">
            <v>-12262.611111111111</v>
          </cell>
          <cell r="K113">
            <v>-11460.152777777779</v>
          </cell>
          <cell r="O113">
            <v>-14756.25</v>
          </cell>
          <cell r="S113">
            <v>-15006.111111111109</v>
          </cell>
          <cell r="W113">
            <v>-15279.305555555557</v>
          </cell>
          <cell r="AA113">
            <v>-13264.694444444447</v>
          </cell>
          <cell r="AE113">
            <v>-10263.569444444445</v>
          </cell>
        </row>
        <row r="114">
          <cell r="A114">
            <v>204</v>
          </cell>
          <cell r="C114">
            <v>-12107.555555555557</v>
          </cell>
          <cell r="G114">
            <v>-12899.569444444445</v>
          </cell>
          <cell r="K114">
            <v>-11806.208333333334</v>
          </cell>
          <cell r="O114">
            <v>-15096.111111111111</v>
          </cell>
          <cell r="S114">
            <v>-15263.888888888891</v>
          </cell>
          <cell r="W114">
            <v>-15547.083333333334</v>
          </cell>
          <cell r="AA114">
            <v>-13472.416666666666</v>
          </cell>
          <cell r="AE114">
            <v>-10334.319444444445</v>
          </cell>
        </row>
        <row r="115">
          <cell r="A115">
            <v>203.5</v>
          </cell>
          <cell r="C115">
            <v>-12781.083333333334</v>
          </cell>
          <cell r="G115">
            <v>-13529.069444444447</v>
          </cell>
          <cell r="K115">
            <v>-12119.097222222223</v>
          </cell>
          <cell r="O115">
            <v>-15363.75</v>
          </cell>
          <cell r="S115">
            <v>-15453.055555555557</v>
          </cell>
          <cell r="W115">
            <v>-15740.694444444445</v>
          </cell>
          <cell r="AA115">
            <v>-13603.763888888889</v>
          </cell>
          <cell r="AE115">
            <v>-10326.055555555557</v>
          </cell>
        </row>
        <row r="116">
          <cell r="A116">
            <v>203</v>
          </cell>
          <cell r="C116">
            <v>-13454.944444444445</v>
          </cell>
          <cell r="G116">
            <v>-14142.500000000002</v>
          </cell>
          <cell r="K116">
            <v>-12369.666666666668</v>
          </cell>
          <cell r="O116">
            <v>-15567.361111111113</v>
          </cell>
          <cell r="S116">
            <v>-15560.277777777777</v>
          </cell>
          <cell r="W116">
            <v>-15863.750000000002</v>
          </cell>
          <cell r="AA116">
            <v>-13648.347222222223</v>
          </cell>
          <cell r="AE116">
            <v>-10242.666666666666</v>
          </cell>
        </row>
        <row r="117">
          <cell r="A117">
            <v>202.5</v>
          </cell>
          <cell r="C117">
            <v>-14110.972222222224</v>
          </cell>
          <cell r="G117">
            <v>-14709.583333333334</v>
          </cell>
          <cell r="K117">
            <v>-12551.930555555557</v>
          </cell>
          <cell r="O117">
            <v>-15692.777777777779</v>
          </cell>
          <cell r="S117">
            <v>-15571.527777777776</v>
          </cell>
          <cell r="W117">
            <v>-15872.361111111111</v>
          </cell>
          <cell r="AA117">
            <v>-13621.138888888891</v>
          </cell>
          <cell r="AE117">
            <v>-10085.75</v>
          </cell>
        </row>
        <row r="118">
          <cell r="A118">
            <v>202</v>
          </cell>
          <cell r="C118">
            <v>-14748.888888888887</v>
          </cell>
          <cell r="G118">
            <v>-15245.416666666666</v>
          </cell>
          <cell r="K118">
            <v>-12649.986111111109</v>
          </cell>
          <cell r="O118">
            <v>-15733.194444444443</v>
          </cell>
          <cell r="S118">
            <v>-15512.777777777777</v>
          </cell>
          <cell r="W118">
            <v>-15771.944444444445</v>
          </cell>
          <cell r="AA118">
            <v>-13494.75</v>
          </cell>
          <cell r="AE118">
            <v>-9853.9861111111131</v>
          </cell>
        </row>
        <row r="119">
          <cell r="A119">
            <v>201.5</v>
          </cell>
          <cell r="C119">
            <v>-15379.583333333334</v>
          </cell>
          <cell r="G119">
            <v>-15750</v>
          </cell>
          <cell r="K119">
            <v>-12688.013888888889</v>
          </cell>
          <cell r="O119">
            <v>-15690.833333333334</v>
          </cell>
          <cell r="S119">
            <v>-15367.5</v>
          </cell>
          <cell r="W119">
            <v>-15591.805555555558</v>
          </cell>
          <cell r="AA119">
            <v>-13281.847222222223</v>
          </cell>
          <cell r="AE119">
            <v>-9546.8611111111113</v>
          </cell>
        </row>
        <row r="120">
          <cell r="A120">
            <v>201</v>
          </cell>
          <cell r="C120">
            <v>-15949.027777777777</v>
          </cell>
          <cell r="G120">
            <v>-16161.666666666668</v>
          </cell>
          <cell r="K120">
            <v>-12626.875</v>
          </cell>
          <cell r="O120">
            <v>-15538.611111111113</v>
          </cell>
          <cell r="S120">
            <v>-15115.277777777777</v>
          </cell>
          <cell r="W120">
            <v>-15287.916666666668</v>
          </cell>
          <cell r="AA120">
            <v>-12945.097222222224</v>
          </cell>
          <cell r="AE120">
            <v>-9148.4305555555566</v>
          </cell>
        </row>
        <row r="121">
          <cell r="A121">
            <v>200.5</v>
          </cell>
          <cell r="C121">
            <v>-16430</v>
          </cell>
          <cell r="G121">
            <v>-16509.583333333336</v>
          </cell>
          <cell r="K121">
            <v>-12500.055555555557</v>
          </cell>
          <cell r="O121">
            <v>-15277.638888888891</v>
          </cell>
          <cell r="S121">
            <v>-14755.833333333334</v>
          </cell>
          <cell r="W121">
            <v>-14873.472222222223</v>
          </cell>
          <cell r="AA121">
            <v>-12530.430555555557</v>
          </cell>
          <cell r="AE121">
            <v>-8664.2083333333339</v>
          </cell>
        </row>
        <row r="122">
          <cell r="A122">
            <v>200</v>
          </cell>
          <cell r="C122">
            <v>-16819.166666666668</v>
          </cell>
          <cell r="G122">
            <v>-16749.722222222223</v>
          </cell>
          <cell r="K122">
            <v>-12269.111111111111</v>
          </cell>
          <cell r="O122">
            <v>-14885.138888888889</v>
          </cell>
          <cell r="S122">
            <v>-14281.666666666666</v>
          </cell>
          <cell r="W122">
            <v>-14296.527777777777</v>
          </cell>
          <cell r="AA122">
            <v>-11985.625</v>
          </cell>
          <cell r="AE122">
            <v>-8100.2222222222226</v>
          </cell>
        </row>
        <row r="123">
          <cell r="A123">
            <v>199.5</v>
          </cell>
          <cell r="C123">
            <v>-17093.888888888891</v>
          </cell>
          <cell r="G123">
            <v>-16872.777777777777</v>
          </cell>
          <cell r="K123">
            <v>-11940.430555555557</v>
          </cell>
          <cell r="O123">
            <v>-14347.361111111111</v>
          </cell>
          <cell r="S123">
            <v>-13651.694444444445</v>
          </cell>
          <cell r="W123">
            <v>-13572.027777777779</v>
          </cell>
          <cell r="AA123">
            <v>-11296.375</v>
          </cell>
          <cell r="AE123">
            <v>-7410.3055555555557</v>
          </cell>
        </row>
        <row r="124">
          <cell r="A124">
            <v>199</v>
          </cell>
          <cell r="C124">
            <v>-17252.5</v>
          </cell>
          <cell r="G124">
            <v>-16900.416666666668</v>
          </cell>
          <cell r="K124">
            <v>-11503.75</v>
          </cell>
          <cell r="O124">
            <v>-13679.888888888891</v>
          </cell>
          <cell r="S124">
            <v>-12885.472222222223</v>
          </cell>
          <cell r="W124">
            <v>-12718.958333333334</v>
          </cell>
          <cell r="AA124">
            <v>-10462.763888888889</v>
          </cell>
          <cell r="AE124">
            <v>-6612.6111111111104</v>
          </cell>
        </row>
        <row r="125">
          <cell r="A125">
            <v>198.5</v>
          </cell>
          <cell r="C125">
            <v>-17309.861111111113</v>
          </cell>
          <cell r="G125">
            <v>-16805</v>
          </cell>
          <cell r="K125">
            <v>-10975.097222222223</v>
          </cell>
          <cell r="O125">
            <v>-12881.833333333334</v>
          </cell>
          <cell r="S125">
            <v>-11971.305555555555</v>
          </cell>
          <cell r="W125">
            <v>-11719.888888888889</v>
          </cell>
          <cell r="AA125">
            <v>-9500.4166666666679</v>
          </cell>
          <cell r="AE125">
            <v>-5732.7638888888887</v>
          </cell>
        </row>
        <row r="126">
          <cell r="A126">
            <v>198</v>
          </cell>
          <cell r="C126">
            <v>-17292.361111111109</v>
          </cell>
          <cell r="G126">
            <v>-16592.916666666668</v>
          </cell>
          <cell r="K126">
            <v>-10331.305555555555</v>
          </cell>
          <cell r="O126">
            <v>-11967.083333333336</v>
          </cell>
          <cell r="S126">
            <v>-10933.305555555557</v>
          </cell>
          <cell r="W126">
            <v>-10545.527777777779</v>
          </cell>
          <cell r="AA126">
            <v>-8409.1944444444453</v>
          </cell>
          <cell r="AE126">
            <v>-4785.791666666667</v>
          </cell>
        </row>
        <row r="127">
          <cell r="A127">
            <v>197.5</v>
          </cell>
          <cell r="C127">
            <v>-17188.888888888891</v>
          </cell>
          <cell r="G127">
            <v>-16294.444444444443</v>
          </cell>
          <cell r="K127">
            <v>-9585.75</v>
          </cell>
          <cell r="O127">
            <v>-10957.986111111111</v>
          </cell>
          <cell r="S127">
            <v>-9765.7777777777792</v>
          </cell>
          <cell r="W127">
            <v>-9293.2777777777774</v>
          </cell>
          <cell r="AA127">
            <v>-7198.8194444444443</v>
          </cell>
          <cell r="AE127">
            <v>-3748.541666666667</v>
          </cell>
        </row>
        <row r="128">
          <cell r="A128">
            <v>197</v>
          </cell>
          <cell r="C128">
            <v>-17001.111111111113</v>
          </cell>
          <cell r="G128">
            <v>-15876.944444444447</v>
          </cell>
          <cell r="K128">
            <v>-8754.7777777777774</v>
          </cell>
          <cell r="O128">
            <v>-9843.6250000000018</v>
          </cell>
          <cell r="S128">
            <v>-8496.75</v>
          </cell>
          <cell r="W128">
            <v>-7955.0277777777783</v>
          </cell>
          <cell r="AA128">
            <v>-5856.5000000000009</v>
          </cell>
          <cell r="AE128">
            <v>-2667.8472222222226</v>
          </cell>
        </row>
        <row r="129">
          <cell r="A129">
            <v>196.5</v>
          </cell>
          <cell r="C129">
            <v>-16718.194444444445</v>
          </cell>
          <cell r="G129">
            <v>-15351.111111111109</v>
          </cell>
          <cell r="K129">
            <v>-7846.4861111111113</v>
          </cell>
          <cell r="O129">
            <v>-8649.7361111111113</v>
          </cell>
          <cell r="S129">
            <v>-7159.6944444444453</v>
          </cell>
          <cell r="W129">
            <v>-6515.166666666667</v>
          </cell>
          <cell r="AA129">
            <v>-4446</v>
          </cell>
          <cell r="AE129">
            <v>-1544.0555555555557</v>
          </cell>
        </row>
        <row r="130">
          <cell r="A130">
            <v>196</v>
          </cell>
          <cell r="C130">
            <v>-16338.333333333336</v>
          </cell>
          <cell r="G130">
            <v>-14759.166666666666</v>
          </cell>
          <cell r="K130">
            <v>-6888.8472222222226</v>
          </cell>
          <cell r="O130">
            <v>-7388.9444444444434</v>
          </cell>
          <cell r="S130">
            <v>-5779.8055555555557</v>
          </cell>
          <cell r="W130">
            <v>-5009.25</v>
          </cell>
          <cell r="AA130">
            <v>-3019.0833333333335</v>
          </cell>
          <cell r="AE130">
            <v>-405.1541666666667</v>
          </cell>
        </row>
        <row r="131">
          <cell r="A131">
            <v>195.5</v>
          </cell>
          <cell r="C131">
            <v>-15850.555555555555</v>
          </cell>
          <cell r="G131">
            <v>-14063.194444444447</v>
          </cell>
          <cell r="K131">
            <v>-5877.208333333333</v>
          </cell>
          <cell r="O131">
            <v>-6032.4444444444443</v>
          </cell>
          <cell r="S131">
            <v>-4366.5</v>
          </cell>
          <cell r="W131">
            <v>-3500</v>
          </cell>
          <cell r="AA131">
            <v>-1568.0972222222222</v>
          </cell>
          <cell r="AE131">
            <v>778.06111111111125</v>
          </cell>
        </row>
        <row r="132">
          <cell r="A132">
            <v>195</v>
          </cell>
          <cell r="C132">
            <v>-15265.138888888889</v>
          </cell>
          <cell r="G132">
            <v>-13309.875</v>
          </cell>
          <cell r="K132">
            <v>-4846.6111111111113</v>
          </cell>
          <cell r="O132">
            <v>-4636.9583333333339</v>
          </cell>
          <cell r="S132">
            <v>-2965.6805555555557</v>
          </cell>
          <cell r="W132">
            <v>-1995.8194444444448</v>
          </cell>
          <cell r="AA132">
            <v>-163.90555555555557</v>
          </cell>
          <cell r="AE132">
            <v>1960.2916666666667</v>
          </cell>
        </row>
        <row r="133">
          <cell r="A133">
            <v>194.5</v>
          </cell>
          <cell r="C133">
            <v>-14595.555555555558</v>
          </cell>
          <cell r="G133">
            <v>-12502.541666666666</v>
          </cell>
          <cell r="K133">
            <v>-3792.0833333333335</v>
          </cell>
          <cell r="O133">
            <v>-3218.8472222222222</v>
          </cell>
          <cell r="S133">
            <v>-1579.0138888888889</v>
          </cell>
          <cell r="W133">
            <v>-542.80277777777781</v>
          </cell>
          <cell r="AA133">
            <v>1199.4875</v>
          </cell>
          <cell r="AE133">
            <v>3104.7500000000005</v>
          </cell>
        </row>
        <row r="134">
          <cell r="A134">
            <v>194</v>
          </cell>
          <cell r="C134">
            <v>-13857.722222222224</v>
          </cell>
          <cell r="G134">
            <v>-11636.305555555557</v>
          </cell>
          <cell r="K134">
            <v>-2744.041666666667</v>
          </cell>
          <cell r="O134">
            <v>-1784.4027777777778</v>
          </cell>
          <cell r="S134">
            <v>-191.11388888888888</v>
          </cell>
          <cell r="W134">
            <v>891.8458333333333</v>
          </cell>
          <cell r="AA134">
            <v>2495.416666666667</v>
          </cell>
          <cell r="AE134">
            <v>4197.5972222222217</v>
          </cell>
        </row>
        <row r="135">
          <cell r="A135">
            <v>193.5</v>
          </cell>
          <cell r="C135">
            <v>-13109.736111111111</v>
          </cell>
          <cell r="G135">
            <v>-10751.791666666668</v>
          </cell>
          <cell r="K135">
            <v>-1699.6111111111111</v>
          </cell>
          <cell r="O135">
            <v>-414.25972222222225</v>
          </cell>
          <cell r="S135">
            <v>1156.2361111111111</v>
          </cell>
          <cell r="W135">
            <v>2262.6666666666665</v>
          </cell>
          <cell r="AA135">
            <v>3733.6527777777774</v>
          </cell>
          <cell r="AE135">
            <v>5242.9722222222226</v>
          </cell>
        </row>
        <row r="136">
          <cell r="A136">
            <v>193</v>
          </cell>
          <cell r="C136">
            <v>-12336.666666666668</v>
          </cell>
          <cell r="G136">
            <v>-9849.4722222222226</v>
          </cell>
          <cell r="K136">
            <v>-716.10416666666674</v>
          </cell>
          <cell r="O136">
            <v>866.08749999999998</v>
          </cell>
          <cell r="S136">
            <v>2450.125</v>
          </cell>
          <cell r="W136">
            <v>3537.1111111111113</v>
          </cell>
          <cell r="AA136">
            <v>4892.541666666667</v>
          </cell>
          <cell r="AE136">
            <v>6181.125</v>
          </cell>
        </row>
        <row r="137">
          <cell r="A137">
            <v>192.5</v>
          </cell>
          <cell r="C137">
            <v>-11516.458333333334</v>
          </cell>
          <cell r="G137">
            <v>-8892.0138888888905</v>
          </cell>
          <cell r="K137">
            <v>242.86111111111111</v>
          </cell>
          <cell r="O137">
            <v>2073.1388888888891</v>
          </cell>
          <cell r="S137">
            <v>3686.2777777777774</v>
          </cell>
          <cell r="W137">
            <v>4760.0000000000009</v>
          </cell>
          <cell r="AA137">
            <v>6029.5972222222226</v>
          </cell>
          <cell r="AE137">
            <v>7032.1527777777774</v>
          </cell>
        </row>
        <row r="138">
          <cell r="A138">
            <v>192</v>
          </cell>
          <cell r="C138">
            <v>-10691.888888888891</v>
          </cell>
          <cell r="G138">
            <v>-7956.3749999999991</v>
          </cell>
          <cell r="K138">
            <v>1116.1097222222222</v>
          </cell>
          <cell r="O138">
            <v>3136.2361111111113</v>
          </cell>
          <cell r="S138">
            <v>4840.2638888888887</v>
          </cell>
          <cell r="W138">
            <v>5906.5972222222226</v>
          </cell>
          <cell r="AA138">
            <v>7055.0138888888896</v>
          </cell>
          <cell r="AE138">
            <v>7771.3055555555557</v>
          </cell>
        </row>
        <row r="139">
          <cell r="A139">
            <v>191.5</v>
          </cell>
          <cell r="C139">
            <v>-9879.0555555555547</v>
          </cell>
          <cell r="G139">
            <v>-7061.2222222222217</v>
          </cell>
          <cell r="K139">
            <v>1921.0555555555557</v>
          </cell>
          <cell r="O139">
            <v>4052.8472222222222</v>
          </cell>
          <cell r="S139">
            <v>5867.0277777777783</v>
          </cell>
          <cell r="W139">
            <v>6908.8888888888887</v>
          </cell>
          <cell r="AA139">
            <v>7978</v>
          </cell>
          <cell r="AE139">
            <v>8390.1944444444453</v>
          </cell>
        </row>
        <row r="140">
          <cell r="A140">
            <v>191</v>
          </cell>
          <cell r="C140">
            <v>-9037.5694444444434</v>
          </cell>
          <cell r="G140">
            <v>-6200.0972222222235</v>
          </cell>
          <cell r="K140">
            <v>2658.875</v>
          </cell>
          <cell r="O140">
            <v>4857.7222222222226</v>
          </cell>
          <cell r="S140">
            <v>6764.6666666666679</v>
          </cell>
          <cell r="W140">
            <v>7796.8749999999991</v>
          </cell>
          <cell r="AA140">
            <v>8772.6388888888887</v>
          </cell>
          <cell r="AE140">
            <v>8884.0833333333339</v>
          </cell>
        </row>
        <row r="141">
          <cell r="A141">
            <v>190.5</v>
          </cell>
          <cell r="C141">
            <v>-8352.9722222222226</v>
          </cell>
          <cell r="G141">
            <v>-5527.0277777777774</v>
          </cell>
          <cell r="K141">
            <v>3238.9722222222222</v>
          </cell>
          <cell r="O141">
            <v>5445.5555555555557</v>
          </cell>
          <cell r="S141">
            <v>7429.8611111111122</v>
          </cell>
          <cell r="W141">
            <v>8478.0972222222226</v>
          </cell>
          <cell r="AA141">
            <v>9375.6111111111131</v>
          </cell>
          <cell r="AE141">
            <v>9249.1527777777792</v>
          </cell>
        </row>
        <row r="142">
          <cell r="A142">
            <v>190</v>
          </cell>
          <cell r="C142">
            <v>-7856.7916666666661</v>
          </cell>
          <cell r="G142">
            <v>-5053.9305555555557</v>
          </cell>
          <cell r="K142">
            <v>3633.8888888888891</v>
          </cell>
          <cell r="O142">
            <v>5842.4444444444443</v>
          </cell>
          <cell r="S142">
            <v>7887.6944444444453</v>
          </cell>
          <cell r="W142">
            <v>8934.8472222222226</v>
          </cell>
          <cell r="AA142">
            <v>9765.5416666666679</v>
          </cell>
          <cell r="AE142">
            <v>9471.4166666666679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44"/>
  <sheetViews>
    <sheetView tabSelected="1" zoomScale="50" zoomScaleNormal="50" workbookViewId="0">
      <selection activeCell="AR113" sqref="AR113"/>
    </sheetView>
  </sheetViews>
  <sheetFormatPr defaultRowHeight="14.4" x14ac:dyDescent="0.3"/>
  <cols>
    <col min="1" max="1" width="11" bestFit="1" customWidth="1"/>
  </cols>
  <sheetData>
    <row r="1" spans="1:31" x14ac:dyDescent="0.3">
      <c r="A1" s="3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3" spans="1:31" x14ac:dyDescent="0.3">
      <c r="A3" t="s">
        <v>1</v>
      </c>
      <c r="B3" t="s">
        <v>0</v>
      </c>
      <c r="C3" t="s">
        <v>2</v>
      </c>
      <c r="E3" t="s">
        <v>1</v>
      </c>
      <c r="F3" t="s">
        <v>3</v>
      </c>
      <c r="G3" t="s">
        <v>2</v>
      </c>
      <c r="I3" t="s">
        <v>1</v>
      </c>
      <c r="J3" t="s">
        <v>4</v>
      </c>
      <c r="K3" t="s">
        <v>2</v>
      </c>
      <c r="M3" t="s">
        <v>1</v>
      </c>
      <c r="N3" t="s">
        <v>5</v>
      </c>
      <c r="O3" t="s">
        <v>2</v>
      </c>
      <c r="Q3" t="s">
        <v>1</v>
      </c>
      <c r="R3" t="s">
        <v>6</v>
      </c>
      <c r="S3" t="s">
        <v>2</v>
      </c>
      <c r="U3" t="s">
        <v>1</v>
      </c>
      <c r="V3" t="s">
        <v>7</v>
      </c>
      <c r="W3" t="s">
        <v>2</v>
      </c>
      <c r="Y3" t="s">
        <v>1</v>
      </c>
      <c r="Z3" t="s">
        <v>8</v>
      </c>
      <c r="AA3" t="s">
        <v>2</v>
      </c>
      <c r="AC3" t="s">
        <v>1</v>
      </c>
      <c r="AD3" t="s">
        <v>9</v>
      </c>
      <c r="AE3" t="s">
        <v>2</v>
      </c>
    </row>
    <row r="4" spans="1:31" x14ac:dyDescent="0.3">
      <c r="A4">
        <v>260</v>
      </c>
      <c r="B4">
        <v>-6.3550899999999994E-2</v>
      </c>
      <c r="C4">
        <f>(((3363.48/29)*B4)/(10*0.1*((24*3363.48)/1000000)))</f>
        <v>-91.308764367816082</v>
      </c>
      <c r="E4">
        <v>260</v>
      </c>
      <c r="F4">
        <v>1.6077299999999999E-3</v>
      </c>
      <c r="G4">
        <f>(((3363.48/29)*F4)/(10*0.1*((24*3363.48)/1000000)))</f>
        <v>2.3099568965517241</v>
      </c>
      <c r="I4">
        <v>260</v>
      </c>
      <c r="J4">
        <v>-1.10581E-2</v>
      </c>
      <c r="K4">
        <f>(((3363.48/29)*J4)/(10*0.1*((24*3363.48)/1000000)))</f>
        <v>-15.888074712643675</v>
      </c>
      <c r="M4">
        <v>260</v>
      </c>
      <c r="N4">
        <v>5.8296800000000003E-2</v>
      </c>
      <c r="O4">
        <f>(((3363.48/29)*N4)/(10*0.1*((24*3363.48)/1000000)))</f>
        <v>83.759770114942526</v>
      </c>
      <c r="Q4">
        <v>260</v>
      </c>
      <c r="R4">
        <v>3.0273800000000001E-3</v>
      </c>
      <c r="S4">
        <f>(((3363.48/29)*R4)/(10*0.1*((24*3363.48)/1000000)))</f>
        <v>4.3496839080459768</v>
      </c>
      <c r="U4">
        <v>260</v>
      </c>
      <c r="V4">
        <v>2.0227999999999999E-2</v>
      </c>
      <c r="W4">
        <f>(((3363.48/29)*V4)/(10*0.1*((24*3363.48)/1000000)))</f>
        <v>29.063218390804593</v>
      </c>
      <c r="Y4">
        <v>260</v>
      </c>
      <c r="Z4">
        <v>5.6271000000000003E-3</v>
      </c>
      <c r="AA4">
        <f>(((3363.48/29)*Z4)/(10*0.1*((24*3363.48)/1000000)))</f>
        <v>8.084913793103448</v>
      </c>
      <c r="AC4">
        <v>260</v>
      </c>
      <c r="AD4">
        <v>-1.9214900000000001E-3</v>
      </c>
      <c r="AE4">
        <f>(((3363.48/29)*AD4)/(10*0.1*((24*3363.48)/1000000)))</f>
        <v>-2.7607614942528733</v>
      </c>
    </row>
    <row r="5" spans="1:31" x14ac:dyDescent="0.3">
      <c r="A5">
        <v>259.5</v>
      </c>
      <c r="B5">
        <v>-6.4069399999999999E-2</v>
      </c>
      <c r="C5">
        <f t="shared" ref="C5:C68" si="0">(((3363.48/29)*B5)/(10*0.1*((24*3363.48)/1000000)))</f>
        <v>-92.053735632183901</v>
      </c>
      <c r="E5">
        <v>259.5</v>
      </c>
      <c r="F5">
        <v>-8.2812300000000005E-3</v>
      </c>
      <c r="G5">
        <f t="shared" ref="G5:G68" si="1">(((3363.48/29)*F5)/(10*0.1*((24*3363.48)/1000000)))</f>
        <v>-11.898318965517243</v>
      </c>
      <c r="I5">
        <v>259.5</v>
      </c>
      <c r="J5">
        <v>-1.43602E-2</v>
      </c>
      <c r="K5">
        <f t="shared" ref="K5:K68" si="2">(((3363.48/29)*J5)/(10*0.1*((24*3363.48)/1000000)))</f>
        <v>-20.632471264367815</v>
      </c>
      <c r="M5">
        <v>259.5</v>
      </c>
      <c r="N5">
        <v>5.4906900000000002E-2</v>
      </c>
      <c r="O5">
        <f t="shared" ref="O5:O68" si="3">(((3363.48/29)*N5)/(10*0.1*((24*3363.48)/1000000)))</f>
        <v>78.889224137931038</v>
      </c>
      <c r="Q5">
        <v>259.5</v>
      </c>
      <c r="R5">
        <v>-6.4201500000000003E-3</v>
      </c>
      <c r="S5">
        <f t="shared" ref="S5:S68" si="4">(((3363.48/29)*R5)/(10*0.1*((24*3363.48)/1000000)))</f>
        <v>-9.2243534482758616</v>
      </c>
      <c r="U5">
        <v>259.5</v>
      </c>
      <c r="V5">
        <v>1.12275E-2</v>
      </c>
      <c r="W5">
        <f t="shared" ref="W5:W68" si="5">(((3363.48/29)*V5)/(10*0.1*((24*3363.48)/1000000)))</f>
        <v>16.131465517241377</v>
      </c>
      <c r="Y5">
        <v>259.5</v>
      </c>
      <c r="Z5">
        <v>5.2444299999999996E-3</v>
      </c>
      <c r="AA5">
        <f t="shared" ref="AA5:AA68" si="6">(((3363.48/29)*Z5)/(10*0.1*((24*3363.48)/1000000)))</f>
        <v>7.5351005747126418</v>
      </c>
      <c r="AC5">
        <v>259.5</v>
      </c>
      <c r="AD5">
        <v>-2.0297399999999999E-3</v>
      </c>
      <c r="AE5">
        <f t="shared" ref="AE5:AE68" si="7">(((3363.48/29)*AD5)/(10*0.1*((24*3363.48)/1000000)))</f>
        <v>-2.9162931034482753</v>
      </c>
    </row>
    <row r="6" spans="1:31" x14ac:dyDescent="0.3">
      <c r="A6">
        <v>259</v>
      </c>
      <c r="B6">
        <v>-6.1533200000000003E-2</v>
      </c>
      <c r="C6">
        <f t="shared" si="0"/>
        <v>-88.409770114942518</v>
      </c>
      <c r="E6">
        <v>259</v>
      </c>
      <c r="F6">
        <v>-2.6808800000000001E-2</v>
      </c>
      <c r="G6">
        <f t="shared" si="1"/>
        <v>-38.518390804597701</v>
      </c>
      <c r="I6">
        <v>259</v>
      </c>
      <c r="J6">
        <v>-1.40918E-2</v>
      </c>
      <c r="K6">
        <f t="shared" si="2"/>
        <v>-20.246839080459768</v>
      </c>
      <c r="M6">
        <v>259</v>
      </c>
      <c r="N6">
        <v>5.2924899999999997E-2</v>
      </c>
      <c r="O6">
        <f t="shared" si="3"/>
        <v>76.041522988505733</v>
      </c>
      <c r="Q6">
        <v>259</v>
      </c>
      <c r="R6">
        <v>-1.5285999999999999E-2</v>
      </c>
      <c r="S6">
        <f t="shared" si="4"/>
        <v>-21.962643678160916</v>
      </c>
      <c r="U6">
        <v>259</v>
      </c>
      <c r="V6">
        <v>-2.0343100000000001E-3</v>
      </c>
      <c r="W6">
        <f t="shared" si="5"/>
        <v>-2.9228591954022987</v>
      </c>
      <c r="Y6">
        <v>259</v>
      </c>
      <c r="Z6">
        <v>7.5829000000000001E-4</v>
      </c>
      <c r="AA6">
        <f t="shared" si="6"/>
        <v>1.0894971264367814</v>
      </c>
      <c r="AC6">
        <v>259</v>
      </c>
      <c r="AD6">
        <v>-7.3180199999999997E-3</v>
      </c>
      <c r="AE6">
        <f t="shared" si="7"/>
        <v>-10.514396551724136</v>
      </c>
    </row>
    <row r="7" spans="1:31" x14ac:dyDescent="0.3">
      <c r="A7">
        <v>258.5</v>
      </c>
      <c r="B7">
        <v>-5.0967699999999998E-2</v>
      </c>
      <c r="C7">
        <f t="shared" si="0"/>
        <v>-73.229454022988492</v>
      </c>
      <c r="E7">
        <v>258.5</v>
      </c>
      <c r="F7">
        <v>-4.65333E-2</v>
      </c>
      <c r="G7">
        <f t="shared" si="1"/>
        <v>-66.85818965517241</v>
      </c>
      <c r="I7">
        <v>258.5</v>
      </c>
      <c r="J7">
        <v>-1.41507E-2</v>
      </c>
      <c r="K7">
        <f t="shared" si="2"/>
        <v>-20.33146551724138</v>
      </c>
      <c r="M7">
        <v>258.5</v>
      </c>
      <c r="N7">
        <v>5.2775900000000001E-2</v>
      </c>
      <c r="O7">
        <f t="shared" si="3"/>
        <v>75.827442528735631</v>
      </c>
      <c r="Q7">
        <v>258.5</v>
      </c>
      <c r="R7">
        <v>-2.1863799999999999E-2</v>
      </c>
      <c r="S7">
        <f t="shared" si="4"/>
        <v>-31.413505747126433</v>
      </c>
      <c r="U7">
        <v>258.5</v>
      </c>
      <c r="V7">
        <v>-1.8473900000000001E-2</v>
      </c>
      <c r="W7">
        <f t="shared" si="5"/>
        <v>-26.542959770114944</v>
      </c>
      <c r="Y7">
        <v>258.5</v>
      </c>
      <c r="Z7">
        <v>5.4285499999999997E-4</v>
      </c>
      <c r="AA7">
        <f t="shared" si="6"/>
        <v>0.77996408045977006</v>
      </c>
      <c r="AC7">
        <v>258.5</v>
      </c>
      <c r="AD7">
        <v>-9.9769400000000001E-3</v>
      </c>
      <c r="AE7">
        <f t="shared" si="7"/>
        <v>-14.334683908045976</v>
      </c>
    </row>
    <row r="8" spans="1:31" x14ac:dyDescent="0.3">
      <c r="A8">
        <v>258</v>
      </c>
      <c r="B8">
        <v>-4.2576999999999997E-2</v>
      </c>
      <c r="C8">
        <f t="shared" si="0"/>
        <v>-61.173850574712638</v>
      </c>
      <c r="E8">
        <v>258</v>
      </c>
      <c r="F8">
        <v>-6.6982299999999995E-2</v>
      </c>
      <c r="G8">
        <f t="shared" si="1"/>
        <v>-96.238936781609183</v>
      </c>
      <c r="I8">
        <v>258</v>
      </c>
      <c r="J8">
        <v>-8.7107399999999998E-3</v>
      </c>
      <c r="K8">
        <f t="shared" si="2"/>
        <v>-12.515431034482758</v>
      </c>
      <c r="M8">
        <v>258</v>
      </c>
      <c r="N8">
        <v>5.7187200000000001E-2</v>
      </c>
      <c r="O8">
        <f t="shared" si="3"/>
        <v>82.165517241379305</v>
      </c>
      <c r="Q8">
        <v>258</v>
      </c>
      <c r="R8">
        <v>-2.01532E-2</v>
      </c>
      <c r="S8">
        <f t="shared" si="4"/>
        <v>-28.95574712643678</v>
      </c>
      <c r="U8">
        <v>258</v>
      </c>
      <c r="V8">
        <v>-3.3757099999999998E-2</v>
      </c>
      <c r="W8">
        <f t="shared" si="5"/>
        <v>-48.501580459770111</v>
      </c>
      <c r="Y8">
        <v>258</v>
      </c>
      <c r="Z8">
        <v>-2.5437400000000001E-3</v>
      </c>
      <c r="AA8">
        <f t="shared" si="6"/>
        <v>-3.6547988505747124</v>
      </c>
      <c r="AC8">
        <v>258</v>
      </c>
      <c r="AD8">
        <v>-1.7901899999999998E-2</v>
      </c>
      <c r="AE8">
        <f t="shared" si="7"/>
        <v>-25.721120689655169</v>
      </c>
    </row>
    <row r="9" spans="1:31" x14ac:dyDescent="0.3">
      <c r="A9">
        <v>257.5</v>
      </c>
      <c r="B9">
        <v>-2.8042600000000001E-2</v>
      </c>
      <c r="C9">
        <f t="shared" si="0"/>
        <v>-40.291091954022981</v>
      </c>
      <c r="E9">
        <v>257.5</v>
      </c>
      <c r="F9">
        <v>-7.6758499999999993E-2</v>
      </c>
      <c r="G9">
        <f t="shared" si="1"/>
        <v>-110.28520114942526</v>
      </c>
      <c r="I9">
        <v>257.5</v>
      </c>
      <c r="J9">
        <v>-4.3775999999999997E-3</v>
      </c>
      <c r="K9">
        <f t="shared" si="2"/>
        <v>-6.2896551724137915</v>
      </c>
      <c r="M9">
        <v>257.5</v>
      </c>
      <c r="N9">
        <v>6.8735000000000004E-2</v>
      </c>
      <c r="O9">
        <f t="shared" si="3"/>
        <v>98.757183908045974</v>
      </c>
      <c r="Q9">
        <v>257.5</v>
      </c>
      <c r="R9">
        <v>-1.1037999999999999E-2</v>
      </c>
      <c r="S9">
        <f t="shared" si="4"/>
        <v>-15.859195402298846</v>
      </c>
      <c r="U9">
        <v>257.5</v>
      </c>
      <c r="V9">
        <v>-3.3816800000000001E-2</v>
      </c>
      <c r="W9">
        <f t="shared" si="5"/>
        <v>-48.587356321839081</v>
      </c>
      <c r="Y9">
        <v>257.5</v>
      </c>
      <c r="Z9">
        <v>-9.3617400000000001E-4</v>
      </c>
      <c r="AA9">
        <f t="shared" si="6"/>
        <v>-1.3450775862068964</v>
      </c>
      <c r="AC9">
        <v>257.5</v>
      </c>
      <c r="AD9">
        <v>-1.8530499999999998E-2</v>
      </c>
      <c r="AE9">
        <f t="shared" si="7"/>
        <v>-26.6242816091954</v>
      </c>
    </row>
    <row r="10" spans="1:31" x14ac:dyDescent="0.3">
      <c r="A10">
        <v>257</v>
      </c>
      <c r="B10">
        <v>-2.1153100000000001E-2</v>
      </c>
      <c r="C10">
        <f t="shared" si="0"/>
        <v>-30.392385057471266</v>
      </c>
      <c r="E10">
        <v>257</v>
      </c>
      <c r="F10">
        <v>-8.6387699999999998E-2</v>
      </c>
      <c r="G10">
        <f t="shared" si="1"/>
        <v>-124.12025862068963</v>
      </c>
      <c r="I10">
        <v>257</v>
      </c>
      <c r="J10">
        <v>-3.3969E-3</v>
      </c>
      <c r="K10">
        <f t="shared" si="2"/>
        <v>-4.8806034482758616</v>
      </c>
      <c r="M10">
        <v>257</v>
      </c>
      <c r="N10">
        <v>7.49528E-2</v>
      </c>
      <c r="O10">
        <f t="shared" si="3"/>
        <v>107.69080459770113</v>
      </c>
      <c r="Q10">
        <v>257</v>
      </c>
      <c r="R10">
        <v>2.2763700000000002E-3</v>
      </c>
      <c r="S10">
        <f t="shared" si="4"/>
        <v>3.2706465517241381</v>
      </c>
      <c r="U10">
        <v>257</v>
      </c>
      <c r="V10">
        <v>-3.7265899999999998E-2</v>
      </c>
      <c r="W10">
        <f t="shared" si="5"/>
        <v>-53.542959770114933</v>
      </c>
      <c r="Y10">
        <v>257</v>
      </c>
      <c r="Z10">
        <v>-1.7059099999999999E-3</v>
      </c>
      <c r="AA10">
        <f t="shared" si="6"/>
        <v>-2.4510201149425286</v>
      </c>
      <c r="AC10">
        <v>257</v>
      </c>
      <c r="AD10">
        <v>-2.5408400000000001E-2</v>
      </c>
      <c r="AE10">
        <f t="shared" si="7"/>
        <v>-36.506321839080464</v>
      </c>
    </row>
    <row r="11" spans="1:31" x14ac:dyDescent="0.3">
      <c r="A11">
        <v>256.5</v>
      </c>
      <c r="B11">
        <v>-1.7500000000000002E-2</v>
      </c>
      <c r="C11">
        <f t="shared" si="0"/>
        <v>-25.143678160919539</v>
      </c>
      <c r="E11">
        <v>256.5</v>
      </c>
      <c r="F11">
        <v>-7.8559100000000007E-2</v>
      </c>
      <c r="G11">
        <f t="shared" si="1"/>
        <v>-112.87227011494254</v>
      </c>
      <c r="I11">
        <v>256.5</v>
      </c>
      <c r="J11">
        <v>-4.4300900000000002E-3</v>
      </c>
      <c r="K11">
        <f t="shared" si="2"/>
        <v>-6.3650718390804606</v>
      </c>
      <c r="M11">
        <v>256.5</v>
      </c>
      <c r="N11">
        <v>8.0296800000000002E-2</v>
      </c>
      <c r="O11">
        <f t="shared" si="3"/>
        <v>115.36896551724138</v>
      </c>
      <c r="Q11">
        <v>256.5</v>
      </c>
      <c r="R11">
        <v>2.5522900000000001E-2</v>
      </c>
      <c r="S11">
        <f t="shared" si="4"/>
        <v>36.670833333333334</v>
      </c>
      <c r="U11">
        <v>256.5</v>
      </c>
      <c r="V11">
        <v>-3.5868400000000002E-2</v>
      </c>
      <c r="W11">
        <f t="shared" si="5"/>
        <v>-51.535057471264366</v>
      </c>
      <c r="Y11">
        <v>256.5</v>
      </c>
      <c r="Z11">
        <v>6.8655299999999999E-3</v>
      </c>
      <c r="AA11">
        <f t="shared" si="6"/>
        <v>9.8642672413793093</v>
      </c>
      <c r="AC11">
        <v>256.5</v>
      </c>
      <c r="AD11">
        <v>-2.8293599999999999E-2</v>
      </c>
      <c r="AE11">
        <f t="shared" si="7"/>
        <v>-40.651724137931033</v>
      </c>
    </row>
    <row r="12" spans="1:31" x14ac:dyDescent="0.3">
      <c r="A12">
        <v>256</v>
      </c>
      <c r="B12">
        <v>-2.05609E-2</v>
      </c>
      <c r="C12">
        <f t="shared" si="0"/>
        <v>-29.541522988505744</v>
      </c>
      <c r="E12">
        <v>256</v>
      </c>
      <c r="F12">
        <v>-6.4727599999999996E-2</v>
      </c>
      <c r="G12">
        <f t="shared" si="1"/>
        <v>-92.999425287356317</v>
      </c>
      <c r="I12">
        <v>256</v>
      </c>
      <c r="J12">
        <v>-7.3464200000000002E-3</v>
      </c>
      <c r="K12">
        <f t="shared" si="2"/>
        <v>-10.555201149425287</v>
      </c>
      <c r="M12">
        <v>256</v>
      </c>
      <c r="N12">
        <v>7.9397899999999993E-2</v>
      </c>
      <c r="O12">
        <f t="shared" si="3"/>
        <v>114.07744252873562</v>
      </c>
      <c r="Q12">
        <v>256</v>
      </c>
      <c r="R12">
        <v>4.6698900000000002E-2</v>
      </c>
      <c r="S12">
        <f t="shared" si="4"/>
        <v>67.096120689655166</v>
      </c>
      <c r="U12">
        <v>256</v>
      </c>
      <c r="V12">
        <v>-2.99993E-2</v>
      </c>
      <c r="W12">
        <f t="shared" si="5"/>
        <v>-43.102442528735629</v>
      </c>
      <c r="Y12">
        <v>256</v>
      </c>
      <c r="Z12">
        <v>1.1523800000000001E-2</v>
      </c>
      <c r="AA12">
        <f t="shared" si="6"/>
        <v>16.557183908045978</v>
      </c>
      <c r="AC12">
        <v>256</v>
      </c>
      <c r="AD12">
        <v>-3.4416099999999998E-2</v>
      </c>
      <c r="AE12">
        <f t="shared" si="7"/>
        <v>-49.448419540229878</v>
      </c>
    </row>
    <row r="13" spans="1:31" x14ac:dyDescent="0.3">
      <c r="A13">
        <v>255.5</v>
      </c>
      <c r="B13">
        <v>-2.3136500000000001E-2</v>
      </c>
      <c r="C13">
        <f t="shared" si="0"/>
        <v>-33.242097701149426</v>
      </c>
      <c r="E13">
        <v>255.5</v>
      </c>
      <c r="F13">
        <v>-5.4792899999999999E-2</v>
      </c>
      <c r="G13">
        <f t="shared" si="1"/>
        <v>-78.725431034482753</v>
      </c>
      <c r="I13">
        <v>255.5</v>
      </c>
      <c r="J13">
        <v>-2.0788600000000001E-2</v>
      </c>
      <c r="K13">
        <f t="shared" si="2"/>
        <v>-29.868678160919536</v>
      </c>
      <c r="M13">
        <v>255.5</v>
      </c>
      <c r="N13">
        <v>7.5239299999999995E-2</v>
      </c>
      <c r="O13">
        <f t="shared" si="3"/>
        <v>108.10244252873562</v>
      </c>
      <c r="Q13">
        <v>255.5</v>
      </c>
      <c r="R13">
        <v>6.1127000000000001E-2</v>
      </c>
      <c r="S13">
        <f t="shared" si="4"/>
        <v>87.826149425287355</v>
      </c>
      <c r="U13">
        <v>255.5</v>
      </c>
      <c r="V13">
        <v>-2.5688300000000001E-2</v>
      </c>
      <c r="W13">
        <f t="shared" si="5"/>
        <v>-36.908477011494256</v>
      </c>
      <c r="Y13">
        <v>255.5</v>
      </c>
      <c r="Z13">
        <v>1.1527000000000001E-2</v>
      </c>
      <c r="AA13">
        <f t="shared" si="6"/>
        <v>16.561781609195403</v>
      </c>
      <c r="AC13">
        <v>255.5</v>
      </c>
      <c r="AD13">
        <v>-3.6156599999999997E-2</v>
      </c>
      <c r="AE13">
        <f t="shared" si="7"/>
        <v>-51.949137931034471</v>
      </c>
    </row>
    <row r="14" spans="1:31" x14ac:dyDescent="0.3">
      <c r="A14">
        <v>255</v>
      </c>
      <c r="B14">
        <v>-2.5201600000000001E-2</v>
      </c>
      <c r="C14">
        <f t="shared" si="0"/>
        <v>-36.209195402298846</v>
      </c>
      <c r="E14">
        <v>255</v>
      </c>
      <c r="F14">
        <v>-4.5502599999999997E-2</v>
      </c>
      <c r="G14">
        <f t="shared" si="1"/>
        <v>-65.377298850574704</v>
      </c>
      <c r="I14">
        <v>255</v>
      </c>
      <c r="J14">
        <v>-2.90844E-2</v>
      </c>
      <c r="K14">
        <f t="shared" si="2"/>
        <v>-41.787931034482753</v>
      </c>
      <c r="M14">
        <v>255</v>
      </c>
      <c r="N14">
        <v>6.9424600000000003E-2</v>
      </c>
      <c r="O14">
        <f t="shared" si="3"/>
        <v>99.747988505747117</v>
      </c>
      <c r="Q14">
        <v>255</v>
      </c>
      <c r="R14">
        <v>7.6279100000000002E-2</v>
      </c>
      <c r="S14">
        <f t="shared" si="4"/>
        <v>109.596408045977</v>
      </c>
      <c r="U14">
        <v>255</v>
      </c>
      <c r="V14">
        <v>-2.52228E-2</v>
      </c>
      <c r="W14">
        <f t="shared" si="5"/>
        <v>-36.239655172413791</v>
      </c>
      <c r="Y14">
        <v>255</v>
      </c>
      <c r="Z14">
        <v>1.14167E-2</v>
      </c>
      <c r="AA14">
        <f t="shared" si="6"/>
        <v>16.403304597701151</v>
      </c>
      <c r="AC14">
        <v>255</v>
      </c>
      <c r="AD14">
        <v>-3.5550199999999997E-2</v>
      </c>
      <c r="AE14">
        <f t="shared" si="7"/>
        <v>-51.077873563218382</v>
      </c>
    </row>
    <row r="15" spans="1:31" x14ac:dyDescent="0.3">
      <c r="A15">
        <v>254.5</v>
      </c>
      <c r="B15">
        <v>-2.0521299999999999E-2</v>
      </c>
      <c r="C15">
        <f t="shared" si="0"/>
        <v>-29.484626436781607</v>
      </c>
      <c r="E15">
        <v>254.5</v>
      </c>
      <c r="F15">
        <v>-3.6896499999999999E-2</v>
      </c>
      <c r="G15">
        <f t="shared" si="1"/>
        <v>-53.012212643678154</v>
      </c>
      <c r="I15">
        <v>254.5</v>
      </c>
      <c r="J15">
        <v>-3.1178299999999999E-2</v>
      </c>
      <c r="K15">
        <f t="shared" si="2"/>
        <v>-44.79640804597701</v>
      </c>
      <c r="M15">
        <v>254.5</v>
      </c>
      <c r="N15">
        <v>6.0126699999999998E-2</v>
      </c>
      <c r="O15">
        <f t="shared" si="3"/>
        <v>86.388936781609189</v>
      </c>
      <c r="Q15">
        <v>254.5</v>
      </c>
      <c r="R15">
        <v>8.6514099999999997E-2</v>
      </c>
      <c r="S15">
        <f t="shared" si="4"/>
        <v>124.30186781609194</v>
      </c>
      <c r="U15">
        <v>254.5</v>
      </c>
      <c r="V15">
        <v>-2.09739E-2</v>
      </c>
      <c r="W15">
        <f t="shared" si="5"/>
        <v>-30.134913793103447</v>
      </c>
      <c r="Y15">
        <v>254.5</v>
      </c>
      <c r="Z15">
        <v>6.2360899999999997E-3</v>
      </c>
      <c r="AA15">
        <f t="shared" si="6"/>
        <v>8.9598994252873556</v>
      </c>
      <c r="AC15">
        <v>254.5</v>
      </c>
      <c r="AD15">
        <v>-3.05613E-2</v>
      </c>
      <c r="AE15">
        <f t="shared" si="7"/>
        <v>-43.909913793103442</v>
      </c>
    </row>
    <row r="16" spans="1:31" x14ac:dyDescent="0.3">
      <c r="A16">
        <v>254</v>
      </c>
      <c r="B16">
        <v>-1.11501E-2</v>
      </c>
      <c r="C16">
        <f t="shared" si="0"/>
        <v>-16.020258620689656</v>
      </c>
      <c r="E16">
        <v>254</v>
      </c>
      <c r="F16">
        <v>-3.7384199999999999E-2</v>
      </c>
      <c r="G16">
        <f t="shared" si="1"/>
        <v>-53.71293103448275</v>
      </c>
      <c r="I16">
        <v>254</v>
      </c>
      <c r="J16">
        <v>-3.0472699999999998E-2</v>
      </c>
      <c r="K16">
        <f t="shared" si="2"/>
        <v>-43.782614942528731</v>
      </c>
      <c r="M16">
        <v>254</v>
      </c>
      <c r="N16">
        <v>5.2211199999999999E-2</v>
      </c>
      <c r="O16">
        <f t="shared" si="3"/>
        <v>75.016091954022983</v>
      </c>
      <c r="Q16">
        <v>254</v>
      </c>
      <c r="R16">
        <v>8.3293500000000006E-2</v>
      </c>
      <c r="S16">
        <f t="shared" si="4"/>
        <v>119.67456896551724</v>
      </c>
      <c r="U16">
        <v>254</v>
      </c>
      <c r="V16">
        <v>-2.1543300000000001E-2</v>
      </c>
      <c r="W16">
        <f t="shared" si="5"/>
        <v>-30.95301724137931</v>
      </c>
      <c r="Y16">
        <v>254</v>
      </c>
      <c r="Z16">
        <v>-6.4565999999999998E-3</v>
      </c>
      <c r="AA16">
        <f t="shared" si="6"/>
        <v>-9.2767241379310335</v>
      </c>
      <c r="AC16">
        <v>254</v>
      </c>
      <c r="AD16">
        <v>-2.4372899999999999E-2</v>
      </c>
      <c r="AE16">
        <f t="shared" si="7"/>
        <v>-35.018534482758618</v>
      </c>
    </row>
    <row r="17" spans="1:31" x14ac:dyDescent="0.3">
      <c r="A17">
        <v>253.5</v>
      </c>
      <c r="B17">
        <v>1.17636E-3</v>
      </c>
      <c r="C17">
        <f t="shared" si="0"/>
        <v>1.6901724137931033</v>
      </c>
      <c r="E17">
        <v>253.5</v>
      </c>
      <c r="F17">
        <v>-4.21833E-2</v>
      </c>
      <c r="G17">
        <f t="shared" si="1"/>
        <v>-60.60818965517241</v>
      </c>
      <c r="I17">
        <v>253.5</v>
      </c>
      <c r="J17">
        <v>-1.8418799999999999E-2</v>
      </c>
      <c r="K17">
        <f t="shared" si="2"/>
        <v>-26.463793103448275</v>
      </c>
      <c r="M17">
        <v>253.5</v>
      </c>
      <c r="N17">
        <v>4.9954499999999999E-2</v>
      </c>
      <c r="O17">
        <f t="shared" si="3"/>
        <v>71.773706896551715</v>
      </c>
      <c r="Q17">
        <v>253.5</v>
      </c>
      <c r="R17">
        <v>7.6191999999999996E-2</v>
      </c>
      <c r="S17">
        <f t="shared" si="4"/>
        <v>109.47126436781608</v>
      </c>
      <c r="U17">
        <v>253.5</v>
      </c>
      <c r="V17">
        <v>-1.6966499999999999E-2</v>
      </c>
      <c r="W17">
        <f t="shared" si="5"/>
        <v>-24.37715517241379</v>
      </c>
      <c r="Y17">
        <v>253.5</v>
      </c>
      <c r="Z17">
        <v>-1.6109200000000001E-2</v>
      </c>
      <c r="AA17">
        <f t="shared" si="6"/>
        <v>-23.145402298850573</v>
      </c>
      <c r="AC17">
        <v>253.5</v>
      </c>
      <c r="AD17">
        <v>-1.5549199999999999E-2</v>
      </c>
      <c r="AE17">
        <f t="shared" si="7"/>
        <v>-22.340804597701148</v>
      </c>
    </row>
    <row r="18" spans="1:31" x14ac:dyDescent="0.3">
      <c r="A18">
        <v>253</v>
      </c>
      <c r="B18">
        <v>1.07232E-2</v>
      </c>
      <c r="C18">
        <f t="shared" si="0"/>
        <v>15.406896551724138</v>
      </c>
      <c r="E18">
        <v>253</v>
      </c>
      <c r="F18">
        <v>-4.5445399999999997E-2</v>
      </c>
      <c r="G18">
        <f t="shared" si="1"/>
        <v>-65.295114942528727</v>
      </c>
      <c r="I18">
        <v>253</v>
      </c>
      <c r="J18">
        <v>-8.46388E-3</v>
      </c>
      <c r="K18">
        <f t="shared" si="2"/>
        <v>-12.160747126436782</v>
      </c>
      <c r="M18">
        <v>253</v>
      </c>
      <c r="N18">
        <v>4.4706200000000001E-2</v>
      </c>
      <c r="O18">
        <f t="shared" si="3"/>
        <v>64.233045977011486</v>
      </c>
      <c r="Q18">
        <v>253</v>
      </c>
      <c r="R18">
        <v>6.4434099999999994E-2</v>
      </c>
      <c r="S18">
        <f t="shared" si="4"/>
        <v>92.577729885057451</v>
      </c>
      <c r="U18">
        <v>253</v>
      </c>
      <c r="V18">
        <v>-1.38275E-2</v>
      </c>
      <c r="W18">
        <f t="shared" si="5"/>
        <v>-19.867097701149422</v>
      </c>
      <c r="Y18">
        <v>253</v>
      </c>
      <c r="Z18">
        <v>-2.1945300000000001E-2</v>
      </c>
      <c r="AA18">
        <f t="shared" si="6"/>
        <v>-31.530603448275858</v>
      </c>
      <c r="AC18">
        <v>253</v>
      </c>
      <c r="AD18">
        <v>-1.2259300000000001E-2</v>
      </c>
      <c r="AE18">
        <f t="shared" si="7"/>
        <v>-17.613936781609194</v>
      </c>
    </row>
    <row r="19" spans="1:31" x14ac:dyDescent="0.3">
      <c r="A19">
        <v>252.5</v>
      </c>
      <c r="B19">
        <v>7.4499600000000003E-3</v>
      </c>
      <c r="C19">
        <f t="shared" si="0"/>
        <v>10.703965517241379</v>
      </c>
      <c r="E19">
        <v>252.5</v>
      </c>
      <c r="F19">
        <v>-5.3508500000000001E-2</v>
      </c>
      <c r="G19">
        <f t="shared" si="1"/>
        <v>-76.88002873563218</v>
      </c>
      <c r="I19">
        <v>252.5</v>
      </c>
      <c r="J19">
        <v>-1.2682699999999999E-3</v>
      </c>
      <c r="K19">
        <f t="shared" si="2"/>
        <v>-1.8222270114942525</v>
      </c>
      <c r="M19">
        <v>252.5</v>
      </c>
      <c r="N19">
        <v>4.0097399999999998E-2</v>
      </c>
      <c r="O19">
        <f t="shared" si="3"/>
        <v>57.611206896551714</v>
      </c>
      <c r="Q19">
        <v>252.5</v>
      </c>
      <c r="R19">
        <v>4.6730000000000001E-2</v>
      </c>
      <c r="S19">
        <f t="shared" si="4"/>
        <v>67.140804597701134</v>
      </c>
      <c r="U19">
        <v>252.5</v>
      </c>
      <c r="V19">
        <v>-1.94258E-2</v>
      </c>
      <c r="W19">
        <f t="shared" si="5"/>
        <v>-27.910632183908046</v>
      </c>
      <c r="Y19">
        <v>252.5</v>
      </c>
      <c r="Z19">
        <v>-2.95512E-2</v>
      </c>
      <c r="AA19">
        <f t="shared" si="6"/>
        <v>-42.45862068965517</v>
      </c>
      <c r="AC19">
        <v>252.5</v>
      </c>
      <c r="AD19">
        <v>-1.35567E-2</v>
      </c>
      <c r="AE19">
        <f t="shared" si="7"/>
        <v>-19.478017241379309</v>
      </c>
    </row>
    <row r="20" spans="1:31" x14ac:dyDescent="0.3">
      <c r="A20">
        <v>252</v>
      </c>
      <c r="B20">
        <v>-3.6204200000000001E-3</v>
      </c>
      <c r="C20">
        <f t="shared" si="0"/>
        <v>-5.2017528735632181</v>
      </c>
      <c r="E20">
        <v>252</v>
      </c>
      <c r="F20">
        <v>-5.99055E-2</v>
      </c>
      <c r="G20">
        <f t="shared" si="1"/>
        <v>-86.071120689655174</v>
      </c>
      <c r="I20">
        <v>252</v>
      </c>
      <c r="J20">
        <v>1.4403E-3</v>
      </c>
      <c r="K20">
        <f t="shared" si="2"/>
        <v>2.0693965517241377</v>
      </c>
      <c r="M20">
        <v>252</v>
      </c>
      <c r="N20">
        <v>2.97585E-2</v>
      </c>
      <c r="O20">
        <f t="shared" si="3"/>
        <v>42.756465517241381</v>
      </c>
      <c r="Q20">
        <v>252</v>
      </c>
      <c r="R20">
        <v>2.29479E-2</v>
      </c>
      <c r="S20">
        <f t="shared" si="4"/>
        <v>32.971120689655173</v>
      </c>
      <c r="U20">
        <v>252</v>
      </c>
      <c r="V20">
        <v>-2.6725700000000002E-2</v>
      </c>
      <c r="W20">
        <f t="shared" si="5"/>
        <v>-38.398994252873564</v>
      </c>
      <c r="Y20">
        <v>252</v>
      </c>
      <c r="Z20">
        <v>-3.5121300000000001E-2</v>
      </c>
      <c r="AA20">
        <f t="shared" si="6"/>
        <v>-50.461637931034481</v>
      </c>
      <c r="AC20">
        <v>252</v>
      </c>
      <c r="AD20">
        <v>-2.2874200000000001E-2</v>
      </c>
      <c r="AE20">
        <f t="shared" si="7"/>
        <v>-32.865229885057474</v>
      </c>
    </row>
    <row r="21" spans="1:31" x14ac:dyDescent="0.3">
      <c r="A21">
        <v>251.5</v>
      </c>
      <c r="B21">
        <v>-2.5272900000000001E-2</v>
      </c>
      <c r="C21">
        <f t="shared" si="0"/>
        <v>-36.311637931034483</v>
      </c>
      <c r="E21">
        <v>251.5</v>
      </c>
      <c r="F21">
        <v>-6.6036300000000006E-2</v>
      </c>
      <c r="G21">
        <f t="shared" si="1"/>
        <v>-94.879741379310346</v>
      </c>
      <c r="I21">
        <v>251.5</v>
      </c>
      <c r="J21">
        <v>-4.3736699999999996E-3</v>
      </c>
      <c r="K21">
        <f t="shared" si="2"/>
        <v>-6.2840086206896544</v>
      </c>
      <c r="M21">
        <v>251.5</v>
      </c>
      <c r="N21">
        <v>2.0034799999999998E-2</v>
      </c>
      <c r="O21">
        <f t="shared" si="3"/>
        <v>28.785632183908042</v>
      </c>
      <c r="Q21">
        <v>251.5</v>
      </c>
      <c r="R21">
        <v>-3.8676000000000001E-3</v>
      </c>
      <c r="S21">
        <f t="shared" si="4"/>
        <v>-5.5568965517241375</v>
      </c>
      <c r="U21">
        <v>251.5</v>
      </c>
      <c r="V21">
        <v>-2.9878399999999999E-2</v>
      </c>
      <c r="W21">
        <f t="shared" si="5"/>
        <v>-42.928735632183908</v>
      </c>
      <c r="Y21">
        <v>251.5</v>
      </c>
      <c r="Z21">
        <v>-3.7381999999999999E-2</v>
      </c>
      <c r="AA21">
        <f t="shared" si="6"/>
        <v>-53.709770114942522</v>
      </c>
      <c r="AC21">
        <v>251.5</v>
      </c>
      <c r="AD21">
        <v>-3.4647299999999999E-2</v>
      </c>
      <c r="AE21">
        <f t="shared" si="7"/>
        <v>-49.780603448275855</v>
      </c>
    </row>
    <row r="22" spans="1:31" x14ac:dyDescent="0.3">
      <c r="A22">
        <v>251</v>
      </c>
      <c r="B22">
        <v>-4.8284800000000003E-2</v>
      </c>
      <c r="C22">
        <f t="shared" si="0"/>
        <v>-69.374712643678166</v>
      </c>
      <c r="E22">
        <v>251</v>
      </c>
      <c r="F22">
        <v>-7.2009600000000007E-2</v>
      </c>
      <c r="G22">
        <f t="shared" si="1"/>
        <v>-103.46206896551725</v>
      </c>
      <c r="I22">
        <v>251</v>
      </c>
      <c r="J22">
        <v>-2.3345399999999999E-2</v>
      </c>
      <c r="K22">
        <f t="shared" si="2"/>
        <v>-33.54224137931034</v>
      </c>
      <c r="M22">
        <v>251</v>
      </c>
      <c r="N22">
        <v>1.27317E-2</v>
      </c>
      <c r="O22">
        <f t="shared" si="3"/>
        <v>18.292672413793102</v>
      </c>
      <c r="Q22">
        <v>251</v>
      </c>
      <c r="R22">
        <v>-2.3003900000000001E-2</v>
      </c>
      <c r="S22">
        <f t="shared" si="4"/>
        <v>-33.051580459770115</v>
      </c>
      <c r="U22">
        <v>251</v>
      </c>
      <c r="V22">
        <v>-3.7001899999999997E-2</v>
      </c>
      <c r="W22">
        <f t="shared" si="5"/>
        <v>-53.163649425287346</v>
      </c>
      <c r="Y22">
        <v>251</v>
      </c>
      <c r="Z22">
        <v>-3.9752599999999999E-2</v>
      </c>
      <c r="AA22">
        <f t="shared" si="6"/>
        <v>-57.115804597701143</v>
      </c>
      <c r="AC22">
        <v>251</v>
      </c>
      <c r="AD22">
        <v>-4.7956899999999997E-2</v>
      </c>
      <c r="AE22">
        <f t="shared" si="7"/>
        <v>-68.903591954022986</v>
      </c>
    </row>
    <row r="23" spans="1:31" x14ac:dyDescent="0.3">
      <c r="A23">
        <v>250.5</v>
      </c>
      <c r="B23">
        <v>-7.4252499999999999E-2</v>
      </c>
      <c r="C23">
        <f t="shared" si="0"/>
        <v>-106.6846264367816</v>
      </c>
      <c r="E23">
        <v>250.5</v>
      </c>
      <c r="F23">
        <v>-8.2444600000000007E-2</v>
      </c>
      <c r="G23">
        <f t="shared" si="1"/>
        <v>-118.45488505747127</v>
      </c>
      <c r="I23">
        <v>250.5</v>
      </c>
      <c r="J23">
        <v>-4.0207899999999998E-2</v>
      </c>
      <c r="K23">
        <f t="shared" si="2"/>
        <v>-57.769971264367804</v>
      </c>
      <c r="M23">
        <v>250.5</v>
      </c>
      <c r="N23">
        <v>6.9740799999999997E-3</v>
      </c>
      <c r="O23">
        <f t="shared" si="3"/>
        <v>10.020229885057471</v>
      </c>
      <c r="Q23">
        <v>250.5</v>
      </c>
      <c r="R23">
        <v>-3.8087299999999998E-2</v>
      </c>
      <c r="S23">
        <f t="shared" si="4"/>
        <v>-54.723132183908042</v>
      </c>
      <c r="U23">
        <v>250.5</v>
      </c>
      <c r="V23">
        <v>-3.99534E-2</v>
      </c>
      <c r="W23">
        <f t="shared" si="5"/>
        <v>-57.404310344827579</v>
      </c>
      <c r="Y23">
        <v>250.5</v>
      </c>
      <c r="Z23">
        <v>-4.4726700000000001E-2</v>
      </c>
      <c r="AA23">
        <f t="shared" si="6"/>
        <v>-64.262500000000003</v>
      </c>
      <c r="AC23">
        <v>250.5</v>
      </c>
      <c r="AD23">
        <v>-6.4838199999999999E-2</v>
      </c>
      <c r="AE23">
        <f t="shared" si="7"/>
        <v>-93.158333333333317</v>
      </c>
    </row>
    <row r="24" spans="1:31" x14ac:dyDescent="0.3">
      <c r="A24">
        <v>250</v>
      </c>
      <c r="B24">
        <v>-9.1362700000000005E-2</v>
      </c>
      <c r="C24">
        <f t="shared" si="0"/>
        <v>-131.26824712643676</v>
      </c>
      <c r="E24">
        <v>250</v>
      </c>
      <c r="F24">
        <v>-9.0490000000000001E-2</v>
      </c>
      <c r="G24">
        <f t="shared" si="1"/>
        <v>-130.01436781609195</v>
      </c>
      <c r="I24">
        <v>250</v>
      </c>
      <c r="J24">
        <v>-5.7286200000000002E-2</v>
      </c>
      <c r="K24">
        <f t="shared" si="2"/>
        <v>-82.307758620689654</v>
      </c>
      <c r="M24">
        <v>250</v>
      </c>
      <c r="N24">
        <v>-2.7600400000000001E-3</v>
      </c>
      <c r="O24">
        <f t="shared" si="3"/>
        <v>-3.9655747126436776</v>
      </c>
      <c r="Q24">
        <v>250</v>
      </c>
      <c r="R24">
        <v>-5.08032E-2</v>
      </c>
      <c r="S24">
        <f t="shared" si="4"/>
        <v>-72.993103448275861</v>
      </c>
      <c r="U24">
        <v>250</v>
      </c>
      <c r="V24">
        <v>-4.2165399999999999E-2</v>
      </c>
      <c r="W24">
        <f t="shared" si="5"/>
        <v>-60.582471264367811</v>
      </c>
      <c r="Y24">
        <v>250</v>
      </c>
      <c r="Z24">
        <v>-4.68861E-2</v>
      </c>
      <c r="AA24">
        <f t="shared" si="6"/>
        <v>-67.365086206896535</v>
      </c>
      <c r="AC24">
        <v>250</v>
      </c>
      <c r="AD24">
        <v>-8.2403500000000005E-2</v>
      </c>
      <c r="AE24">
        <f t="shared" si="7"/>
        <v>-118.39583333333334</v>
      </c>
    </row>
    <row r="25" spans="1:31" x14ac:dyDescent="0.3">
      <c r="A25">
        <v>249.5</v>
      </c>
      <c r="B25">
        <v>-0.103385</v>
      </c>
      <c r="C25">
        <f t="shared" si="0"/>
        <v>-148.54166666666669</v>
      </c>
      <c r="E25">
        <v>249.5</v>
      </c>
      <c r="F25">
        <v>-9.4800899999999994E-2</v>
      </c>
      <c r="G25">
        <f t="shared" si="1"/>
        <v>-136.20818965517239</v>
      </c>
      <c r="I25">
        <v>249.5</v>
      </c>
      <c r="J25">
        <v>-7.2573499999999999E-2</v>
      </c>
      <c r="K25">
        <f t="shared" si="2"/>
        <v>-104.27227011494253</v>
      </c>
      <c r="M25">
        <v>249.5</v>
      </c>
      <c r="N25">
        <v>-7.3986499999999997E-3</v>
      </c>
      <c r="O25">
        <f t="shared" si="3"/>
        <v>-10.630244252873563</v>
      </c>
      <c r="Q25">
        <v>249.5</v>
      </c>
      <c r="R25">
        <v>-5.9948500000000002E-2</v>
      </c>
      <c r="S25">
        <f t="shared" si="4"/>
        <v>-86.132902298850581</v>
      </c>
      <c r="U25">
        <v>249.5</v>
      </c>
      <c r="V25">
        <v>-4.1178199999999998E-2</v>
      </c>
      <c r="W25">
        <f t="shared" si="5"/>
        <v>-59.164080459770105</v>
      </c>
      <c r="Y25">
        <v>249.5</v>
      </c>
      <c r="Z25">
        <v>-4.8475699999999997E-2</v>
      </c>
      <c r="AA25">
        <f t="shared" si="6"/>
        <v>-69.64899425287355</v>
      </c>
      <c r="AC25">
        <v>249.5</v>
      </c>
      <c r="AD25">
        <v>-9.6529299999999998E-2</v>
      </c>
      <c r="AE25">
        <f t="shared" si="7"/>
        <v>-138.69152298850574</v>
      </c>
    </row>
    <row r="26" spans="1:31" x14ac:dyDescent="0.3">
      <c r="A26">
        <v>249</v>
      </c>
      <c r="B26">
        <v>-9.8312300000000005E-2</v>
      </c>
      <c r="C26">
        <f t="shared" si="0"/>
        <v>-141.25330459770115</v>
      </c>
      <c r="E26">
        <v>249</v>
      </c>
      <c r="F26">
        <v>-9.4053800000000007E-2</v>
      </c>
      <c r="G26">
        <f t="shared" si="1"/>
        <v>-135.13477011494254</v>
      </c>
      <c r="I26">
        <v>249</v>
      </c>
      <c r="J26">
        <v>-7.7548099999999995E-2</v>
      </c>
      <c r="K26">
        <f t="shared" si="2"/>
        <v>-111.41968390804595</v>
      </c>
      <c r="M26">
        <v>249</v>
      </c>
      <c r="N26">
        <v>-1.14088E-2</v>
      </c>
      <c r="O26">
        <f t="shared" si="3"/>
        <v>-16.391954022988504</v>
      </c>
      <c r="Q26">
        <v>249</v>
      </c>
      <c r="R26">
        <v>-6.0192099999999998E-2</v>
      </c>
      <c r="S26">
        <f t="shared" si="4"/>
        <v>-86.482902298850561</v>
      </c>
      <c r="U26">
        <v>249</v>
      </c>
      <c r="V26">
        <v>-3.8035600000000003E-2</v>
      </c>
      <c r="W26">
        <f t="shared" si="5"/>
        <v>-54.648850574712647</v>
      </c>
      <c r="Y26">
        <v>249</v>
      </c>
      <c r="Z26">
        <v>-4.87362E-2</v>
      </c>
      <c r="AA26">
        <f t="shared" si="6"/>
        <v>-70.023275862068971</v>
      </c>
      <c r="AC26">
        <v>249</v>
      </c>
      <c r="AD26">
        <v>-0.10668999999999999</v>
      </c>
      <c r="AE26">
        <f t="shared" si="7"/>
        <v>-153.29022988505747</v>
      </c>
    </row>
    <row r="27" spans="1:31" x14ac:dyDescent="0.3">
      <c r="A27">
        <v>248.5</v>
      </c>
      <c r="B27">
        <v>-9.5166700000000007E-2</v>
      </c>
      <c r="C27">
        <f t="shared" si="0"/>
        <v>-136.73376436781609</v>
      </c>
      <c r="E27">
        <v>248.5</v>
      </c>
      <c r="F27">
        <v>-9.1511899999999993E-2</v>
      </c>
      <c r="G27">
        <f t="shared" si="1"/>
        <v>-131.48261494252873</v>
      </c>
      <c r="I27">
        <v>248.5</v>
      </c>
      <c r="J27">
        <v>-7.2666599999999998E-2</v>
      </c>
      <c r="K27">
        <f t="shared" si="2"/>
        <v>-104.40603448275861</v>
      </c>
      <c r="M27">
        <v>248.5</v>
      </c>
      <c r="N27">
        <v>-1.70972E-2</v>
      </c>
      <c r="O27">
        <f t="shared" si="3"/>
        <v>-24.564942528735628</v>
      </c>
      <c r="Q27">
        <v>248.5</v>
      </c>
      <c r="R27">
        <v>-7.0077200000000006E-2</v>
      </c>
      <c r="S27">
        <f t="shared" si="4"/>
        <v>-100.68563218390806</v>
      </c>
      <c r="U27">
        <v>248.5</v>
      </c>
      <c r="V27">
        <v>-4.2563900000000002E-2</v>
      </c>
      <c r="W27">
        <f t="shared" si="5"/>
        <v>-61.155028735632186</v>
      </c>
      <c r="Y27">
        <v>248.5</v>
      </c>
      <c r="Z27">
        <v>-5.1026000000000002E-2</v>
      </c>
      <c r="AA27">
        <f t="shared" si="6"/>
        <v>-73.313218390804593</v>
      </c>
      <c r="AC27">
        <v>248.5</v>
      </c>
      <c r="AD27">
        <v>-0.119892</v>
      </c>
      <c r="AE27">
        <f t="shared" si="7"/>
        <v>-172.25862068965515</v>
      </c>
    </row>
    <row r="28" spans="1:31" x14ac:dyDescent="0.3">
      <c r="A28">
        <v>248</v>
      </c>
      <c r="B28">
        <v>-9.0482800000000002E-2</v>
      </c>
      <c r="C28">
        <f t="shared" si="0"/>
        <v>-130.00402298850574</v>
      </c>
      <c r="E28">
        <v>248</v>
      </c>
      <c r="F28">
        <v>-8.6250099999999996E-2</v>
      </c>
      <c r="G28">
        <f t="shared" si="1"/>
        <v>-123.92255747126434</v>
      </c>
      <c r="I28">
        <v>248</v>
      </c>
      <c r="J28">
        <v>-6.0086000000000001E-2</v>
      </c>
      <c r="K28">
        <f t="shared" si="2"/>
        <v>-86.330459770114942</v>
      </c>
      <c r="M28">
        <v>248</v>
      </c>
      <c r="N28">
        <v>-2.5182E-2</v>
      </c>
      <c r="O28">
        <f t="shared" si="3"/>
        <v>-36.181034482758619</v>
      </c>
      <c r="Q28">
        <v>248</v>
      </c>
      <c r="R28">
        <v>-8.1617599999999998E-2</v>
      </c>
      <c r="S28">
        <f t="shared" si="4"/>
        <v>-117.26666666666665</v>
      </c>
      <c r="U28">
        <v>248</v>
      </c>
      <c r="V28">
        <v>-5.3002800000000003E-2</v>
      </c>
      <c r="W28">
        <f t="shared" si="5"/>
        <v>-76.153448275862061</v>
      </c>
      <c r="Y28">
        <v>248</v>
      </c>
      <c r="Z28">
        <v>-5.7448699999999998E-2</v>
      </c>
      <c r="AA28">
        <f t="shared" si="6"/>
        <v>-82.541235632183898</v>
      </c>
      <c r="AC28">
        <v>248</v>
      </c>
      <c r="AD28">
        <v>-0.13272700000000001</v>
      </c>
      <c r="AE28">
        <f t="shared" si="7"/>
        <v>-190.69971264367817</v>
      </c>
    </row>
    <row r="29" spans="1:31" x14ac:dyDescent="0.3">
      <c r="A29">
        <v>247.5</v>
      </c>
      <c r="B29">
        <v>-8.6011099999999993E-2</v>
      </c>
      <c r="C29">
        <f t="shared" si="0"/>
        <v>-123.57916666666664</v>
      </c>
      <c r="E29">
        <v>247.5</v>
      </c>
      <c r="F29">
        <v>-7.6977799999999999E-2</v>
      </c>
      <c r="G29">
        <f t="shared" si="1"/>
        <v>-110.60028735632183</v>
      </c>
      <c r="I29">
        <v>247.5</v>
      </c>
      <c r="J29">
        <v>-4.4543699999999999E-2</v>
      </c>
      <c r="K29">
        <f t="shared" si="2"/>
        <v>-63.999568965517234</v>
      </c>
      <c r="M29">
        <v>247.5</v>
      </c>
      <c r="N29">
        <v>-3.2073400000000002E-2</v>
      </c>
      <c r="O29">
        <f t="shared" si="3"/>
        <v>-46.082471264367811</v>
      </c>
      <c r="Q29">
        <v>247.5</v>
      </c>
      <c r="R29">
        <v>-9.4137100000000001E-2</v>
      </c>
      <c r="S29">
        <f t="shared" si="4"/>
        <v>-135.25445402298851</v>
      </c>
      <c r="U29">
        <v>247.5</v>
      </c>
      <c r="V29">
        <v>-5.8871399999999997E-2</v>
      </c>
      <c r="W29">
        <f t="shared" si="5"/>
        <v>-84.585344827586198</v>
      </c>
      <c r="Y29">
        <v>247.5</v>
      </c>
      <c r="Z29">
        <v>-6.1332499999999998E-2</v>
      </c>
      <c r="AA29">
        <f t="shared" si="6"/>
        <v>-88.121408045977006</v>
      </c>
      <c r="AC29">
        <v>247.5</v>
      </c>
      <c r="AD29">
        <v>-0.13823099999999999</v>
      </c>
      <c r="AE29">
        <f t="shared" si="7"/>
        <v>-198.60775862068965</v>
      </c>
    </row>
    <row r="30" spans="1:31" x14ac:dyDescent="0.3">
      <c r="A30">
        <v>247</v>
      </c>
      <c r="B30">
        <v>-7.5212500000000002E-2</v>
      </c>
      <c r="C30">
        <f t="shared" si="0"/>
        <v>-108.0639367816092</v>
      </c>
      <c r="E30">
        <v>247</v>
      </c>
      <c r="F30">
        <v>-7.4610800000000005E-2</v>
      </c>
      <c r="G30">
        <f t="shared" si="1"/>
        <v>-107.19942528735633</v>
      </c>
      <c r="I30">
        <v>247</v>
      </c>
      <c r="J30">
        <v>-2.5283799999999999E-2</v>
      </c>
      <c r="K30">
        <f t="shared" si="2"/>
        <v>-36.327298850574707</v>
      </c>
      <c r="M30">
        <v>247</v>
      </c>
      <c r="N30">
        <v>-3.8973599999999997E-2</v>
      </c>
      <c r="O30">
        <f t="shared" si="3"/>
        <v>-55.996551724137923</v>
      </c>
      <c r="Q30">
        <v>247</v>
      </c>
      <c r="R30">
        <v>-0.11039499999999999</v>
      </c>
      <c r="S30">
        <f t="shared" si="4"/>
        <v>-158.61350574712642</v>
      </c>
      <c r="U30">
        <v>247</v>
      </c>
      <c r="V30">
        <v>-6.9420300000000004E-2</v>
      </c>
      <c r="W30">
        <f t="shared" si="5"/>
        <v>-99.74181034482757</v>
      </c>
      <c r="Y30">
        <v>247</v>
      </c>
      <c r="Z30">
        <v>-6.5348199999999995E-2</v>
      </c>
      <c r="AA30">
        <f t="shared" si="6"/>
        <v>-93.891091954022968</v>
      </c>
      <c r="AC30">
        <v>247</v>
      </c>
      <c r="AD30">
        <v>-0.15024399999999999</v>
      </c>
      <c r="AE30">
        <f t="shared" si="7"/>
        <v>-215.86781609195398</v>
      </c>
    </row>
    <row r="31" spans="1:31" x14ac:dyDescent="0.3">
      <c r="A31">
        <v>246.5</v>
      </c>
      <c r="B31">
        <v>-7.6225500000000002E-2</v>
      </c>
      <c r="C31">
        <f t="shared" si="0"/>
        <v>-109.51939655172413</v>
      </c>
      <c r="E31">
        <v>246.5</v>
      </c>
      <c r="F31">
        <v>-8.0732399999999996E-2</v>
      </c>
      <c r="G31">
        <f t="shared" si="1"/>
        <v>-115.99482758620687</v>
      </c>
      <c r="I31">
        <v>246.5</v>
      </c>
      <c r="J31">
        <v>-1.5060499999999999E-2</v>
      </c>
      <c r="K31">
        <f t="shared" si="2"/>
        <v>-21.638649425287355</v>
      </c>
      <c r="M31">
        <v>246.5</v>
      </c>
      <c r="N31">
        <v>-4.5233799999999998E-2</v>
      </c>
      <c r="O31">
        <f t="shared" si="3"/>
        <v>-64.991091954022977</v>
      </c>
      <c r="Q31">
        <v>246.5</v>
      </c>
      <c r="R31">
        <v>-0.132078</v>
      </c>
      <c r="S31">
        <f t="shared" si="4"/>
        <v>-189.76724137931032</v>
      </c>
      <c r="U31">
        <v>246.5</v>
      </c>
      <c r="V31">
        <v>-8.6842600000000006E-2</v>
      </c>
      <c r="W31">
        <f t="shared" si="5"/>
        <v>-124.77385057471264</v>
      </c>
      <c r="Y31">
        <v>246.5</v>
      </c>
      <c r="Z31">
        <v>-7.8169799999999998E-2</v>
      </c>
      <c r="AA31">
        <f t="shared" si="6"/>
        <v>-112.31293103448276</v>
      </c>
      <c r="AC31">
        <v>246.5</v>
      </c>
      <c r="AD31">
        <v>-0.16462499999999999</v>
      </c>
      <c r="AE31">
        <f t="shared" si="7"/>
        <v>-236.53017241379305</v>
      </c>
    </row>
    <row r="32" spans="1:31" x14ac:dyDescent="0.3">
      <c r="A32">
        <v>246</v>
      </c>
      <c r="B32">
        <v>-8.8432700000000003E-2</v>
      </c>
      <c r="C32">
        <f t="shared" si="0"/>
        <v>-127.05847701149426</v>
      </c>
      <c r="E32">
        <v>246</v>
      </c>
      <c r="F32">
        <v>-8.9301099999999994E-2</v>
      </c>
      <c r="G32">
        <f t="shared" si="1"/>
        <v>-128.3061781609195</v>
      </c>
      <c r="I32">
        <v>246</v>
      </c>
      <c r="J32">
        <v>-1.11834E-2</v>
      </c>
      <c r="K32">
        <f t="shared" si="2"/>
        <v>-16.06810344827586</v>
      </c>
      <c r="M32">
        <v>246</v>
      </c>
      <c r="N32">
        <v>-6.13374E-2</v>
      </c>
      <c r="O32">
        <f t="shared" si="3"/>
        <v>-88.128448275862056</v>
      </c>
      <c r="Q32">
        <v>246</v>
      </c>
      <c r="R32">
        <v>-0.15810199999999999</v>
      </c>
      <c r="S32">
        <f t="shared" si="4"/>
        <v>-227.15804597701148</v>
      </c>
      <c r="U32">
        <v>246</v>
      </c>
      <c r="V32">
        <v>-0.105811</v>
      </c>
      <c r="W32">
        <f t="shared" si="5"/>
        <v>-152.02729885057471</v>
      </c>
      <c r="Y32">
        <v>246</v>
      </c>
      <c r="Z32">
        <v>-0.100623</v>
      </c>
      <c r="AA32">
        <f t="shared" si="6"/>
        <v>-144.57327586206895</v>
      </c>
      <c r="AC32">
        <v>246</v>
      </c>
      <c r="AD32">
        <v>-0.181451</v>
      </c>
      <c r="AE32">
        <f t="shared" si="7"/>
        <v>-260.70545977011489</v>
      </c>
    </row>
    <row r="33" spans="1:31" x14ac:dyDescent="0.3">
      <c r="A33">
        <v>245.5</v>
      </c>
      <c r="B33">
        <v>-9.7161200000000003E-2</v>
      </c>
      <c r="C33">
        <f t="shared" si="0"/>
        <v>-139.5994252873563</v>
      </c>
      <c r="E33">
        <v>245.5</v>
      </c>
      <c r="F33">
        <v>-0.103216</v>
      </c>
      <c r="G33">
        <f t="shared" si="1"/>
        <v>-148.29885057471265</v>
      </c>
      <c r="I33">
        <v>245.5</v>
      </c>
      <c r="J33">
        <v>-2.0355499999999999E-2</v>
      </c>
      <c r="K33">
        <f t="shared" si="2"/>
        <v>-29.246408045977009</v>
      </c>
      <c r="M33">
        <v>245.5</v>
      </c>
      <c r="N33">
        <v>-8.1808000000000006E-2</v>
      </c>
      <c r="O33">
        <f t="shared" si="3"/>
        <v>-117.54022988505747</v>
      </c>
      <c r="Q33">
        <v>245.5</v>
      </c>
      <c r="R33">
        <v>-0.19112299999999999</v>
      </c>
      <c r="S33">
        <f t="shared" si="4"/>
        <v>-274.60201149425285</v>
      </c>
      <c r="U33">
        <v>245.5</v>
      </c>
      <c r="V33">
        <v>-0.12518199999999999</v>
      </c>
      <c r="W33">
        <f t="shared" si="5"/>
        <v>-179.85919540229881</v>
      </c>
      <c r="Y33">
        <v>245.5</v>
      </c>
      <c r="Z33">
        <v>-0.123179</v>
      </c>
      <c r="AA33">
        <f t="shared" si="6"/>
        <v>-176.98132183908044</v>
      </c>
      <c r="AC33">
        <v>245.5</v>
      </c>
      <c r="AD33">
        <v>-0.200234</v>
      </c>
      <c r="AE33">
        <f t="shared" si="7"/>
        <v>-287.69252873563215</v>
      </c>
    </row>
    <row r="34" spans="1:31" x14ac:dyDescent="0.3">
      <c r="A34">
        <v>245</v>
      </c>
      <c r="B34">
        <v>-0.103531</v>
      </c>
      <c r="C34">
        <f t="shared" si="0"/>
        <v>-148.75143678160919</v>
      </c>
      <c r="E34">
        <v>245</v>
      </c>
      <c r="F34">
        <v>-0.12648899999999999</v>
      </c>
      <c r="G34">
        <f t="shared" si="1"/>
        <v>-181.73706896551721</v>
      </c>
      <c r="I34">
        <v>245</v>
      </c>
      <c r="J34">
        <v>-4.6072799999999997E-2</v>
      </c>
      <c r="K34">
        <f t="shared" si="2"/>
        <v>-66.196551724137919</v>
      </c>
      <c r="M34">
        <v>245</v>
      </c>
      <c r="N34">
        <v>-0.103932</v>
      </c>
      <c r="O34">
        <f t="shared" si="3"/>
        <v>-149.32758620689654</v>
      </c>
      <c r="Q34">
        <v>245</v>
      </c>
      <c r="R34">
        <v>-0.22592300000000001</v>
      </c>
      <c r="S34">
        <f t="shared" si="4"/>
        <v>-324.60201149425285</v>
      </c>
      <c r="U34">
        <v>245</v>
      </c>
      <c r="V34">
        <v>-0.152503</v>
      </c>
      <c r="W34">
        <f t="shared" si="5"/>
        <v>-219.11350574712642</v>
      </c>
      <c r="Y34">
        <v>245</v>
      </c>
      <c r="Z34">
        <v>-0.15491099999999999</v>
      </c>
      <c r="AA34">
        <f t="shared" si="6"/>
        <v>-222.57327586206895</v>
      </c>
      <c r="AC34">
        <v>245</v>
      </c>
      <c r="AD34">
        <v>-0.22762499999999999</v>
      </c>
      <c r="AE34">
        <f t="shared" si="7"/>
        <v>-327.04741379310343</v>
      </c>
    </row>
    <row r="35" spans="1:31" x14ac:dyDescent="0.3">
      <c r="A35">
        <v>244.5</v>
      </c>
      <c r="B35">
        <v>-0.117242</v>
      </c>
      <c r="C35">
        <f t="shared" si="0"/>
        <v>-168.45114942528735</v>
      </c>
      <c r="E35">
        <v>244.5</v>
      </c>
      <c r="F35">
        <v>-0.14726</v>
      </c>
      <c r="G35">
        <f t="shared" si="1"/>
        <v>-211.58045977011494</v>
      </c>
      <c r="I35">
        <v>244.5</v>
      </c>
      <c r="J35">
        <v>-8.8107599999999994E-2</v>
      </c>
      <c r="K35">
        <f t="shared" si="2"/>
        <v>-126.59137931034481</v>
      </c>
      <c r="M35">
        <v>244.5</v>
      </c>
      <c r="N35">
        <v>-0.136153</v>
      </c>
      <c r="O35">
        <f t="shared" si="3"/>
        <v>-195.6221264367816</v>
      </c>
      <c r="Q35">
        <v>244.5</v>
      </c>
      <c r="R35">
        <v>-0.268314</v>
      </c>
      <c r="S35">
        <f t="shared" si="4"/>
        <v>-385.50862068965517</v>
      </c>
      <c r="U35">
        <v>244.5</v>
      </c>
      <c r="V35">
        <v>-0.188334</v>
      </c>
      <c r="W35">
        <f t="shared" si="5"/>
        <v>-270.59482758620686</v>
      </c>
      <c r="Y35">
        <v>244.5</v>
      </c>
      <c r="Z35">
        <v>-0.18914600000000001</v>
      </c>
      <c r="AA35">
        <f t="shared" si="6"/>
        <v>-271.76149425287355</v>
      </c>
      <c r="AC35">
        <v>244.5</v>
      </c>
      <c r="AD35">
        <v>-0.26020799999999999</v>
      </c>
      <c r="AE35">
        <f t="shared" si="7"/>
        <v>-373.86206896551721</v>
      </c>
    </row>
    <row r="36" spans="1:31" x14ac:dyDescent="0.3">
      <c r="A36">
        <v>244</v>
      </c>
      <c r="B36">
        <v>-0.137876</v>
      </c>
      <c r="C36">
        <f t="shared" si="0"/>
        <v>-198.09770114942526</v>
      </c>
      <c r="E36">
        <v>244</v>
      </c>
      <c r="F36">
        <v>-0.16953199999999999</v>
      </c>
      <c r="G36">
        <f t="shared" si="1"/>
        <v>-243.58045977011491</v>
      </c>
      <c r="I36">
        <v>244</v>
      </c>
      <c r="J36">
        <v>-0.13849900000000001</v>
      </c>
      <c r="K36">
        <f t="shared" si="2"/>
        <v>-198.99281609195401</v>
      </c>
      <c r="M36">
        <v>244</v>
      </c>
      <c r="N36">
        <v>-0.18473600000000001</v>
      </c>
      <c r="O36">
        <f t="shared" si="3"/>
        <v>-265.42528735632186</v>
      </c>
      <c r="Q36">
        <v>244</v>
      </c>
      <c r="R36">
        <v>-0.31193199999999999</v>
      </c>
      <c r="S36">
        <f t="shared" si="4"/>
        <v>-448.17816091954018</v>
      </c>
      <c r="U36">
        <v>244</v>
      </c>
      <c r="V36">
        <v>-0.236009</v>
      </c>
      <c r="W36">
        <f t="shared" si="5"/>
        <v>-339.09339080459768</v>
      </c>
      <c r="Y36">
        <v>244</v>
      </c>
      <c r="Z36">
        <v>-0.228266</v>
      </c>
      <c r="AA36">
        <f t="shared" si="6"/>
        <v>-327.96839080459768</v>
      </c>
      <c r="AC36">
        <v>244</v>
      </c>
      <c r="AD36">
        <v>-0.30638300000000002</v>
      </c>
      <c r="AE36">
        <f t="shared" si="7"/>
        <v>-440.205459770115</v>
      </c>
    </row>
    <row r="37" spans="1:31" x14ac:dyDescent="0.3">
      <c r="A37">
        <v>243.5</v>
      </c>
      <c r="B37">
        <v>-0.14812800000000001</v>
      </c>
      <c r="C37">
        <f t="shared" si="0"/>
        <v>-212.82758620689657</v>
      </c>
      <c r="E37">
        <v>243.5</v>
      </c>
      <c r="F37">
        <v>-0.18906200000000001</v>
      </c>
      <c r="G37">
        <f t="shared" si="1"/>
        <v>-271.64080459770116</v>
      </c>
      <c r="I37">
        <v>243.5</v>
      </c>
      <c r="J37">
        <v>-0.19958200000000001</v>
      </c>
      <c r="K37">
        <f t="shared" si="2"/>
        <v>-286.75574712643675</v>
      </c>
      <c r="M37">
        <v>243.5</v>
      </c>
      <c r="N37">
        <v>-0.23261699999999999</v>
      </c>
      <c r="O37">
        <f t="shared" si="3"/>
        <v>-334.21982758620686</v>
      </c>
      <c r="Q37">
        <v>243.5</v>
      </c>
      <c r="R37">
        <v>-0.35052</v>
      </c>
      <c r="S37">
        <f t="shared" si="4"/>
        <v>-503.62068965517238</v>
      </c>
      <c r="U37">
        <v>243.5</v>
      </c>
      <c r="V37">
        <v>-0.28303699999999998</v>
      </c>
      <c r="W37">
        <f t="shared" si="5"/>
        <v>-406.66235632183907</v>
      </c>
      <c r="Y37">
        <v>243.5</v>
      </c>
      <c r="Z37">
        <v>-0.26333600000000001</v>
      </c>
      <c r="AA37">
        <f t="shared" si="6"/>
        <v>-378.35632183908046</v>
      </c>
      <c r="AC37">
        <v>243.5</v>
      </c>
      <c r="AD37">
        <v>-0.34746100000000002</v>
      </c>
      <c r="AE37">
        <f t="shared" si="7"/>
        <v>-499.22557471264366</v>
      </c>
    </row>
    <row r="38" spans="1:31" x14ac:dyDescent="0.3">
      <c r="A38">
        <v>243</v>
      </c>
      <c r="B38">
        <v>-0.15592700000000001</v>
      </c>
      <c r="C38">
        <f t="shared" si="0"/>
        <v>-224.03304597701151</v>
      </c>
      <c r="E38">
        <v>243</v>
      </c>
      <c r="F38">
        <v>-0.20624100000000001</v>
      </c>
      <c r="G38">
        <f t="shared" si="1"/>
        <v>-296.32327586206895</v>
      </c>
      <c r="I38">
        <v>243</v>
      </c>
      <c r="J38">
        <v>-0.25916899999999998</v>
      </c>
      <c r="K38">
        <f t="shared" si="2"/>
        <v>-372.36925287356314</v>
      </c>
      <c r="M38">
        <v>243</v>
      </c>
      <c r="N38">
        <v>-0.288356</v>
      </c>
      <c r="O38">
        <f t="shared" si="3"/>
        <v>-414.30459770114942</v>
      </c>
      <c r="Q38">
        <v>243</v>
      </c>
      <c r="R38">
        <v>-0.39550000000000002</v>
      </c>
      <c r="S38">
        <f t="shared" si="4"/>
        <v>-568.24712643678163</v>
      </c>
      <c r="U38">
        <v>243</v>
      </c>
      <c r="V38">
        <v>-0.34523399999999999</v>
      </c>
      <c r="W38">
        <f t="shared" si="5"/>
        <v>-496.02586206896547</v>
      </c>
      <c r="Y38">
        <v>243</v>
      </c>
      <c r="Z38">
        <v>-0.30842900000000001</v>
      </c>
      <c r="AA38">
        <f t="shared" si="6"/>
        <v>-443.14511494252866</v>
      </c>
      <c r="AC38">
        <v>243</v>
      </c>
      <c r="AD38">
        <v>-0.39629700000000001</v>
      </c>
      <c r="AE38">
        <f t="shared" si="7"/>
        <v>-569.39224137931035</v>
      </c>
    </row>
    <row r="39" spans="1:31" x14ac:dyDescent="0.3">
      <c r="A39">
        <v>242.5</v>
      </c>
      <c r="B39">
        <v>-0.16636699999999999</v>
      </c>
      <c r="C39">
        <f t="shared" si="0"/>
        <v>-239.03304597701143</v>
      </c>
      <c r="E39">
        <v>242.5</v>
      </c>
      <c r="F39">
        <v>-0.22359899999999999</v>
      </c>
      <c r="G39">
        <f t="shared" si="1"/>
        <v>-321.26293103448268</v>
      </c>
      <c r="I39">
        <v>242.5</v>
      </c>
      <c r="J39">
        <v>-0.312751</v>
      </c>
      <c r="K39">
        <f t="shared" si="2"/>
        <v>-449.35488505747122</v>
      </c>
      <c r="M39">
        <v>242.5</v>
      </c>
      <c r="N39">
        <v>-0.34345399999999998</v>
      </c>
      <c r="O39">
        <f t="shared" si="3"/>
        <v>-493.46839080459762</v>
      </c>
      <c r="Q39">
        <v>242.5</v>
      </c>
      <c r="R39">
        <v>-0.44323400000000002</v>
      </c>
      <c r="S39">
        <f t="shared" si="4"/>
        <v>-636.83045977011489</v>
      </c>
      <c r="U39">
        <v>242.5</v>
      </c>
      <c r="V39">
        <v>-0.414354</v>
      </c>
      <c r="W39">
        <f t="shared" si="5"/>
        <v>-595.33620689655174</v>
      </c>
      <c r="Y39">
        <v>242.5</v>
      </c>
      <c r="Z39">
        <v>-0.34973100000000001</v>
      </c>
      <c r="AA39">
        <f t="shared" si="6"/>
        <v>-502.48706896551721</v>
      </c>
      <c r="AC39">
        <v>242.5</v>
      </c>
      <c r="AD39">
        <v>-0.44982</v>
      </c>
      <c r="AE39">
        <f t="shared" si="7"/>
        <v>-646.29310344827582</v>
      </c>
    </row>
    <row r="40" spans="1:31" x14ac:dyDescent="0.3">
      <c r="A40">
        <v>242</v>
      </c>
      <c r="B40">
        <v>-0.18201300000000001</v>
      </c>
      <c r="C40">
        <f t="shared" si="0"/>
        <v>-261.51293103448273</v>
      </c>
      <c r="E40">
        <v>242</v>
      </c>
      <c r="F40">
        <v>-0.245199</v>
      </c>
      <c r="G40">
        <f t="shared" si="1"/>
        <v>-352.29741379310343</v>
      </c>
      <c r="I40">
        <v>242</v>
      </c>
      <c r="J40">
        <v>-0.35424</v>
      </c>
      <c r="K40">
        <f t="shared" si="2"/>
        <v>-508.96551724137925</v>
      </c>
      <c r="M40">
        <v>242</v>
      </c>
      <c r="N40">
        <v>-0.39458300000000002</v>
      </c>
      <c r="O40">
        <f t="shared" si="3"/>
        <v>-566.92959770114942</v>
      </c>
      <c r="Q40">
        <v>242</v>
      </c>
      <c r="R40">
        <v>-0.486848</v>
      </c>
      <c r="S40">
        <f t="shared" si="4"/>
        <v>-699.49425287356325</v>
      </c>
      <c r="U40">
        <v>242</v>
      </c>
      <c r="V40">
        <v>-0.48346299999999998</v>
      </c>
      <c r="W40">
        <f t="shared" si="5"/>
        <v>-694.63074712643675</v>
      </c>
      <c r="Y40">
        <v>242</v>
      </c>
      <c r="Z40">
        <v>-0.39677899999999999</v>
      </c>
      <c r="AA40">
        <f t="shared" si="6"/>
        <v>-570.08477011494256</v>
      </c>
      <c r="AC40">
        <v>242</v>
      </c>
      <c r="AD40">
        <v>-0.50004300000000002</v>
      </c>
      <c r="AE40">
        <f t="shared" si="7"/>
        <v>-718.45258620689651</v>
      </c>
    </row>
    <row r="41" spans="1:31" x14ac:dyDescent="0.3">
      <c r="A41">
        <v>241.5</v>
      </c>
      <c r="B41">
        <v>-0.20258899999999999</v>
      </c>
      <c r="C41">
        <f t="shared" si="0"/>
        <v>-291.07614942528733</v>
      </c>
      <c r="E41">
        <v>241.5</v>
      </c>
      <c r="F41">
        <v>-0.27217000000000002</v>
      </c>
      <c r="G41">
        <f t="shared" si="1"/>
        <v>-391.04885057471262</v>
      </c>
      <c r="I41">
        <v>241.5</v>
      </c>
      <c r="J41">
        <v>-0.391266</v>
      </c>
      <c r="K41">
        <f t="shared" si="2"/>
        <v>-562.16379310344826</v>
      </c>
      <c r="M41">
        <v>241.5</v>
      </c>
      <c r="N41">
        <v>-0.44841500000000001</v>
      </c>
      <c r="O41">
        <f t="shared" si="3"/>
        <v>-644.27442528735628</v>
      </c>
      <c r="Q41">
        <v>241.5</v>
      </c>
      <c r="R41">
        <v>-0.54528799999999999</v>
      </c>
      <c r="S41">
        <f t="shared" si="4"/>
        <v>-783.45977011494244</v>
      </c>
      <c r="U41">
        <v>241.5</v>
      </c>
      <c r="V41">
        <v>-0.55060299999999995</v>
      </c>
      <c r="W41">
        <f t="shared" si="5"/>
        <v>-791.09626436781593</v>
      </c>
      <c r="Y41">
        <v>241.5</v>
      </c>
      <c r="Z41">
        <v>-0.45324399999999998</v>
      </c>
      <c r="AA41">
        <f t="shared" si="6"/>
        <v>-651.21264367816093</v>
      </c>
      <c r="AC41">
        <v>241.5</v>
      </c>
      <c r="AD41">
        <v>-0.55720499999999995</v>
      </c>
      <c r="AE41">
        <f t="shared" si="7"/>
        <v>-800.58189655172407</v>
      </c>
    </row>
    <row r="42" spans="1:31" x14ac:dyDescent="0.3">
      <c r="A42">
        <v>241</v>
      </c>
      <c r="B42">
        <v>-0.22170500000000001</v>
      </c>
      <c r="C42">
        <f t="shared" si="0"/>
        <v>-318.54166666666669</v>
      </c>
      <c r="E42">
        <v>241</v>
      </c>
      <c r="F42">
        <v>-0.29757600000000001</v>
      </c>
      <c r="G42">
        <f t="shared" si="1"/>
        <v>-427.55172413793099</v>
      </c>
      <c r="I42">
        <v>241</v>
      </c>
      <c r="J42">
        <v>-0.415881</v>
      </c>
      <c r="K42">
        <f t="shared" si="2"/>
        <v>-597.53017241379303</v>
      </c>
      <c r="M42">
        <v>241</v>
      </c>
      <c r="N42">
        <v>-0.494087</v>
      </c>
      <c r="O42">
        <f t="shared" si="3"/>
        <v>-709.89511494252872</v>
      </c>
      <c r="Q42">
        <v>241</v>
      </c>
      <c r="R42">
        <v>-0.61358199999999996</v>
      </c>
      <c r="S42">
        <f t="shared" si="4"/>
        <v>-881.58333333333314</v>
      </c>
      <c r="U42">
        <v>241</v>
      </c>
      <c r="V42">
        <v>-0.62246599999999996</v>
      </c>
      <c r="W42">
        <f t="shared" si="5"/>
        <v>-894.34770114942512</v>
      </c>
      <c r="Y42">
        <v>241</v>
      </c>
      <c r="Z42">
        <v>-0.52007000000000003</v>
      </c>
      <c r="AA42">
        <f t="shared" si="6"/>
        <v>-747.22701149425279</v>
      </c>
      <c r="AC42">
        <v>241</v>
      </c>
      <c r="AD42">
        <v>-0.62660700000000003</v>
      </c>
      <c r="AE42">
        <f t="shared" si="7"/>
        <v>-900.29741379310337</v>
      </c>
    </row>
    <row r="43" spans="1:31" x14ac:dyDescent="0.3">
      <c r="A43">
        <v>240.5</v>
      </c>
      <c r="B43">
        <v>-0.25273899999999999</v>
      </c>
      <c r="C43">
        <f t="shared" si="0"/>
        <v>-363.13074712643675</v>
      </c>
      <c r="E43">
        <v>240.5</v>
      </c>
      <c r="F43">
        <v>-0.329955</v>
      </c>
      <c r="G43">
        <f t="shared" si="1"/>
        <v>-474.07327586206895</v>
      </c>
      <c r="I43">
        <v>240.5</v>
      </c>
      <c r="J43">
        <v>-0.444662</v>
      </c>
      <c r="K43">
        <f t="shared" si="2"/>
        <v>-638.88218390804593</v>
      </c>
      <c r="M43">
        <v>240.5</v>
      </c>
      <c r="N43">
        <v>-0.53815199999999996</v>
      </c>
      <c r="O43">
        <f t="shared" si="3"/>
        <v>-773.20689655172407</v>
      </c>
      <c r="Q43">
        <v>240.5</v>
      </c>
      <c r="R43">
        <v>-0.69974999999999998</v>
      </c>
      <c r="S43">
        <f t="shared" si="4"/>
        <v>-1005.3879310344826</v>
      </c>
      <c r="U43">
        <v>240.5</v>
      </c>
      <c r="V43">
        <v>-0.69519299999999995</v>
      </c>
      <c r="W43">
        <f t="shared" si="5"/>
        <v>-998.84051724137919</v>
      </c>
      <c r="Y43">
        <v>240.5</v>
      </c>
      <c r="Z43">
        <v>-0.59109199999999995</v>
      </c>
      <c r="AA43">
        <f t="shared" si="6"/>
        <v>-849.27011494252849</v>
      </c>
      <c r="AC43">
        <v>240.5</v>
      </c>
      <c r="AD43">
        <v>-0.70191700000000001</v>
      </c>
      <c r="AE43">
        <f t="shared" si="7"/>
        <v>-1008.5014367816091</v>
      </c>
    </row>
    <row r="44" spans="1:31" x14ac:dyDescent="0.3">
      <c r="A44">
        <v>240</v>
      </c>
      <c r="B44">
        <v>-0.29376400000000003</v>
      </c>
      <c r="C44">
        <f t="shared" si="0"/>
        <v>-422.07471264367814</v>
      </c>
      <c r="E44">
        <v>240</v>
      </c>
      <c r="F44">
        <v>-0.37264999999999998</v>
      </c>
      <c r="G44">
        <f t="shared" si="1"/>
        <v>-535.41666666666663</v>
      </c>
      <c r="I44">
        <v>240</v>
      </c>
      <c r="J44">
        <v>-0.486091</v>
      </c>
      <c r="K44">
        <f t="shared" si="2"/>
        <v>-698.40660919540221</v>
      </c>
      <c r="M44">
        <v>240</v>
      </c>
      <c r="N44">
        <v>-0.59766699999999995</v>
      </c>
      <c r="O44">
        <f t="shared" si="3"/>
        <v>-858.71695402298838</v>
      </c>
      <c r="Q44">
        <v>240</v>
      </c>
      <c r="R44">
        <v>-0.80698199999999998</v>
      </c>
      <c r="S44">
        <f t="shared" si="4"/>
        <v>-1159.456896551724</v>
      </c>
      <c r="U44">
        <v>240</v>
      </c>
      <c r="V44">
        <v>-0.77803100000000003</v>
      </c>
      <c r="W44">
        <f t="shared" si="5"/>
        <v>-1117.8606321839081</v>
      </c>
      <c r="Y44">
        <v>240</v>
      </c>
      <c r="Z44">
        <v>-0.681728</v>
      </c>
      <c r="AA44">
        <f t="shared" si="6"/>
        <v>-979.49425287356303</v>
      </c>
      <c r="AC44">
        <v>240</v>
      </c>
      <c r="AD44">
        <v>-0.79433100000000001</v>
      </c>
      <c r="AE44">
        <f t="shared" si="7"/>
        <v>-1141.280172413793</v>
      </c>
    </row>
    <row r="45" spans="1:31" x14ac:dyDescent="0.3">
      <c r="A45">
        <v>239.5</v>
      </c>
      <c r="B45">
        <v>-0.32908900000000002</v>
      </c>
      <c r="C45">
        <f t="shared" si="0"/>
        <v>-472.82902298850576</v>
      </c>
      <c r="E45">
        <v>239.5</v>
      </c>
      <c r="F45">
        <v>-0.41639700000000002</v>
      </c>
      <c r="G45">
        <f t="shared" si="1"/>
        <v>-598.27155172413791</v>
      </c>
      <c r="I45">
        <v>239.5</v>
      </c>
      <c r="J45">
        <v>-0.53547900000000004</v>
      </c>
      <c r="K45">
        <f t="shared" si="2"/>
        <v>-769.36637931034477</v>
      </c>
      <c r="M45">
        <v>239.5</v>
      </c>
      <c r="N45">
        <v>-0.66148899999999999</v>
      </c>
      <c r="O45">
        <f t="shared" si="3"/>
        <v>-950.41522988505744</v>
      </c>
      <c r="Q45">
        <v>239.5</v>
      </c>
      <c r="R45">
        <v>-0.92736300000000005</v>
      </c>
      <c r="S45">
        <f t="shared" si="4"/>
        <v>-1332.4181034482758</v>
      </c>
      <c r="U45">
        <v>239.5</v>
      </c>
      <c r="V45">
        <v>-0.86402900000000005</v>
      </c>
      <c r="W45">
        <f t="shared" si="5"/>
        <v>-1241.4209770114942</v>
      </c>
      <c r="Y45">
        <v>239.5</v>
      </c>
      <c r="Z45">
        <v>-0.77411200000000002</v>
      </c>
      <c r="AA45">
        <f t="shared" si="6"/>
        <v>-1112.2298850574714</v>
      </c>
      <c r="AC45">
        <v>239.5</v>
      </c>
      <c r="AD45">
        <v>-0.89753400000000005</v>
      </c>
      <c r="AE45">
        <f t="shared" si="7"/>
        <v>-1289.5603448275863</v>
      </c>
    </row>
    <row r="46" spans="1:31" x14ac:dyDescent="0.3">
      <c r="A46">
        <v>239</v>
      </c>
      <c r="B46">
        <v>-0.35553600000000002</v>
      </c>
      <c r="C46">
        <f t="shared" si="0"/>
        <v>-510.82758620689651</v>
      </c>
      <c r="E46">
        <v>239</v>
      </c>
      <c r="F46">
        <v>-0.45575399999999999</v>
      </c>
      <c r="G46">
        <f t="shared" si="1"/>
        <v>-654.81896551724139</v>
      </c>
      <c r="I46">
        <v>239</v>
      </c>
      <c r="J46">
        <v>-0.59977499999999995</v>
      </c>
      <c r="K46">
        <f t="shared" si="2"/>
        <v>-861.74568965517221</v>
      </c>
      <c r="M46">
        <v>239</v>
      </c>
      <c r="N46">
        <v>-0.73073999999999995</v>
      </c>
      <c r="O46">
        <f t="shared" si="3"/>
        <v>-1049.9137931034481</v>
      </c>
      <c r="Q46">
        <v>239</v>
      </c>
      <c r="R46">
        <v>-1.0575699999999999</v>
      </c>
      <c r="S46">
        <f t="shared" si="4"/>
        <v>-1519.4971264367814</v>
      </c>
      <c r="U46">
        <v>239</v>
      </c>
      <c r="V46">
        <v>-0.95689000000000002</v>
      </c>
      <c r="W46">
        <f t="shared" si="5"/>
        <v>-1374.8419540229884</v>
      </c>
      <c r="Y46">
        <v>239</v>
      </c>
      <c r="Z46">
        <v>-0.87188200000000005</v>
      </c>
      <c r="AA46">
        <f t="shared" si="6"/>
        <v>-1252.7040229885058</v>
      </c>
      <c r="AC46">
        <v>239</v>
      </c>
      <c r="AD46">
        <v>-1.0015799999999999</v>
      </c>
      <c r="AE46">
        <f t="shared" si="7"/>
        <v>-1439.0517241379309</v>
      </c>
    </row>
    <row r="47" spans="1:31" x14ac:dyDescent="0.3">
      <c r="A47">
        <v>238.5</v>
      </c>
      <c r="B47">
        <v>-0.38857999999999998</v>
      </c>
      <c r="C47">
        <f t="shared" si="0"/>
        <v>-558.30459770114931</v>
      </c>
      <c r="E47">
        <v>238.5</v>
      </c>
      <c r="F47">
        <v>-0.50824999999999998</v>
      </c>
      <c r="G47">
        <f t="shared" si="1"/>
        <v>-730.24425287356314</v>
      </c>
      <c r="I47">
        <v>238.5</v>
      </c>
      <c r="J47">
        <v>-0.69217099999999998</v>
      </c>
      <c r="K47">
        <f t="shared" si="2"/>
        <v>-994.4985632183907</v>
      </c>
      <c r="M47">
        <v>238.5</v>
      </c>
      <c r="N47">
        <v>-0.82966899999999999</v>
      </c>
      <c r="O47">
        <f t="shared" si="3"/>
        <v>-1192.05316091954</v>
      </c>
      <c r="Q47">
        <v>238.5</v>
      </c>
      <c r="R47">
        <v>-1.2091000000000001</v>
      </c>
      <c r="S47">
        <f t="shared" si="4"/>
        <v>-1737.2126436781607</v>
      </c>
      <c r="U47">
        <v>238.5</v>
      </c>
      <c r="V47">
        <v>-1.0756300000000001</v>
      </c>
      <c r="W47">
        <f t="shared" si="5"/>
        <v>-1545.4454022988507</v>
      </c>
      <c r="Y47">
        <v>238.5</v>
      </c>
      <c r="Z47">
        <v>-0.98196099999999997</v>
      </c>
      <c r="AA47">
        <f t="shared" si="6"/>
        <v>-1410.8635057471263</v>
      </c>
      <c r="AC47">
        <v>238.5</v>
      </c>
      <c r="AD47">
        <v>-1.12645</v>
      </c>
      <c r="AE47">
        <f t="shared" si="7"/>
        <v>-1618.4626436781609</v>
      </c>
    </row>
    <row r="48" spans="1:31" x14ac:dyDescent="0.3">
      <c r="A48">
        <v>238</v>
      </c>
      <c r="B48">
        <v>-0.41572799999999999</v>
      </c>
      <c r="C48">
        <f t="shared" si="0"/>
        <v>-597.31034482758616</v>
      </c>
      <c r="E48">
        <v>238</v>
      </c>
      <c r="F48">
        <v>-0.563531</v>
      </c>
      <c r="G48">
        <f t="shared" si="1"/>
        <v>-809.67097701149407</v>
      </c>
      <c r="I48">
        <v>238</v>
      </c>
      <c r="J48">
        <v>-0.79147999999999996</v>
      </c>
      <c r="K48">
        <f t="shared" si="2"/>
        <v>-1137.1839080459768</v>
      </c>
      <c r="M48">
        <v>238</v>
      </c>
      <c r="N48">
        <v>-0.947357</v>
      </c>
      <c r="O48">
        <f t="shared" si="3"/>
        <v>-1361.1451149425286</v>
      </c>
      <c r="Q48">
        <v>238</v>
      </c>
      <c r="R48">
        <v>-1.3639300000000001</v>
      </c>
      <c r="S48">
        <f t="shared" si="4"/>
        <v>-1959.6695402298849</v>
      </c>
      <c r="U48">
        <v>238</v>
      </c>
      <c r="V48">
        <v>-1.2104600000000001</v>
      </c>
      <c r="W48">
        <f t="shared" si="5"/>
        <v>-1739.1666666666665</v>
      </c>
      <c r="Y48">
        <v>238</v>
      </c>
      <c r="Z48">
        <v>-1.10067</v>
      </c>
      <c r="AA48">
        <f t="shared" si="6"/>
        <v>-1581.4224137931033</v>
      </c>
      <c r="AC48">
        <v>238</v>
      </c>
      <c r="AD48">
        <v>-1.26759</v>
      </c>
      <c r="AE48">
        <f t="shared" si="7"/>
        <v>-1821.2499999999998</v>
      </c>
    </row>
    <row r="49" spans="1:31" x14ac:dyDescent="0.3">
      <c r="A49">
        <v>237.5</v>
      </c>
      <c r="B49">
        <v>-0.43858900000000001</v>
      </c>
      <c r="C49">
        <f t="shared" si="0"/>
        <v>-630.15660919540221</v>
      </c>
      <c r="E49">
        <v>237.5</v>
      </c>
      <c r="F49">
        <v>-0.62181900000000001</v>
      </c>
      <c r="G49">
        <f t="shared" si="1"/>
        <v>-893.41810344827593</v>
      </c>
      <c r="I49">
        <v>237.5</v>
      </c>
      <c r="J49">
        <v>-0.89848399999999995</v>
      </c>
      <c r="K49">
        <f t="shared" si="2"/>
        <v>-1290.9252873563216</v>
      </c>
      <c r="M49">
        <v>237.5</v>
      </c>
      <c r="N49">
        <v>-1.07274</v>
      </c>
      <c r="O49">
        <f t="shared" si="3"/>
        <v>-1541.2931034482758</v>
      </c>
      <c r="Q49">
        <v>237.5</v>
      </c>
      <c r="R49">
        <v>-1.5233699999999999</v>
      </c>
      <c r="S49">
        <f t="shared" si="4"/>
        <v>-2188.7499999999995</v>
      </c>
      <c r="U49">
        <v>237.5</v>
      </c>
      <c r="V49">
        <v>-1.35853</v>
      </c>
      <c r="W49">
        <f t="shared" si="5"/>
        <v>-1951.9109195402295</v>
      </c>
      <c r="Y49">
        <v>237.5</v>
      </c>
      <c r="Z49">
        <v>-1.22496</v>
      </c>
      <c r="AA49">
        <f t="shared" si="6"/>
        <v>-1760.0000000000002</v>
      </c>
      <c r="AC49">
        <v>237.5</v>
      </c>
      <c r="AD49">
        <v>-1.41933</v>
      </c>
      <c r="AE49">
        <f t="shared" si="7"/>
        <v>-2039.2672413793102</v>
      </c>
    </row>
    <row r="50" spans="1:31" x14ac:dyDescent="0.3">
      <c r="A50">
        <v>237</v>
      </c>
      <c r="B50">
        <v>-0.45857999999999999</v>
      </c>
      <c r="C50">
        <f t="shared" si="0"/>
        <v>-658.87931034482745</v>
      </c>
      <c r="E50">
        <v>237</v>
      </c>
      <c r="F50">
        <v>-0.67957100000000004</v>
      </c>
      <c r="G50">
        <f t="shared" si="1"/>
        <v>-976.39511494252872</v>
      </c>
      <c r="I50">
        <v>237</v>
      </c>
      <c r="J50">
        <v>-1.0147600000000001</v>
      </c>
      <c r="K50">
        <f t="shared" si="2"/>
        <v>-1457.9885057471265</v>
      </c>
      <c r="M50">
        <v>237</v>
      </c>
      <c r="N50">
        <v>-1.2064900000000001</v>
      </c>
      <c r="O50">
        <f t="shared" si="3"/>
        <v>-1733.4626436781607</v>
      </c>
      <c r="Q50">
        <v>237</v>
      </c>
      <c r="R50">
        <v>-1.68906</v>
      </c>
      <c r="S50">
        <f t="shared" si="4"/>
        <v>-2426.8103448275861</v>
      </c>
      <c r="U50">
        <v>237</v>
      </c>
      <c r="V50">
        <v>-1.5229299999999999</v>
      </c>
      <c r="W50">
        <f t="shared" si="5"/>
        <v>-2188.117816091954</v>
      </c>
      <c r="Y50">
        <v>237</v>
      </c>
      <c r="Z50">
        <v>-1.36232</v>
      </c>
      <c r="AA50">
        <f t="shared" si="6"/>
        <v>-1957.3563218390802</v>
      </c>
      <c r="AC50">
        <v>237</v>
      </c>
      <c r="AD50">
        <v>-1.58256</v>
      </c>
      <c r="AE50">
        <f t="shared" si="7"/>
        <v>-2273.7931034482754</v>
      </c>
    </row>
    <row r="51" spans="1:31" x14ac:dyDescent="0.3">
      <c r="A51">
        <v>236.5</v>
      </c>
      <c r="B51">
        <v>-0.49105700000000002</v>
      </c>
      <c r="C51">
        <f t="shared" si="0"/>
        <v>-705.54166666666663</v>
      </c>
      <c r="E51">
        <v>236.5</v>
      </c>
      <c r="F51">
        <v>-0.74749600000000005</v>
      </c>
      <c r="G51">
        <f t="shared" si="1"/>
        <v>-1073.9885057471263</v>
      </c>
      <c r="I51">
        <v>236.5</v>
      </c>
      <c r="J51">
        <v>-1.12795</v>
      </c>
      <c r="K51">
        <f t="shared" si="2"/>
        <v>-1620.617816091954</v>
      </c>
      <c r="M51">
        <v>236.5</v>
      </c>
      <c r="N51">
        <v>-1.3587899999999999</v>
      </c>
      <c r="O51">
        <f t="shared" si="3"/>
        <v>-1952.2844827586205</v>
      </c>
      <c r="Q51">
        <v>236.5</v>
      </c>
      <c r="R51">
        <v>-1.87025</v>
      </c>
      <c r="S51">
        <f t="shared" si="4"/>
        <v>-2687.1408045977009</v>
      </c>
      <c r="U51">
        <v>236.5</v>
      </c>
      <c r="V51">
        <v>-1.7142299999999999</v>
      </c>
      <c r="W51">
        <f t="shared" si="5"/>
        <v>-2462.9741379310344</v>
      </c>
      <c r="Y51">
        <v>236.5</v>
      </c>
      <c r="Z51">
        <v>-1.5095000000000001</v>
      </c>
      <c r="AA51">
        <f t="shared" si="6"/>
        <v>-2168.8218390804595</v>
      </c>
      <c r="AC51">
        <v>236.5</v>
      </c>
      <c r="AD51">
        <v>-1.76342</v>
      </c>
      <c r="AE51">
        <f t="shared" si="7"/>
        <v>-2533.6494252873558</v>
      </c>
    </row>
    <row r="52" spans="1:31" x14ac:dyDescent="0.3">
      <c r="A52">
        <v>236</v>
      </c>
      <c r="B52">
        <v>-0.52834800000000004</v>
      </c>
      <c r="C52">
        <f t="shared" si="0"/>
        <v>-759.12068965517233</v>
      </c>
      <c r="E52">
        <v>236</v>
      </c>
      <c r="F52">
        <v>-0.81423299999999998</v>
      </c>
      <c r="G52">
        <f t="shared" si="1"/>
        <v>-1169.875</v>
      </c>
      <c r="I52">
        <v>236</v>
      </c>
      <c r="J52">
        <v>-1.23665</v>
      </c>
      <c r="K52">
        <f t="shared" si="2"/>
        <v>-1776.7959770114942</v>
      </c>
      <c r="M52">
        <v>236</v>
      </c>
      <c r="N52">
        <v>-1.5152099999999999</v>
      </c>
      <c r="O52">
        <f t="shared" si="3"/>
        <v>-2177.0258620689651</v>
      </c>
      <c r="Q52">
        <v>236</v>
      </c>
      <c r="R52">
        <v>-2.0556000000000001</v>
      </c>
      <c r="S52">
        <f t="shared" si="4"/>
        <v>-2953.4482758620688</v>
      </c>
      <c r="U52">
        <v>236</v>
      </c>
      <c r="V52">
        <v>-1.9147700000000001</v>
      </c>
      <c r="W52">
        <f t="shared" si="5"/>
        <v>-2751.1063218390805</v>
      </c>
      <c r="Y52">
        <v>236</v>
      </c>
      <c r="Z52">
        <v>-1.6696500000000001</v>
      </c>
      <c r="AA52">
        <f t="shared" si="6"/>
        <v>-2398.9224137931033</v>
      </c>
      <c r="AC52">
        <v>236</v>
      </c>
      <c r="AD52">
        <v>-1.9533100000000001</v>
      </c>
      <c r="AE52">
        <f t="shared" si="7"/>
        <v>-2806.4798850574712</v>
      </c>
    </row>
    <row r="53" spans="1:31" x14ac:dyDescent="0.3">
      <c r="A53">
        <v>235.5</v>
      </c>
      <c r="B53">
        <v>-0.57087699999999997</v>
      </c>
      <c r="C53">
        <f t="shared" si="0"/>
        <v>-820.22557471264361</v>
      </c>
      <c r="E53">
        <v>235.5</v>
      </c>
      <c r="F53">
        <v>-0.88024400000000003</v>
      </c>
      <c r="G53">
        <f t="shared" si="1"/>
        <v>-1264.7183908045977</v>
      </c>
      <c r="I53">
        <v>235.5</v>
      </c>
      <c r="J53">
        <v>-1.33691</v>
      </c>
      <c r="K53">
        <f t="shared" si="2"/>
        <v>-1920.8477011494251</v>
      </c>
      <c r="M53">
        <v>235.5</v>
      </c>
      <c r="N53">
        <v>-1.67336</v>
      </c>
      <c r="O53">
        <f t="shared" si="3"/>
        <v>-2404.2528735632181</v>
      </c>
      <c r="Q53">
        <v>235.5</v>
      </c>
      <c r="R53">
        <v>-2.2395200000000002</v>
      </c>
      <c r="S53">
        <f t="shared" si="4"/>
        <v>-3217.7011494252874</v>
      </c>
      <c r="U53">
        <v>235.5</v>
      </c>
      <c r="V53">
        <v>-2.1201300000000001</v>
      </c>
      <c r="W53">
        <f t="shared" si="5"/>
        <v>-3046.1637931034479</v>
      </c>
      <c r="Y53">
        <v>235.5</v>
      </c>
      <c r="Z53">
        <v>-1.843</v>
      </c>
      <c r="AA53">
        <f t="shared" si="6"/>
        <v>-2647.9885057471265</v>
      </c>
      <c r="AC53">
        <v>235.5</v>
      </c>
      <c r="AD53">
        <v>-2.1527500000000002</v>
      </c>
      <c r="AE53">
        <f t="shared" si="7"/>
        <v>-3093.0316091954023</v>
      </c>
    </row>
    <row r="54" spans="1:31" x14ac:dyDescent="0.3">
      <c r="A54">
        <v>235</v>
      </c>
      <c r="B54">
        <v>-0.61774399999999996</v>
      </c>
      <c r="C54">
        <f t="shared" si="0"/>
        <v>-887.56321839080442</v>
      </c>
      <c r="E54">
        <v>235</v>
      </c>
      <c r="F54">
        <v>-0.94361300000000004</v>
      </c>
      <c r="G54">
        <f t="shared" si="1"/>
        <v>-1355.7658045977012</v>
      </c>
      <c r="I54">
        <v>235</v>
      </c>
      <c r="J54">
        <v>-1.4334800000000001</v>
      </c>
      <c r="K54">
        <f t="shared" si="2"/>
        <v>-2059.5977011494251</v>
      </c>
      <c r="M54">
        <v>235</v>
      </c>
      <c r="N54">
        <v>-1.8390599999999999</v>
      </c>
      <c r="O54">
        <f t="shared" si="3"/>
        <v>-2642.3275862068963</v>
      </c>
      <c r="Q54">
        <v>235</v>
      </c>
      <c r="R54">
        <v>-2.4349500000000002</v>
      </c>
      <c r="S54">
        <f t="shared" si="4"/>
        <v>-3498.4913793103447</v>
      </c>
      <c r="U54">
        <v>235</v>
      </c>
      <c r="V54">
        <v>-2.3323499999999999</v>
      </c>
      <c r="W54">
        <f t="shared" si="5"/>
        <v>-3351.0775862068958</v>
      </c>
      <c r="Y54">
        <v>235</v>
      </c>
      <c r="Z54">
        <v>-2.0318800000000001</v>
      </c>
      <c r="AA54">
        <f t="shared" si="6"/>
        <v>-2919.367816091954</v>
      </c>
      <c r="AC54">
        <v>235</v>
      </c>
      <c r="AD54">
        <v>-2.35649</v>
      </c>
      <c r="AE54">
        <f t="shared" si="7"/>
        <v>-3385.761494252873</v>
      </c>
    </row>
    <row r="55" spans="1:31" x14ac:dyDescent="0.3">
      <c r="A55">
        <v>234.5</v>
      </c>
      <c r="B55">
        <v>-0.66567799999999999</v>
      </c>
      <c r="C55">
        <f t="shared" si="0"/>
        <v>-956.43390804597686</v>
      </c>
      <c r="E55">
        <v>234.5</v>
      </c>
      <c r="F55">
        <v>-1.0101500000000001</v>
      </c>
      <c r="G55">
        <f t="shared" si="1"/>
        <v>-1451.3649425287356</v>
      </c>
      <c r="I55">
        <v>234.5</v>
      </c>
      <c r="J55">
        <v>-1.53616</v>
      </c>
      <c r="K55">
        <f t="shared" si="2"/>
        <v>-2207.1264367816088</v>
      </c>
      <c r="M55">
        <v>234.5</v>
      </c>
      <c r="N55">
        <v>-2.0125099999999998</v>
      </c>
      <c r="O55">
        <f t="shared" si="3"/>
        <v>-2891.5373563218386</v>
      </c>
      <c r="Q55">
        <v>234.5</v>
      </c>
      <c r="R55">
        <v>-2.6448200000000002</v>
      </c>
      <c r="S55">
        <f t="shared" si="4"/>
        <v>-3800.0287356321842</v>
      </c>
      <c r="U55">
        <v>234.5</v>
      </c>
      <c r="V55">
        <v>-2.54935</v>
      </c>
      <c r="W55">
        <f t="shared" si="5"/>
        <v>-3662.8591954022986</v>
      </c>
      <c r="Y55">
        <v>234.5</v>
      </c>
      <c r="Z55">
        <v>-2.2308500000000002</v>
      </c>
      <c r="AA55">
        <f t="shared" si="6"/>
        <v>-3205.2442528735633</v>
      </c>
      <c r="AC55">
        <v>234.5</v>
      </c>
      <c r="AD55">
        <v>-2.5642800000000001</v>
      </c>
      <c r="AE55">
        <f t="shared" si="7"/>
        <v>-3684.3103448275861</v>
      </c>
    </row>
    <row r="56" spans="1:31" x14ac:dyDescent="0.3">
      <c r="A56">
        <v>234</v>
      </c>
      <c r="B56">
        <v>-0.71126999999999996</v>
      </c>
      <c r="C56">
        <f t="shared" si="0"/>
        <v>-1021.9396551724136</v>
      </c>
      <c r="E56">
        <v>234</v>
      </c>
      <c r="F56">
        <v>-1.0732900000000001</v>
      </c>
      <c r="G56">
        <f t="shared" si="1"/>
        <v>-1542.0833333333333</v>
      </c>
      <c r="I56">
        <v>234</v>
      </c>
      <c r="J56">
        <v>-1.64859</v>
      </c>
      <c r="K56">
        <f t="shared" si="2"/>
        <v>-2368.6637931034484</v>
      </c>
      <c r="M56">
        <v>234</v>
      </c>
      <c r="N56">
        <v>-2.1888399999999999</v>
      </c>
      <c r="O56">
        <f t="shared" si="3"/>
        <v>-3144.8850574712642</v>
      </c>
      <c r="Q56">
        <v>234</v>
      </c>
      <c r="R56">
        <v>-2.8651200000000001</v>
      </c>
      <c r="S56">
        <f t="shared" si="4"/>
        <v>-4116.5517241379312</v>
      </c>
      <c r="U56">
        <v>234</v>
      </c>
      <c r="V56">
        <v>-2.7614700000000001</v>
      </c>
      <c r="W56">
        <f t="shared" si="5"/>
        <v>-3967.629310344827</v>
      </c>
      <c r="Y56">
        <v>234</v>
      </c>
      <c r="Z56">
        <v>-2.43981</v>
      </c>
      <c r="AA56">
        <f t="shared" si="6"/>
        <v>-3505.474137931034</v>
      </c>
      <c r="AC56">
        <v>234</v>
      </c>
      <c r="AD56">
        <v>-2.7813599999999998</v>
      </c>
      <c r="AE56">
        <f t="shared" si="7"/>
        <v>-3996.2068965517237</v>
      </c>
    </row>
    <row r="57" spans="1:31" x14ac:dyDescent="0.3">
      <c r="A57">
        <v>233.5</v>
      </c>
      <c r="B57">
        <v>-0.75756400000000002</v>
      </c>
      <c r="C57">
        <f t="shared" si="0"/>
        <v>-1088.4540229885056</v>
      </c>
      <c r="E57">
        <v>233.5</v>
      </c>
      <c r="F57">
        <v>-1.14147</v>
      </c>
      <c r="G57">
        <f t="shared" si="1"/>
        <v>-1640.0431034482756</v>
      </c>
      <c r="I57">
        <v>233.5</v>
      </c>
      <c r="J57">
        <v>-1.7664</v>
      </c>
      <c r="K57">
        <f t="shared" si="2"/>
        <v>-2537.9310344827582</v>
      </c>
      <c r="M57">
        <v>233.5</v>
      </c>
      <c r="N57">
        <v>-2.3687399999999998</v>
      </c>
      <c r="O57">
        <f t="shared" si="3"/>
        <v>-3403.3620689655172</v>
      </c>
      <c r="Q57">
        <v>233.5</v>
      </c>
      <c r="R57">
        <v>-3.0988199999999999</v>
      </c>
      <c r="S57">
        <f t="shared" si="4"/>
        <v>-4452.3275862068958</v>
      </c>
      <c r="U57">
        <v>233.5</v>
      </c>
      <c r="V57">
        <v>-2.9751599999999998</v>
      </c>
      <c r="W57">
        <f t="shared" si="5"/>
        <v>-4274.6551724137926</v>
      </c>
      <c r="Y57">
        <v>233.5</v>
      </c>
      <c r="Z57">
        <v>-2.6599900000000001</v>
      </c>
      <c r="AA57">
        <f t="shared" si="6"/>
        <v>-3821.8247126436777</v>
      </c>
      <c r="AC57">
        <v>233.5</v>
      </c>
      <c r="AD57">
        <v>-3.01024</v>
      </c>
      <c r="AE57">
        <f t="shared" si="7"/>
        <v>-4325.0574712643675</v>
      </c>
    </row>
    <row r="58" spans="1:31" x14ac:dyDescent="0.3">
      <c r="A58">
        <v>233</v>
      </c>
      <c r="B58">
        <v>-0.79246099999999997</v>
      </c>
      <c r="C58">
        <f t="shared" si="0"/>
        <v>-1138.5933908045977</v>
      </c>
      <c r="E58">
        <v>233</v>
      </c>
      <c r="F58">
        <v>-1.2074199999999999</v>
      </c>
      <c r="G58">
        <f t="shared" si="1"/>
        <v>-1734.7988505747123</v>
      </c>
      <c r="I58">
        <v>233</v>
      </c>
      <c r="J58">
        <v>-1.90791</v>
      </c>
      <c r="K58">
        <f t="shared" si="2"/>
        <v>-2741.25</v>
      </c>
      <c r="M58">
        <v>233</v>
      </c>
      <c r="N58">
        <v>-2.5422899999999999</v>
      </c>
      <c r="O58">
        <f t="shared" si="3"/>
        <v>-3652.7155172413791</v>
      </c>
      <c r="Q58">
        <v>233</v>
      </c>
      <c r="R58">
        <v>-3.3419099999999999</v>
      </c>
      <c r="S58">
        <f t="shared" si="4"/>
        <v>-4801.5948275862065</v>
      </c>
      <c r="U58">
        <v>233</v>
      </c>
      <c r="V58">
        <v>-3.1865000000000001</v>
      </c>
      <c r="W58">
        <f t="shared" si="5"/>
        <v>-4578.3045977011498</v>
      </c>
      <c r="Y58">
        <v>233</v>
      </c>
      <c r="Z58">
        <v>-2.8753299999999999</v>
      </c>
      <c r="AA58">
        <f t="shared" si="6"/>
        <v>-4131.2212643678158</v>
      </c>
      <c r="AC58">
        <v>233</v>
      </c>
      <c r="AD58">
        <v>-3.24369</v>
      </c>
      <c r="AE58">
        <f t="shared" si="7"/>
        <v>-4660.4741379310344</v>
      </c>
    </row>
    <row r="59" spans="1:31" x14ac:dyDescent="0.3">
      <c r="A59">
        <v>232.5</v>
      </c>
      <c r="B59">
        <v>-0.82841399999999998</v>
      </c>
      <c r="C59">
        <f t="shared" si="0"/>
        <v>-1190.25</v>
      </c>
      <c r="E59">
        <v>232.5</v>
      </c>
      <c r="F59">
        <v>-1.2723800000000001</v>
      </c>
      <c r="G59">
        <f t="shared" si="1"/>
        <v>-1828.132183908046</v>
      </c>
      <c r="I59">
        <v>232.5</v>
      </c>
      <c r="J59">
        <v>-2.0667200000000001</v>
      </c>
      <c r="K59">
        <f t="shared" si="2"/>
        <v>-2969.4252873563214</v>
      </c>
      <c r="M59">
        <v>232.5</v>
      </c>
      <c r="N59">
        <v>-2.7236899999999999</v>
      </c>
      <c r="O59">
        <f t="shared" si="3"/>
        <v>-3913.3477011494251</v>
      </c>
      <c r="Q59">
        <v>232.5</v>
      </c>
      <c r="R59">
        <v>-3.6026099999999999</v>
      </c>
      <c r="S59">
        <f t="shared" si="4"/>
        <v>-5176.1637931034484</v>
      </c>
      <c r="U59">
        <v>232.5</v>
      </c>
      <c r="V59">
        <v>-3.4068700000000001</v>
      </c>
      <c r="W59">
        <f t="shared" si="5"/>
        <v>-4894.9281609195396</v>
      </c>
      <c r="Y59">
        <v>232.5</v>
      </c>
      <c r="Z59">
        <v>-3.0941100000000001</v>
      </c>
      <c r="AA59">
        <f t="shared" si="6"/>
        <v>-4445.5603448275861</v>
      </c>
      <c r="AC59">
        <v>232.5</v>
      </c>
      <c r="AD59">
        <v>-3.4893800000000001</v>
      </c>
      <c r="AE59">
        <f t="shared" si="7"/>
        <v>-5013.477011494253</v>
      </c>
    </row>
    <row r="60" spans="1:31" x14ac:dyDescent="0.3">
      <c r="A60">
        <v>232</v>
      </c>
      <c r="B60">
        <v>-0.87230399999999997</v>
      </c>
      <c r="C60">
        <f t="shared" si="0"/>
        <v>-1253.3103448275861</v>
      </c>
      <c r="E60">
        <v>232</v>
      </c>
      <c r="F60">
        <v>-1.33325</v>
      </c>
      <c r="G60">
        <f t="shared" si="1"/>
        <v>-1915.58908045977</v>
      </c>
      <c r="I60">
        <v>232</v>
      </c>
      <c r="J60">
        <v>-2.23136</v>
      </c>
      <c r="K60">
        <f t="shared" si="2"/>
        <v>-3205.977011494253</v>
      </c>
      <c r="M60">
        <v>232</v>
      </c>
      <c r="N60">
        <v>-2.90415</v>
      </c>
      <c r="O60">
        <f t="shared" si="3"/>
        <v>-4172.629310344827</v>
      </c>
      <c r="Q60">
        <v>232</v>
      </c>
      <c r="R60">
        <v>-3.8713199999999999</v>
      </c>
      <c r="S60">
        <f t="shared" si="4"/>
        <v>-5562.2413793103442</v>
      </c>
      <c r="U60">
        <v>232</v>
      </c>
      <c r="V60">
        <v>-3.6344599999999998</v>
      </c>
      <c r="W60">
        <f t="shared" si="5"/>
        <v>-5221.925287356321</v>
      </c>
      <c r="Y60">
        <v>232</v>
      </c>
      <c r="Z60">
        <v>-3.3142399999999999</v>
      </c>
      <c r="AA60">
        <f t="shared" si="6"/>
        <v>-4761.8390804597693</v>
      </c>
      <c r="AC60">
        <v>232</v>
      </c>
      <c r="AD60">
        <v>-3.7450199999999998</v>
      </c>
      <c r="AE60">
        <f t="shared" si="7"/>
        <v>-5380.7758620689647</v>
      </c>
    </row>
    <row r="61" spans="1:31" x14ac:dyDescent="0.3">
      <c r="A61">
        <v>231.5</v>
      </c>
      <c r="B61">
        <v>-0.90675399999999995</v>
      </c>
      <c r="C61">
        <f t="shared" si="0"/>
        <v>-1302.8074712643677</v>
      </c>
      <c r="E61">
        <v>231.5</v>
      </c>
      <c r="F61">
        <v>-1.39045</v>
      </c>
      <c r="G61">
        <f t="shared" si="1"/>
        <v>-1997.772988505747</v>
      </c>
      <c r="I61">
        <v>231.5</v>
      </c>
      <c r="J61">
        <v>-2.3998200000000001</v>
      </c>
      <c r="K61">
        <f t="shared" si="2"/>
        <v>-3448.0172413793098</v>
      </c>
      <c r="M61">
        <v>231.5</v>
      </c>
      <c r="N61">
        <v>-3.0807899999999999</v>
      </c>
      <c r="O61">
        <f t="shared" si="3"/>
        <v>-4426.4224137931033</v>
      </c>
      <c r="Q61">
        <v>231.5</v>
      </c>
      <c r="R61">
        <v>-4.13666</v>
      </c>
      <c r="S61">
        <f t="shared" si="4"/>
        <v>-5943.477011494253</v>
      </c>
      <c r="U61">
        <v>231.5</v>
      </c>
      <c r="V61">
        <v>-3.8634499999999998</v>
      </c>
      <c r="W61">
        <f t="shared" si="5"/>
        <v>-5550.9339080459758</v>
      </c>
      <c r="Y61">
        <v>231.5</v>
      </c>
      <c r="Z61">
        <v>-3.5329700000000002</v>
      </c>
      <c r="AA61">
        <f t="shared" si="6"/>
        <v>-5076.10632183908</v>
      </c>
      <c r="AC61">
        <v>231.5</v>
      </c>
      <c r="AD61">
        <v>-4.0034000000000001</v>
      </c>
      <c r="AE61">
        <f t="shared" si="7"/>
        <v>-5752.0114942528735</v>
      </c>
    </row>
    <row r="62" spans="1:31" x14ac:dyDescent="0.3">
      <c r="A62">
        <v>231</v>
      </c>
      <c r="B62">
        <v>-0.93970399999999998</v>
      </c>
      <c r="C62">
        <f t="shared" si="0"/>
        <v>-1350.1494252873563</v>
      </c>
      <c r="E62">
        <v>231</v>
      </c>
      <c r="F62">
        <v>-1.4444900000000001</v>
      </c>
      <c r="G62">
        <f t="shared" si="1"/>
        <v>-2075.4166666666665</v>
      </c>
      <c r="I62">
        <v>231</v>
      </c>
      <c r="J62">
        <v>-2.5678100000000001</v>
      </c>
      <c r="K62">
        <f t="shared" si="2"/>
        <v>-3689.382183908046</v>
      </c>
      <c r="M62">
        <v>231</v>
      </c>
      <c r="N62">
        <v>-3.26749</v>
      </c>
      <c r="O62">
        <f t="shared" si="3"/>
        <v>-4694.6695402298847</v>
      </c>
      <c r="Q62">
        <v>231</v>
      </c>
      <c r="R62">
        <v>-4.4024000000000001</v>
      </c>
      <c r="S62">
        <f t="shared" si="4"/>
        <v>-6325.2873563218391</v>
      </c>
      <c r="U62">
        <v>231</v>
      </c>
      <c r="V62">
        <v>-4.0898599999999998</v>
      </c>
      <c r="W62">
        <f t="shared" si="5"/>
        <v>-5876.2356321839079</v>
      </c>
      <c r="Y62">
        <v>231</v>
      </c>
      <c r="Z62">
        <v>-3.7434599999999998</v>
      </c>
      <c r="AA62">
        <f t="shared" si="6"/>
        <v>-5378.5344827586205</v>
      </c>
      <c r="AC62">
        <v>231</v>
      </c>
      <c r="AD62">
        <v>-4.2536699999999996</v>
      </c>
      <c r="AE62">
        <f t="shared" si="7"/>
        <v>-6111.5948275862056</v>
      </c>
    </row>
    <row r="63" spans="1:31" x14ac:dyDescent="0.3">
      <c r="A63">
        <v>230.5</v>
      </c>
      <c r="B63">
        <v>-0.97794000000000003</v>
      </c>
      <c r="C63">
        <f t="shared" si="0"/>
        <v>-1405.0862068965516</v>
      </c>
      <c r="E63">
        <v>230.5</v>
      </c>
      <c r="F63">
        <v>-1.5011099999999999</v>
      </c>
      <c r="G63">
        <f t="shared" si="1"/>
        <v>-2156.7672413793098</v>
      </c>
      <c r="I63">
        <v>230.5</v>
      </c>
      <c r="J63">
        <v>-2.7341600000000001</v>
      </c>
      <c r="K63">
        <f t="shared" si="2"/>
        <v>-3928.3908045977014</v>
      </c>
      <c r="M63">
        <v>230.5</v>
      </c>
      <c r="N63">
        <v>-3.46204</v>
      </c>
      <c r="O63">
        <f t="shared" si="3"/>
        <v>-4974.1954022988502</v>
      </c>
      <c r="Q63">
        <v>230.5</v>
      </c>
      <c r="R63">
        <v>-4.6796499999999996</v>
      </c>
      <c r="S63">
        <f t="shared" si="4"/>
        <v>-6723.6350574712633</v>
      </c>
      <c r="U63">
        <v>230.5</v>
      </c>
      <c r="V63">
        <v>-4.3274600000000003</v>
      </c>
      <c r="W63">
        <f t="shared" si="5"/>
        <v>-6217.6149425287358</v>
      </c>
      <c r="Y63">
        <v>230.5</v>
      </c>
      <c r="Z63">
        <v>-3.97092</v>
      </c>
      <c r="AA63">
        <f t="shared" si="6"/>
        <v>-5705.3448275862065</v>
      </c>
      <c r="AC63">
        <v>230.5</v>
      </c>
      <c r="AD63">
        <v>-4.5081199999999999</v>
      </c>
      <c r="AE63">
        <f t="shared" si="7"/>
        <v>-6477.1839080459768</v>
      </c>
    </row>
    <row r="64" spans="1:31" x14ac:dyDescent="0.3">
      <c r="A64">
        <v>230</v>
      </c>
      <c r="B64">
        <v>-1.0087299999999999</v>
      </c>
      <c r="C64">
        <f t="shared" si="0"/>
        <v>-1449.3247126436779</v>
      </c>
      <c r="E64">
        <v>230</v>
      </c>
      <c r="F64">
        <v>-1.5490299999999999</v>
      </c>
      <c r="G64">
        <f t="shared" si="1"/>
        <v>-2225.617816091954</v>
      </c>
      <c r="I64">
        <v>230</v>
      </c>
      <c r="J64">
        <v>-2.8882400000000001</v>
      </c>
      <c r="K64">
        <f t="shared" si="2"/>
        <v>-4149.7701149425284</v>
      </c>
      <c r="M64">
        <v>230</v>
      </c>
      <c r="N64">
        <v>-3.65232</v>
      </c>
      <c r="O64">
        <f t="shared" si="3"/>
        <v>-5247.5862068965516</v>
      </c>
      <c r="Q64">
        <v>230</v>
      </c>
      <c r="R64">
        <v>-4.9364999999999997</v>
      </c>
      <c r="S64">
        <f t="shared" si="4"/>
        <v>-7092.6724137931024</v>
      </c>
      <c r="U64">
        <v>230</v>
      </c>
      <c r="V64">
        <v>-4.5529799999999998</v>
      </c>
      <c r="W64">
        <f t="shared" si="5"/>
        <v>-6541.6379310344819</v>
      </c>
      <c r="Y64">
        <v>230</v>
      </c>
      <c r="Z64">
        <v>-4.1921099999999996</v>
      </c>
      <c r="AA64">
        <f t="shared" si="6"/>
        <v>-6023.1465517241368</v>
      </c>
      <c r="AC64">
        <v>230</v>
      </c>
      <c r="AD64">
        <v>-4.7594700000000003</v>
      </c>
      <c r="AE64">
        <f t="shared" si="7"/>
        <v>-6838.3189655172409</v>
      </c>
    </row>
    <row r="65" spans="1:32" x14ac:dyDescent="0.3">
      <c r="A65">
        <v>229.5</v>
      </c>
      <c r="B65">
        <v>-1.0356700000000001</v>
      </c>
      <c r="C65">
        <f t="shared" si="0"/>
        <v>-1488.0316091954023</v>
      </c>
      <c r="E65">
        <v>229.5</v>
      </c>
      <c r="F65">
        <v>-1.6004499999999999</v>
      </c>
      <c r="G65">
        <f t="shared" si="1"/>
        <v>-2299.4971264367814</v>
      </c>
      <c r="I65">
        <v>229.5</v>
      </c>
      <c r="J65">
        <v>-3.0375800000000002</v>
      </c>
      <c r="K65">
        <f t="shared" si="2"/>
        <v>-4364.3390804597702</v>
      </c>
      <c r="M65">
        <v>229.5</v>
      </c>
      <c r="N65">
        <v>-3.8570500000000001</v>
      </c>
      <c r="O65">
        <f t="shared" si="3"/>
        <v>-5541.7385057471265</v>
      </c>
      <c r="Q65">
        <v>229.5</v>
      </c>
      <c r="R65">
        <v>-5.1876800000000003</v>
      </c>
      <c r="S65">
        <f t="shared" si="4"/>
        <v>-7453.5632183908046</v>
      </c>
      <c r="U65">
        <v>229.5</v>
      </c>
      <c r="V65">
        <v>-4.7860699999999996</v>
      </c>
      <c r="W65">
        <f t="shared" si="5"/>
        <v>-6876.5373563218391</v>
      </c>
      <c r="Y65">
        <v>229.5</v>
      </c>
      <c r="Z65">
        <v>-4.4220300000000003</v>
      </c>
      <c r="AA65">
        <f t="shared" si="6"/>
        <v>-6353.4913793103451</v>
      </c>
      <c r="AC65">
        <v>229.5</v>
      </c>
      <c r="AD65">
        <v>-5.0140700000000002</v>
      </c>
      <c r="AE65">
        <f t="shared" si="7"/>
        <v>-7204.1235632183907</v>
      </c>
    </row>
    <row r="66" spans="1:32" x14ac:dyDescent="0.3">
      <c r="A66">
        <v>229</v>
      </c>
      <c r="B66">
        <v>-1.05392</v>
      </c>
      <c r="C66">
        <f t="shared" si="0"/>
        <v>-1514.2528735632181</v>
      </c>
      <c r="E66">
        <v>229</v>
      </c>
      <c r="F66">
        <v>-1.6481699999999999</v>
      </c>
      <c r="G66">
        <f t="shared" si="1"/>
        <v>-2368.0603448275861</v>
      </c>
      <c r="I66">
        <v>229</v>
      </c>
      <c r="J66">
        <v>-3.1708799999999999</v>
      </c>
      <c r="K66">
        <f t="shared" si="2"/>
        <v>-4555.8620689655163</v>
      </c>
      <c r="M66">
        <v>229</v>
      </c>
      <c r="N66">
        <v>-4.0599499999999997</v>
      </c>
      <c r="O66">
        <f t="shared" si="3"/>
        <v>-5833.2614942528735</v>
      </c>
      <c r="Q66">
        <v>229</v>
      </c>
      <c r="R66">
        <v>-5.43445</v>
      </c>
      <c r="S66">
        <f t="shared" si="4"/>
        <v>-7808.1178160919535</v>
      </c>
      <c r="U66">
        <v>229</v>
      </c>
      <c r="V66">
        <v>-5.0156499999999999</v>
      </c>
      <c r="W66">
        <f t="shared" si="5"/>
        <v>-7206.3936781609182</v>
      </c>
      <c r="Y66">
        <v>229</v>
      </c>
      <c r="Z66">
        <v>-4.64703</v>
      </c>
      <c r="AA66">
        <f t="shared" si="6"/>
        <v>-6676.7672413793098</v>
      </c>
      <c r="AC66">
        <v>229</v>
      </c>
      <c r="AD66">
        <v>-5.2716500000000002</v>
      </c>
      <c r="AE66">
        <f t="shared" si="7"/>
        <v>-7574.2097701149423</v>
      </c>
    </row>
    <row r="67" spans="1:32" x14ac:dyDescent="0.3">
      <c r="A67">
        <v>228.5</v>
      </c>
      <c r="B67">
        <v>-1.0547800000000001</v>
      </c>
      <c r="C67">
        <f t="shared" si="0"/>
        <v>-1515.4885057471263</v>
      </c>
      <c r="E67">
        <v>228.5</v>
      </c>
      <c r="F67">
        <v>-1.6947399999999999</v>
      </c>
      <c r="G67">
        <f t="shared" si="1"/>
        <v>-2434.9712643678158</v>
      </c>
      <c r="I67">
        <v>228.5</v>
      </c>
      <c r="J67">
        <v>-3.2919100000000001</v>
      </c>
      <c r="K67">
        <f t="shared" si="2"/>
        <v>-4729.7557471264363</v>
      </c>
      <c r="M67">
        <v>228.5</v>
      </c>
      <c r="N67">
        <v>-4.24003</v>
      </c>
      <c r="O67">
        <f t="shared" si="3"/>
        <v>-6091.9971264367814</v>
      </c>
      <c r="Q67">
        <v>228.5</v>
      </c>
      <c r="R67">
        <v>-5.6681100000000004</v>
      </c>
      <c r="S67">
        <f t="shared" si="4"/>
        <v>-8143.8362068965507</v>
      </c>
      <c r="U67">
        <v>228.5</v>
      </c>
      <c r="V67">
        <v>-5.2434900000000004</v>
      </c>
      <c r="W67">
        <f t="shared" si="5"/>
        <v>-7533.75</v>
      </c>
      <c r="Y67">
        <v>228.5</v>
      </c>
      <c r="Z67">
        <v>-4.8605400000000003</v>
      </c>
      <c r="AA67">
        <f t="shared" si="6"/>
        <v>-6983.5344827586196</v>
      </c>
      <c r="AC67">
        <v>228.5</v>
      </c>
      <c r="AD67">
        <v>-5.5244900000000001</v>
      </c>
      <c r="AE67">
        <f t="shared" si="7"/>
        <v>-7937.4856321839079</v>
      </c>
    </row>
    <row r="68" spans="1:32" x14ac:dyDescent="0.3">
      <c r="A68">
        <v>228</v>
      </c>
      <c r="B68">
        <v>-1.0584800000000001</v>
      </c>
      <c r="C68">
        <f t="shared" si="0"/>
        <v>-1520.8045977011495</v>
      </c>
      <c r="E68">
        <v>228</v>
      </c>
      <c r="F68">
        <v>-1.7416400000000001</v>
      </c>
      <c r="G68">
        <f t="shared" si="1"/>
        <v>-2502.3563218390805</v>
      </c>
      <c r="I68">
        <v>228</v>
      </c>
      <c r="J68">
        <v>-3.4099300000000001</v>
      </c>
      <c r="K68">
        <f t="shared" si="2"/>
        <v>-4899.3247126436781</v>
      </c>
      <c r="M68">
        <v>228</v>
      </c>
      <c r="N68">
        <v>-4.4192</v>
      </c>
      <c r="O68">
        <f t="shared" si="3"/>
        <v>-6349.4252873563219</v>
      </c>
      <c r="Q68">
        <v>228</v>
      </c>
      <c r="R68">
        <v>-5.8901899999999996</v>
      </c>
      <c r="S68">
        <f t="shared" si="4"/>
        <v>-8462.9166666666661</v>
      </c>
      <c r="U68">
        <v>228</v>
      </c>
      <c r="V68">
        <v>-5.4737600000000004</v>
      </c>
      <c r="W68">
        <f t="shared" si="5"/>
        <v>-7864.597701149426</v>
      </c>
      <c r="Y68">
        <v>228</v>
      </c>
      <c r="Z68">
        <v>-5.06271</v>
      </c>
      <c r="AA68">
        <f t="shared" si="6"/>
        <v>-7274.008620689654</v>
      </c>
      <c r="AC68">
        <v>228</v>
      </c>
      <c r="AD68">
        <v>-5.7808299999999999</v>
      </c>
      <c r="AE68">
        <f t="shared" si="7"/>
        <v>-8305.7902298850568</v>
      </c>
    </row>
    <row r="69" spans="1:32" x14ac:dyDescent="0.3">
      <c r="A69">
        <v>227.5</v>
      </c>
      <c r="B69">
        <v>-1.0582</v>
      </c>
      <c r="C69">
        <f t="shared" ref="C69:C132" si="8">(((3363.48/29)*B69)/(10*0.1*((24*3363.48)/1000000)))</f>
        <v>-1520.4022988505747</v>
      </c>
      <c r="E69">
        <v>227.5</v>
      </c>
      <c r="F69">
        <v>-1.78745</v>
      </c>
      <c r="G69">
        <f t="shared" ref="G69:G132" si="9">(((3363.48/29)*F69)/(10*0.1*((24*3363.48)/1000000)))</f>
        <v>-2568.1752873563219</v>
      </c>
      <c r="I69">
        <v>227.5</v>
      </c>
      <c r="J69">
        <v>-3.5234899999999998</v>
      </c>
      <c r="K69">
        <f t="shared" ref="K69:K132" si="10">(((3363.48/29)*J69)/(10*0.1*((24*3363.48)/1000000)))</f>
        <v>-5062.485632183907</v>
      </c>
      <c r="M69">
        <v>227.5</v>
      </c>
      <c r="N69">
        <v>-4.5837700000000003</v>
      </c>
      <c r="O69">
        <f t="shared" ref="O69:O132" si="11">(((3363.48/29)*N69)/(10*0.1*((24*3363.48)/1000000)))</f>
        <v>-6585.8764367816084</v>
      </c>
      <c r="Q69">
        <v>227.5</v>
      </c>
      <c r="R69">
        <v>-6.1120799999999997</v>
      </c>
      <c r="S69">
        <f t="shared" ref="S69:S132" si="12">(((3363.48/29)*R69)/(10*0.1*((24*3363.48)/1000000)))</f>
        <v>-8781.7241379310344</v>
      </c>
      <c r="U69">
        <v>227.5</v>
      </c>
      <c r="V69">
        <v>-5.7136699999999996</v>
      </c>
      <c r="W69">
        <f t="shared" ref="W69:W132" si="13">(((3363.48/29)*V69)/(10*0.1*((24*3363.48)/1000000)))</f>
        <v>-8209.2959770114921</v>
      </c>
      <c r="Y69">
        <v>227.5</v>
      </c>
      <c r="Z69">
        <v>-5.2552099999999999</v>
      </c>
      <c r="AA69">
        <f t="shared" ref="AA69:AA132" si="14">(((3363.48/29)*Z69)/(10*0.1*((24*3363.48)/1000000)))</f>
        <v>-7550.5890804597702</v>
      </c>
      <c r="AC69">
        <v>227.5</v>
      </c>
      <c r="AD69">
        <v>-6.0418900000000004</v>
      </c>
      <c r="AE69">
        <f t="shared" ref="AE69:AE132" si="15">(((3363.48/29)*AD69)/(10*0.1*((24*3363.48)/1000000)))</f>
        <v>-8680.8764367816093</v>
      </c>
    </row>
    <row r="70" spans="1:32" x14ac:dyDescent="0.3">
      <c r="A70">
        <v>227</v>
      </c>
      <c r="B70">
        <v>-1.0423</v>
      </c>
      <c r="C70">
        <f t="shared" si="8"/>
        <v>-1497.5574712643677</v>
      </c>
      <c r="E70">
        <v>227</v>
      </c>
      <c r="F70">
        <v>-1.8134999999999999</v>
      </c>
      <c r="G70">
        <f t="shared" si="9"/>
        <v>-2605.6034482758619</v>
      </c>
      <c r="I70">
        <v>227</v>
      </c>
      <c r="J70">
        <v>-3.61388</v>
      </c>
      <c r="K70">
        <f t="shared" si="10"/>
        <v>-5192.35632183908</v>
      </c>
      <c r="M70">
        <v>227</v>
      </c>
      <c r="N70">
        <v>-4.7261499999999996</v>
      </c>
      <c r="O70">
        <f t="shared" si="11"/>
        <v>-6790.4454022988493</v>
      </c>
      <c r="Q70">
        <v>227</v>
      </c>
      <c r="R70">
        <v>-6.3160699999999999</v>
      </c>
      <c r="S70">
        <f t="shared" si="12"/>
        <v>-9074.8132183908037</v>
      </c>
      <c r="U70">
        <v>227</v>
      </c>
      <c r="V70">
        <v>-5.9313700000000003</v>
      </c>
      <c r="W70">
        <f t="shared" si="13"/>
        <v>-8522.0833333333339</v>
      </c>
      <c r="Y70">
        <v>227</v>
      </c>
      <c r="Z70">
        <v>-5.4283900000000003</v>
      </c>
      <c r="AA70">
        <f t="shared" si="14"/>
        <v>-7799.4109195402289</v>
      </c>
      <c r="AC70">
        <v>227</v>
      </c>
      <c r="AD70">
        <v>-6.2817299999999996</v>
      </c>
      <c r="AE70">
        <f t="shared" si="15"/>
        <v>-9025.4741379310326</v>
      </c>
    </row>
    <row r="71" spans="1:32" x14ac:dyDescent="0.3">
      <c r="A71">
        <v>226.5</v>
      </c>
      <c r="B71">
        <v>-1.0356300000000001</v>
      </c>
      <c r="C71">
        <f t="shared" si="8"/>
        <v>-1487.9741379310344</v>
      </c>
      <c r="E71">
        <v>226.5</v>
      </c>
      <c r="F71">
        <v>-1.8445100000000001</v>
      </c>
      <c r="G71">
        <f t="shared" si="9"/>
        <v>-2650.1580459770112</v>
      </c>
      <c r="I71">
        <v>226.5</v>
      </c>
      <c r="J71">
        <v>-3.7199200000000001</v>
      </c>
      <c r="K71">
        <f t="shared" si="10"/>
        <v>-5344.7126436781609</v>
      </c>
      <c r="M71">
        <v>226.5</v>
      </c>
      <c r="N71">
        <v>-4.8702899999999998</v>
      </c>
      <c r="O71">
        <f t="shared" si="11"/>
        <v>-6997.5431034482754</v>
      </c>
      <c r="Q71">
        <v>226.5</v>
      </c>
      <c r="R71">
        <v>-6.5292199999999996</v>
      </c>
      <c r="S71">
        <f t="shared" si="12"/>
        <v>-9381.0632183908037</v>
      </c>
      <c r="U71">
        <v>226.5</v>
      </c>
      <c r="V71">
        <v>-6.1538500000000003</v>
      </c>
      <c r="W71">
        <f t="shared" si="13"/>
        <v>-8841.7385057471256</v>
      </c>
      <c r="Y71">
        <v>226.5</v>
      </c>
      <c r="Z71">
        <v>-5.6004800000000001</v>
      </c>
      <c r="AA71">
        <f t="shared" si="14"/>
        <v>-8046.6666666666661</v>
      </c>
      <c r="AC71">
        <v>226.5</v>
      </c>
      <c r="AD71">
        <v>-6.5190700000000001</v>
      </c>
      <c r="AE71">
        <f t="shared" si="15"/>
        <v>-9366.4798850574698</v>
      </c>
    </row>
    <row r="72" spans="1:32" x14ac:dyDescent="0.3">
      <c r="A72">
        <v>226</v>
      </c>
      <c r="B72">
        <v>-1.03152</v>
      </c>
      <c r="C72">
        <f t="shared" si="8"/>
        <v>-1482.0689655172414</v>
      </c>
      <c r="E72">
        <v>226</v>
      </c>
      <c r="F72">
        <v>-1.8640099999999999</v>
      </c>
      <c r="G72">
        <f t="shared" si="9"/>
        <v>-2678.1752873563219</v>
      </c>
      <c r="I72">
        <v>226</v>
      </c>
      <c r="J72">
        <v>-3.81819</v>
      </c>
      <c r="K72">
        <f t="shared" si="10"/>
        <v>-5485.9051724137926</v>
      </c>
      <c r="M72">
        <v>226</v>
      </c>
      <c r="N72">
        <v>-5.0207199999999998</v>
      </c>
      <c r="O72">
        <f t="shared" si="11"/>
        <v>-7213.6781609195405</v>
      </c>
      <c r="Q72">
        <v>226</v>
      </c>
      <c r="R72">
        <v>-6.7412799999999997</v>
      </c>
      <c r="S72">
        <f t="shared" si="12"/>
        <v>-9685.7471264367814</v>
      </c>
      <c r="U72">
        <v>226</v>
      </c>
      <c r="V72">
        <v>-6.3636100000000004</v>
      </c>
      <c r="W72">
        <f t="shared" si="13"/>
        <v>-9143.1178160919535</v>
      </c>
      <c r="Y72">
        <v>226</v>
      </c>
      <c r="Z72">
        <v>-5.7699400000000001</v>
      </c>
      <c r="AA72">
        <f t="shared" si="14"/>
        <v>-8290.1436781609191</v>
      </c>
      <c r="AC72">
        <v>226</v>
      </c>
      <c r="AD72">
        <v>-6.7408700000000001</v>
      </c>
      <c r="AE72">
        <f t="shared" si="15"/>
        <v>-9685.1580459770103</v>
      </c>
    </row>
    <row r="73" spans="1:32" x14ac:dyDescent="0.3">
      <c r="A73">
        <v>225.5</v>
      </c>
      <c r="B73">
        <v>-1.01796</v>
      </c>
      <c r="C73">
        <f t="shared" si="8"/>
        <v>-1462.5862068965516</v>
      </c>
      <c r="E73">
        <v>225.5</v>
      </c>
      <c r="F73">
        <v>-1.8791</v>
      </c>
      <c r="G73">
        <f t="shared" si="9"/>
        <v>-2699.85632183908</v>
      </c>
      <c r="I73">
        <v>225.5</v>
      </c>
      <c r="J73">
        <v>-3.9146999999999998</v>
      </c>
      <c r="K73">
        <f t="shared" si="10"/>
        <v>-5624.5689655172409</v>
      </c>
      <c r="M73">
        <v>225.5</v>
      </c>
      <c r="N73">
        <v>-5.1714700000000002</v>
      </c>
      <c r="O73">
        <f t="shared" si="11"/>
        <v>-7430.2729885057479</v>
      </c>
      <c r="Q73">
        <v>225.5</v>
      </c>
      <c r="R73">
        <v>-6.94902</v>
      </c>
      <c r="S73">
        <f t="shared" si="12"/>
        <v>-9984.2241379310344</v>
      </c>
      <c r="U73">
        <v>225.5</v>
      </c>
      <c r="V73">
        <v>-6.5591799999999996</v>
      </c>
      <c r="W73">
        <f t="shared" si="13"/>
        <v>-9424.1091954022977</v>
      </c>
      <c r="Y73">
        <v>225.5</v>
      </c>
      <c r="Z73">
        <v>-5.9252900000000004</v>
      </c>
      <c r="AA73">
        <f t="shared" si="14"/>
        <v>-8513.3477011494251</v>
      </c>
      <c r="AC73">
        <v>225.5</v>
      </c>
      <c r="AD73">
        <v>-6.9319899999999999</v>
      </c>
      <c r="AE73">
        <f t="shared" si="15"/>
        <v>-9959.7557471264372</v>
      </c>
    </row>
    <row r="74" spans="1:32" x14ac:dyDescent="0.3">
      <c r="A74">
        <v>225</v>
      </c>
      <c r="B74">
        <v>-1.00346</v>
      </c>
      <c r="C74">
        <f t="shared" si="8"/>
        <v>-1441.7528735632184</v>
      </c>
      <c r="E74">
        <v>225</v>
      </c>
      <c r="F74">
        <v>-1.90004</v>
      </c>
      <c r="G74">
        <f t="shared" si="9"/>
        <v>-2729.9425287356321</v>
      </c>
      <c r="I74">
        <v>225</v>
      </c>
      <c r="J74">
        <v>-4.0069299999999997</v>
      </c>
      <c r="K74">
        <f t="shared" si="10"/>
        <v>-5757.0833333333321</v>
      </c>
      <c r="M74">
        <v>225</v>
      </c>
      <c r="N74">
        <v>-5.3248699999999998</v>
      </c>
      <c r="O74">
        <f t="shared" si="11"/>
        <v>-7650.675287356321</v>
      </c>
      <c r="Q74">
        <v>225</v>
      </c>
      <c r="R74">
        <v>-7.1594300000000004</v>
      </c>
      <c r="S74">
        <f t="shared" si="12"/>
        <v>-10286.537356321838</v>
      </c>
      <c r="U74">
        <v>225</v>
      </c>
      <c r="V74">
        <v>-6.7356400000000001</v>
      </c>
      <c r="W74">
        <f t="shared" si="13"/>
        <v>-9677.6436781609191</v>
      </c>
      <c r="Y74">
        <v>225</v>
      </c>
      <c r="Z74">
        <v>-6.0879899999999996</v>
      </c>
      <c r="AA74">
        <f t="shared" si="14"/>
        <v>-8747.1120689655163</v>
      </c>
      <c r="AC74">
        <v>225</v>
      </c>
      <c r="AD74">
        <v>-7.1052799999999996</v>
      </c>
      <c r="AE74">
        <f t="shared" si="15"/>
        <v>-10208.735632183907</v>
      </c>
    </row>
    <row r="75" spans="1:32" x14ac:dyDescent="0.3">
      <c r="A75">
        <v>224.5</v>
      </c>
      <c r="B75">
        <v>-0.99731700000000001</v>
      </c>
      <c r="C75">
        <f t="shared" si="8"/>
        <v>-1432.9267241379309</v>
      </c>
      <c r="E75">
        <v>224.5</v>
      </c>
      <c r="F75">
        <v>-1.9355599999999999</v>
      </c>
      <c r="G75">
        <f t="shared" si="9"/>
        <v>-2780.9770114942526</v>
      </c>
      <c r="I75">
        <v>224.5</v>
      </c>
      <c r="J75">
        <v>-4.1073700000000004</v>
      </c>
      <c r="K75">
        <f t="shared" si="10"/>
        <v>-5901.3936781609191</v>
      </c>
      <c r="M75">
        <v>224.5</v>
      </c>
      <c r="N75">
        <v>-5.4899500000000003</v>
      </c>
      <c r="O75">
        <f t="shared" si="11"/>
        <v>-7887.8591954022977</v>
      </c>
      <c r="Q75">
        <v>224.5</v>
      </c>
      <c r="R75">
        <v>-7.3704900000000002</v>
      </c>
      <c r="S75">
        <f t="shared" si="12"/>
        <v>-10589.78448275862</v>
      </c>
      <c r="U75">
        <v>224.5</v>
      </c>
      <c r="V75">
        <v>-6.9070400000000003</v>
      </c>
      <c r="W75">
        <f t="shared" si="13"/>
        <v>-9923.9080459770121</v>
      </c>
      <c r="Y75">
        <v>224.5</v>
      </c>
      <c r="Z75">
        <v>-6.2482899999999999</v>
      </c>
      <c r="AA75">
        <f t="shared" si="14"/>
        <v>-8977.4281609195386</v>
      </c>
      <c r="AC75">
        <v>224.5</v>
      </c>
      <c r="AD75">
        <v>-7.2707800000000002</v>
      </c>
      <c r="AE75">
        <f t="shared" si="15"/>
        <v>-10446.522988505745</v>
      </c>
    </row>
    <row r="76" spans="1:32" x14ac:dyDescent="0.3">
      <c r="A76">
        <v>224</v>
      </c>
      <c r="B76">
        <v>-0.99071900000000002</v>
      </c>
      <c r="C76">
        <f t="shared" si="8"/>
        <v>-1423.4468390804595</v>
      </c>
      <c r="E76">
        <v>224</v>
      </c>
      <c r="F76">
        <v>-1.9863200000000001</v>
      </c>
      <c r="G76">
        <f t="shared" si="9"/>
        <v>-2853.9080459770116</v>
      </c>
      <c r="I76">
        <v>224</v>
      </c>
      <c r="J76">
        <v>-4.20017</v>
      </c>
      <c r="K76">
        <f t="shared" si="10"/>
        <v>-6034.7270114942521</v>
      </c>
      <c r="M76">
        <v>224</v>
      </c>
      <c r="N76">
        <v>-5.6555</v>
      </c>
      <c r="O76">
        <f t="shared" si="11"/>
        <v>-8125.7183908045963</v>
      </c>
      <c r="Q76">
        <v>224</v>
      </c>
      <c r="R76">
        <v>-7.5718699999999997</v>
      </c>
      <c r="S76">
        <f t="shared" si="12"/>
        <v>-10879.123563218389</v>
      </c>
      <c r="U76">
        <v>224</v>
      </c>
      <c r="V76">
        <v>-7.05945</v>
      </c>
      <c r="W76">
        <f t="shared" si="13"/>
        <v>-10142.887931034482</v>
      </c>
      <c r="Y76">
        <v>224</v>
      </c>
      <c r="Z76">
        <v>-6.4064300000000003</v>
      </c>
      <c r="AA76">
        <f t="shared" si="14"/>
        <v>-9204.6408045977005</v>
      </c>
      <c r="AC76">
        <v>224</v>
      </c>
      <c r="AD76">
        <v>-7.4145899999999996</v>
      </c>
      <c r="AE76">
        <f t="shared" si="15"/>
        <v>-10653.146551724136</v>
      </c>
    </row>
    <row r="77" spans="1:32" x14ac:dyDescent="0.3">
      <c r="A77">
        <v>223.5</v>
      </c>
      <c r="B77">
        <v>-1.00973</v>
      </c>
      <c r="C77">
        <f t="shared" si="8"/>
        <v>-1450.7614942528735</v>
      </c>
      <c r="E77">
        <v>223.5</v>
      </c>
      <c r="F77">
        <v>-2.0583100000000001</v>
      </c>
      <c r="G77">
        <f t="shared" si="9"/>
        <v>-2957.3419540229884</v>
      </c>
      <c r="I77">
        <v>223.5</v>
      </c>
      <c r="J77">
        <v>-4.3096699999999997</v>
      </c>
      <c r="K77">
        <f t="shared" si="10"/>
        <v>-6192.0545977011489</v>
      </c>
      <c r="M77">
        <v>223.5</v>
      </c>
      <c r="N77">
        <v>-5.81806</v>
      </c>
      <c r="O77">
        <f t="shared" si="11"/>
        <v>-8359.2816091954028</v>
      </c>
      <c r="Q77">
        <v>223.5</v>
      </c>
      <c r="R77">
        <v>-7.7675599999999996</v>
      </c>
      <c r="S77">
        <f t="shared" si="12"/>
        <v>-11160.287356321838</v>
      </c>
      <c r="U77">
        <v>223.5</v>
      </c>
      <c r="V77">
        <v>-7.2129300000000001</v>
      </c>
      <c r="W77">
        <f t="shared" si="13"/>
        <v>-10363.405172413792</v>
      </c>
      <c r="Y77">
        <v>223.5</v>
      </c>
      <c r="Z77">
        <v>-6.5663900000000002</v>
      </c>
      <c r="AA77">
        <f t="shared" si="14"/>
        <v>-9434.4683908045972</v>
      </c>
      <c r="AC77">
        <v>223.5</v>
      </c>
      <c r="AD77">
        <v>-7.5625299999999998</v>
      </c>
      <c r="AE77">
        <f t="shared" si="15"/>
        <v>-10865.704022988504</v>
      </c>
    </row>
    <row r="78" spans="1:32" x14ac:dyDescent="0.3">
      <c r="A78">
        <v>223</v>
      </c>
      <c r="B78">
        <v>-1.0359100000000001</v>
      </c>
      <c r="C78">
        <f t="shared" si="8"/>
        <v>-1488.3764367816093</v>
      </c>
      <c r="E78">
        <v>223</v>
      </c>
      <c r="F78">
        <v>-2.1383999999999999</v>
      </c>
      <c r="G78">
        <f t="shared" si="9"/>
        <v>-3072.4137931034479</v>
      </c>
      <c r="I78">
        <v>223</v>
      </c>
      <c r="J78">
        <v>-4.4075800000000003</v>
      </c>
      <c r="K78">
        <f t="shared" si="10"/>
        <v>-6332.7298850574707</v>
      </c>
      <c r="M78">
        <v>223</v>
      </c>
      <c r="N78">
        <v>-5.9659800000000001</v>
      </c>
      <c r="O78">
        <f t="shared" si="11"/>
        <v>-8571.810344827587</v>
      </c>
      <c r="Q78">
        <v>223</v>
      </c>
      <c r="R78">
        <v>-7.9530399999999997</v>
      </c>
      <c r="S78">
        <f t="shared" si="12"/>
        <v>-11426.781609195401</v>
      </c>
      <c r="U78">
        <v>223</v>
      </c>
      <c r="V78">
        <v>-7.3593400000000004</v>
      </c>
      <c r="W78">
        <f t="shared" si="13"/>
        <v>-10573.764367816091</v>
      </c>
      <c r="Y78">
        <v>223</v>
      </c>
      <c r="Z78">
        <v>-6.7257400000000001</v>
      </c>
      <c r="AA78">
        <f t="shared" si="14"/>
        <v>-9663.4195402298847</v>
      </c>
      <c r="AC78">
        <v>223</v>
      </c>
      <c r="AD78">
        <v>-7.7092000000000001</v>
      </c>
      <c r="AE78">
        <f t="shared" si="15"/>
        <v>-11076.436781609194</v>
      </c>
    </row>
    <row r="79" spans="1:32" x14ac:dyDescent="0.3">
      <c r="A79">
        <v>222.5</v>
      </c>
      <c r="B79">
        <v>-1.07934</v>
      </c>
      <c r="C79">
        <f t="shared" si="8"/>
        <v>-1550.7758620689654</v>
      </c>
      <c r="E79">
        <v>222.5</v>
      </c>
      <c r="F79">
        <v>-2.2345199999999998</v>
      </c>
      <c r="G79">
        <f t="shared" si="9"/>
        <v>-3210.5172413793102</v>
      </c>
      <c r="I79">
        <v>222.5</v>
      </c>
      <c r="J79">
        <v>-4.5176800000000004</v>
      </c>
      <c r="K79">
        <f t="shared" si="10"/>
        <v>-6490.9195402298856</v>
      </c>
      <c r="M79">
        <v>222.5</v>
      </c>
      <c r="N79">
        <v>-6.1085000000000003</v>
      </c>
      <c r="O79">
        <f t="shared" si="11"/>
        <v>-8776.5804597701153</v>
      </c>
      <c r="Q79">
        <v>222.5</v>
      </c>
      <c r="R79">
        <v>-8.1172299999999993</v>
      </c>
      <c r="S79">
        <f t="shared" si="12"/>
        <v>-11662.686781609193</v>
      </c>
      <c r="U79">
        <v>222.5</v>
      </c>
      <c r="V79">
        <v>-7.5050699999999999</v>
      </c>
      <c r="W79">
        <f t="shared" si="13"/>
        <v>-10783.146551724136</v>
      </c>
      <c r="Y79">
        <v>222.5</v>
      </c>
      <c r="Z79">
        <v>-6.8717800000000002</v>
      </c>
      <c r="AA79">
        <f t="shared" si="14"/>
        <v>-9873.2471264367814</v>
      </c>
      <c r="AC79">
        <v>222.5</v>
      </c>
      <c r="AD79">
        <v>-7.8489300000000002</v>
      </c>
      <c r="AE79">
        <f t="shared" si="15"/>
        <v>-11277.198275862067</v>
      </c>
    </row>
    <row r="80" spans="1:32" s="4" customFormat="1" x14ac:dyDescent="0.3">
      <c r="A80">
        <v>222</v>
      </c>
      <c r="B80">
        <v>-1.4178200000000001</v>
      </c>
      <c r="C80">
        <f>(((3363.48/29)*B80)/(10*0.1*((24*3363.48)/1000000)))</f>
        <v>-2037.0977011494253</v>
      </c>
      <c r="D80" s="2">
        <f>(-(C80-3000)/39000)*100</f>
        <v>12.915635131152372</v>
      </c>
      <c r="E80">
        <v>222</v>
      </c>
      <c r="F80">
        <v>-2.5525099999999998</v>
      </c>
      <c r="G80">
        <f t="shared" si="9"/>
        <v>-3667.3994252873558</v>
      </c>
      <c r="H80" s="2">
        <f>(-(G80-3000)/39000)*100</f>
        <v>17.095895962275272</v>
      </c>
      <c r="I80">
        <v>222</v>
      </c>
      <c r="J80">
        <v>-4.6386399999999997</v>
      </c>
      <c r="K80">
        <f t="shared" si="10"/>
        <v>-6664.71264367816</v>
      </c>
      <c r="L80" s="2">
        <f>(-(K80-3000)/39000)*100</f>
        <v>24.78131447096964</v>
      </c>
      <c r="M80">
        <v>222</v>
      </c>
      <c r="N80">
        <v>-5.8726799999999999</v>
      </c>
      <c r="O80">
        <f t="shared" si="11"/>
        <v>-8437.758620689654</v>
      </c>
      <c r="P80" s="2">
        <f>(-(O80-3000)/39000)*100</f>
        <v>29.327586206896548</v>
      </c>
      <c r="Q80">
        <v>222</v>
      </c>
      <c r="R80">
        <v>-6.4764200000000001</v>
      </c>
      <c r="S80">
        <f t="shared" si="12"/>
        <v>-9305.2011494252856</v>
      </c>
      <c r="T80" s="2">
        <f>(-(S80-3000)/39000)*100</f>
        <v>31.551797819039194</v>
      </c>
      <c r="U80">
        <v>222</v>
      </c>
      <c r="V80">
        <v>-6.6724399999999999</v>
      </c>
      <c r="W80">
        <f t="shared" si="13"/>
        <v>-9586.8390804597693</v>
      </c>
      <c r="X80" s="2">
        <f>(-(W80-3000)/39000)*100</f>
        <v>32.273946360153253</v>
      </c>
      <c r="Y80">
        <v>222</v>
      </c>
      <c r="Z80">
        <v>-7.3753900000000003</v>
      </c>
      <c r="AA80">
        <f t="shared" si="14"/>
        <v>-10596.824712643678</v>
      </c>
      <c r="AB80" s="2">
        <f>(-(AA80-3000)/39000)*100</f>
        <v>34.863653109342764</v>
      </c>
      <c r="AC80">
        <v>222</v>
      </c>
      <c r="AD80">
        <v>-7.8130600000000001</v>
      </c>
      <c r="AE80">
        <f t="shared" si="15"/>
        <v>-11225.660919540229</v>
      </c>
      <c r="AF80" s="2">
        <f>(-(AE80-3000)/39000)*100</f>
        <v>36.476053639846739</v>
      </c>
    </row>
    <row r="81" spans="1:31" x14ac:dyDescent="0.3">
      <c r="A81">
        <v>221.5</v>
      </c>
      <c r="B81">
        <v>-1.2460800000000001</v>
      </c>
      <c r="C81">
        <f t="shared" si="8"/>
        <v>-1790.3448275862067</v>
      </c>
      <c r="E81">
        <v>221.5</v>
      </c>
      <c r="F81">
        <v>-2.44923</v>
      </c>
      <c r="G81">
        <f t="shared" si="9"/>
        <v>-3519.0086206896553</v>
      </c>
      <c r="I81">
        <v>221.5</v>
      </c>
      <c r="J81">
        <v>-4.7453700000000003</v>
      </c>
      <c r="K81">
        <f t="shared" si="10"/>
        <v>-6818.060344827587</v>
      </c>
      <c r="M81">
        <v>221.5</v>
      </c>
      <c r="N81">
        <v>-6.3526199999999999</v>
      </c>
      <c r="O81">
        <f t="shared" si="11"/>
        <v>-9127.3275862068967</v>
      </c>
      <c r="Q81">
        <v>221.5</v>
      </c>
      <c r="R81">
        <v>-8.4210200000000004</v>
      </c>
      <c r="S81">
        <f t="shared" si="12"/>
        <v>-12099.166666666666</v>
      </c>
      <c r="U81">
        <v>221.5</v>
      </c>
      <c r="V81">
        <v>-7.8102400000000003</v>
      </c>
      <c r="W81">
        <f t="shared" si="13"/>
        <v>-11221.609195402298</v>
      </c>
      <c r="Y81">
        <v>221.5</v>
      </c>
      <c r="Z81">
        <v>-7.1681299999999997</v>
      </c>
      <c r="AA81">
        <f t="shared" si="14"/>
        <v>-10299.037356321838</v>
      </c>
      <c r="AC81">
        <v>221.5</v>
      </c>
      <c r="AD81">
        <v>-8.1389499999999995</v>
      </c>
      <c r="AE81">
        <f t="shared" si="15"/>
        <v>-11693.893678160917</v>
      </c>
    </row>
    <row r="82" spans="1:31" x14ac:dyDescent="0.3">
      <c r="A82">
        <v>221</v>
      </c>
      <c r="B82">
        <v>-1.33043</v>
      </c>
      <c r="C82">
        <f t="shared" si="8"/>
        <v>-1911.5373563218388</v>
      </c>
      <c r="E82">
        <v>221</v>
      </c>
      <c r="F82">
        <v>-2.5363899999999999</v>
      </c>
      <c r="G82">
        <f t="shared" si="9"/>
        <v>-3644.2385057471265</v>
      </c>
      <c r="I82">
        <v>221</v>
      </c>
      <c r="J82">
        <v>-4.8437000000000001</v>
      </c>
      <c r="K82">
        <f t="shared" si="10"/>
        <v>-6959.3390804597702</v>
      </c>
      <c r="M82">
        <v>221</v>
      </c>
      <c r="N82">
        <v>-6.4460300000000004</v>
      </c>
      <c r="O82">
        <f t="shared" si="11"/>
        <v>-9261.5373563218382</v>
      </c>
      <c r="Q82">
        <v>221</v>
      </c>
      <c r="R82">
        <v>-8.5496200000000009</v>
      </c>
      <c r="S82">
        <f t="shared" si="12"/>
        <v>-12283.936781609196</v>
      </c>
      <c r="U82">
        <v>221</v>
      </c>
      <c r="V82">
        <v>-7.9462000000000002</v>
      </c>
      <c r="W82">
        <f t="shared" si="13"/>
        <v>-11416.954022988506</v>
      </c>
      <c r="Y82">
        <v>221</v>
      </c>
      <c r="Z82">
        <v>-7.2871100000000002</v>
      </c>
      <c r="AA82">
        <f t="shared" si="14"/>
        <v>-10469.985632183907</v>
      </c>
      <c r="AC82">
        <v>221</v>
      </c>
      <c r="AD82">
        <v>-8.2631599999999992</v>
      </c>
      <c r="AE82">
        <f t="shared" si="15"/>
        <v>-11872.356321839079</v>
      </c>
    </row>
    <row r="83" spans="1:31" x14ac:dyDescent="0.3">
      <c r="A83">
        <v>220.5</v>
      </c>
      <c r="B83">
        <v>-1.4140699999999999</v>
      </c>
      <c r="C83">
        <f t="shared" si="8"/>
        <v>-2031.7097701149423</v>
      </c>
      <c r="E83">
        <v>220.5</v>
      </c>
      <c r="F83">
        <v>-2.6243400000000001</v>
      </c>
      <c r="G83">
        <f t="shared" si="9"/>
        <v>-3770.6034482758623</v>
      </c>
      <c r="I83">
        <v>220.5</v>
      </c>
      <c r="J83">
        <v>-4.9367900000000002</v>
      </c>
      <c r="K83">
        <f t="shared" si="10"/>
        <v>-7093.0890804597702</v>
      </c>
      <c r="M83">
        <v>220.5</v>
      </c>
      <c r="N83">
        <v>-6.5341399999999998</v>
      </c>
      <c r="O83">
        <f t="shared" si="11"/>
        <v>-9388.1321839080447</v>
      </c>
      <c r="Q83">
        <v>220.5</v>
      </c>
      <c r="R83">
        <v>-8.6548800000000004</v>
      </c>
      <c r="S83">
        <f t="shared" si="12"/>
        <v>-12435.172413793103</v>
      </c>
      <c r="U83">
        <v>220.5</v>
      </c>
      <c r="V83">
        <v>-8.0770199999999992</v>
      </c>
      <c r="W83">
        <f t="shared" si="13"/>
        <v>-11604.913793103446</v>
      </c>
      <c r="Y83">
        <v>220.5</v>
      </c>
      <c r="Z83">
        <v>-7.3792</v>
      </c>
      <c r="AA83">
        <f t="shared" si="14"/>
        <v>-10602.298850574711</v>
      </c>
      <c r="AC83">
        <v>220.5</v>
      </c>
      <c r="AD83">
        <v>-8.3801500000000004</v>
      </c>
      <c r="AE83">
        <f t="shared" si="15"/>
        <v>-12040.44540229885</v>
      </c>
    </row>
    <row r="84" spans="1:31" x14ac:dyDescent="0.3">
      <c r="A84">
        <v>220</v>
      </c>
      <c r="B84">
        <v>-1.48529</v>
      </c>
      <c r="C84">
        <f t="shared" si="8"/>
        <v>-2134.0373563218391</v>
      </c>
      <c r="E84">
        <v>220</v>
      </c>
      <c r="F84">
        <v>-2.6914400000000001</v>
      </c>
      <c r="G84">
        <f t="shared" si="9"/>
        <v>-3867.0114942528735</v>
      </c>
      <c r="I84">
        <v>220</v>
      </c>
      <c r="J84">
        <v>-5.0110299999999999</v>
      </c>
      <c r="K84">
        <f t="shared" si="10"/>
        <v>-7199.7557471264363</v>
      </c>
      <c r="M84">
        <v>220</v>
      </c>
      <c r="N84">
        <v>-6.6271899999999997</v>
      </c>
      <c r="O84">
        <f t="shared" si="11"/>
        <v>-9521.8247126436763</v>
      </c>
      <c r="Q84">
        <v>220</v>
      </c>
      <c r="R84">
        <v>-8.7549200000000003</v>
      </c>
      <c r="S84">
        <f t="shared" si="12"/>
        <v>-12578.90804597701</v>
      </c>
      <c r="U84">
        <v>220</v>
      </c>
      <c r="V84">
        <v>-8.1966800000000006</v>
      </c>
      <c r="W84">
        <f t="shared" si="13"/>
        <v>-11776.839080459771</v>
      </c>
      <c r="Y84">
        <v>220</v>
      </c>
      <c r="Z84">
        <v>-7.4574800000000003</v>
      </c>
      <c r="AA84">
        <f t="shared" si="14"/>
        <v>-10714.770114942528</v>
      </c>
      <c r="AC84">
        <v>220</v>
      </c>
      <c r="AD84">
        <v>-8.4764999999999997</v>
      </c>
      <c r="AE84">
        <f t="shared" si="15"/>
        <v>-12178.879310344826</v>
      </c>
    </row>
    <row r="85" spans="1:31" x14ac:dyDescent="0.3">
      <c r="A85">
        <v>219.5</v>
      </c>
      <c r="B85">
        <v>-1.5425</v>
      </c>
      <c r="C85">
        <f t="shared" si="8"/>
        <v>-2216.2356321839079</v>
      </c>
      <c r="E85">
        <v>219.5</v>
      </c>
      <c r="F85">
        <v>-2.7542200000000001</v>
      </c>
      <c r="G85">
        <f t="shared" si="9"/>
        <v>-3957.2126436781605</v>
      </c>
      <c r="I85">
        <v>219.5</v>
      </c>
      <c r="J85">
        <v>-5.0743200000000002</v>
      </c>
      <c r="K85">
        <f t="shared" si="10"/>
        <v>-7290.689655172413</v>
      </c>
      <c r="M85">
        <v>219.5</v>
      </c>
      <c r="N85">
        <v>-6.7080700000000002</v>
      </c>
      <c r="O85">
        <f t="shared" si="11"/>
        <v>-9638.0316091954028</v>
      </c>
      <c r="Q85">
        <v>219.5</v>
      </c>
      <c r="R85">
        <v>-8.8487100000000005</v>
      </c>
      <c r="S85">
        <f t="shared" si="12"/>
        <v>-12713.663793103447</v>
      </c>
      <c r="U85">
        <v>219.5</v>
      </c>
      <c r="V85">
        <v>-8.2894500000000004</v>
      </c>
      <c r="W85">
        <f t="shared" si="13"/>
        <v>-11910.129310344828</v>
      </c>
      <c r="Y85">
        <v>219.5</v>
      </c>
      <c r="Z85">
        <v>-7.50854</v>
      </c>
      <c r="AA85">
        <f t="shared" si="14"/>
        <v>-10788.132183908046</v>
      </c>
      <c r="AC85">
        <v>219.5</v>
      </c>
      <c r="AD85">
        <v>-8.5523900000000008</v>
      </c>
      <c r="AE85">
        <f t="shared" si="15"/>
        <v>-12287.916666666666</v>
      </c>
    </row>
    <row r="86" spans="1:31" x14ac:dyDescent="0.3">
      <c r="A86">
        <v>219</v>
      </c>
      <c r="B86">
        <v>-1.59212</v>
      </c>
      <c r="C86">
        <f t="shared" si="8"/>
        <v>-2287.5287356321837</v>
      </c>
      <c r="E86">
        <v>219</v>
      </c>
      <c r="F86">
        <v>-2.81237</v>
      </c>
      <c r="G86">
        <f t="shared" si="9"/>
        <v>-4040.7614942528735</v>
      </c>
      <c r="I86">
        <v>219</v>
      </c>
      <c r="J86">
        <v>-5.1311200000000001</v>
      </c>
      <c r="K86">
        <f t="shared" si="10"/>
        <v>-7372.2988505747126</v>
      </c>
      <c r="M86">
        <v>219</v>
      </c>
      <c r="N86">
        <v>-6.78531</v>
      </c>
      <c r="O86">
        <f t="shared" si="11"/>
        <v>-9749.008620689654</v>
      </c>
      <c r="Q86">
        <v>219</v>
      </c>
      <c r="R86">
        <v>-8.9348200000000002</v>
      </c>
      <c r="S86">
        <f t="shared" si="12"/>
        <v>-12837.385057471263</v>
      </c>
      <c r="U86">
        <v>219</v>
      </c>
      <c r="V86">
        <v>-8.3683499999999995</v>
      </c>
      <c r="W86">
        <f t="shared" si="13"/>
        <v>-12023.491379310342</v>
      </c>
      <c r="Y86">
        <v>219</v>
      </c>
      <c r="Z86">
        <v>-7.5506099999999998</v>
      </c>
      <c r="AA86">
        <f t="shared" si="14"/>
        <v>-10848.577586206895</v>
      </c>
      <c r="AC86">
        <v>219</v>
      </c>
      <c r="AD86">
        <v>-8.6183800000000002</v>
      </c>
      <c r="AE86">
        <f t="shared" si="15"/>
        <v>-12382.72988505747</v>
      </c>
    </row>
    <row r="87" spans="1:31" x14ac:dyDescent="0.3">
      <c r="A87">
        <v>218.5</v>
      </c>
      <c r="B87">
        <v>-1.6350100000000001</v>
      </c>
      <c r="C87">
        <f t="shared" si="8"/>
        <v>-2349.1522988505749</v>
      </c>
      <c r="E87">
        <v>218.5</v>
      </c>
      <c r="F87">
        <v>-2.8847700000000001</v>
      </c>
      <c r="G87">
        <f t="shared" si="9"/>
        <v>-4144.7844827586205</v>
      </c>
      <c r="I87">
        <v>218.5</v>
      </c>
      <c r="J87">
        <v>-5.1845999999999997</v>
      </c>
      <c r="K87">
        <f t="shared" si="10"/>
        <v>-7449.1379310344828</v>
      </c>
      <c r="M87">
        <v>218.5</v>
      </c>
      <c r="N87">
        <v>-6.8708499999999999</v>
      </c>
      <c r="O87">
        <f t="shared" si="11"/>
        <v>-9871.9109195402289</v>
      </c>
      <c r="Q87">
        <v>218.5</v>
      </c>
      <c r="R87">
        <v>-9.0147300000000001</v>
      </c>
      <c r="S87">
        <f t="shared" si="12"/>
        <v>-12952.198275862069</v>
      </c>
      <c r="U87">
        <v>218.5</v>
      </c>
      <c r="V87">
        <v>-8.43248</v>
      </c>
      <c r="W87">
        <f t="shared" si="13"/>
        <v>-12115.632183908045</v>
      </c>
      <c r="Y87">
        <v>218.5</v>
      </c>
      <c r="Z87">
        <v>-7.5829199999999997</v>
      </c>
      <c r="AA87">
        <f t="shared" si="14"/>
        <v>-10894.999999999998</v>
      </c>
      <c r="AC87">
        <v>218.5</v>
      </c>
      <c r="AD87">
        <v>-8.6792300000000004</v>
      </c>
      <c r="AE87">
        <f t="shared" si="15"/>
        <v>-12470.158045977012</v>
      </c>
    </row>
    <row r="88" spans="1:31" x14ac:dyDescent="0.3">
      <c r="A88">
        <v>218</v>
      </c>
      <c r="B88">
        <v>-1.69306</v>
      </c>
      <c r="C88">
        <f t="shared" si="8"/>
        <v>-2432.5574712643679</v>
      </c>
      <c r="E88">
        <v>218</v>
      </c>
      <c r="F88">
        <v>-2.9567899999999998</v>
      </c>
      <c r="G88">
        <f t="shared" si="9"/>
        <v>-4248.2614942528726</v>
      </c>
      <c r="I88">
        <v>218</v>
      </c>
      <c r="J88">
        <v>-5.2479399999999998</v>
      </c>
      <c r="K88">
        <f t="shared" si="10"/>
        <v>-7540.1436781609191</v>
      </c>
      <c r="M88">
        <v>218</v>
      </c>
      <c r="N88">
        <v>-6.9659599999999999</v>
      </c>
      <c r="O88">
        <f t="shared" si="11"/>
        <v>-10008.563218390804</v>
      </c>
      <c r="Q88">
        <v>218</v>
      </c>
      <c r="R88">
        <v>-9.1007099999999994</v>
      </c>
      <c r="S88">
        <f t="shared" si="12"/>
        <v>-13075.732758620688</v>
      </c>
      <c r="U88">
        <v>218</v>
      </c>
      <c r="V88">
        <v>-8.4886999999999997</v>
      </c>
      <c r="W88">
        <f t="shared" si="13"/>
        <v>-12196.40804597701</v>
      </c>
      <c r="Y88">
        <v>218</v>
      </c>
      <c r="Z88">
        <v>-7.6322000000000001</v>
      </c>
      <c r="AA88">
        <f t="shared" si="14"/>
        <v>-10965.804597701148</v>
      </c>
      <c r="AC88">
        <v>218</v>
      </c>
      <c r="AD88">
        <v>-8.7405200000000001</v>
      </c>
      <c r="AE88">
        <f t="shared" si="15"/>
        <v>-12558.218390804597</v>
      </c>
    </row>
    <row r="89" spans="1:31" x14ac:dyDescent="0.3">
      <c r="A89">
        <v>217.5</v>
      </c>
      <c r="B89">
        <v>-1.77427</v>
      </c>
      <c r="C89">
        <f t="shared" si="8"/>
        <v>-2549.2385057471265</v>
      </c>
      <c r="E89">
        <v>217.5</v>
      </c>
      <c r="F89">
        <v>-3.0337700000000001</v>
      </c>
      <c r="G89">
        <f t="shared" si="9"/>
        <v>-4358.8649425287358</v>
      </c>
      <c r="I89">
        <v>217.5</v>
      </c>
      <c r="J89">
        <v>-5.3193299999999999</v>
      </c>
      <c r="K89">
        <f t="shared" si="10"/>
        <v>-7642.7155172413777</v>
      </c>
      <c r="M89">
        <v>217.5</v>
      </c>
      <c r="N89">
        <v>-7.0495599999999996</v>
      </c>
      <c r="O89">
        <f t="shared" si="11"/>
        <v>-10128.678160919539</v>
      </c>
      <c r="Q89">
        <v>217.5</v>
      </c>
      <c r="R89">
        <v>-9.1949799999999993</v>
      </c>
      <c r="S89">
        <f t="shared" si="12"/>
        <v>-13211.178160919537</v>
      </c>
      <c r="U89">
        <v>217.5</v>
      </c>
      <c r="V89">
        <v>-8.5459700000000005</v>
      </c>
      <c r="W89">
        <f t="shared" si="13"/>
        <v>-12278.692528735633</v>
      </c>
      <c r="Y89">
        <v>217.5</v>
      </c>
      <c r="Z89">
        <v>-7.6841799999999996</v>
      </c>
      <c r="AA89">
        <f t="shared" si="14"/>
        <v>-11040.488505747124</v>
      </c>
      <c r="AC89">
        <v>217.5</v>
      </c>
      <c r="AD89">
        <v>-8.8051300000000001</v>
      </c>
      <c r="AE89">
        <f t="shared" si="15"/>
        <v>-12651.048850574713</v>
      </c>
    </row>
    <row r="90" spans="1:31" x14ac:dyDescent="0.3">
      <c r="A90">
        <v>217</v>
      </c>
      <c r="B90">
        <v>-1.8749800000000001</v>
      </c>
      <c r="C90">
        <f t="shared" si="8"/>
        <v>-2693.9367816091954</v>
      </c>
      <c r="E90">
        <v>217</v>
      </c>
      <c r="F90">
        <v>-3.1101999999999999</v>
      </c>
      <c r="G90">
        <f t="shared" si="9"/>
        <v>-4468.6781609195396</v>
      </c>
      <c r="I90">
        <v>217</v>
      </c>
      <c r="J90">
        <v>-5.4014100000000003</v>
      </c>
      <c r="K90">
        <f t="shared" si="10"/>
        <v>-7760.6465517241368</v>
      </c>
      <c r="M90">
        <v>217</v>
      </c>
      <c r="N90">
        <v>-7.1219999999999999</v>
      </c>
      <c r="O90">
        <f t="shared" si="11"/>
        <v>-10232.758620689654</v>
      </c>
      <c r="Q90">
        <v>217</v>
      </c>
      <c r="R90">
        <v>-9.2802399999999992</v>
      </c>
      <c r="S90">
        <f t="shared" si="12"/>
        <v>-13333.678160919537</v>
      </c>
      <c r="U90">
        <v>217</v>
      </c>
      <c r="V90">
        <v>-8.6170000000000009</v>
      </c>
      <c r="W90">
        <f t="shared" si="13"/>
        <v>-12380.747126436781</v>
      </c>
      <c r="Y90">
        <v>217</v>
      </c>
      <c r="Z90">
        <v>-7.7421899999999999</v>
      </c>
      <c r="AA90">
        <f t="shared" si="14"/>
        <v>-11123.836206896551</v>
      </c>
      <c r="AC90">
        <v>217</v>
      </c>
      <c r="AD90">
        <v>-8.8700500000000009</v>
      </c>
      <c r="AE90">
        <f t="shared" si="15"/>
        <v>-12744.324712643678</v>
      </c>
    </row>
    <row r="91" spans="1:31" x14ac:dyDescent="0.3">
      <c r="A91">
        <v>216.5</v>
      </c>
      <c r="B91">
        <v>-1.9835199999999999</v>
      </c>
      <c r="C91">
        <f t="shared" si="8"/>
        <v>-2849.8850574712642</v>
      </c>
      <c r="E91">
        <v>216.5</v>
      </c>
      <c r="F91">
        <v>-3.2012999999999998</v>
      </c>
      <c r="G91">
        <f t="shared" si="9"/>
        <v>-4599.5689655172409</v>
      </c>
      <c r="I91">
        <v>216.5</v>
      </c>
      <c r="J91">
        <v>-5.48963</v>
      </c>
      <c r="K91">
        <f t="shared" si="10"/>
        <v>-7887.3994252873563</v>
      </c>
      <c r="M91">
        <v>216.5</v>
      </c>
      <c r="N91">
        <v>-7.19529</v>
      </c>
      <c r="O91">
        <f t="shared" si="11"/>
        <v>-10338.060344827585</v>
      </c>
      <c r="Q91">
        <v>216.5</v>
      </c>
      <c r="R91">
        <v>-9.3636900000000001</v>
      </c>
      <c r="S91">
        <f t="shared" si="12"/>
        <v>-13453.577586206895</v>
      </c>
      <c r="U91">
        <v>216.5</v>
      </c>
      <c r="V91">
        <v>-8.7013099999999994</v>
      </c>
      <c r="W91">
        <f t="shared" si="13"/>
        <v>-12501.882183908043</v>
      </c>
      <c r="Y91">
        <v>216.5</v>
      </c>
      <c r="Z91">
        <v>-7.8097700000000003</v>
      </c>
      <c r="AA91">
        <f t="shared" si="14"/>
        <v>-11220.933908045976</v>
      </c>
      <c r="AC91">
        <v>216.5</v>
      </c>
      <c r="AD91">
        <v>-8.9440100000000005</v>
      </c>
      <c r="AE91">
        <f t="shared" si="15"/>
        <v>-12850.589080459769</v>
      </c>
    </row>
    <row r="92" spans="1:31" x14ac:dyDescent="0.3">
      <c r="A92">
        <v>216</v>
      </c>
      <c r="B92">
        <v>-2.1132200000000001</v>
      </c>
      <c r="C92">
        <f t="shared" si="8"/>
        <v>-3036.2356321839079</v>
      </c>
      <c r="E92">
        <v>216</v>
      </c>
      <c r="F92">
        <v>-3.29155</v>
      </c>
      <c r="G92">
        <f t="shared" si="9"/>
        <v>-4729.2385057471256</v>
      </c>
      <c r="I92">
        <v>216</v>
      </c>
      <c r="J92">
        <v>-5.5810599999999999</v>
      </c>
      <c r="K92">
        <f t="shared" si="10"/>
        <v>-8018.7643678160912</v>
      </c>
      <c r="M92">
        <v>216</v>
      </c>
      <c r="N92">
        <v>-7.2705299999999999</v>
      </c>
      <c r="O92">
        <f t="shared" si="11"/>
        <v>-10446.163793103447</v>
      </c>
      <c r="Q92">
        <v>216</v>
      </c>
      <c r="R92">
        <v>-9.4613700000000005</v>
      </c>
      <c r="S92">
        <f t="shared" si="12"/>
        <v>-13593.922413793103</v>
      </c>
      <c r="U92">
        <v>216</v>
      </c>
      <c r="V92">
        <v>-8.7951800000000002</v>
      </c>
      <c r="W92">
        <f t="shared" si="13"/>
        <v>-12636.752873563219</v>
      </c>
      <c r="Y92">
        <v>216</v>
      </c>
      <c r="Z92">
        <v>-7.8893199999999997</v>
      </c>
      <c r="AA92">
        <f t="shared" si="14"/>
        <v>-11335.22988505747</v>
      </c>
      <c r="AC92">
        <v>216</v>
      </c>
      <c r="AD92">
        <v>-9.0242799999999992</v>
      </c>
      <c r="AE92">
        <f t="shared" si="15"/>
        <v>-12965.919540229883</v>
      </c>
    </row>
    <row r="93" spans="1:31" x14ac:dyDescent="0.3">
      <c r="A93">
        <v>215.5</v>
      </c>
      <c r="B93">
        <v>-2.2534900000000002</v>
      </c>
      <c r="C93">
        <f t="shared" si="8"/>
        <v>-3237.772988505747</v>
      </c>
      <c r="E93">
        <v>215.5</v>
      </c>
      <c r="F93">
        <v>-3.3902000000000001</v>
      </c>
      <c r="G93">
        <f t="shared" si="9"/>
        <v>-4870.9770114942521</v>
      </c>
      <c r="I93">
        <v>215.5</v>
      </c>
      <c r="J93">
        <v>-5.6827899999999998</v>
      </c>
      <c r="K93">
        <f t="shared" si="10"/>
        <v>-8164.9281609195396</v>
      </c>
      <c r="M93">
        <v>215.5</v>
      </c>
      <c r="N93">
        <v>-7.3307000000000002</v>
      </c>
      <c r="O93">
        <f t="shared" si="11"/>
        <v>-10532.614942528735</v>
      </c>
      <c r="Q93">
        <v>215.5</v>
      </c>
      <c r="R93">
        <v>-9.5661199999999997</v>
      </c>
      <c r="S93">
        <f t="shared" si="12"/>
        <v>-13744.42528735632</v>
      </c>
      <c r="U93">
        <v>215.5</v>
      </c>
      <c r="V93">
        <v>-8.8955300000000008</v>
      </c>
      <c r="W93">
        <f t="shared" si="13"/>
        <v>-12780.933908045976</v>
      </c>
      <c r="Y93">
        <v>215.5</v>
      </c>
      <c r="Z93">
        <v>-7.9856800000000003</v>
      </c>
      <c r="AA93">
        <f t="shared" si="14"/>
        <v>-11473.678160919539</v>
      </c>
      <c r="AC93">
        <v>215.5</v>
      </c>
      <c r="AD93">
        <v>-9.10276</v>
      </c>
      <c r="AE93">
        <f t="shared" si="15"/>
        <v>-13078.678160919539</v>
      </c>
    </row>
    <row r="94" spans="1:31" x14ac:dyDescent="0.3">
      <c r="A94">
        <v>215</v>
      </c>
      <c r="B94">
        <v>-2.3787500000000001</v>
      </c>
      <c r="C94">
        <f t="shared" si="8"/>
        <v>-3417.7442528735628</v>
      </c>
      <c r="E94">
        <v>215</v>
      </c>
      <c r="F94">
        <v>-3.4888400000000002</v>
      </c>
      <c r="G94">
        <f t="shared" si="9"/>
        <v>-5012.7011494252874</v>
      </c>
      <c r="I94">
        <v>215</v>
      </c>
      <c r="J94">
        <v>-5.7838200000000004</v>
      </c>
      <c r="K94">
        <f t="shared" si="10"/>
        <v>-8310.0862068965525</v>
      </c>
      <c r="M94">
        <v>215</v>
      </c>
      <c r="N94">
        <v>-7.3904500000000004</v>
      </c>
      <c r="O94">
        <f t="shared" si="11"/>
        <v>-10618.46264367816</v>
      </c>
      <c r="Q94">
        <v>215</v>
      </c>
      <c r="R94">
        <v>-9.6633700000000005</v>
      </c>
      <c r="S94">
        <f t="shared" si="12"/>
        <v>-13884.152298850575</v>
      </c>
      <c r="U94">
        <v>215</v>
      </c>
      <c r="V94">
        <v>-8.9881799999999998</v>
      </c>
      <c r="W94">
        <f t="shared" si="13"/>
        <v>-12914.051724137929</v>
      </c>
      <c r="Y94">
        <v>215</v>
      </c>
      <c r="Z94">
        <v>-8.0823</v>
      </c>
      <c r="AA94">
        <f t="shared" si="14"/>
        <v>-11612.5</v>
      </c>
      <c r="AC94">
        <v>215</v>
      </c>
      <c r="AD94">
        <v>-9.1759299999999993</v>
      </c>
      <c r="AE94">
        <f t="shared" si="15"/>
        <v>-13183.807471264365</v>
      </c>
    </row>
    <row r="95" spans="1:31" x14ac:dyDescent="0.3">
      <c r="A95">
        <v>214.5</v>
      </c>
      <c r="B95">
        <v>-2.4941900000000001</v>
      </c>
      <c r="C95">
        <f t="shared" si="8"/>
        <v>-3583.60632183908</v>
      </c>
      <c r="E95">
        <v>214.5</v>
      </c>
      <c r="F95">
        <v>-3.5851799999999998</v>
      </c>
      <c r="G95">
        <f t="shared" si="9"/>
        <v>-5151.1206896551712</v>
      </c>
      <c r="I95">
        <v>214.5</v>
      </c>
      <c r="J95">
        <v>-5.8825200000000004</v>
      </c>
      <c r="K95">
        <f t="shared" si="10"/>
        <v>-8451.8965517241377</v>
      </c>
      <c r="M95">
        <v>214.5</v>
      </c>
      <c r="N95">
        <v>-7.4615299999999998</v>
      </c>
      <c r="O95">
        <f t="shared" si="11"/>
        <v>-10720.589080459769</v>
      </c>
      <c r="Q95">
        <v>214.5</v>
      </c>
      <c r="R95">
        <v>-9.7724899999999995</v>
      </c>
      <c r="S95">
        <f t="shared" si="12"/>
        <v>-14040.933908045976</v>
      </c>
      <c r="U95">
        <v>214.5</v>
      </c>
      <c r="V95">
        <v>-9.0715000000000003</v>
      </c>
      <c r="W95">
        <f t="shared" si="13"/>
        <v>-13033.764367816093</v>
      </c>
      <c r="Y95">
        <v>214.5</v>
      </c>
      <c r="Z95">
        <v>-8.1846099999999993</v>
      </c>
      <c r="AA95">
        <f t="shared" si="14"/>
        <v>-11759.49712643678</v>
      </c>
      <c r="AC95">
        <v>214.5</v>
      </c>
      <c r="AD95">
        <v>-9.2512699999999999</v>
      </c>
      <c r="AE95">
        <f t="shared" si="15"/>
        <v>-13292.05459770115</v>
      </c>
    </row>
    <row r="96" spans="1:31" x14ac:dyDescent="0.3">
      <c r="A96">
        <v>214</v>
      </c>
      <c r="B96">
        <v>-2.5945399999999998</v>
      </c>
      <c r="C96">
        <f t="shared" si="8"/>
        <v>-3727.7873563218386</v>
      </c>
      <c r="E96">
        <v>214</v>
      </c>
      <c r="F96">
        <v>-3.6780300000000001</v>
      </c>
      <c r="G96">
        <f t="shared" si="9"/>
        <v>-5284.5258620689647</v>
      </c>
      <c r="I96">
        <v>214</v>
      </c>
      <c r="J96">
        <v>-5.9825600000000003</v>
      </c>
      <c r="K96">
        <f t="shared" si="10"/>
        <v>-8595.6321839080465</v>
      </c>
      <c r="M96">
        <v>214</v>
      </c>
      <c r="N96">
        <v>-7.5315700000000003</v>
      </c>
      <c r="O96">
        <f t="shared" si="11"/>
        <v>-10821.221264367816</v>
      </c>
      <c r="Q96">
        <v>214</v>
      </c>
      <c r="R96">
        <v>-9.8896099999999993</v>
      </c>
      <c r="S96">
        <f t="shared" si="12"/>
        <v>-14209.209770114941</v>
      </c>
      <c r="U96">
        <v>214</v>
      </c>
      <c r="V96">
        <v>-9.1494900000000001</v>
      </c>
      <c r="W96">
        <f t="shared" si="13"/>
        <v>-13145.818965517239</v>
      </c>
      <c r="Y96">
        <v>214</v>
      </c>
      <c r="Z96">
        <v>-8.2838899999999995</v>
      </c>
      <c r="AA96">
        <f t="shared" si="14"/>
        <v>-11902.1408045977</v>
      </c>
      <c r="AC96">
        <v>214</v>
      </c>
      <c r="AD96">
        <v>-9.3179099999999995</v>
      </c>
      <c r="AE96">
        <f t="shared" si="15"/>
        <v>-13387.801724137929</v>
      </c>
    </row>
    <row r="97" spans="1:31" x14ac:dyDescent="0.3">
      <c r="A97">
        <v>213.5</v>
      </c>
      <c r="B97">
        <v>-2.6921499999999998</v>
      </c>
      <c r="C97">
        <f t="shared" si="8"/>
        <v>-3868.0316091954023</v>
      </c>
      <c r="E97">
        <v>213.5</v>
      </c>
      <c r="F97">
        <v>-3.7813400000000001</v>
      </c>
      <c r="G97">
        <f t="shared" si="9"/>
        <v>-5432.9597701149423</v>
      </c>
      <c r="I97">
        <v>213.5</v>
      </c>
      <c r="J97">
        <v>-6.1023399999999999</v>
      </c>
      <c r="K97">
        <f t="shared" si="10"/>
        <v>-8767.7298850574698</v>
      </c>
      <c r="M97">
        <v>213.5</v>
      </c>
      <c r="N97">
        <v>-7.6172000000000004</v>
      </c>
      <c r="O97">
        <f t="shared" si="11"/>
        <v>-10944.252873563219</v>
      </c>
      <c r="Q97">
        <v>213.5</v>
      </c>
      <c r="R97">
        <v>-10.035500000000001</v>
      </c>
      <c r="S97">
        <f t="shared" si="12"/>
        <v>-14418.821839080458</v>
      </c>
      <c r="U97">
        <v>213.5</v>
      </c>
      <c r="V97">
        <v>-9.2399199999999997</v>
      </c>
      <c r="W97">
        <f t="shared" si="13"/>
        <v>-13275.74712643678</v>
      </c>
      <c r="Y97">
        <v>213.5</v>
      </c>
      <c r="Z97">
        <v>-8.3979199999999992</v>
      </c>
      <c r="AA97">
        <f t="shared" si="14"/>
        <v>-12065.977011494249</v>
      </c>
      <c r="AC97">
        <v>213.5</v>
      </c>
      <c r="AD97">
        <v>-9.4012399999999996</v>
      </c>
      <c r="AE97">
        <f t="shared" si="15"/>
        <v>-13507.528735632182</v>
      </c>
    </row>
    <row r="98" spans="1:31" x14ac:dyDescent="0.3">
      <c r="A98">
        <v>213</v>
      </c>
      <c r="B98">
        <v>-2.7911199999999998</v>
      </c>
      <c r="C98">
        <f t="shared" si="8"/>
        <v>-4010.2298850574707</v>
      </c>
      <c r="E98">
        <v>213</v>
      </c>
      <c r="F98">
        <v>-3.88225</v>
      </c>
      <c r="G98">
        <f t="shared" si="9"/>
        <v>-5577.9454022988502</v>
      </c>
      <c r="I98">
        <v>213</v>
      </c>
      <c r="J98">
        <v>-6.2161299999999997</v>
      </c>
      <c r="K98">
        <f t="shared" si="10"/>
        <v>-8931.2212643678158</v>
      </c>
      <c r="M98">
        <v>213</v>
      </c>
      <c r="N98">
        <v>-7.7196300000000004</v>
      </c>
      <c r="O98">
        <f t="shared" si="11"/>
        <v>-11091.422413793103</v>
      </c>
      <c r="Q98">
        <v>213</v>
      </c>
      <c r="R98">
        <v>-10.201000000000001</v>
      </c>
      <c r="S98">
        <f t="shared" si="12"/>
        <v>-14656.609195402298</v>
      </c>
      <c r="U98">
        <v>213</v>
      </c>
      <c r="V98">
        <v>-9.3312799999999996</v>
      </c>
      <c r="W98">
        <f t="shared" si="13"/>
        <v>-13407.011494252871</v>
      </c>
      <c r="Y98">
        <v>213</v>
      </c>
      <c r="Z98">
        <v>-8.5024800000000003</v>
      </c>
      <c r="AA98">
        <f t="shared" si="14"/>
        <v>-12216.206896551723</v>
      </c>
      <c r="AC98">
        <v>213</v>
      </c>
      <c r="AD98">
        <v>-9.5001800000000003</v>
      </c>
      <c r="AE98">
        <f t="shared" si="15"/>
        <v>-13649.683908045978</v>
      </c>
    </row>
    <row r="99" spans="1:31" x14ac:dyDescent="0.3">
      <c r="A99">
        <v>212.5</v>
      </c>
      <c r="B99">
        <v>-2.919</v>
      </c>
      <c r="C99">
        <f t="shared" si="8"/>
        <v>-4193.9655172413795</v>
      </c>
      <c r="E99">
        <v>212.5</v>
      </c>
      <c r="F99">
        <v>-4.0164499999999999</v>
      </c>
      <c r="G99">
        <f t="shared" si="9"/>
        <v>-5770.7614942528726</v>
      </c>
      <c r="I99">
        <v>212.5</v>
      </c>
      <c r="J99">
        <v>-6.35107</v>
      </c>
      <c r="K99">
        <f t="shared" si="10"/>
        <v>-9125.1005747126437</v>
      </c>
      <c r="M99">
        <v>212.5</v>
      </c>
      <c r="N99">
        <v>-7.8518999999999997</v>
      </c>
      <c r="O99">
        <f t="shared" si="11"/>
        <v>-11281.465517241377</v>
      </c>
      <c r="Q99">
        <v>212.5</v>
      </c>
      <c r="R99">
        <v>-10.3963</v>
      </c>
      <c r="S99">
        <f t="shared" si="12"/>
        <v>-14937.212643678162</v>
      </c>
      <c r="U99">
        <v>212.5</v>
      </c>
      <c r="V99">
        <v>-9.4738000000000007</v>
      </c>
      <c r="W99">
        <f t="shared" si="13"/>
        <v>-13611.781609195403</v>
      </c>
      <c r="Y99">
        <v>212.5</v>
      </c>
      <c r="Z99">
        <v>-8.62636</v>
      </c>
      <c r="AA99">
        <f t="shared" si="14"/>
        <v>-12394.19540229885</v>
      </c>
      <c r="AC99">
        <v>212.5</v>
      </c>
      <c r="AD99">
        <v>-9.6394400000000005</v>
      </c>
      <c r="AE99">
        <f t="shared" si="15"/>
        <v>-13849.770114942527</v>
      </c>
    </row>
    <row r="100" spans="1:31" x14ac:dyDescent="0.3">
      <c r="A100">
        <v>212</v>
      </c>
      <c r="B100">
        <v>-3.0725600000000002</v>
      </c>
      <c r="C100">
        <f t="shared" si="8"/>
        <v>-4414.5977011494251</v>
      </c>
      <c r="E100">
        <v>212</v>
      </c>
      <c r="F100">
        <v>-4.1729500000000002</v>
      </c>
      <c r="G100">
        <f t="shared" si="9"/>
        <v>-5995.6178160919544</v>
      </c>
      <c r="I100">
        <v>212</v>
      </c>
      <c r="J100">
        <v>-6.5139199999999997</v>
      </c>
      <c r="K100">
        <f t="shared" si="10"/>
        <v>-9359.0804597701135</v>
      </c>
      <c r="M100">
        <v>212</v>
      </c>
      <c r="N100">
        <v>-8.0300499999999992</v>
      </c>
      <c r="O100">
        <f t="shared" si="11"/>
        <v>-11537.428160919539</v>
      </c>
      <c r="Q100">
        <v>212</v>
      </c>
      <c r="R100">
        <v>-10.6272</v>
      </c>
      <c r="S100">
        <f t="shared" si="12"/>
        <v>-15268.965517241377</v>
      </c>
      <c r="U100">
        <v>212</v>
      </c>
      <c r="V100">
        <v>-9.6700900000000001</v>
      </c>
      <c r="W100">
        <f t="shared" si="13"/>
        <v>-13893.807471264368</v>
      </c>
      <c r="Y100">
        <v>212</v>
      </c>
      <c r="Z100">
        <v>-8.7660800000000005</v>
      </c>
      <c r="AA100">
        <f t="shared" si="14"/>
        <v>-12594.942528735632</v>
      </c>
      <c r="AC100">
        <v>212</v>
      </c>
      <c r="AD100">
        <v>-9.8136100000000006</v>
      </c>
      <c r="AE100">
        <f t="shared" si="15"/>
        <v>-14100.014367816091</v>
      </c>
    </row>
    <row r="101" spans="1:31" x14ac:dyDescent="0.3">
      <c r="A101">
        <v>211.5</v>
      </c>
      <c r="B101">
        <v>-3.2706400000000002</v>
      </c>
      <c r="C101">
        <f t="shared" si="8"/>
        <v>-4699.1954022988502</v>
      </c>
      <c r="E101">
        <v>211.5</v>
      </c>
      <c r="F101">
        <v>-4.3605099999999997</v>
      </c>
      <c r="G101">
        <f t="shared" si="9"/>
        <v>-6265.1005747126428</v>
      </c>
      <c r="I101">
        <v>211.5</v>
      </c>
      <c r="J101">
        <v>-6.7053900000000004</v>
      </c>
      <c r="K101">
        <f t="shared" si="10"/>
        <v>-9634.1810344827591</v>
      </c>
      <c r="M101">
        <v>211.5</v>
      </c>
      <c r="N101">
        <v>-8.2527699999999999</v>
      </c>
      <c r="O101">
        <f t="shared" si="11"/>
        <v>-11857.428160919539</v>
      </c>
      <c r="Q101">
        <v>211.5</v>
      </c>
      <c r="R101">
        <v>-10.914</v>
      </c>
      <c r="S101">
        <f t="shared" si="12"/>
        <v>-15681.03448275862</v>
      </c>
      <c r="U101">
        <v>211.5</v>
      </c>
      <c r="V101">
        <v>-9.9254200000000008</v>
      </c>
      <c r="W101">
        <f t="shared" si="13"/>
        <v>-14260.660919540229</v>
      </c>
      <c r="Y101">
        <v>211.5</v>
      </c>
      <c r="Z101">
        <v>-8.9391400000000001</v>
      </c>
      <c r="AA101">
        <f t="shared" si="14"/>
        <v>-12843.591954022986</v>
      </c>
      <c r="AC101">
        <v>211.5</v>
      </c>
      <c r="AD101">
        <v>-10.0358</v>
      </c>
      <c r="AE101">
        <f t="shared" si="15"/>
        <v>-14419.252873563217</v>
      </c>
    </row>
    <row r="102" spans="1:31" x14ac:dyDescent="0.3">
      <c r="A102">
        <v>211</v>
      </c>
      <c r="B102">
        <v>-3.50746</v>
      </c>
      <c r="C102">
        <f t="shared" si="8"/>
        <v>-5039.4540229885051</v>
      </c>
      <c r="E102">
        <v>211</v>
      </c>
      <c r="F102">
        <v>-4.5888600000000004</v>
      </c>
      <c r="G102">
        <f t="shared" si="9"/>
        <v>-6593.1896551724139</v>
      </c>
      <c r="I102">
        <v>211</v>
      </c>
      <c r="J102">
        <v>-6.9258600000000001</v>
      </c>
      <c r="K102">
        <f t="shared" si="10"/>
        <v>-9950.9482758620688</v>
      </c>
      <c r="M102">
        <v>211</v>
      </c>
      <c r="N102">
        <v>-8.5112000000000005</v>
      </c>
      <c r="O102">
        <f t="shared" si="11"/>
        <v>-12228.735632183907</v>
      </c>
      <c r="Q102">
        <v>211</v>
      </c>
      <c r="R102">
        <v>-11.2296</v>
      </c>
      <c r="S102">
        <f t="shared" si="12"/>
        <v>-16134.482758620688</v>
      </c>
      <c r="U102">
        <v>211</v>
      </c>
      <c r="V102">
        <v>-10.2363</v>
      </c>
      <c r="W102">
        <f t="shared" si="13"/>
        <v>-14707.327586206895</v>
      </c>
      <c r="Y102">
        <v>211</v>
      </c>
      <c r="Z102">
        <v>-9.1440800000000007</v>
      </c>
      <c r="AA102">
        <f t="shared" si="14"/>
        <v>-13138.045977011494</v>
      </c>
      <c r="AC102">
        <v>211</v>
      </c>
      <c r="AD102">
        <v>-10.298</v>
      </c>
      <c r="AE102">
        <f t="shared" si="15"/>
        <v>-14795.977011494251</v>
      </c>
    </row>
    <row r="103" spans="1:31" x14ac:dyDescent="0.3">
      <c r="A103">
        <v>210.5</v>
      </c>
      <c r="B103">
        <v>-3.7732000000000001</v>
      </c>
      <c r="C103">
        <f t="shared" si="8"/>
        <v>-5421.2643678160912</v>
      </c>
      <c r="E103">
        <v>210.5</v>
      </c>
      <c r="F103">
        <v>-4.8515699999999997</v>
      </c>
      <c r="G103">
        <f t="shared" si="9"/>
        <v>-6970.6465517241368</v>
      </c>
      <c r="I103">
        <v>210.5</v>
      </c>
      <c r="J103">
        <v>-7.1878200000000003</v>
      </c>
      <c r="K103">
        <f t="shared" si="10"/>
        <v>-10327.327586206897</v>
      </c>
      <c r="M103">
        <v>210.5</v>
      </c>
      <c r="N103">
        <v>-8.8174899999999994</v>
      </c>
      <c r="O103">
        <f t="shared" si="11"/>
        <v>-12668.807471264367</v>
      </c>
      <c r="Q103">
        <v>210.5</v>
      </c>
      <c r="R103">
        <v>-11.5855</v>
      </c>
      <c r="S103">
        <f t="shared" si="12"/>
        <v>-16645.833333333332</v>
      </c>
      <c r="U103">
        <v>210.5</v>
      </c>
      <c r="V103">
        <v>-10.5982</v>
      </c>
      <c r="W103">
        <f t="shared" si="13"/>
        <v>-15227.298850574711</v>
      </c>
      <c r="Y103">
        <v>210.5</v>
      </c>
      <c r="Z103">
        <v>-9.3946699999999996</v>
      </c>
      <c r="AA103">
        <f t="shared" si="14"/>
        <v>-13498.089080459769</v>
      </c>
      <c r="AC103">
        <v>210.5</v>
      </c>
      <c r="AD103">
        <v>-10.594900000000001</v>
      </c>
      <c r="AE103">
        <f t="shared" si="15"/>
        <v>-15222.557471264368</v>
      </c>
    </row>
    <row r="104" spans="1:31" x14ac:dyDescent="0.3">
      <c r="A104">
        <v>210</v>
      </c>
      <c r="B104">
        <v>-4.07193</v>
      </c>
      <c r="C104">
        <f t="shared" si="8"/>
        <v>-5850.4741379310344</v>
      </c>
      <c r="E104">
        <v>210</v>
      </c>
      <c r="F104">
        <v>-5.1391600000000004</v>
      </c>
      <c r="G104">
        <f t="shared" si="9"/>
        <v>-7383.8505747126437</v>
      </c>
      <c r="I104">
        <v>210</v>
      </c>
      <c r="J104">
        <v>-7.4770500000000002</v>
      </c>
      <c r="K104">
        <f t="shared" si="10"/>
        <v>-10742.887931034482</v>
      </c>
      <c r="M104">
        <v>210</v>
      </c>
      <c r="N104">
        <v>-9.1546699999999994</v>
      </c>
      <c r="O104">
        <f t="shared" si="11"/>
        <v>-13153.261494252873</v>
      </c>
      <c r="Q104">
        <v>210</v>
      </c>
      <c r="R104">
        <v>-11.9773</v>
      </c>
      <c r="S104">
        <f t="shared" si="12"/>
        <v>-17208.764367816089</v>
      </c>
      <c r="U104">
        <v>210</v>
      </c>
      <c r="V104">
        <v>-10.995900000000001</v>
      </c>
      <c r="W104">
        <f t="shared" si="13"/>
        <v>-15798.706896551723</v>
      </c>
      <c r="Y104">
        <v>210</v>
      </c>
      <c r="Z104">
        <v>-9.6870100000000008</v>
      </c>
      <c r="AA104">
        <f t="shared" si="14"/>
        <v>-13918.117816091955</v>
      </c>
      <c r="AC104">
        <v>210</v>
      </c>
      <c r="AD104">
        <v>-10.915800000000001</v>
      </c>
      <c r="AE104">
        <f t="shared" si="15"/>
        <v>-15683.620689655172</v>
      </c>
    </row>
    <row r="105" spans="1:31" x14ac:dyDescent="0.3">
      <c r="A105">
        <v>209.5</v>
      </c>
      <c r="B105">
        <v>-4.4055</v>
      </c>
      <c r="C105">
        <f t="shared" si="8"/>
        <v>-6329.7413793103442</v>
      </c>
      <c r="E105">
        <v>209.5</v>
      </c>
      <c r="F105">
        <v>-5.4632399999999999</v>
      </c>
      <c r="G105">
        <f t="shared" si="9"/>
        <v>-7849.4827586206893</v>
      </c>
      <c r="I105">
        <v>209.5</v>
      </c>
      <c r="J105">
        <v>-7.8107499999999996</v>
      </c>
      <c r="K105">
        <f t="shared" si="10"/>
        <v>-11222.341954022988</v>
      </c>
      <c r="M105">
        <v>209.5</v>
      </c>
      <c r="N105">
        <v>-9.5167699999999993</v>
      </c>
      <c r="O105">
        <f t="shared" si="11"/>
        <v>-13673.520114942527</v>
      </c>
      <c r="Q105">
        <v>209.5</v>
      </c>
      <c r="R105">
        <v>-12.413</v>
      </c>
      <c r="S105">
        <f t="shared" si="12"/>
        <v>-17834.77011494253</v>
      </c>
      <c r="U105">
        <v>209.5</v>
      </c>
      <c r="V105">
        <v>-11.427300000000001</v>
      </c>
      <c r="W105">
        <f t="shared" si="13"/>
        <v>-16418.53448275862</v>
      </c>
      <c r="Y105">
        <v>209.5</v>
      </c>
      <c r="Z105">
        <v>-10.028</v>
      </c>
      <c r="AA105">
        <f t="shared" si="14"/>
        <v>-14408.045977011494</v>
      </c>
      <c r="AC105">
        <v>209.5</v>
      </c>
      <c r="AD105">
        <v>-11.268800000000001</v>
      </c>
      <c r="AE105">
        <f t="shared" si="15"/>
        <v>-16190.804597701148</v>
      </c>
    </row>
    <row r="106" spans="1:31" x14ac:dyDescent="0.3">
      <c r="A106">
        <v>209</v>
      </c>
      <c r="B106">
        <v>-4.7604800000000003</v>
      </c>
      <c r="C106">
        <f t="shared" si="8"/>
        <v>-6839.7701149425284</v>
      </c>
      <c r="E106">
        <v>209</v>
      </c>
      <c r="F106">
        <v>-5.7988499999999998</v>
      </c>
      <c r="G106">
        <f t="shared" si="9"/>
        <v>-8331.6810344827591</v>
      </c>
      <c r="I106">
        <v>209</v>
      </c>
      <c r="J106">
        <v>-8.17957</v>
      </c>
      <c r="K106">
        <f t="shared" si="10"/>
        <v>-11752.255747126437</v>
      </c>
      <c r="M106">
        <v>209</v>
      </c>
      <c r="N106">
        <v>-9.9076199999999996</v>
      </c>
      <c r="O106">
        <f t="shared" si="11"/>
        <v>-14235.086206896549</v>
      </c>
      <c r="Q106">
        <v>209</v>
      </c>
      <c r="R106">
        <v>-12.859500000000001</v>
      </c>
      <c r="S106">
        <f t="shared" si="12"/>
        <v>-18476.293103448275</v>
      </c>
      <c r="U106">
        <v>209</v>
      </c>
      <c r="V106">
        <v>-11.8575</v>
      </c>
      <c r="W106">
        <f t="shared" si="13"/>
        <v>-17036.637931034482</v>
      </c>
      <c r="Y106">
        <v>209</v>
      </c>
      <c r="Z106">
        <v>-10.4046</v>
      </c>
      <c r="AA106">
        <f t="shared" si="14"/>
        <v>-14949.137931034482</v>
      </c>
      <c r="AC106">
        <v>209</v>
      </c>
      <c r="AD106">
        <v>-11.6373</v>
      </c>
      <c r="AE106">
        <f t="shared" si="15"/>
        <v>-16720.258620689652</v>
      </c>
    </row>
    <row r="107" spans="1:31" x14ac:dyDescent="0.3">
      <c r="A107">
        <v>208.5</v>
      </c>
      <c r="B107">
        <v>-5.1426400000000001</v>
      </c>
      <c r="C107">
        <f t="shared" si="8"/>
        <v>-7388.8505747126428</v>
      </c>
      <c r="E107">
        <v>208.5</v>
      </c>
      <c r="F107">
        <v>-6.1512900000000004</v>
      </c>
      <c r="G107">
        <f t="shared" si="9"/>
        <v>-8838.0603448275851</v>
      </c>
      <c r="I107">
        <v>208.5</v>
      </c>
      <c r="J107">
        <v>-8.5738000000000003</v>
      </c>
      <c r="K107">
        <f t="shared" si="10"/>
        <v>-12318.67816091954</v>
      </c>
      <c r="M107">
        <v>208.5</v>
      </c>
      <c r="N107">
        <v>-10.313499999999999</v>
      </c>
      <c r="O107">
        <f t="shared" si="11"/>
        <v>-14818.247126436781</v>
      </c>
      <c r="Q107">
        <v>208.5</v>
      </c>
      <c r="R107">
        <v>-13.3202</v>
      </c>
      <c r="S107">
        <f t="shared" si="12"/>
        <v>-19138.218390804595</v>
      </c>
      <c r="U107">
        <v>208.5</v>
      </c>
      <c r="V107">
        <v>-12.3019</v>
      </c>
      <c r="W107">
        <f t="shared" si="13"/>
        <v>-17675.143678160919</v>
      </c>
      <c r="Y107">
        <v>208.5</v>
      </c>
      <c r="Z107">
        <v>-10.806800000000001</v>
      </c>
      <c r="AA107">
        <f t="shared" si="14"/>
        <v>-15527.011494252874</v>
      </c>
      <c r="AC107">
        <v>208.5</v>
      </c>
      <c r="AD107">
        <v>-12.027699999999999</v>
      </c>
      <c r="AE107">
        <f t="shared" si="15"/>
        <v>-17281.178160919539</v>
      </c>
    </row>
    <row r="108" spans="1:31" x14ac:dyDescent="0.3">
      <c r="A108">
        <v>208</v>
      </c>
      <c r="B108">
        <v>-5.5490599999999999</v>
      </c>
      <c r="C108">
        <f t="shared" si="8"/>
        <v>-7972.7873563218382</v>
      </c>
      <c r="E108">
        <v>208</v>
      </c>
      <c r="F108">
        <v>-6.5339799999999997</v>
      </c>
      <c r="G108">
        <f t="shared" si="9"/>
        <v>-9387.9022988505749</v>
      </c>
      <c r="I108">
        <v>208</v>
      </c>
      <c r="J108">
        <v>-8.9991800000000008</v>
      </c>
      <c r="K108">
        <f t="shared" si="10"/>
        <v>-12929.856321839081</v>
      </c>
      <c r="M108">
        <v>208</v>
      </c>
      <c r="N108">
        <v>-10.731199999999999</v>
      </c>
      <c r="O108">
        <f t="shared" si="11"/>
        <v>-15418.390804597699</v>
      </c>
      <c r="Q108">
        <v>208</v>
      </c>
      <c r="R108">
        <v>-13.798500000000001</v>
      </c>
      <c r="S108">
        <f t="shared" si="12"/>
        <v>-19825.431034482757</v>
      </c>
      <c r="U108">
        <v>208</v>
      </c>
      <c r="V108">
        <v>-12.748699999999999</v>
      </c>
      <c r="W108">
        <f t="shared" si="13"/>
        <v>-18317.097701149425</v>
      </c>
      <c r="Y108">
        <v>208</v>
      </c>
      <c r="Z108">
        <v>-11.2112</v>
      </c>
      <c r="AA108">
        <f t="shared" si="14"/>
        <v>-16108.045977011494</v>
      </c>
      <c r="AC108">
        <v>208</v>
      </c>
      <c r="AD108">
        <v>-12.4276</v>
      </c>
      <c r="AE108">
        <f t="shared" si="15"/>
        <v>-17855.747126436781</v>
      </c>
    </row>
    <row r="109" spans="1:31" x14ac:dyDescent="0.3">
      <c r="A109">
        <v>207.5</v>
      </c>
      <c r="B109">
        <v>-5.9661900000000001</v>
      </c>
      <c r="C109">
        <f t="shared" si="8"/>
        <v>-8572.1120689655163</v>
      </c>
      <c r="E109">
        <v>207.5</v>
      </c>
      <c r="F109">
        <v>-6.91012</v>
      </c>
      <c r="G109">
        <f t="shared" si="9"/>
        <v>-9928.3333333333321</v>
      </c>
      <c r="I109">
        <v>207.5</v>
      </c>
      <c r="J109">
        <v>-9.4429400000000001</v>
      </c>
      <c r="K109">
        <f t="shared" si="10"/>
        <v>-13567.44252873563</v>
      </c>
      <c r="M109">
        <v>207.5</v>
      </c>
      <c r="N109">
        <v>-11.141400000000001</v>
      </c>
      <c r="O109">
        <f t="shared" si="11"/>
        <v>-16007.758620689656</v>
      </c>
      <c r="Q109">
        <v>207.5</v>
      </c>
      <c r="R109">
        <v>-14.2768</v>
      </c>
      <c r="S109">
        <f t="shared" si="12"/>
        <v>-20512.643678160919</v>
      </c>
      <c r="U109">
        <v>207.5</v>
      </c>
      <c r="V109">
        <v>-13.1646</v>
      </c>
      <c r="W109">
        <f t="shared" si="13"/>
        <v>-18914.65517241379</v>
      </c>
      <c r="Y109">
        <v>207.5</v>
      </c>
      <c r="Z109">
        <v>-11.589600000000001</v>
      </c>
      <c r="AA109">
        <f t="shared" si="14"/>
        <v>-16651.724137931033</v>
      </c>
      <c r="AC109">
        <v>207.5</v>
      </c>
      <c r="AD109">
        <v>-12.7994</v>
      </c>
      <c r="AE109">
        <f t="shared" si="15"/>
        <v>-18389.942528735632</v>
      </c>
    </row>
    <row r="110" spans="1:31" x14ac:dyDescent="0.3">
      <c r="A110">
        <v>207</v>
      </c>
      <c r="B110">
        <v>-6.3882500000000002</v>
      </c>
      <c r="C110">
        <f t="shared" si="8"/>
        <v>-9178.5201149425284</v>
      </c>
      <c r="E110">
        <v>207</v>
      </c>
      <c r="F110">
        <v>-7.3025200000000003</v>
      </c>
      <c r="G110">
        <f t="shared" si="9"/>
        <v>-10492.126436781609</v>
      </c>
      <c r="I110">
        <v>207</v>
      </c>
      <c r="J110">
        <v>-9.8558000000000003</v>
      </c>
      <c r="K110">
        <f t="shared" si="10"/>
        <v>-14160.632183908046</v>
      </c>
      <c r="M110">
        <v>207</v>
      </c>
      <c r="N110">
        <v>-11.5213</v>
      </c>
      <c r="O110">
        <f t="shared" si="11"/>
        <v>-16553.591954022988</v>
      </c>
      <c r="Q110">
        <v>207</v>
      </c>
      <c r="R110">
        <v>-14.727499999999999</v>
      </c>
      <c r="S110">
        <f t="shared" si="12"/>
        <v>-21160.201149425284</v>
      </c>
      <c r="U110">
        <v>207</v>
      </c>
      <c r="V110">
        <v>-13.5365</v>
      </c>
      <c r="W110">
        <f t="shared" si="13"/>
        <v>-19448.994252873563</v>
      </c>
      <c r="Y110">
        <v>207</v>
      </c>
      <c r="Z110">
        <v>-11.930199999999999</v>
      </c>
      <c r="AA110">
        <f t="shared" si="14"/>
        <v>-17141.091954022988</v>
      </c>
      <c r="AC110">
        <v>207</v>
      </c>
      <c r="AD110">
        <v>-13.134</v>
      </c>
      <c r="AE110">
        <f t="shared" si="15"/>
        <v>-18870.689655172413</v>
      </c>
    </row>
    <row r="111" spans="1:31" x14ac:dyDescent="0.3">
      <c r="A111">
        <v>206.5</v>
      </c>
      <c r="B111">
        <v>-6.8089500000000003</v>
      </c>
      <c r="C111">
        <f t="shared" si="8"/>
        <v>-9782.9741379310344</v>
      </c>
      <c r="E111">
        <v>206.5</v>
      </c>
      <c r="F111">
        <v>-7.7106899999999996</v>
      </c>
      <c r="G111">
        <f t="shared" si="9"/>
        <v>-11078.577586206895</v>
      </c>
      <c r="I111">
        <v>206.5</v>
      </c>
      <c r="J111">
        <v>-10.2461</v>
      </c>
      <c r="K111">
        <f t="shared" si="10"/>
        <v>-14721.40804597701</v>
      </c>
      <c r="M111">
        <v>206.5</v>
      </c>
      <c r="N111">
        <v>-11.8704</v>
      </c>
      <c r="O111">
        <f t="shared" si="11"/>
        <v>-17055.172413793101</v>
      </c>
      <c r="Q111">
        <v>206.5</v>
      </c>
      <c r="R111">
        <v>-15.1333</v>
      </c>
      <c r="S111">
        <f t="shared" si="12"/>
        <v>-21743.247126436781</v>
      </c>
      <c r="U111">
        <v>206.5</v>
      </c>
      <c r="V111">
        <v>-13.8665</v>
      </c>
      <c r="W111">
        <f t="shared" si="13"/>
        <v>-19923.132183908045</v>
      </c>
      <c r="Y111">
        <v>206.5</v>
      </c>
      <c r="Z111">
        <v>-12.208</v>
      </c>
      <c r="AA111">
        <f t="shared" si="14"/>
        <v>-17540.22988505747</v>
      </c>
      <c r="AC111">
        <v>206.5</v>
      </c>
      <c r="AD111">
        <v>-13.418699999999999</v>
      </c>
      <c r="AE111">
        <f t="shared" si="15"/>
        <v>-19279.741379310344</v>
      </c>
    </row>
    <row r="112" spans="1:31" x14ac:dyDescent="0.3">
      <c r="A112">
        <v>206</v>
      </c>
      <c r="B112">
        <v>-7.2145400000000004</v>
      </c>
      <c r="C112">
        <f t="shared" si="8"/>
        <v>-10365.718390804597</v>
      </c>
      <c r="E112">
        <v>206</v>
      </c>
      <c r="F112">
        <v>-8.1046899999999997</v>
      </c>
      <c r="G112">
        <f t="shared" si="9"/>
        <v>-11644.669540229883</v>
      </c>
      <c r="I112">
        <v>206</v>
      </c>
      <c r="J112">
        <v>-10.5867</v>
      </c>
      <c r="K112">
        <f t="shared" si="10"/>
        <v>-15210.775862068966</v>
      </c>
      <c r="M112">
        <v>206</v>
      </c>
      <c r="N112">
        <v>-12.1656</v>
      </c>
      <c r="O112">
        <f t="shared" si="11"/>
        <v>-17479.310344827587</v>
      </c>
      <c r="Q112">
        <v>206</v>
      </c>
      <c r="R112">
        <v>-15.471500000000001</v>
      </c>
      <c r="S112">
        <f t="shared" si="12"/>
        <v>-22229.166666666664</v>
      </c>
      <c r="U112">
        <v>206</v>
      </c>
      <c r="V112">
        <v>-14.123200000000001</v>
      </c>
      <c r="W112">
        <f t="shared" si="13"/>
        <v>-20291.954022988506</v>
      </c>
      <c r="Y112">
        <v>206</v>
      </c>
      <c r="Z112">
        <v>-12.3957</v>
      </c>
      <c r="AA112">
        <f t="shared" si="14"/>
        <v>-17809.913793103446</v>
      </c>
      <c r="AC112">
        <v>206</v>
      </c>
      <c r="AD112">
        <v>-13.6144</v>
      </c>
      <c r="AE112">
        <f t="shared" si="15"/>
        <v>-19560.919540229883</v>
      </c>
    </row>
    <row r="113" spans="1:31" x14ac:dyDescent="0.3">
      <c r="A113">
        <v>205.5</v>
      </c>
      <c r="B113">
        <v>-7.6279000000000003</v>
      </c>
      <c r="C113">
        <f t="shared" si="8"/>
        <v>-10959.626436781609</v>
      </c>
      <c r="E113">
        <v>205.5</v>
      </c>
      <c r="F113">
        <v>-8.4809199999999993</v>
      </c>
      <c r="G113">
        <f t="shared" si="9"/>
        <v>-12185.22988505747</v>
      </c>
      <c r="I113">
        <v>205.5</v>
      </c>
      <c r="J113">
        <v>-10.881500000000001</v>
      </c>
      <c r="K113">
        <f t="shared" si="10"/>
        <v>-15634.339080459771</v>
      </c>
      <c r="M113">
        <v>205.5</v>
      </c>
      <c r="N113">
        <v>-12.3908</v>
      </c>
      <c r="O113">
        <f t="shared" si="11"/>
        <v>-17802.873563218393</v>
      </c>
      <c r="Q113">
        <v>205.5</v>
      </c>
      <c r="R113">
        <v>-15.7562</v>
      </c>
      <c r="S113">
        <f t="shared" si="12"/>
        <v>-22638.218390804595</v>
      </c>
      <c r="U113">
        <v>205.5</v>
      </c>
      <c r="V113">
        <v>-14.311400000000001</v>
      </c>
      <c r="W113">
        <f t="shared" si="13"/>
        <v>-20562.356321839077</v>
      </c>
      <c r="Y113">
        <v>205.5</v>
      </c>
      <c r="Z113">
        <v>-12.511699999999999</v>
      </c>
      <c r="AA113">
        <f t="shared" si="14"/>
        <v>-17976.580459770114</v>
      </c>
      <c r="AC113">
        <v>205.5</v>
      </c>
      <c r="AD113">
        <v>-13.720499999999999</v>
      </c>
      <c r="AE113">
        <f t="shared" si="15"/>
        <v>-19713.362068965514</v>
      </c>
    </row>
    <row r="114" spans="1:31" x14ac:dyDescent="0.3">
      <c r="A114">
        <v>205</v>
      </c>
      <c r="B114">
        <v>-8.0365300000000008</v>
      </c>
      <c r="C114">
        <f t="shared" si="8"/>
        <v>-11546.738505747127</v>
      </c>
      <c r="E114">
        <v>205</v>
      </c>
      <c r="F114">
        <v>-8.8592099999999991</v>
      </c>
      <c r="G114">
        <f t="shared" si="9"/>
        <v>-12728.749999999998</v>
      </c>
      <c r="I114">
        <v>205</v>
      </c>
      <c r="J114">
        <v>-11.1028</v>
      </c>
      <c r="K114">
        <f t="shared" si="10"/>
        <v>-15952.298850574713</v>
      </c>
      <c r="M114">
        <v>205</v>
      </c>
      <c r="N114">
        <v>-12.5519</v>
      </c>
      <c r="O114">
        <f t="shared" si="11"/>
        <v>-18034.339080459769</v>
      </c>
      <c r="Q114">
        <v>205</v>
      </c>
      <c r="R114">
        <v>-15.969200000000001</v>
      </c>
      <c r="S114">
        <f t="shared" si="12"/>
        <v>-22944.252873563219</v>
      </c>
      <c r="U114">
        <v>205</v>
      </c>
      <c r="V114">
        <v>-14.4251</v>
      </c>
      <c r="W114">
        <f t="shared" si="13"/>
        <v>-20725.718390804599</v>
      </c>
      <c r="Y114">
        <v>205</v>
      </c>
      <c r="Z114">
        <v>-12.5665</v>
      </c>
      <c r="AA114">
        <f t="shared" si="14"/>
        <v>-18055.316091954021</v>
      </c>
      <c r="AC114">
        <v>205</v>
      </c>
      <c r="AD114">
        <v>-13.7355</v>
      </c>
      <c r="AE114">
        <f t="shared" si="15"/>
        <v>-19734.913793103449</v>
      </c>
    </row>
    <row r="115" spans="1:31" x14ac:dyDescent="0.3">
      <c r="A115">
        <v>204.5</v>
      </c>
      <c r="B115">
        <v>-8.47227</v>
      </c>
      <c r="C115">
        <f t="shared" si="8"/>
        <v>-12172.801724137929</v>
      </c>
      <c r="E115">
        <v>204.5</v>
      </c>
      <c r="F115">
        <v>-9.2341099999999994</v>
      </c>
      <c r="G115">
        <f t="shared" si="9"/>
        <v>-13267.399425287354</v>
      </c>
      <c r="I115">
        <v>204.5</v>
      </c>
      <c r="J115">
        <v>-11.2866</v>
      </c>
      <c r="K115">
        <f t="shared" si="10"/>
        <v>-16216.379310344828</v>
      </c>
      <c r="M115">
        <v>204.5</v>
      </c>
      <c r="N115">
        <v>-12.6449</v>
      </c>
      <c r="O115">
        <f t="shared" si="11"/>
        <v>-18167.959770114943</v>
      </c>
      <c r="Q115">
        <v>204.5</v>
      </c>
      <c r="R115">
        <v>-16.089300000000001</v>
      </c>
      <c r="S115">
        <f t="shared" si="12"/>
        <v>-23116.810344827587</v>
      </c>
      <c r="U115">
        <v>204.5</v>
      </c>
      <c r="V115">
        <v>-14.484400000000001</v>
      </c>
      <c r="W115">
        <f t="shared" si="13"/>
        <v>-20810.919540229886</v>
      </c>
      <c r="Y115">
        <v>204.5</v>
      </c>
      <c r="Z115">
        <v>-12.5479</v>
      </c>
      <c r="AA115">
        <f t="shared" si="14"/>
        <v>-18028.591954022988</v>
      </c>
      <c r="AC115">
        <v>204.5</v>
      </c>
      <c r="AD115">
        <v>-13.652900000000001</v>
      </c>
      <c r="AE115">
        <f t="shared" si="15"/>
        <v>-19616.235632183907</v>
      </c>
    </row>
    <row r="116" spans="1:31" x14ac:dyDescent="0.3">
      <c r="A116">
        <v>204</v>
      </c>
      <c r="B116">
        <v>-8.9233100000000007</v>
      </c>
      <c r="C116">
        <f t="shared" si="8"/>
        <v>-12820.847701149425</v>
      </c>
      <c r="E116">
        <v>204</v>
      </c>
      <c r="F116">
        <v>-9.5831800000000005</v>
      </c>
      <c r="G116">
        <f t="shared" si="9"/>
        <v>-13768.936781609194</v>
      </c>
      <c r="I116">
        <v>204</v>
      </c>
      <c r="J116">
        <v>-11.419</v>
      </c>
      <c r="K116">
        <f t="shared" si="10"/>
        <v>-16406.6091954023</v>
      </c>
      <c r="M116">
        <v>204</v>
      </c>
      <c r="N116">
        <v>-12.670400000000001</v>
      </c>
      <c r="O116">
        <f t="shared" si="11"/>
        <v>-18204.597701149425</v>
      </c>
      <c r="Q116">
        <v>204</v>
      </c>
      <c r="R116">
        <v>-16.117599999999999</v>
      </c>
      <c r="S116">
        <f t="shared" si="12"/>
        <v>-23157.471264367814</v>
      </c>
      <c r="U116">
        <v>204</v>
      </c>
      <c r="V116">
        <v>-14.477600000000001</v>
      </c>
      <c r="W116">
        <f t="shared" si="13"/>
        <v>-20801.149425287353</v>
      </c>
      <c r="Y116">
        <v>204</v>
      </c>
      <c r="Z116">
        <v>-12.4628</v>
      </c>
      <c r="AA116">
        <f t="shared" si="14"/>
        <v>-17906.321839080458</v>
      </c>
      <c r="AC116">
        <v>204</v>
      </c>
      <c r="AD116">
        <v>-13.4833</v>
      </c>
      <c r="AE116">
        <f t="shared" si="15"/>
        <v>-19372.557471264368</v>
      </c>
    </row>
    <row r="117" spans="1:31" x14ac:dyDescent="0.3">
      <c r="A117">
        <v>203.5</v>
      </c>
      <c r="B117">
        <v>-9.3886000000000003</v>
      </c>
      <c r="C117">
        <f t="shared" si="8"/>
        <v>-13489.367816091954</v>
      </c>
      <c r="E117">
        <v>203.5</v>
      </c>
      <c r="F117">
        <v>-9.9321400000000004</v>
      </c>
      <c r="G117">
        <f t="shared" si="9"/>
        <v>-14270.316091954022</v>
      </c>
      <c r="I117">
        <v>203.5</v>
      </c>
      <c r="J117">
        <v>-11.5251</v>
      </c>
      <c r="K117">
        <f t="shared" si="10"/>
        <v>-16559.051724137931</v>
      </c>
      <c r="M117">
        <v>203.5</v>
      </c>
      <c r="N117">
        <v>-12.637</v>
      </c>
      <c r="O117">
        <f t="shared" si="11"/>
        <v>-18156.6091954023</v>
      </c>
      <c r="Q117">
        <v>203.5</v>
      </c>
      <c r="R117">
        <v>-16.065000000000001</v>
      </c>
      <c r="S117">
        <f t="shared" si="12"/>
        <v>-23081.896551724138</v>
      </c>
      <c r="U117">
        <v>203.5</v>
      </c>
      <c r="V117">
        <v>-14.3825</v>
      </c>
      <c r="W117">
        <f t="shared" si="13"/>
        <v>-20664.511494252871</v>
      </c>
      <c r="Y117">
        <v>203.5</v>
      </c>
      <c r="Z117">
        <v>-12.3188</v>
      </c>
      <c r="AA117">
        <f t="shared" si="14"/>
        <v>-17699.42528735632</v>
      </c>
      <c r="AC117">
        <v>203.5</v>
      </c>
      <c r="AD117">
        <v>-13.209899999999999</v>
      </c>
      <c r="AE117">
        <f t="shared" si="15"/>
        <v>-18979.741379310344</v>
      </c>
    </row>
    <row r="118" spans="1:31" x14ac:dyDescent="0.3">
      <c r="A118">
        <v>203</v>
      </c>
      <c r="B118">
        <v>-9.8488699999999998</v>
      </c>
      <c r="C118">
        <f t="shared" si="8"/>
        <v>-14150.67528735632</v>
      </c>
      <c r="E118">
        <v>203</v>
      </c>
      <c r="F118">
        <v>-10.269500000000001</v>
      </c>
      <c r="G118">
        <f t="shared" si="9"/>
        <v>-14755.028735632184</v>
      </c>
      <c r="I118">
        <v>203</v>
      </c>
      <c r="J118">
        <v>-11.5808</v>
      </c>
      <c r="K118">
        <f t="shared" si="10"/>
        <v>-16639.080459770114</v>
      </c>
      <c r="M118">
        <v>203</v>
      </c>
      <c r="N118">
        <v>-12.551299999999999</v>
      </c>
      <c r="O118">
        <f t="shared" si="11"/>
        <v>-18033.477011494251</v>
      </c>
      <c r="Q118">
        <v>203</v>
      </c>
      <c r="R118">
        <v>-15.898400000000001</v>
      </c>
      <c r="S118">
        <f t="shared" si="12"/>
        <v>-22842.528735632186</v>
      </c>
      <c r="U118">
        <v>203</v>
      </c>
      <c r="V118">
        <v>-14.210800000000001</v>
      </c>
      <c r="W118">
        <f t="shared" si="13"/>
        <v>-20417.816091954021</v>
      </c>
      <c r="Y118">
        <v>203</v>
      </c>
      <c r="Z118">
        <v>-12.116899999999999</v>
      </c>
      <c r="AA118">
        <f t="shared" si="14"/>
        <v>-17409.339080459766</v>
      </c>
      <c r="AC118">
        <v>203</v>
      </c>
      <c r="AD118">
        <v>-12.841900000000001</v>
      </c>
      <c r="AE118">
        <f t="shared" si="15"/>
        <v>-18451.005747126437</v>
      </c>
    </row>
    <row r="119" spans="1:31" x14ac:dyDescent="0.3">
      <c r="A119">
        <v>202.5</v>
      </c>
      <c r="B119">
        <v>-10.303800000000001</v>
      </c>
      <c r="C119">
        <f t="shared" si="8"/>
        <v>-14804.310344827585</v>
      </c>
      <c r="E119">
        <v>202.5</v>
      </c>
      <c r="F119">
        <v>-10.5946</v>
      </c>
      <c r="G119">
        <f t="shared" si="9"/>
        <v>-15222.126436781607</v>
      </c>
      <c r="I119">
        <v>202.5</v>
      </c>
      <c r="J119">
        <v>-11.594099999999999</v>
      </c>
      <c r="K119">
        <f t="shared" si="10"/>
        <v>-16658.189655172409</v>
      </c>
      <c r="M119">
        <v>202.5</v>
      </c>
      <c r="N119">
        <v>-12.3856</v>
      </c>
      <c r="O119">
        <f t="shared" si="11"/>
        <v>-17795.402298850575</v>
      </c>
      <c r="Q119">
        <v>202.5</v>
      </c>
      <c r="R119">
        <v>-15.6252</v>
      </c>
      <c r="S119">
        <f t="shared" si="12"/>
        <v>-22449.999999999996</v>
      </c>
      <c r="U119">
        <v>202.5</v>
      </c>
      <c r="V119">
        <v>-13.938700000000001</v>
      </c>
      <c r="W119">
        <f t="shared" si="13"/>
        <v>-20026.867816091952</v>
      </c>
      <c r="Y119">
        <v>202.5</v>
      </c>
      <c r="Z119">
        <v>-11.8391</v>
      </c>
      <c r="AA119">
        <f t="shared" si="14"/>
        <v>-17010.201149425287</v>
      </c>
      <c r="AC119">
        <v>202.5</v>
      </c>
      <c r="AD119">
        <v>-12.386900000000001</v>
      </c>
      <c r="AE119">
        <f t="shared" si="15"/>
        <v>-17797.27011494253</v>
      </c>
    </row>
    <row r="120" spans="1:31" x14ac:dyDescent="0.3">
      <c r="A120">
        <v>202</v>
      </c>
      <c r="B120">
        <v>-10.7204</v>
      </c>
      <c r="C120">
        <f t="shared" si="8"/>
        <v>-15402.873563218389</v>
      </c>
      <c r="E120">
        <v>202</v>
      </c>
      <c r="F120">
        <v>-10.883100000000001</v>
      </c>
      <c r="G120">
        <f t="shared" si="9"/>
        <v>-15636.637931034484</v>
      </c>
      <c r="I120">
        <v>202</v>
      </c>
      <c r="J120">
        <v>-11.5572</v>
      </c>
      <c r="K120">
        <f t="shared" si="10"/>
        <v>-16605.172413793101</v>
      </c>
      <c r="M120">
        <v>202</v>
      </c>
      <c r="N120">
        <v>-12.147500000000001</v>
      </c>
      <c r="O120">
        <f t="shared" si="11"/>
        <v>-17453.30459770115</v>
      </c>
      <c r="Q120">
        <v>202</v>
      </c>
      <c r="R120">
        <v>-15.2362</v>
      </c>
      <c r="S120">
        <f t="shared" si="12"/>
        <v>-21891.091954022988</v>
      </c>
      <c r="U120">
        <v>202</v>
      </c>
      <c r="V120">
        <v>-13.539199999999999</v>
      </c>
      <c r="W120">
        <f t="shared" si="13"/>
        <v>-19452.873563218389</v>
      </c>
      <c r="Y120">
        <v>202</v>
      </c>
      <c r="Z120">
        <v>-11.452199999999999</v>
      </c>
      <c r="AA120">
        <f t="shared" si="14"/>
        <v>-16454.310344827583</v>
      </c>
      <c r="AC120">
        <v>202</v>
      </c>
      <c r="AD120">
        <v>-11.8368</v>
      </c>
      <c r="AE120">
        <f t="shared" si="15"/>
        <v>-17006.896551724138</v>
      </c>
    </row>
    <row r="121" spans="1:31" x14ac:dyDescent="0.3">
      <c r="A121">
        <v>201.5</v>
      </c>
      <c r="B121">
        <v>-11.0793</v>
      </c>
      <c r="C121">
        <f t="shared" si="8"/>
        <v>-15918.53448275862</v>
      </c>
      <c r="E121">
        <v>201.5</v>
      </c>
      <c r="F121">
        <v>-11.134600000000001</v>
      </c>
      <c r="G121">
        <f t="shared" si="9"/>
        <v>-15997.988505747127</v>
      </c>
      <c r="I121">
        <v>201.5</v>
      </c>
      <c r="J121">
        <v>-11.4473</v>
      </c>
      <c r="K121">
        <f t="shared" si="10"/>
        <v>-16447.27011494253</v>
      </c>
      <c r="M121">
        <v>201.5</v>
      </c>
      <c r="N121">
        <v>-11.814</v>
      </c>
      <c r="O121">
        <f t="shared" si="11"/>
        <v>-16974.137931034482</v>
      </c>
      <c r="Q121">
        <v>201.5</v>
      </c>
      <c r="R121">
        <v>-14.7418</v>
      </c>
      <c r="S121">
        <f t="shared" si="12"/>
        <v>-21180.747126436781</v>
      </c>
      <c r="U121">
        <v>201.5</v>
      </c>
      <c r="V121">
        <v>-13.0037</v>
      </c>
      <c r="W121">
        <f t="shared" si="13"/>
        <v>-18683.477011494255</v>
      </c>
      <c r="Y121">
        <v>201.5</v>
      </c>
      <c r="Z121">
        <v>-10.960699999999999</v>
      </c>
      <c r="AA121">
        <f t="shared" si="14"/>
        <v>-15748.132183908045</v>
      </c>
      <c r="AC121">
        <v>201.5</v>
      </c>
      <c r="AD121">
        <v>-11.1784</v>
      </c>
      <c r="AE121">
        <f t="shared" si="15"/>
        <v>-16060.919540229885</v>
      </c>
    </row>
    <row r="122" spans="1:31" x14ac:dyDescent="0.3">
      <c r="A122">
        <v>201</v>
      </c>
      <c r="B122">
        <v>-11.3969</v>
      </c>
      <c r="C122">
        <f t="shared" si="8"/>
        <v>-16374.856321839079</v>
      </c>
      <c r="E122">
        <v>201</v>
      </c>
      <c r="F122">
        <v>-11.3294</v>
      </c>
      <c r="G122">
        <f t="shared" si="9"/>
        <v>-16277.873563218391</v>
      </c>
      <c r="I122">
        <v>201</v>
      </c>
      <c r="J122">
        <v>-11.234299999999999</v>
      </c>
      <c r="K122">
        <f t="shared" si="10"/>
        <v>-16141.235632183905</v>
      </c>
      <c r="M122">
        <v>201</v>
      </c>
      <c r="N122">
        <v>-11.371700000000001</v>
      </c>
      <c r="O122">
        <f t="shared" si="11"/>
        <v>-16338.649425287356</v>
      </c>
      <c r="Q122">
        <v>201</v>
      </c>
      <c r="R122">
        <v>-14.116199999999999</v>
      </c>
      <c r="S122">
        <f t="shared" si="12"/>
        <v>-20281.896551724138</v>
      </c>
      <c r="U122">
        <v>201</v>
      </c>
      <c r="V122">
        <v>-12.358700000000001</v>
      </c>
      <c r="W122">
        <f t="shared" si="13"/>
        <v>-17756.752873563219</v>
      </c>
      <c r="Y122">
        <v>201</v>
      </c>
      <c r="Z122">
        <v>-10.346500000000001</v>
      </c>
      <c r="AA122">
        <f t="shared" si="14"/>
        <v>-14865.660919540231</v>
      </c>
      <c r="AC122">
        <v>201</v>
      </c>
      <c r="AD122">
        <v>-10.394299999999999</v>
      </c>
      <c r="AE122">
        <f t="shared" si="15"/>
        <v>-14934.339080459768</v>
      </c>
    </row>
    <row r="123" spans="1:31" x14ac:dyDescent="0.3">
      <c r="A123">
        <v>200.5</v>
      </c>
      <c r="B123">
        <v>-11.6678</v>
      </c>
      <c r="C123">
        <f t="shared" si="8"/>
        <v>-16764.080459770114</v>
      </c>
      <c r="E123">
        <v>200.5</v>
      </c>
      <c r="F123">
        <v>-11.4526</v>
      </c>
      <c r="G123">
        <f t="shared" si="9"/>
        <v>-16454.885057471263</v>
      </c>
      <c r="I123">
        <v>200.5</v>
      </c>
      <c r="J123">
        <v>-10.921900000000001</v>
      </c>
      <c r="K123">
        <f t="shared" si="10"/>
        <v>-15692.385057471263</v>
      </c>
      <c r="M123">
        <v>200.5</v>
      </c>
      <c r="N123">
        <v>-10.815099999999999</v>
      </c>
      <c r="O123">
        <f t="shared" si="11"/>
        <v>-15538.936781609194</v>
      </c>
      <c r="Q123">
        <v>200.5</v>
      </c>
      <c r="R123">
        <v>-13.3423</v>
      </c>
      <c r="S123">
        <f t="shared" si="12"/>
        <v>-19169.971264367814</v>
      </c>
      <c r="U123">
        <v>200.5</v>
      </c>
      <c r="V123">
        <v>-11.558</v>
      </c>
      <c r="W123">
        <f t="shared" si="13"/>
        <v>-16606.321839080458</v>
      </c>
      <c r="Y123">
        <v>200.5</v>
      </c>
      <c r="Z123">
        <v>-9.5900099999999995</v>
      </c>
      <c r="AA123">
        <f t="shared" si="14"/>
        <v>-13778.749999999998</v>
      </c>
      <c r="AC123">
        <v>200.5</v>
      </c>
      <c r="AD123">
        <v>-9.4744399999999995</v>
      </c>
      <c r="AE123">
        <f t="shared" si="15"/>
        <v>-13612.701149425286</v>
      </c>
    </row>
    <row r="124" spans="1:31" x14ac:dyDescent="0.3">
      <c r="A124">
        <v>200</v>
      </c>
      <c r="B124">
        <v>-11.8942</v>
      </c>
      <c r="C124">
        <f t="shared" si="8"/>
        <v>-17089.367816091952</v>
      </c>
      <c r="E124">
        <v>200</v>
      </c>
      <c r="F124">
        <v>-11.494899999999999</v>
      </c>
      <c r="G124">
        <f t="shared" si="9"/>
        <v>-16515.660919540227</v>
      </c>
      <c r="I124">
        <v>200</v>
      </c>
      <c r="J124">
        <v>-10.5314</v>
      </c>
      <c r="K124">
        <f t="shared" si="10"/>
        <v>-15131.321839080458</v>
      </c>
      <c r="M124">
        <v>200</v>
      </c>
      <c r="N124">
        <v>-10.170400000000001</v>
      </c>
      <c r="O124">
        <f t="shared" si="11"/>
        <v>-14612.643678160919</v>
      </c>
      <c r="Q124">
        <v>200</v>
      </c>
      <c r="R124">
        <v>-12.417999999999999</v>
      </c>
      <c r="S124">
        <f t="shared" si="12"/>
        <v>-17841.954022988502</v>
      </c>
      <c r="U124">
        <v>200</v>
      </c>
      <c r="V124">
        <v>-10.6328</v>
      </c>
      <c r="W124">
        <f t="shared" si="13"/>
        <v>-15277.011494252873</v>
      </c>
      <c r="Y124">
        <v>200</v>
      </c>
      <c r="Z124">
        <v>-8.6951300000000007</v>
      </c>
      <c r="AA124">
        <f t="shared" si="14"/>
        <v>-12493.002873563219</v>
      </c>
      <c r="AC124">
        <v>200</v>
      </c>
      <c r="AD124">
        <v>-8.4255399999999998</v>
      </c>
      <c r="AE124">
        <f t="shared" si="15"/>
        <v>-12105.660919540229</v>
      </c>
    </row>
    <row r="125" spans="1:31" x14ac:dyDescent="0.3">
      <c r="A125">
        <v>199.5</v>
      </c>
      <c r="B125">
        <v>-12.071300000000001</v>
      </c>
      <c r="C125">
        <f t="shared" si="8"/>
        <v>-17343.821839080461</v>
      </c>
      <c r="E125">
        <v>199.5</v>
      </c>
      <c r="F125">
        <v>-11.4656</v>
      </c>
      <c r="G125">
        <f t="shared" si="9"/>
        <v>-16473.563218390802</v>
      </c>
      <c r="I125">
        <v>199.5</v>
      </c>
      <c r="J125">
        <v>-10.022500000000001</v>
      </c>
      <c r="K125">
        <f t="shared" si="10"/>
        <v>-14400.143678160919</v>
      </c>
      <c r="M125">
        <v>199.5</v>
      </c>
      <c r="N125">
        <v>-9.4298400000000004</v>
      </c>
      <c r="O125">
        <f t="shared" si="11"/>
        <v>-13548.620689655172</v>
      </c>
      <c r="Q125">
        <v>199.5</v>
      </c>
      <c r="R125">
        <v>-11.349399999999999</v>
      </c>
      <c r="S125">
        <f t="shared" si="12"/>
        <v>-16306.609195402298</v>
      </c>
      <c r="U125">
        <v>199.5</v>
      </c>
      <c r="V125">
        <v>-9.5558099999999992</v>
      </c>
      <c r="W125">
        <f t="shared" si="13"/>
        <v>-13729.612068965516</v>
      </c>
      <c r="Y125">
        <v>199.5</v>
      </c>
      <c r="Z125">
        <v>-7.6757</v>
      </c>
      <c r="AA125">
        <f t="shared" si="14"/>
        <v>-11028.304597701148</v>
      </c>
      <c r="AC125">
        <v>199.5</v>
      </c>
      <c r="AD125">
        <v>-7.2341899999999999</v>
      </c>
      <c r="AE125">
        <f t="shared" si="15"/>
        <v>-10393.951149425286</v>
      </c>
    </row>
    <row r="126" spans="1:31" x14ac:dyDescent="0.3">
      <c r="A126">
        <v>199</v>
      </c>
      <c r="B126">
        <v>-12.2021</v>
      </c>
      <c r="C126">
        <f t="shared" si="8"/>
        <v>-17531.752873563219</v>
      </c>
      <c r="E126">
        <v>199</v>
      </c>
      <c r="F126">
        <v>-11.3628</v>
      </c>
      <c r="G126">
        <f t="shared" si="9"/>
        <v>-16325.862068965516</v>
      </c>
      <c r="I126">
        <v>199</v>
      </c>
      <c r="J126">
        <v>-9.4156200000000005</v>
      </c>
      <c r="K126">
        <f t="shared" si="10"/>
        <v>-13528.189655172415</v>
      </c>
      <c r="M126">
        <v>199</v>
      </c>
      <c r="N126">
        <v>-8.5832099999999993</v>
      </c>
      <c r="O126">
        <f t="shared" si="11"/>
        <v>-12332.198275862067</v>
      </c>
      <c r="Q126">
        <v>199</v>
      </c>
      <c r="R126">
        <v>-10.130599999999999</v>
      </c>
      <c r="S126">
        <f t="shared" si="12"/>
        <v>-14555.459770114941</v>
      </c>
      <c r="U126">
        <v>199</v>
      </c>
      <c r="V126">
        <v>-8.3442399999999992</v>
      </c>
      <c r="W126">
        <f t="shared" si="13"/>
        <v>-11988.850574712642</v>
      </c>
      <c r="Y126">
        <v>199</v>
      </c>
      <c r="Z126">
        <v>-6.53775</v>
      </c>
      <c r="AA126">
        <f t="shared" si="14"/>
        <v>-9393.3189655172409</v>
      </c>
      <c r="AC126">
        <v>199</v>
      </c>
      <c r="AD126">
        <v>-5.8831800000000003</v>
      </c>
      <c r="AE126">
        <f t="shared" si="15"/>
        <v>-8452.8448275862065</v>
      </c>
    </row>
    <row r="127" spans="1:31" x14ac:dyDescent="0.3">
      <c r="A127">
        <v>198.5</v>
      </c>
      <c r="B127">
        <v>-12.2401</v>
      </c>
      <c r="C127">
        <f t="shared" si="8"/>
        <v>-17586.350574712644</v>
      </c>
      <c r="E127">
        <v>198.5</v>
      </c>
      <c r="F127">
        <v>-11.191000000000001</v>
      </c>
      <c r="G127">
        <f t="shared" si="9"/>
        <v>-16079.022988505747</v>
      </c>
      <c r="I127">
        <v>198.5</v>
      </c>
      <c r="J127">
        <v>-8.7248400000000004</v>
      </c>
      <c r="K127">
        <f t="shared" si="10"/>
        <v>-12535.689655172413</v>
      </c>
      <c r="M127">
        <v>198.5</v>
      </c>
      <c r="N127">
        <v>-7.6261299999999999</v>
      </c>
      <c r="O127">
        <f t="shared" si="11"/>
        <v>-10957.083333333332</v>
      </c>
      <c r="Q127">
        <v>198.5</v>
      </c>
      <c r="R127">
        <v>-8.7710000000000008</v>
      </c>
      <c r="S127">
        <f t="shared" si="12"/>
        <v>-12602.011494252873</v>
      </c>
      <c r="U127">
        <v>198.5</v>
      </c>
      <c r="V127">
        <v>-6.9844099999999996</v>
      </c>
      <c r="W127">
        <f t="shared" si="13"/>
        <v>-10035.07183908046</v>
      </c>
      <c r="Y127">
        <v>198.5</v>
      </c>
      <c r="Z127">
        <v>-5.2809200000000001</v>
      </c>
      <c r="AA127">
        <f t="shared" si="14"/>
        <v>-7587.5287356321833</v>
      </c>
      <c r="AC127">
        <v>198.5</v>
      </c>
      <c r="AD127">
        <v>-4.4053500000000003</v>
      </c>
      <c r="AE127">
        <f t="shared" si="15"/>
        <v>-6329.5258620689656</v>
      </c>
    </row>
    <row r="128" spans="1:31" x14ac:dyDescent="0.3">
      <c r="A128">
        <v>198</v>
      </c>
      <c r="B128">
        <v>-12.2065</v>
      </c>
      <c r="C128">
        <f t="shared" si="8"/>
        <v>-17538.07471264368</v>
      </c>
      <c r="E128">
        <v>198</v>
      </c>
      <c r="F128">
        <v>-10.9468</v>
      </c>
      <c r="G128">
        <f t="shared" si="9"/>
        <v>-15728.160919540229</v>
      </c>
      <c r="I128">
        <v>198</v>
      </c>
      <c r="J128">
        <v>-7.9507599999999998</v>
      </c>
      <c r="K128">
        <f t="shared" si="10"/>
        <v>-11423.505747126435</v>
      </c>
      <c r="M128">
        <v>198</v>
      </c>
      <c r="N128">
        <v>-6.5927300000000004</v>
      </c>
      <c r="O128">
        <f t="shared" si="11"/>
        <v>-9472.3132183908037</v>
      </c>
      <c r="Q128">
        <v>198</v>
      </c>
      <c r="R128">
        <v>-7.2961400000000003</v>
      </c>
      <c r="S128">
        <f t="shared" si="12"/>
        <v>-10482.959770114943</v>
      </c>
      <c r="U128">
        <v>198</v>
      </c>
      <c r="V128">
        <v>-5.53125</v>
      </c>
      <c r="W128">
        <f t="shared" si="13"/>
        <v>-7947.1982758620688</v>
      </c>
      <c r="Y128">
        <v>198</v>
      </c>
      <c r="Z128">
        <v>-3.9620500000000001</v>
      </c>
      <c r="AA128">
        <f t="shared" si="14"/>
        <v>-5692.6005747126437</v>
      </c>
      <c r="AC128">
        <v>198</v>
      </c>
      <c r="AD128">
        <v>-2.8385400000000001</v>
      </c>
      <c r="AE128">
        <f t="shared" si="15"/>
        <v>-4078.3620689655172</v>
      </c>
    </row>
    <row r="129" spans="1:31" x14ac:dyDescent="0.3">
      <c r="A129">
        <v>197.5</v>
      </c>
      <c r="B129">
        <v>-12.0908</v>
      </c>
      <c r="C129">
        <f t="shared" si="8"/>
        <v>-17371.839080459766</v>
      </c>
      <c r="E129">
        <v>197.5</v>
      </c>
      <c r="F129">
        <v>-10.6097</v>
      </c>
      <c r="G129">
        <f t="shared" si="9"/>
        <v>-15243.821839080458</v>
      </c>
      <c r="I129">
        <v>197.5</v>
      </c>
      <c r="J129">
        <v>-7.0840100000000001</v>
      </c>
      <c r="K129">
        <f t="shared" si="10"/>
        <v>-10178.175287356322</v>
      </c>
      <c r="M129">
        <v>197.5</v>
      </c>
      <c r="N129">
        <v>-5.4552800000000001</v>
      </c>
      <c r="O129">
        <f t="shared" si="11"/>
        <v>-7838.0459770114949</v>
      </c>
      <c r="Q129">
        <v>197.5</v>
      </c>
      <c r="R129">
        <v>-5.7209700000000003</v>
      </c>
      <c r="S129">
        <f t="shared" si="12"/>
        <v>-8219.7844827586196</v>
      </c>
      <c r="U129">
        <v>197.5</v>
      </c>
      <c r="V129">
        <v>-3.9561799999999998</v>
      </c>
      <c r="W129">
        <f t="shared" si="13"/>
        <v>-5684.1666666666661</v>
      </c>
      <c r="Y129">
        <v>197.5</v>
      </c>
      <c r="Z129">
        <v>-2.5793200000000001</v>
      </c>
      <c r="AA129">
        <f t="shared" si="14"/>
        <v>-3705.9195402298847</v>
      </c>
      <c r="AC129">
        <v>197.5</v>
      </c>
      <c r="AD129">
        <v>-1.19228</v>
      </c>
      <c r="AE129">
        <f t="shared" si="15"/>
        <v>-1713.045977011494</v>
      </c>
    </row>
    <row r="130" spans="1:31" x14ac:dyDescent="0.3">
      <c r="A130">
        <v>197</v>
      </c>
      <c r="B130">
        <v>-11.8576</v>
      </c>
      <c r="C130">
        <f t="shared" si="8"/>
        <v>-17036.781609195401</v>
      </c>
      <c r="E130">
        <v>197</v>
      </c>
      <c r="F130">
        <v>-10.1709</v>
      </c>
      <c r="G130">
        <f t="shared" si="9"/>
        <v>-14613.362068965516</v>
      </c>
      <c r="I130">
        <v>197</v>
      </c>
      <c r="J130">
        <v>-6.1376200000000001</v>
      </c>
      <c r="K130">
        <f t="shared" si="10"/>
        <v>-8818.4195402298847</v>
      </c>
      <c r="M130">
        <v>197</v>
      </c>
      <c r="N130">
        <v>-4.1991399999999999</v>
      </c>
      <c r="O130">
        <f t="shared" si="11"/>
        <v>-6033.2471264367805</v>
      </c>
      <c r="Q130">
        <v>197</v>
      </c>
      <c r="R130">
        <v>-4.0505699999999996</v>
      </c>
      <c r="S130">
        <f t="shared" si="12"/>
        <v>-5819.7844827586196</v>
      </c>
      <c r="U130">
        <v>197</v>
      </c>
      <c r="V130">
        <v>-2.3214600000000001</v>
      </c>
      <c r="W130">
        <f t="shared" si="13"/>
        <v>-3335.4310344827586</v>
      </c>
      <c r="Y130">
        <v>197</v>
      </c>
      <c r="Z130">
        <v>-1.14401</v>
      </c>
      <c r="AA130">
        <f t="shared" si="14"/>
        <v>-1643.6925287356321</v>
      </c>
      <c r="AC130">
        <v>197</v>
      </c>
      <c r="AD130">
        <v>0.51233399999999996</v>
      </c>
      <c r="AE130">
        <f t="shared" si="15"/>
        <v>736.1120689655171</v>
      </c>
    </row>
    <row r="131" spans="1:31" x14ac:dyDescent="0.3">
      <c r="A131">
        <v>196.5</v>
      </c>
      <c r="B131">
        <v>-11.5456</v>
      </c>
      <c r="C131">
        <f t="shared" si="8"/>
        <v>-16588.505747126437</v>
      </c>
      <c r="E131">
        <v>196.5</v>
      </c>
      <c r="F131">
        <v>-9.6499799999999993</v>
      </c>
      <c r="G131">
        <f t="shared" si="9"/>
        <v>-13864.913793103447</v>
      </c>
      <c r="I131">
        <v>196.5</v>
      </c>
      <c r="J131">
        <v>-5.1292299999999997</v>
      </c>
      <c r="K131">
        <f t="shared" si="10"/>
        <v>-7369.5833333333321</v>
      </c>
      <c r="M131">
        <v>196.5</v>
      </c>
      <c r="N131">
        <v>-2.8531900000000001</v>
      </c>
      <c r="O131">
        <f t="shared" si="11"/>
        <v>-4099.4109195402298</v>
      </c>
      <c r="Q131">
        <v>196.5</v>
      </c>
      <c r="R131">
        <v>-2.3213699999999999</v>
      </c>
      <c r="S131">
        <f t="shared" si="12"/>
        <v>-3335.3017241379307</v>
      </c>
      <c r="U131">
        <v>196.5</v>
      </c>
      <c r="V131">
        <v>-0.66281699999999999</v>
      </c>
      <c r="W131">
        <f t="shared" si="13"/>
        <v>-952.32327586206884</v>
      </c>
      <c r="Y131">
        <v>196.5</v>
      </c>
      <c r="Z131">
        <v>0.34275699999999998</v>
      </c>
      <c r="AA131">
        <f t="shared" si="14"/>
        <v>492.46695402298838</v>
      </c>
      <c r="AC131">
        <v>196.5</v>
      </c>
      <c r="AD131">
        <v>2.23766</v>
      </c>
      <c r="AE131">
        <f t="shared" si="15"/>
        <v>3215.0287356321837</v>
      </c>
    </row>
    <row r="132" spans="1:31" x14ac:dyDescent="0.3">
      <c r="A132">
        <v>196</v>
      </c>
      <c r="B132">
        <v>-11.1708</v>
      </c>
      <c r="C132">
        <f t="shared" si="8"/>
        <v>-16049.999999999998</v>
      </c>
      <c r="E132">
        <v>196</v>
      </c>
      <c r="F132">
        <v>-9.0520399999999999</v>
      </c>
      <c r="G132">
        <f t="shared" si="9"/>
        <v>-13005.80459770115</v>
      </c>
      <c r="I132">
        <v>196</v>
      </c>
      <c r="J132">
        <v>-4.0576800000000004</v>
      </c>
      <c r="K132">
        <f t="shared" si="10"/>
        <v>-5830</v>
      </c>
      <c r="M132">
        <v>196</v>
      </c>
      <c r="N132">
        <v>-1.4399900000000001</v>
      </c>
      <c r="O132">
        <f t="shared" si="11"/>
        <v>-2068.9511494252874</v>
      </c>
      <c r="Q132">
        <v>196</v>
      </c>
      <c r="R132">
        <v>-0.53768899999999997</v>
      </c>
      <c r="S132">
        <f t="shared" si="12"/>
        <v>-772.54166666666663</v>
      </c>
      <c r="U132">
        <v>196</v>
      </c>
      <c r="V132">
        <v>0.97806400000000004</v>
      </c>
      <c r="W132">
        <f t="shared" si="13"/>
        <v>1405.2643678160919</v>
      </c>
      <c r="Y132">
        <v>196</v>
      </c>
      <c r="Z132">
        <v>1.8267899999999999</v>
      </c>
      <c r="AA132">
        <f t="shared" si="14"/>
        <v>2624.6982758620688</v>
      </c>
      <c r="AC132">
        <v>196</v>
      </c>
      <c r="AD132">
        <v>3.9464600000000001</v>
      </c>
      <c r="AE132">
        <f t="shared" si="15"/>
        <v>5670.2011494252874</v>
      </c>
    </row>
    <row r="133" spans="1:31" x14ac:dyDescent="0.3">
      <c r="A133">
        <v>195.5</v>
      </c>
      <c r="B133">
        <v>-10.7064</v>
      </c>
      <c r="C133">
        <f t="shared" ref="C133:C144" si="16">(((3363.48/29)*B133)/(10*0.1*((24*3363.48)/1000000)))</f>
        <v>-15382.758620689654</v>
      </c>
      <c r="E133">
        <v>195.5</v>
      </c>
      <c r="F133">
        <v>-8.3928100000000008</v>
      </c>
      <c r="G133">
        <f t="shared" ref="G133:G144" si="17">(((3363.48/29)*F133)/(10*0.1*((24*3363.48)/1000000)))</f>
        <v>-12058.635057471265</v>
      </c>
      <c r="I133">
        <v>195.5</v>
      </c>
      <c r="J133">
        <v>-2.92211</v>
      </c>
      <c r="K133">
        <f t="shared" ref="K133:K144" si="18">(((3363.48/29)*J133)/(10*0.1*((24*3363.48)/1000000)))</f>
        <v>-4198.4339080459768</v>
      </c>
      <c r="M133">
        <v>195.5</v>
      </c>
      <c r="N133">
        <v>3.8196599999999997E-2</v>
      </c>
      <c r="O133">
        <f t="shared" ref="O133:O144" si="19">(((3363.48/29)*N133)/(10*0.1*((24*3363.48)/1000000)))</f>
        <v>54.88017241379309</v>
      </c>
      <c r="Q133">
        <v>195.5</v>
      </c>
      <c r="R133">
        <v>1.2655099999999999</v>
      </c>
      <c r="S133">
        <f t="shared" ref="S133:S144" si="20">(((3363.48/29)*R133)/(10*0.1*((24*3363.48)/1000000)))</f>
        <v>1818.2614942528735</v>
      </c>
      <c r="U133">
        <v>195.5</v>
      </c>
      <c r="V133">
        <v>2.5989100000000001</v>
      </c>
      <c r="W133">
        <f t="shared" ref="W133:W144" si="21">(((3363.48/29)*V133)/(10*0.1*((24*3363.48)/1000000)))</f>
        <v>3734.0660919540228</v>
      </c>
      <c r="Y133">
        <v>195.5</v>
      </c>
      <c r="Z133">
        <v>3.3105600000000002</v>
      </c>
      <c r="AA133">
        <f t="shared" ref="AA133:AA144" si="22">(((3363.48/29)*Z133)/(10*0.1*((24*3363.48)/1000000)))</f>
        <v>4756.5517241379312</v>
      </c>
      <c r="AC133">
        <v>195.5</v>
      </c>
      <c r="AD133">
        <v>5.6026400000000001</v>
      </c>
      <c r="AE133">
        <f t="shared" ref="AE133:AE144" si="23">(((3363.48/29)*AD133)/(10*0.1*((24*3363.48)/1000000)))</f>
        <v>8049.7701149425275</v>
      </c>
    </row>
    <row r="134" spans="1:31" x14ac:dyDescent="0.3">
      <c r="A134">
        <v>195</v>
      </c>
      <c r="B134">
        <v>-10.161300000000001</v>
      </c>
      <c r="C134">
        <f t="shared" si="16"/>
        <v>-14599.568965517241</v>
      </c>
      <c r="E134">
        <v>195</v>
      </c>
      <c r="F134">
        <v>-7.68832</v>
      </c>
      <c r="G134">
        <f t="shared" si="17"/>
        <v>-11046.436781609194</v>
      </c>
      <c r="I134">
        <v>195</v>
      </c>
      <c r="J134">
        <v>-1.7464299999999999</v>
      </c>
      <c r="K134">
        <f t="shared" si="18"/>
        <v>-2509.2385057471261</v>
      </c>
      <c r="M134">
        <v>195</v>
      </c>
      <c r="N134">
        <v>1.51393</v>
      </c>
      <c r="O134">
        <f t="shared" si="19"/>
        <v>2175.1867816091954</v>
      </c>
      <c r="Q134">
        <v>195</v>
      </c>
      <c r="R134">
        <v>3.0586600000000002</v>
      </c>
      <c r="S134">
        <f t="shared" si="20"/>
        <v>4394.6264367816093</v>
      </c>
      <c r="U134">
        <v>195</v>
      </c>
      <c r="V134">
        <v>4.1490600000000004</v>
      </c>
      <c r="W134">
        <f t="shared" si="21"/>
        <v>5961.2931034482763</v>
      </c>
      <c r="Y134">
        <v>195</v>
      </c>
      <c r="Z134">
        <v>4.7573600000000003</v>
      </c>
      <c r="AA134">
        <f t="shared" si="22"/>
        <v>6835.2873563218382</v>
      </c>
      <c r="AC134">
        <v>195</v>
      </c>
      <c r="AD134">
        <v>7.2358000000000002</v>
      </c>
      <c r="AE134">
        <f t="shared" si="23"/>
        <v>10396.264367816091</v>
      </c>
    </row>
    <row r="135" spans="1:31" x14ac:dyDescent="0.3">
      <c r="A135">
        <v>194.5</v>
      </c>
      <c r="B135">
        <v>-9.5726099999999992</v>
      </c>
      <c r="C135">
        <f t="shared" si="16"/>
        <v>-13753.749999999998</v>
      </c>
      <c r="E135">
        <v>194.5</v>
      </c>
      <c r="F135">
        <v>-6.9697199999999997</v>
      </c>
      <c r="G135">
        <f t="shared" si="17"/>
        <v>-10013.965517241377</v>
      </c>
      <c r="I135">
        <v>194.5</v>
      </c>
      <c r="J135">
        <v>-0.62233700000000003</v>
      </c>
      <c r="K135">
        <f t="shared" si="18"/>
        <v>-894.16235632183907</v>
      </c>
      <c r="M135">
        <v>194.5</v>
      </c>
      <c r="N135">
        <v>2.9228000000000001</v>
      </c>
      <c r="O135">
        <f t="shared" si="19"/>
        <v>4199.4252873563219</v>
      </c>
      <c r="Q135">
        <v>194.5</v>
      </c>
      <c r="R135">
        <v>4.7521500000000003</v>
      </c>
      <c r="S135">
        <f t="shared" si="20"/>
        <v>6827.8017241379303</v>
      </c>
      <c r="U135">
        <v>194.5</v>
      </c>
      <c r="V135">
        <v>5.5914400000000004</v>
      </c>
      <c r="W135">
        <f t="shared" si="21"/>
        <v>8033.6781609195405</v>
      </c>
      <c r="Y135">
        <v>194.5</v>
      </c>
      <c r="Z135">
        <v>6.1237599999999999</v>
      </c>
      <c r="AA135">
        <f t="shared" si="22"/>
        <v>8798.5057471264354</v>
      </c>
      <c r="AC135">
        <v>194.5</v>
      </c>
      <c r="AD135">
        <v>8.7784399999999998</v>
      </c>
      <c r="AE135">
        <f t="shared" si="23"/>
        <v>12612.701149425286</v>
      </c>
    </row>
    <row r="136" spans="1:31" x14ac:dyDescent="0.3">
      <c r="A136">
        <v>194</v>
      </c>
      <c r="B136">
        <v>-8.9156700000000004</v>
      </c>
      <c r="C136">
        <f t="shared" si="16"/>
        <v>-12809.870689655174</v>
      </c>
      <c r="E136">
        <v>194</v>
      </c>
      <c r="F136">
        <v>-6.2216500000000003</v>
      </c>
      <c r="G136">
        <f t="shared" si="17"/>
        <v>-8939.1522988505749</v>
      </c>
      <c r="I136">
        <v>194</v>
      </c>
      <c r="J136">
        <v>0.50696399999999997</v>
      </c>
      <c r="K136">
        <f t="shared" si="18"/>
        <v>728.39655172413779</v>
      </c>
      <c r="M136">
        <v>194</v>
      </c>
      <c r="N136">
        <v>4.2083199999999996</v>
      </c>
      <c r="O136">
        <f t="shared" si="19"/>
        <v>6046.4367816091944</v>
      </c>
      <c r="Q136">
        <v>194</v>
      </c>
      <c r="R136">
        <v>6.35799</v>
      </c>
      <c r="S136">
        <f t="shared" si="20"/>
        <v>9135.0431034482754</v>
      </c>
      <c r="U136">
        <v>194</v>
      </c>
      <c r="V136">
        <v>6.93445</v>
      </c>
      <c r="W136">
        <f t="shared" si="21"/>
        <v>9963.2902298850568</v>
      </c>
      <c r="Y136">
        <v>194</v>
      </c>
      <c r="Z136">
        <v>7.39832</v>
      </c>
      <c r="AA136">
        <f t="shared" si="22"/>
        <v>10629.770114942528</v>
      </c>
      <c r="AC136">
        <v>194</v>
      </c>
      <c r="AD136">
        <v>10.23</v>
      </c>
      <c r="AE136">
        <f t="shared" si="23"/>
        <v>14698.275862068964</v>
      </c>
    </row>
    <row r="137" spans="1:31" x14ac:dyDescent="0.3">
      <c r="A137">
        <v>193.5</v>
      </c>
      <c r="B137">
        <v>-8.2352100000000004</v>
      </c>
      <c r="C137">
        <f t="shared" si="16"/>
        <v>-11832.198275862069</v>
      </c>
      <c r="E137">
        <v>193.5</v>
      </c>
      <c r="F137">
        <v>-5.51098</v>
      </c>
      <c r="G137">
        <f t="shared" si="17"/>
        <v>-7918.0747126436772</v>
      </c>
      <c r="I137">
        <v>193.5</v>
      </c>
      <c r="J137">
        <v>1.56406</v>
      </c>
      <c r="K137">
        <f t="shared" si="18"/>
        <v>2247.2126436781609</v>
      </c>
      <c r="M137">
        <v>193.5</v>
      </c>
      <c r="N137">
        <v>5.3396499999999998</v>
      </c>
      <c r="O137">
        <f t="shared" si="19"/>
        <v>7671.9109195402289</v>
      </c>
      <c r="Q137">
        <v>193.5</v>
      </c>
      <c r="R137">
        <v>7.7847600000000003</v>
      </c>
      <c r="S137">
        <f t="shared" si="20"/>
        <v>11185</v>
      </c>
      <c r="U137">
        <v>193.5</v>
      </c>
      <c r="V137">
        <v>8.19407</v>
      </c>
      <c r="W137">
        <f t="shared" si="21"/>
        <v>11773.089080459769</v>
      </c>
      <c r="Y137">
        <v>193.5</v>
      </c>
      <c r="Z137">
        <v>8.5742700000000003</v>
      </c>
      <c r="AA137">
        <f t="shared" si="22"/>
        <v>12319.353448275861</v>
      </c>
      <c r="AC137">
        <v>193.5</v>
      </c>
      <c r="AD137">
        <v>11.5459</v>
      </c>
      <c r="AE137">
        <f t="shared" si="23"/>
        <v>16588.936781609194</v>
      </c>
    </row>
    <row r="138" spans="1:31" x14ac:dyDescent="0.3">
      <c r="A138">
        <v>193</v>
      </c>
      <c r="B138">
        <v>-7.5566800000000001</v>
      </c>
      <c r="C138">
        <f t="shared" si="16"/>
        <v>-10857.298850574713</v>
      </c>
      <c r="E138">
        <v>193</v>
      </c>
      <c r="F138">
        <v>-4.8166500000000001</v>
      </c>
      <c r="G138">
        <f t="shared" si="17"/>
        <v>-6920.4741379310344</v>
      </c>
      <c r="I138">
        <v>193</v>
      </c>
      <c r="J138">
        <v>2.5317099999999999</v>
      </c>
      <c r="K138">
        <f t="shared" si="18"/>
        <v>3637.5143678160916</v>
      </c>
      <c r="M138">
        <v>193</v>
      </c>
      <c r="N138">
        <v>6.3078900000000004</v>
      </c>
      <c r="O138">
        <f t="shared" si="19"/>
        <v>9063.0603448275851</v>
      </c>
      <c r="Q138">
        <v>193</v>
      </c>
      <c r="R138">
        <v>9.0297499999999999</v>
      </c>
      <c r="S138">
        <f t="shared" si="20"/>
        <v>12973.778735632182</v>
      </c>
      <c r="U138">
        <v>193</v>
      </c>
      <c r="V138">
        <v>9.3681599999999996</v>
      </c>
      <c r="W138">
        <f t="shared" si="21"/>
        <v>13459.999999999998</v>
      </c>
      <c r="Y138">
        <v>193</v>
      </c>
      <c r="Z138">
        <v>9.6515599999999999</v>
      </c>
      <c r="AA138">
        <f t="shared" si="22"/>
        <v>13867.183908045976</v>
      </c>
      <c r="AC138">
        <v>193</v>
      </c>
      <c r="AD138">
        <v>12.7775</v>
      </c>
      <c r="AE138">
        <f t="shared" si="23"/>
        <v>18358.477011494251</v>
      </c>
    </row>
    <row r="139" spans="1:31" x14ac:dyDescent="0.3">
      <c r="A139">
        <v>192.5</v>
      </c>
      <c r="B139">
        <v>-6.8814399999999996</v>
      </c>
      <c r="C139">
        <f t="shared" si="16"/>
        <v>-9887.1264367816075</v>
      </c>
      <c r="E139">
        <v>192.5</v>
      </c>
      <c r="F139">
        <v>-4.1327100000000003</v>
      </c>
      <c r="G139">
        <f t="shared" si="17"/>
        <v>-5937.8017241379312</v>
      </c>
      <c r="I139">
        <v>192.5</v>
      </c>
      <c r="J139">
        <v>3.3854799999999998</v>
      </c>
      <c r="K139">
        <f t="shared" si="18"/>
        <v>4864.1954022988493</v>
      </c>
      <c r="M139">
        <v>192.5</v>
      </c>
      <c r="N139">
        <v>7.1246700000000001</v>
      </c>
      <c r="O139">
        <f t="shared" si="19"/>
        <v>10236.594827586205</v>
      </c>
      <c r="Q139">
        <v>192.5</v>
      </c>
      <c r="R139">
        <v>10.1106</v>
      </c>
      <c r="S139">
        <f t="shared" si="20"/>
        <v>14526.724137931034</v>
      </c>
      <c r="U139">
        <v>192.5</v>
      </c>
      <c r="V139">
        <v>10.4291</v>
      </c>
      <c r="W139">
        <f t="shared" si="21"/>
        <v>14984.339080459768</v>
      </c>
      <c r="Y139">
        <v>192.5</v>
      </c>
      <c r="Z139">
        <v>10.607900000000001</v>
      </c>
      <c r="AA139">
        <f t="shared" si="22"/>
        <v>15241.235632183909</v>
      </c>
      <c r="AC139">
        <v>192.5</v>
      </c>
      <c r="AD139">
        <v>13.8302</v>
      </c>
      <c r="AE139">
        <f t="shared" si="23"/>
        <v>19870.977011494251</v>
      </c>
    </row>
    <row r="140" spans="1:31" x14ac:dyDescent="0.3">
      <c r="A140">
        <v>192</v>
      </c>
      <c r="B140">
        <v>-6.1980399999999998</v>
      </c>
      <c r="C140">
        <f t="shared" si="16"/>
        <v>-8905.2298850574698</v>
      </c>
      <c r="E140">
        <v>192</v>
      </c>
      <c r="F140">
        <v>-3.4188399999999999</v>
      </c>
      <c r="G140">
        <f t="shared" si="17"/>
        <v>-4912.1264367816084</v>
      </c>
      <c r="I140">
        <v>192</v>
      </c>
      <c r="J140">
        <v>4.1860400000000002</v>
      </c>
      <c r="K140">
        <f t="shared" si="18"/>
        <v>6014.4252873563219</v>
      </c>
      <c r="M140">
        <v>192</v>
      </c>
      <c r="N140">
        <v>7.8655600000000003</v>
      </c>
      <c r="O140">
        <f t="shared" si="19"/>
        <v>11301.091954022988</v>
      </c>
      <c r="Q140">
        <v>192</v>
      </c>
      <c r="R140">
        <v>11.0464</v>
      </c>
      <c r="S140">
        <f t="shared" si="20"/>
        <v>15871.264367816091</v>
      </c>
      <c r="U140">
        <v>192</v>
      </c>
      <c r="V140">
        <v>11.427099999999999</v>
      </c>
      <c r="W140">
        <f t="shared" si="21"/>
        <v>16418.247126436781</v>
      </c>
      <c r="Y140">
        <v>192</v>
      </c>
      <c r="Z140">
        <v>11.481199999999999</v>
      </c>
      <c r="AA140">
        <f t="shared" si="22"/>
        <v>16495.977011494251</v>
      </c>
      <c r="AC140">
        <v>192</v>
      </c>
      <c r="AD140">
        <v>14.742100000000001</v>
      </c>
      <c r="AE140">
        <f t="shared" si="23"/>
        <v>21181.178160919542</v>
      </c>
    </row>
    <row r="141" spans="1:31" x14ac:dyDescent="0.3">
      <c r="A141">
        <v>191.5</v>
      </c>
      <c r="B141">
        <v>-5.5347499999999998</v>
      </c>
      <c r="C141">
        <f t="shared" si="16"/>
        <v>-7952.2270114942521</v>
      </c>
      <c r="E141">
        <v>191.5</v>
      </c>
      <c r="F141">
        <v>-2.7411300000000001</v>
      </c>
      <c r="G141">
        <f t="shared" si="17"/>
        <v>-3938.4051724137935</v>
      </c>
      <c r="I141">
        <v>191.5</v>
      </c>
      <c r="J141">
        <v>4.8519100000000002</v>
      </c>
      <c r="K141">
        <f t="shared" si="18"/>
        <v>6971.1350574712651</v>
      </c>
      <c r="M141">
        <v>191.5</v>
      </c>
      <c r="N141">
        <v>8.5076000000000001</v>
      </c>
      <c r="O141">
        <f t="shared" si="19"/>
        <v>12223.563218390804</v>
      </c>
      <c r="Q141">
        <v>191.5</v>
      </c>
      <c r="R141">
        <v>11.8253</v>
      </c>
      <c r="S141">
        <f t="shared" si="20"/>
        <v>16990.373563218389</v>
      </c>
      <c r="U141">
        <v>191.5</v>
      </c>
      <c r="V141">
        <v>12.3225</v>
      </c>
      <c r="W141">
        <f t="shared" si="21"/>
        <v>17704.741379310344</v>
      </c>
      <c r="Y141">
        <v>191.5</v>
      </c>
      <c r="Z141">
        <v>12.2379</v>
      </c>
      <c r="AA141">
        <f t="shared" si="22"/>
        <v>17583.189655172413</v>
      </c>
      <c r="AC141">
        <v>191.5</v>
      </c>
      <c r="AD141">
        <v>15.466699999999999</v>
      </c>
      <c r="AE141">
        <f t="shared" si="23"/>
        <v>22222.270114942527</v>
      </c>
    </row>
    <row r="142" spans="1:31" x14ac:dyDescent="0.3">
      <c r="A142">
        <v>191</v>
      </c>
      <c r="B142">
        <v>-4.9025999999999996</v>
      </c>
      <c r="C142">
        <f t="shared" si="16"/>
        <v>-7043.9655172413786</v>
      </c>
      <c r="E142">
        <v>191</v>
      </c>
      <c r="F142">
        <v>-2.06155</v>
      </c>
      <c r="G142">
        <f t="shared" si="17"/>
        <v>-2961.9971264367814</v>
      </c>
      <c r="I142">
        <v>191</v>
      </c>
      <c r="J142">
        <v>5.4737200000000001</v>
      </c>
      <c r="K142">
        <f t="shared" si="18"/>
        <v>7864.5402298850568</v>
      </c>
      <c r="M142">
        <v>191</v>
      </c>
      <c r="N142">
        <v>9.1250800000000005</v>
      </c>
      <c r="O142">
        <f t="shared" si="19"/>
        <v>13110.747126436781</v>
      </c>
      <c r="Q142">
        <v>191</v>
      </c>
      <c r="R142">
        <v>12.5299</v>
      </c>
      <c r="S142">
        <f t="shared" si="20"/>
        <v>18002.72988505747</v>
      </c>
      <c r="U142">
        <v>191</v>
      </c>
      <c r="V142">
        <v>13.110900000000001</v>
      </c>
      <c r="W142">
        <f t="shared" si="21"/>
        <v>18837.5</v>
      </c>
      <c r="Y142">
        <v>191</v>
      </c>
      <c r="Z142">
        <v>12.9053</v>
      </c>
      <c r="AA142">
        <f t="shared" si="22"/>
        <v>18542.097701149425</v>
      </c>
      <c r="AC142">
        <v>191</v>
      </c>
      <c r="AD142">
        <v>16.0715</v>
      </c>
      <c r="AE142">
        <f t="shared" si="23"/>
        <v>23091.235632183907</v>
      </c>
    </row>
    <row r="143" spans="1:31" x14ac:dyDescent="0.3">
      <c r="A143">
        <v>190.5</v>
      </c>
      <c r="B143">
        <v>-4.38842</v>
      </c>
      <c r="C143">
        <f t="shared" si="16"/>
        <v>-6305.2011494252874</v>
      </c>
      <c r="E143">
        <v>190.5</v>
      </c>
      <c r="F143">
        <v>-1.51173</v>
      </c>
      <c r="G143">
        <f t="shared" si="17"/>
        <v>-2172.0258620689651</v>
      </c>
      <c r="I143">
        <v>190.5</v>
      </c>
      <c r="J143">
        <v>5.9389900000000004</v>
      </c>
      <c r="K143">
        <f t="shared" si="18"/>
        <v>8533.0316091954028</v>
      </c>
      <c r="M143">
        <v>190.5</v>
      </c>
      <c r="N143">
        <v>9.6138999999999992</v>
      </c>
      <c r="O143">
        <f t="shared" si="19"/>
        <v>13813.074712643676</v>
      </c>
      <c r="Q143">
        <v>190.5</v>
      </c>
      <c r="R143">
        <v>13.0634</v>
      </c>
      <c r="S143">
        <f t="shared" si="20"/>
        <v>18769.252873563215</v>
      </c>
      <c r="U143">
        <v>190.5</v>
      </c>
      <c r="V143">
        <v>13.689500000000001</v>
      </c>
      <c r="W143">
        <f t="shared" si="21"/>
        <v>19668.821839080461</v>
      </c>
      <c r="Y143">
        <v>190.5</v>
      </c>
      <c r="Z143">
        <v>13.4095</v>
      </c>
      <c r="AA143">
        <f t="shared" si="22"/>
        <v>19266.522988505745</v>
      </c>
      <c r="AC143">
        <v>190.5</v>
      </c>
      <c r="AD143">
        <v>16.4801</v>
      </c>
      <c r="AE143">
        <f t="shared" si="23"/>
        <v>23678.30459770115</v>
      </c>
    </row>
    <row r="144" spans="1:31" x14ac:dyDescent="0.3">
      <c r="A144">
        <v>190</v>
      </c>
      <c r="B144">
        <v>-4.00136</v>
      </c>
      <c r="C144">
        <f t="shared" si="16"/>
        <v>-5749.0804597701144</v>
      </c>
      <c r="E144">
        <v>190</v>
      </c>
      <c r="F144">
        <v>-1.1153900000000001</v>
      </c>
      <c r="G144">
        <f t="shared" si="17"/>
        <v>-1602.57183908046</v>
      </c>
      <c r="I144">
        <v>190</v>
      </c>
      <c r="J144">
        <v>6.2798699999999998</v>
      </c>
      <c r="K144">
        <f t="shared" si="18"/>
        <v>9022.8017241379312</v>
      </c>
      <c r="M144">
        <v>190</v>
      </c>
      <c r="N144">
        <v>9.9882600000000004</v>
      </c>
      <c r="O144">
        <f t="shared" si="19"/>
        <v>14350.948275862069</v>
      </c>
      <c r="Q144">
        <v>190</v>
      </c>
      <c r="R144">
        <v>13.426600000000001</v>
      </c>
      <c r="S144">
        <f t="shared" si="20"/>
        <v>19291.091954022988</v>
      </c>
      <c r="U144">
        <v>190</v>
      </c>
      <c r="V144">
        <v>14.100300000000001</v>
      </c>
      <c r="W144">
        <f t="shared" si="21"/>
        <v>20259.051724137931</v>
      </c>
      <c r="Y144">
        <v>190</v>
      </c>
      <c r="Z144">
        <v>13.782400000000001</v>
      </c>
      <c r="AA144">
        <f t="shared" si="22"/>
        <v>19802.298850574713</v>
      </c>
      <c r="AC144">
        <v>190</v>
      </c>
      <c r="AD144">
        <v>16.749500000000001</v>
      </c>
      <c r="AE144">
        <f t="shared" si="23"/>
        <v>24065.3735632183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2C727-9314-4778-9995-33CFC5290888}">
  <dimension ref="A1:AF144"/>
  <sheetViews>
    <sheetView zoomScale="30" zoomScaleNormal="30" workbookViewId="0">
      <selection activeCell="AI75" sqref="AI75"/>
    </sheetView>
  </sheetViews>
  <sheetFormatPr defaultRowHeight="14.4" x14ac:dyDescent="0.3"/>
  <sheetData>
    <row r="1" spans="1:31" x14ac:dyDescent="0.3">
      <c r="A1" s="3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3" spans="1:31" x14ac:dyDescent="0.3">
      <c r="A3" t="s">
        <v>1</v>
      </c>
      <c r="B3" t="s">
        <v>0</v>
      </c>
      <c r="C3" t="s">
        <v>2</v>
      </c>
      <c r="E3" t="s">
        <v>1</v>
      </c>
      <c r="F3" t="s">
        <v>3</v>
      </c>
      <c r="G3" t="s">
        <v>2</v>
      </c>
      <c r="I3" t="s">
        <v>1</v>
      </c>
      <c r="J3" t="s">
        <v>4</v>
      </c>
      <c r="K3" t="s">
        <v>2</v>
      </c>
      <c r="M3" t="s">
        <v>1</v>
      </c>
      <c r="N3" t="s">
        <v>5</v>
      </c>
      <c r="O3" t="s">
        <v>2</v>
      </c>
      <c r="Q3" t="s">
        <v>1</v>
      </c>
      <c r="R3" t="s">
        <v>6</v>
      </c>
      <c r="S3" t="s">
        <v>2</v>
      </c>
      <c r="U3" t="s">
        <v>1</v>
      </c>
      <c r="V3" t="s">
        <v>7</v>
      </c>
      <c r="W3" t="s">
        <v>2</v>
      </c>
      <c r="Y3" t="s">
        <v>1</v>
      </c>
      <c r="Z3" t="s">
        <v>8</v>
      </c>
      <c r="AA3" t="s">
        <v>2</v>
      </c>
      <c r="AC3" t="s">
        <v>1</v>
      </c>
      <c r="AD3" t="s">
        <v>9</v>
      </c>
      <c r="AE3" t="s">
        <v>2</v>
      </c>
    </row>
    <row r="4" spans="1:31" x14ac:dyDescent="0.3">
      <c r="A4">
        <v>259.5</v>
      </c>
      <c r="B4">
        <v>-9.5444000000000001E-2</v>
      </c>
      <c r="C4">
        <f t="shared" ref="C4:C67" si="0">(((3264.35/29)*B4)/(10*0.1*((24*3264.35)/1000000)))</f>
        <v>-137.13218390804599</v>
      </c>
      <c r="E4">
        <v>260</v>
      </c>
      <c r="F4">
        <v>-1.13092E-2</v>
      </c>
      <c r="G4">
        <f>(((3264.35/29)*F4)/(10*0.1*((24*3264.35)/1000000)))</f>
        <v>-16.248850574712645</v>
      </c>
      <c r="I4">
        <v>260</v>
      </c>
      <c r="J4">
        <v>-4.9112900000000001E-2</v>
      </c>
      <c r="K4">
        <f>(((3264.35/29)*J4)/(10*0.1*((24*3264.35)/1000000)))</f>
        <v>-70.564511494252883</v>
      </c>
      <c r="M4">
        <v>260</v>
      </c>
      <c r="N4">
        <v>-0.104435</v>
      </c>
      <c r="O4">
        <f>(((3264.35/29)*N4)/(10*0.1*((24*3264.35)/1000000)))</f>
        <v>-150.05028735632183</v>
      </c>
      <c r="Q4">
        <v>260</v>
      </c>
      <c r="R4">
        <v>-0.16359799999999999</v>
      </c>
      <c r="S4">
        <f>(((3264.35/29)*R4)/(10*0.1*((24*3264.35)/1000000)))</f>
        <v>-235.05459770114942</v>
      </c>
      <c r="U4">
        <v>260</v>
      </c>
      <c r="V4">
        <v>-0.14988499999999999</v>
      </c>
      <c r="W4">
        <f>(((3264.35/29)*V4)/(10*0.1*((24*3264.35)/1000000)))</f>
        <v>-215.35201149425288</v>
      </c>
      <c r="Y4">
        <v>260</v>
      </c>
      <c r="Z4">
        <v>-0.151698</v>
      </c>
      <c r="AA4">
        <f>(((3264.35/29)*Z4)/(10*0.1*((24*3264.35)/1000000)))</f>
        <v>-217.95689655172416</v>
      </c>
      <c r="AC4">
        <v>260</v>
      </c>
      <c r="AD4">
        <v>-8.4481000000000001E-2</v>
      </c>
      <c r="AE4">
        <f>(((3264.35/29)*AD4)/(10*0.1*((24*3264.35)/1000000)))</f>
        <v>-121.3807471264368</v>
      </c>
    </row>
    <row r="5" spans="1:31" x14ac:dyDescent="0.3">
      <c r="A5">
        <v>259</v>
      </c>
      <c r="B5">
        <v>-9.8180199999999995E-2</v>
      </c>
      <c r="C5">
        <f t="shared" si="0"/>
        <v>-141.06350574712644</v>
      </c>
      <c r="E5">
        <v>259.5</v>
      </c>
      <c r="F5">
        <v>-6.6023000000000002E-3</v>
      </c>
      <c r="G5">
        <f t="shared" ref="G5:G68" si="1">(((3264.35/29)*F5)/(10*0.1*((24*3264.35)/1000000)))</f>
        <v>-9.4860632183908056</v>
      </c>
      <c r="I5">
        <v>259.5</v>
      </c>
      <c r="J5">
        <v>-5.3237199999999998E-2</v>
      </c>
      <c r="K5">
        <f t="shared" ref="K5:K68" si="2">(((3264.35/29)*J5)/(10*0.1*((24*3264.35)/1000000)))</f>
        <v>-76.490229885057474</v>
      </c>
      <c r="M5">
        <v>259.5</v>
      </c>
      <c r="N5">
        <v>-0.119617</v>
      </c>
      <c r="O5">
        <f t="shared" ref="O5:O68" si="3">(((3264.35/29)*N5)/(10*0.1*((24*3264.35)/1000000)))</f>
        <v>-171.86350574712645</v>
      </c>
      <c r="Q5">
        <v>259.5</v>
      </c>
      <c r="R5">
        <v>-0.16698299999999999</v>
      </c>
      <c r="S5">
        <f t="shared" ref="S5:S68" si="4">(((3264.35/29)*R5)/(10*0.1*((24*3264.35)/1000000)))</f>
        <v>-239.91810344827584</v>
      </c>
      <c r="U5">
        <v>259.5</v>
      </c>
      <c r="V5">
        <v>-0.158473</v>
      </c>
      <c r="W5">
        <f t="shared" ref="W5:W68" si="5">(((3264.35/29)*V5)/(10*0.1*((24*3264.35)/1000000)))</f>
        <v>-227.69109195402302</v>
      </c>
      <c r="Y5">
        <v>259.5</v>
      </c>
      <c r="Z5">
        <v>-0.15951699999999999</v>
      </c>
      <c r="AA5">
        <f t="shared" ref="AA5:AA68" si="6">(((3264.35/29)*Z5)/(10*0.1*((24*3264.35)/1000000)))</f>
        <v>-229.19109195402302</v>
      </c>
      <c r="AC5">
        <v>259.5</v>
      </c>
      <c r="AD5">
        <v>-9.4302999999999998E-2</v>
      </c>
      <c r="AE5">
        <f t="shared" ref="AE5:AE68" si="7">(((3264.35/29)*AD5)/(10*0.1*((24*3264.35)/1000000)))</f>
        <v>-135.49281609195401</v>
      </c>
    </row>
    <row r="6" spans="1:31" x14ac:dyDescent="0.3">
      <c r="A6">
        <v>258.5</v>
      </c>
      <c r="B6">
        <v>-9.59536E-2</v>
      </c>
      <c r="C6">
        <f t="shared" si="0"/>
        <v>-137.86436781609197</v>
      </c>
      <c r="E6">
        <v>259</v>
      </c>
      <c r="F6">
        <v>3.0143299999999999E-4</v>
      </c>
      <c r="G6">
        <f t="shared" si="1"/>
        <v>0.43309339080459774</v>
      </c>
      <c r="I6">
        <v>259</v>
      </c>
      <c r="J6">
        <v>-4.5241700000000003E-2</v>
      </c>
      <c r="K6">
        <f t="shared" si="2"/>
        <v>-65.002442528735642</v>
      </c>
      <c r="M6">
        <v>259</v>
      </c>
      <c r="N6">
        <v>-0.12765799999999999</v>
      </c>
      <c r="O6">
        <f t="shared" si="3"/>
        <v>-183.41666666666669</v>
      </c>
      <c r="Q6">
        <v>259</v>
      </c>
      <c r="R6">
        <v>-0.15898200000000001</v>
      </c>
      <c r="S6">
        <f t="shared" si="4"/>
        <v>-228.42241379310346</v>
      </c>
      <c r="U6">
        <v>259</v>
      </c>
      <c r="V6">
        <v>-0.15922500000000001</v>
      </c>
      <c r="W6">
        <f t="shared" si="5"/>
        <v>-228.77155172413794</v>
      </c>
      <c r="Y6">
        <v>259</v>
      </c>
      <c r="Z6">
        <v>-0.156281</v>
      </c>
      <c r="AA6">
        <f t="shared" si="6"/>
        <v>-224.54166666666669</v>
      </c>
      <c r="AC6">
        <v>259</v>
      </c>
      <c r="AD6">
        <v>-9.37389E-2</v>
      </c>
      <c r="AE6">
        <f t="shared" si="7"/>
        <v>-134.6823275862069</v>
      </c>
    </row>
    <row r="7" spans="1:31" x14ac:dyDescent="0.3">
      <c r="A7">
        <v>258</v>
      </c>
      <c r="B7">
        <v>-8.5081699999999996E-2</v>
      </c>
      <c r="C7">
        <f t="shared" si="0"/>
        <v>-122.24382183908045</v>
      </c>
      <c r="E7">
        <v>258.5</v>
      </c>
      <c r="F7">
        <v>1.3023E-2</v>
      </c>
      <c r="G7">
        <f t="shared" si="1"/>
        <v>18.711206896551726</v>
      </c>
      <c r="I7">
        <v>258.5</v>
      </c>
      <c r="J7">
        <v>-3.5979799999999999E-2</v>
      </c>
      <c r="K7">
        <f t="shared" si="2"/>
        <v>-51.69511494252874</v>
      </c>
      <c r="M7">
        <v>258.5</v>
      </c>
      <c r="N7">
        <v>-0.134829</v>
      </c>
      <c r="O7">
        <f t="shared" si="3"/>
        <v>-193.71982758620692</v>
      </c>
      <c r="Q7">
        <v>258.5</v>
      </c>
      <c r="R7">
        <v>-0.14926300000000001</v>
      </c>
      <c r="S7">
        <f t="shared" si="4"/>
        <v>-214.45833333333337</v>
      </c>
      <c r="U7">
        <v>258.5</v>
      </c>
      <c r="V7">
        <v>-0.15828900000000001</v>
      </c>
      <c r="W7">
        <f t="shared" si="5"/>
        <v>-227.42672413793107</v>
      </c>
      <c r="Y7">
        <v>258.5</v>
      </c>
      <c r="Z7">
        <v>-0.142901</v>
      </c>
      <c r="AA7">
        <f t="shared" si="6"/>
        <v>-205.31752873563221</v>
      </c>
      <c r="AC7">
        <v>258.5</v>
      </c>
      <c r="AD7">
        <v>-8.7922700000000006E-2</v>
      </c>
      <c r="AE7">
        <f t="shared" si="7"/>
        <v>-126.32571839080462</v>
      </c>
    </row>
    <row r="8" spans="1:31" x14ac:dyDescent="0.3">
      <c r="A8">
        <v>257.5</v>
      </c>
      <c r="B8">
        <v>-5.8427E-2</v>
      </c>
      <c r="C8">
        <f t="shared" si="0"/>
        <v>-83.946839080459782</v>
      </c>
      <c r="E8">
        <v>258</v>
      </c>
      <c r="F8">
        <v>3.3639200000000001E-2</v>
      </c>
      <c r="G8">
        <f t="shared" si="1"/>
        <v>48.332183908045977</v>
      </c>
      <c r="I8">
        <v>258</v>
      </c>
      <c r="J8">
        <v>-2.4711299999999999E-2</v>
      </c>
      <c r="K8">
        <f t="shared" si="2"/>
        <v>-35.504741379310346</v>
      </c>
      <c r="M8">
        <v>258</v>
      </c>
      <c r="N8">
        <v>-0.137599</v>
      </c>
      <c r="O8">
        <f t="shared" si="3"/>
        <v>-197.69971264367817</v>
      </c>
      <c r="Q8">
        <v>258</v>
      </c>
      <c r="R8">
        <v>-0.13037099999999999</v>
      </c>
      <c r="S8">
        <f t="shared" si="4"/>
        <v>-187.31465517241378</v>
      </c>
      <c r="U8">
        <v>258</v>
      </c>
      <c r="V8">
        <v>-0.13725699999999999</v>
      </c>
      <c r="W8">
        <f t="shared" si="5"/>
        <v>-197.20833333333334</v>
      </c>
      <c r="Y8">
        <v>258</v>
      </c>
      <c r="Z8">
        <v>-0.111234</v>
      </c>
      <c r="AA8">
        <f t="shared" si="6"/>
        <v>-159.81896551724139</v>
      </c>
      <c r="AC8">
        <v>258</v>
      </c>
      <c r="AD8">
        <v>-5.9736999999999998E-2</v>
      </c>
      <c r="AE8">
        <f t="shared" si="7"/>
        <v>-85.829022988505741</v>
      </c>
    </row>
    <row r="9" spans="1:31" x14ac:dyDescent="0.3">
      <c r="A9">
        <v>257</v>
      </c>
      <c r="B9">
        <v>-2.4662099999999999E-2</v>
      </c>
      <c r="C9">
        <f t="shared" si="0"/>
        <v>-35.434051724137937</v>
      </c>
      <c r="E9">
        <v>257.5</v>
      </c>
      <c r="F9">
        <v>6.2014399999999997E-2</v>
      </c>
      <c r="G9">
        <f t="shared" si="1"/>
        <v>89.10114942528736</v>
      </c>
      <c r="I9">
        <v>257.5</v>
      </c>
      <c r="J9">
        <v>-6.1539100000000003E-3</v>
      </c>
      <c r="K9">
        <f t="shared" si="2"/>
        <v>-8.8418247126436782</v>
      </c>
      <c r="M9">
        <v>257.5</v>
      </c>
      <c r="N9">
        <v>-0.115524</v>
      </c>
      <c r="O9">
        <f t="shared" si="3"/>
        <v>-165.98275862068968</v>
      </c>
      <c r="Q9">
        <v>257.5</v>
      </c>
      <c r="R9">
        <v>-8.71638E-2</v>
      </c>
      <c r="S9">
        <f t="shared" si="4"/>
        <v>-125.23534482758622</v>
      </c>
      <c r="U9">
        <v>257.5</v>
      </c>
      <c r="V9">
        <v>-9.5128199999999996E-2</v>
      </c>
      <c r="W9">
        <f t="shared" si="5"/>
        <v>-136.67844827586208</v>
      </c>
      <c r="Y9">
        <v>257.5</v>
      </c>
      <c r="Z9">
        <v>-6.8399699999999994E-2</v>
      </c>
      <c r="AA9">
        <f t="shared" si="6"/>
        <v>-98.275431034482764</v>
      </c>
      <c r="AC9">
        <v>257.5</v>
      </c>
      <c r="AD9">
        <v>-1.9193399999999999E-2</v>
      </c>
      <c r="AE9">
        <f t="shared" si="7"/>
        <v>-27.576724137931038</v>
      </c>
    </row>
    <row r="10" spans="1:31" x14ac:dyDescent="0.3">
      <c r="A10">
        <v>256.5</v>
      </c>
      <c r="B10">
        <v>5.1278599999999997E-3</v>
      </c>
      <c r="C10">
        <f t="shared" si="0"/>
        <v>7.3676149425287347</v>
      </c>
      <c r="E10">
        <v>257</v>
      </c>
      <c r="F10">
        <v>7.8222299999999995E-2</v>
      </c>
      <c r="G10">
        <f t="shared" si="1"/>
        <v>112.38836206896552</v>
      </c>
      <c r="I10">
        <v>257</v>
      </c>
      <c r="J10">
        <v>1.28316E-2</v>
      </c>
      <c r="K10">
        <f t="shared" si="2"/>
        <v>18.436206896551724</v>
      </c>
      <c r="M10">
        <v>257</v>
      </c>
      <c r="N10">
        <v>-8.7516300000000005E-2</v>
      </c>
      <c r="O10">
        <f t="shared" si="3"/>
        <v>-125.74181034482761</v>
      </c>
      <c r="Q10">
        <v>257</v>
      </c>
      <c r="R10">
        <v>-4.6857900000000001E-2</v>
      </c>
      <c r="S10">
        <f t="shared" si="4"/>
        <v>-67.324568965517244</v>
      </c>
      <c r="U10">
        <v>257</v>
      </c>
      <c r="V10">
        <v>-6.4894199999999999E-2</v>
      </c>
      <c r="W10">
        <f t="shared" si="5"/>
        <v>-93.238793103448273</v>
      </c>
      <c r="Y10">
        <v>257</v>
      </c>
      <c r="Z10">
        <v>-2.99677E-2</v>
      </c>
      <c r="AA10">
        <f t="shared" si="6"/>
        <v>-43.057040229885061</v>
      </c>
      <c r="AC10">
        <v>257</v>
      </c>
      <c r="AD10">
        <v>2.0004500000000001E-2</v>
      </c>
      <c r="AE10">
        <f t="shared" si="7"/>
        <v>28.742097701149429</v>
      </c>
    </row>
    <row r="11" spans="1:31" x14ac:dyDescent="0.3">
      <c r="A11">
        <v>256</v>
      </c>
      <c r="B11">
        <v>2.8351600000000001E-2</v>
      </c>
      <c r="C11">
        <f t="shared" si="0"/>
        <v>40.735057471264369</v>
      </c>
      <c r="E11">
        <v>256.5</v>
      </c>
      <c r="F11">
        <v>8.9613200000000004E-2</v>
      </c>
      <c r="G11">
        <f t="shared" si="1"/>
        <v>128.75459770114944</v>
      </c>
      <c r="I11">
        <v>256.5</v>
      </c>
      <c r="J11">
        <v>2.48261E-2</v>
      </c>
      <c r="K11">
        <f t="shared" si="2"/>
        <v>35.669683908045982</v>
      </c>
      <c r="M11">
        <v>256.5</v>
      </c>
      <c r="N11">
        <v>-5.6600600000000001E-2</v>
      </c>
      <c r="O11">
        <f t="shared" si="3"/>
        <v>-81.322701149425299</v>
      </c>
      <c r="Q11">
        <v>256.5</v>
      </c>
      <c r="R11">
        <v>-1.26553E-2</v>
      </c>
      <c r="S11">
        <f t="shared" si="4"/>
        <v>-18.182902298850575</v>
      </c>
      <c r="U11">
        <v>256.5</v>
      </c>
      <c r="V11">
        <v>-3.3757700000000002E-2</v>
      </c>
      <c r="W11">
        <f t="shared" si="5"/>
        <v>-48.502442528735635</v>
      </c>
      <c r="Y11">
        <v>256.5</v>
      </c>
      <c r="Z11">
        <v>2.2660900000000001E-3</v>
      </c>
      <c r="AA11">
        <f t="shared" si="6"/>
        <v>3.2558764367816093</v>
      </c>
      <c r="AC11">
        <v>256.5</v>
      </c>
      <c r="AD11">
        <v>5.0715200000000002E-2</v>
      </c>
      <c r="AE11">
        <f t="shared" si="7"/>
        <v>72.866666666666674</v>
      </c>
    </row>
    <row r="12" spans="1:31" x14ac:dyDescent="0.3">
      <c r="A12">
        <v>255.5</v>
      </c>
      <c r="B12">
        <v>4.6119599999999997E-2</v>
      </c>
      <c r="C12">
        <f t="shared" si="0"/>
        <v>66.263793103448265</v>
      </c>
      <c r="E12">
        <v>256</v>
      </c>
      <c r="F12">
        <v>9.57287E-2</v>
      </c>
      <c r="G12">
        <f t="shared" si="1"/>
        <v>137.54123563218391</v>
      </c>
      <c r="I12">
        <v>256</v>
      </c>
      <c r="J12">
        <v>3.2939400000000001E-2</v>
      </c>
      <c r="K12">
        <f t="shared" si="2"/>
        <v>47.326724137931038</v>
      </c>
      <c r="M12">
        <v>256</v>
      </c>
      <c r="N12">
        <v>-2.7471499999999999E-2</v>
      </c>
      <c r="O12">
        <f t="shared" si="3"/>
        <v>-39.470545977011497</v>
      </c>
      <c r="Q12">
        <v>256</v>
      </c>
      <c r="R12">
        <v>1.01125E-2</v>
      </c>
      <c r="S12">
        <f t="shared" si="4"/>
        <v>14.529454022988507</v>
      </c>
      <c r="U12">
        <v>256</v>
      </c>
      <c r="V12">
        <v>-8.7434499999999998E-3</v>
      </c>
      <c r="W12">
        <f t="shared" si="5"/>
        <v>-12.562428160919541</v>
      </c>
      <c r="Y12">
        <v>256</v>
      </c>
      <c r="Z12">
        <v>2.0923299999999999E-2</v>
      </c>
      <c r="AA12">
        <f t="shared" si="6"/>
        <v>30.062212643678166</v>
      </c>
      <c r="AC12">
        <v>256</v>
      </c>
      <c r="AD12">
        <v>6.5742499999999995E-2</v>
      </c>
      <c r="AE12">
        <f t="shared" si="7"/>
        <v>94.457614942528735</v>
      </c>
    </row>
    <row r="13" spans="1:31" x14ac:dyDescent="0.3">
      <c r="A13">
        <v>255</v>
      </c>
      <c r="B13">
        <v>4.7359699999999998E-2</v>
      </c>
      <c r="C13">
        <f t="shared" si="0"/>
        <v>68.045545977011486</v>
      </c>
      <c r="E13">
        <v>255.5</v>
      </c>
      <c r="F13">
        <v>0.11017200000000001</v>
      </c>
      <c r="G13">
        <f t="shared" si="1"/>
        <v>158.29310344827587</v>
      </c>
      <c r="I13">
        <v>255.5</v>
      </c>
      <c r="J13">
        <v>4.3181400000000002E-2</v>
      </c>
      <c r="K13">
        <f t="shared" si="2"/>
        <v>62.042241379310347</v>
      </c>
      <c r="M13">
        <v>255.5</v>
      </c>
      <c r="N13">
        <v>1.6444000000000001E-3</v>
      </c>
      <c r="O13">
        <f t="shared" si="3"/>
        <v>2.3626436781609197</v>
      </c>
      <c r="Q13">
        <v>255.5</v>
      </c>
      <c r="R13">
        <v>3.4144399999999998E-2</v>
      </c>
      <c r="S13">
        <f t="shared" si="4"/>
        <v>49.058045977011496</v>
      </c>
      <c r="U13">
        <v>255.5</v>
      </c>
      <c r="V13">
        <v>5.6411999999999999E-3</v>
      </c>
      <c r="W13">
        <f t="shared" si="5"/>
        <v>8.1051724137931043</v>
      </c>
      <c r="Y13">
        <v>255.5</v>
      </c>
      <c r="Z13">
        <v>3.3477600000000003E-2</v>
      </c>
      <c r="AA13">
        <f t="shared" si="6"/>
        <v>48.100000000000009</v>
      </c>
      <c r="AC13">
        <v>255.5</v>
      </c>
      <c r="AD13">
        <v>7.4645500000000004E-2</v>
      </c>
      <c r="AE13">
        <f t="shared" si="7"/>
        <v>107.24928160919541</v>
      </c>
    </row>
    <row r="14" spans="1:31" x14ac:dyDescent="0.3">
      <c r="A14">
        <v>254.5</v>
      </c>
      <c r="B14">
        <v>3.8400299999999998E-2</v>
      </c>
      <c r="C14">
        <f t="shared" si="0"/>
        <v>55.172844827586204</v>
      </c>
      <c r="E14">
        <v>255</v>
      </c>
      <c r="F14">
        <v>0.114661</v>
      </c>
      <c r="G14">
        <f t="shared" si="1"/>
        <v>164.74281609195404</v>
      </c>
      <c r="I14">
        <v>255</v>
      </c>
      <c r="J14">
        <v>5.7866500000000001E-2</v>
      </c>
      <c r="K14">
        <f t="shared" si="2"/>
        <v>83.141522988505756</v>
      </c>
      <c r="M14">
        <v>255</v>
      </c>
      <c r="N14">
        <v>2.1370299999999998E-2</v>
      </c>
      <c r="O14">
        <f t="shared" si="3"/>
        <v>30.704454022988507</v>
      </c>
      <c r="Q14">
        <v>255</v>
      </c>
      <c r="R14">
        <v>4.1412400000000002E-2</v>
      </c>
      <c r="S14">
        <f t="shared" si="4"/>
        <v>59.50057471264369</v>
      </c>
      <c r="U14">
        <v>255</v>
      </c>
      <c r="V14">
        <v>1.53277E-2</v>
      </c>
      <c r="W14">
        <f t="shared" si="5"/>
        <v>22.022557471264371</v>
      </c>
      <c r="Y14">
        <v>255</v>
      </c>
      <c r="Z14">
        <v>3.5796000000000001E-2</v>
      </c>
      <c r="AA14">
        <f t="shared" si="6"/>
        <v>51.431034482758619</v>
      </c>
      <c r="AC14">
        <v>255</v>
      </c>
      <c r="AD14">
        <v>7.0467199999999994E-2</v>
      </c>
      <c r="AE14">
        <f t="shared" si="7"/>
        <v>101.24597701149425</v>
      </c>
    </row>
    <row r="15" spans="1:31" x14ac:dyDescent="0.3">
      <c r="A15">
        <v>254</v>
      </c>
      <c r="B15">
        <v>1.35891E-2</v>
      </c>
      <c r="C15">
        <f t="shared" si="0"/>
        <v>19.52456896551724</v>
      </c>
      <c r="E15">
        <v>254.5</v>
      </c>
      <c r="F15">
        <v>0.121201</v>
      </c>
      <c r="G15">
        <f t="shared" si="1"/>
        <v>174.13936781609198</v>
      </c>
      <c r="I15">
        <v>254.5</v>
      </c>
      <c r="J15">
        <v>7.4904299999999993E-2</v>
      </c>
      <c r="K15">
        <f t="shared" si="2"/>
        <v>107.62112068965516</v>
      </c>
      <c r="M15">
        <v>254.5</v>
      </c>
      <c r="N15">
        <v>2.8135299999999999E-2</v>
      </c>
      <c r="O15">
        <f t="shared" si="3"/>
        <v>40.424281609195404</v>
      </c>
      <c r="Q15">
        <v>254.5</v>
      </c>
      <c r="R15">
        <v>3.7904399999999998E-2</v>
      </c>
      <c r="S15">
        <f t="shared" si="4"/>
        <v>54.460344827586205</v>
      </c>
      <c r="U15">
        <v>254.5</v>
      </c>
      <c r="V15">
        <v>2.1126499999999999E-2</v>
      </c>
      <c r="W15">
        <f t="shared" si="5"/>
        <v>30.354166666666664</v>
      </c>
      <c r="Y15">
        <v>254.5</v>
      </c>
      <c r="Z15">
        <v>2.8204400000000001E-2</v>
      </c>
      <c r="AA15">
        <f t="shared" si="6"/>
        <v>40.523563218390805</v>
      </c>
      <c r="AC15">
        <v>254.5</v>
      </c>
      <c r="AD15">
        <v>5.5196299999999997E-2</v>
      </c>
      <c r="AE15">
        <f t="shared" si="7"/>
        <v>79.305028735632177</v>
      </c>
    </row>
    <row r="16" spans="1:31" x14ac:dyDescent="0.3">
      <c r="A16">
        <v>253.5</v>
      </c>
      <c r="B16">
        <v>-1.05954E-2</v>
      </c>
      <c r="C16">
        <f t="shared" si="0"/>
        <v>-15.223275862068967</v>
      </c>
      <c r="E16">
        <v>254</v>
      </c>
      <c r="F16">
        <v>0.12567800000000001</v>
      </c>
      <c r="G16">
        <f t="shared" si="1"/>
        <v>180.5718390804598</v>
      </c>
      <c r="I16">
        <v>254</v>
      </c>
      <c r="J16">
        <v>7.4694800000000006E-2</v>
      </c>
      <c r="K16">
        <f t="shared" si="2"/>
        <v>107.32011494252876</v>
      </c>
      <c r="M16">
        <v>254</v>
      </c>
      <c r="N16">
        <v>1.06801E-2</v>
      </c>
      <c r="O16">
        <f t="shared" si="3"/>
        <v>15.344971264367818</v>
      </c>
      <c r="Q16">
        <v>254</v>
      </c>
      <c r="R16">
        <v>1.1072200000000001E-2</v>
      </c>
      <c r="S16">
        <f t="shared" si="4"/>
        <v>15.908333333333337</v>
      </c>
      <c r="U16">
        <v>254</v>
      </c>
      <c r="V16">
        <v>1.2283499999999999E-2</v>
      </c>
      <c r="W16">
        <f t="shared" si="5"/>
        <v>17.648706896551726</v>
      </c>
      <c r="Y16">
        <v>254</v>
      </c>
      <c r="Z16">
        <v>9.8885799999999992E-3</v>
      </c>
      <c r="AA16">
        <f t="shared" si="6"/>
        <v>14.20772988505747</v>
      </c>
      <c r="AC16">
        <v>254</v>
      </c>
      <c r="AD16">
        <v>2.6213199999999999E-2</v>
      </c>
      <c r="AE16">
        <f t="shared" si="7"/>
        <v>37.662643678160919</v>
      </c>
    </row>
    <row r="17" spans="1:31" x14ac:dyDescent="0.3">
      <c r="A17">
        <v>253</v>
      </c>
      <c r="B17">
        <v>-3.1741400000000003E-2</v>
      </c>
      <c r="C17">
        <f t="shared" si="0"/>
        <v>-45.605459770114948</v>
      </c>
      <c r="E17">
        <v>253.5</v>
      </c>
      <c r="F17">
        <v>0.134995</v>
      </c>
      <c r="G17">
        <f t="shared" si="1"/>
        <v>193.95833333333337</v>
      </c>
      <c r="I17">
        <v>253.5</v>
      </c>
      <c r="J17">
        <v>7.2824100000000003E-2</v>
      </c>
      <c r="K17">
        <f t="shared" si="2"/>
        <v>104.6323275862069</v>
      </c>
      <c r="M17">
        <v>253.5</v>
      </c>
      <c r="N17">
        <v>-1.2564499999999999E-2</v>
      </c>
      <c r="O17">
        <f t="shared" si="3"/>
        <v>-18.052442528735632</v>
      </c>
      <c r="Q17">
        <v>253.5</v>
      </c>
      <c r="R17">
        <v>-1.35987E-2</v>
      </c>
      <c r="S17">
        <f t="shared" si="4"/>
        <v>-19.538362068965519</v>
      </c>
      <c r="U17">
        <v>253.5</v>
      </c>
      <c r="V17">
        <v>3.1238799999999999E-3</v>
      </c>
      <c r="W17">
        <f t="shared" si="5"/>
        <v>4.4883333333333342</v>
      </c>
      <c r="Y17">
        <v>253.5</v>
      </c>
      <c r="Z17">
        <v>1.19067E-3</v>
      </c>
      <c r="AA17">
        <f t="shared" si="6"/>
        <v>1.7107327586206897</v>
      </c>
      <c r="AC17">
        <v>253.5</v>
      </c>
      <c r="AD17">
        <v>7.4518800000000001E-3</v>
      </c>
      <c r="AE17">
        <f t="shared" si="7"/>
        <v>10.706724137931035</v>
      </c>
    </row>
    <row r="18" spans="1:31" x14ac:dyDescent="0.3">
      <c r="A18">
        <v>252.5</v>
      </c>
      <c r="B18">
        <v>-5.1382200000000003E-2</v>
      </c>
      <c r="C18">
        <f t="shared" si="0"/>
        <v>-73.825000000000003</v>
      </c>
      <c r="E18">
        <v>253</v>
      </c>
      <c r="F18">
        <v>0.13131599999999999</v>
      </c>
      <c r="G18">
        <f t="shared" si="1"/>
        <v>188.67241379310346</v>
      </c>
      <c r="I18">
        <v>253</v>
      </c>
      <c r="J18">
        <v>6.5517900000000004E-2</v>
      </c>
      <c r="K18">
        <f t="shared" si="2"/>
        <v>94.134913793103451</v>
      </c>
      <c r="M18">
        <v>253</v>
      </c>
      <c r="N18">
        <v>-3.7612399999999997E-2</v>
      </c>
      <c r="O18">
        <f t="shared" si="3"/>
        <v>-54.040804597701154</v>
      </c>
      <c r="Q18">
        <v>253</v>
      </c>
      <c r="R18">
        <v>-4.0029799999999997E-2</v>
      </c>
      <c r="S18">
        <f t="shared" si="4"/>
        <v>-57.514080459770113</v>
      </c>
      <c r="U18">
        <v>253</v>
      </c>
      <c r="V18">
        <v>-5.1322299999999998E-3</v>
      </c>
      <c r="W18">
        <f t="shared" si="5"/>
        <v>-7.3738936781609201</v>
      </c>
      <c r="Y18">
        <v>253</v>
      </c>
      <c r="Z18">
        <v>-1.3811800000000001E-2</v>
      </c>
      <c r="AA18">
        <f t="shared" si="6"/>
        <v>-19.844540229885059</v>
      </c>
      <c r="AC18">
        <v>253</v>
      </c>
      <c r="AD18">
        <v>-1.6940799999999999E-2</v>
      </c>
      <c r="AE18">
        <f t="shared" si="7"/>
        <v>-24.340229885057472</v>
      </c>
    </row>
    <row r="19" spans="1:31" x14ac:dyDescent="0.3">
      <c r="A19">
        <v>252</v>
      </c>
      <c r="B19">
        <v>-6.4793699999999996E-2</v>
      </c>
      <c r="C19">
        <f t="shared" si="0"/>
        <v>-93.094396551724145</v>
      </c>
      <c r="E19">
        <v>252.5</v>
      </c>
      <c r="F19">
        <v>0.12823300000000001</v>
      </c>
      <c r="G19">
        <f t="shared" si="1"/>
        <v>184.24281609195404</v>
      </c>
      <c r="I19">
        <v>252.5</v>
      </c>
      <c r="J19">
        <v>5.1488699999999998E-2</v>
      </c>
      <c r="K19">
        <f t="shared" si="2"/>
        <v>73.97801724137932</v>
      </c>
      <c r="M19">
        <v>252.5</v>
      </c>
      <c r="N19">
        <v>-6.2961900000000001E-2</v>
      </c>
      <c r="O19">
        <f t="shared" si="3"/>
        <v>-90.462500000000006</v>
      </c>
      <c r="Q19">
        <v>252.5</v>
      </c>
      <c r="R19">
        <v>-6.2579200000000001E-2</v>
      </c>
      <c r="S19">
        <f t="shared" si="4"/>
        <v>-89.912643678160933</v>
      </c>
      <c r="U19">
        <v>252.5</v>
      </c>
      <c r="V19">
        <v>-2.42858E-2</v>
      </c>
      <c r="W19">
        <f t="shared" si="5"/>
        <v>-34.893390804597708</v>
      </c>
      <c r="Y19">
        <v>252.5</v>
      </c>
      <c r="Z19">
        <v>-2.6032799999999998E-2</v>
      </c>
      <c r="AA19">
        <f t="shared" si="6"/>
        <v>-37.403448275862068</v>
      </c>
      <c r="AC19">
        <v>252.5</v>
      </c>
      <c r="AD19">
        <v>-3.3428800000000002E-2</v>
      </c>
      <c r="AE19">
        <f t="shared" si="7"/>
        <v>-48.029885057471269</v>
      </c>
    </row>
    <row r="20" spans="1:31" x14ac:dyDescent="0.3">
      <c r="A20">
        <v>251.5</v>
      </c>
      <c r="B20">
        <v>-7.0772699999999994E-2</v>
      </c>
      <c r="C20">
        <f t="shared" si="0"/>
        <v>-101.68491379310345</v>
      </c>
      <c r="E20">
        <v>252</v>
      </c>
      <c r="F20">
        <v>0.131691</v>
      </c>
      <c r="G20">
        <f t="shared" si="1"/>
        <v>189.21120689655174</v>
      </c>
      <c r="I20">
        <v>252</v>
      </c>
      <c r="J20">
        <v>1.58867E-2</v>
      </c>
      <c r="K20">
        <f t="shared" si="2"/>
        <v>22.8257183908046</v>
      </c>
      <c r="M20">
        <v>252</v>
      </c>
      <c r="N20">
        <v>-8.5269800000000007E-2</v>
      </c>
      <c r="O20">
        <f t="shared" si="3"/>
        <v>-122.51408045977014</v>
      </c>
      <c r="Q20">
        <v>252</v>
      </c>
      <c r="R20">
        <v>-8.97178E-2</v>
      </c>
      <c r="S20">
        <f t="shared" si="4"/>
        <v>-128.90488505747126</v>
      </c>
      <c r="U20">
        <v>252</v>
      </c>
      <c r="V20">
        <v>-4.7572999999999997E-2</v>
      </c>
      <c r="W20">
        <f t="shared" si="5"/>
        <v>-68.352011494252878</v>
      </c>
      <c r="Y20">
        <v>252</v>
      </c>
      <c r="Z20">
        <v>-3.1672600000000002E-2</v>
      </c>
      <c r="AA20">
        <f t="shared" si="6"/>
        <v>-45.506609195402305</v>
      </c>
      <c r="AC20">
        <v>252</v>
      </c>
      <c r="AD20">
        <v>-4.91831E-2</v>
      </c>
      <c r="AE20">
        <f t="shared" si="7"/>
        <v>-70.665373563218395</v>
      </c>
    </row>
    <row r="21" spans="1:31" x14ac:dyDescent="0.3">
      <c r="A21">
        <v>251</v>
      </c>
      <c r="B21">
        <v>-6.6300300000000006E-2</v>
      </c>
      <c r="C21">
        <f t="shared" si="0"/>
        <v>-95.259051724137947</v>
      </c>
      <c r="E21">
        <v>251.5</v>
      </c>
      <c r="F21">
        <v>0.13420499999999999</v>
      </c>
      <c r="G21">
        <f t="shared" si="1"/>
        <v>192.82327586206895</v>
      </c>
      <c r="I21">
        <v>251.5</v>
      </c>
      <c r="J21">
        <v>-1.11317E-2</v>
      </c>
      <c r="K21">
        <f t="shared" si="2"/>
        <v>-15.993821839080461</v>
      </c>
      <c r="M21">
        <v>251.5</v>
      </c>
      <c r="N21">
        <v>-9.4822600000000007E-2</v>
      </c>
      <c r="O21">
        <f t="shared" si="3"/>
        <v>-136.23936781609197</v>
      </c>
      <c r="Q21">
        <v>251.5</v>
      </c>
      <c r="R21">
        <v>-9.3407400000000002E-2</v>
      </c>
      <c r="S21">
        <f t="shared" si="4"/>
        <v>-134.20603448275861</v>
      </c>
      <c r="U21">
        <v>251.5</v>
      </c>
      <c r="V21">
        <v>-6.4833000000000002E-2</v>
      </c>
      <c r="W21">
        <f t="shared" si="5"/>
        <v>-93.150862068965523</v>
      </c>
      <c r="Y21">
        <v>251.5</v>
      </c>
      <c r="Z21">
        <v>-3.7728900000000003E-2</v>
      </c>
      <c r="AA21">
        <f t="shared" si="6"/>
        <v>-54.208189655172426</v>
      </c>
      <c r="AC21">
        <v>251.5</v>
      </c>
      <c r="AD21">
        <v>-5.7531199999999998E-2</v>
      </c>
      <c r="AE21">
        <f t="shared" si="7"/>
        <v>-82.659770114942532</v>
      </c>
    </row>
    <row r="22" spans="1:31" x14ac:dyDescent="0.3">
      <c r="A22">
        <v>250.5</v>
      </c>
      <c r="B22">
        <v>-4.7673599999999997E-2</v>
      </c>
      <c r="C22">
        <f t="shared" si="0"/>
        <v>-68.49655172413793</v>
      </c>
      <c r="E22">
        <v>251</v>
      </c>
      <c r="F22">
        <v>0.12502199999999999</v>
      </c>
      <c r="G22">
        <f t="shared" si="1"/>
        <v>179.62931034482759</v>
      </c>
      <c r="I22">
        <v>251</v>
      </c>
      <c r="J22">
        <v>-3.5181799999999999E-2</v>
      </c>
      <c r="K22">
        <f t="shared" si="2"/>
        <v>-50.548563218390804</v>
      </c>
      <c r="M22">
        <v>251</v>
      </c>
      <c r="N22">
        <v>-9.5529299999999998E-2</v>
      </c>
      <c r="O22">
        <f t="shared" si="3"/>
        <v>-137.25474137931036</v>
      </c>
      <c r="Q22">
        <v>251</v>
      </c>
      <c r="R22">
        <v>-8.8331999999999994E-2</v>
      </c>
      <c r="S22">
        <f t="shared" si="4"/>
        <v>-126.91379310344828</v>
      </c>
      <c r="U22">
        <v>251</v>
      </c>
      <c r="V22">
        <v>-7.8992699999999999E-2</v>
      </c>
      <c r="W22">
        <f t="shared" si="5"/>
        <v>-113.49525862068965</v>
      </c>
      <c r="Y22">
        <v>251</v>
      </c>
      <c r="Z22">
        <v>-4.2986499999999997E-2</v>
      </c>
      <c r="AA22">
        <f t="shared" si="6"/>
        <v>-61.762212643678161</v>
      </c>
      <c r="AC22">
        <v>251</v>
      </c>
      <c r="AD22">
        <v>-6.1982500000000003E-2</v>
      </c>
      <c r="AE22">
        <f t="shared" si="7"/>
        <v>-89.05531609195404</v>
      </c>
    </row>
    <row r="23" spans="1:31" x14ac:dyDescent="0.3">
      <c r="A23">
        <v>250</v>
      </c>
      <c r="B23">
        <v>-2.7588100000000001E-2</v>
      </c>
      <c r="C23">
        <f t="shared" si="0"/>
        <v>-39.638074712643679</v>
      </c>
      <c r="E23">
        <v>250.5</v>
      </c>
      <c r="F23">
        <v>0.1217</v>
      </c>
      <c r="G23">
        <f t="shared" si="1"/>
        <v>174.85632183908046</v>
      </c>
      <c r="I23">
        <v>250.5</v>
      </c>
      <c r="J23">
        <v>-3.8561499999999999E-2</v>
      </c>
      <c r="K23">
        <f t="shared" si="2"/>
        <v>-55.404454022988503</v>
      </c>
      <c r="M23">
        <v>250.5</v>
      </c>
      <c r="N23">
        <v>-7.4906E-2</v>
      </c>
      <c r="O23">
        <f t="shared" si="3"/>
        <v>-107.6235632183908</v>
      </c>
      <c r="Q23">
        <v>250.5</v>
      </c>
      <c r="R23">
        <v>-5.9695900000000003E-2</v>
      </c>
      <c r="S23">
        <f t="shared" si="4"/>
        <v>-85.769971264367825</v>
      </c>
      <c r="U23">
        <v>250.5</v>
      </c>
      <c r="V23">
        <v>-7.8340400000000004E-2</v>
      </c>
      <c r="W23">
        <f t="shared" si="5"/>
        <v>-112.5580459770115</v>
      </c>
      <c r="Y23">
        <v>250.5</v>
      </c>
      <c r="Z23">
        <v>-3.4056999999999997E-2</v>
      </c>
      <c r="AA23">
        <f t="shared" si="6"/>
        <v>-48.93247126436782</v>
      </c>
      <c r="AC23">
        <v>250.5</v>
      </c>
      <c r="AD23">
        <v>-5.5939900000000001E-2</v>
      </c>
      <c r="AE23">
        <f t="shared" si="7"/>
        <v>-80.373419540229889</v>
      </c>
    </row>
    <row r="24" spans="1:31" x14ac:dyDescent="0.3">
      <c r="A24">
        <v>249.5</v>
      </c>
      <c r="B24">
        <v>-7.0826500000000002E-3</v>
      </c>
      <c r="C24">
        <f t="shared" si="0"/>
        <v>-10.176221264367816</v>
      </c>
      <c r="E24">
        <v>250</v>
      </c>
      <c r="F24">
        <v>0.124697</v>
      </c>
      <c r="G24">
        <f t="shared" si="1"/>
        <v>179.1623563218391</v>
      </c>
      <c r="I24">
        <v>250</v>
      </c>
      <c r="J24">
        <v>-4.20086E-2</v>
      </c>
      <c r="K24">
        <f t="shared" si="2"/>
        <v>-60.357183908045982</v>
      </c>
      <c r="M24">
        <v>250</v>
      </c>
      <c r="N24">
        <v>-5.2468300000000002E-2</v>
      </c>
      <c r="O24">
        <f t="shared" si="3"/>
        <v>-75.385488505747134</v>
      </c>
      <c r="Q24">
        <v>250</v>
      </c>
      <c r="R24">
        <v>-2.7631200000000002E-2</v>
      </c>
      <c r="S24">
        <f t="shared" si="4"/>
        <v>-39.700000000000003</v>
      </c>
      <c r="U24">
        <v>250</v>
      </c>
      <c r="V24">
        <v>-6.4338500000000007E-2</v>
      </c>
      <c r="W24">
        <f t="shared" si="5"/>
        <v>-92.440373563218401</v>
      </c>
      <c r="Y24">
        <v>250</v>
      </c>
      <c r="Z24">
        <v>-3.0205099999999999E-2</v>
      </c>
      <c r="AA24">
        <f t="shared" si="6"/>
        <v>-43.398132183908046</v>
      </c>
      <c r="AC24">
        <v>250</v>
      </c>
      <c r="AD24">
        <v>-4.9377299999999999E-2</v>
      </c>
      <c r="AE24">
        <f t="shared" si="7"/>
        <v>-70.944396551724139</v>
      </c>
    </row>
    <row r="25" spans="1:31" x14ac:dyDescent="0.3">
      <c r="A25">
        <v>249</v>
      </c>
      <c r="B25">
        <v>2.2811399999999999E-2</v>
      </c>
      <c r="C25">
        <f t="shared" si="0"/>
        <v>32.774999999999999</v>
      </c>
      <c r="E25">
        <v>249.5</v>
      </c>
      <c r="F25">
        <v>0.11360000000000001</v>
      </c>
      <c r="G25">
        <f t="shared" si="1"/>
        <v>163.21839080459773</v>
      </c>
      <c r="I25">
        <v>249.5</v>
      </c>
      <c r="J25">
        <v>-3.3709200000000002E-2</v>
      </c>
      <c r="K25">
        <f t="shared" si="2"/>
        <v>-48.432758620689661</v>
      </c>
      <c r="M25">
        <v>249.5</v>
      </c>
      <c r="N25">
        <v>-2.5353400000000002E-2</v>
      </c>
      <c r="O25">
        <f t="shared" si="3"/>
        <v>-36.427298850574715</v>
      </c>
      <c r="Q25">
        <v>249.5</v>
      </c>
      <c r="R25">
        <v>1.2889400000000001E-2</v>
      </c>
      <c r="S25">
        <f t="shared" si="4"/>
        <v>18.519252873563222</v>
      </c>
      <c r="U25">
        <v>249.5</v>
      </c>
      <c r="V25">
        <v>-4.6652399999999997E-2</v>
      </c>
      <c r="W25">
        <f t="shared" si="5"/>
        <v>-67.029310344827593</v>
      </c>
      <c r="Y25">
        <v>249.5</v>
      </c>
      <c r="Z25">
        <v>-2.2733699999999999E-2</v>
      </c>
      <c r="AA25">
        <f t="shared" si="6"/>
        <v>-32.663362068965519</v>
      </c>
      <c r="AC25">
        <v>249.5</v>
      </c>
      <c r="AD25">
        <v>-4.1456600000000003E-2</v>
      </c>
      <c r="AE25">
        <f t="shared" si="7"/>
        <v>-59.564080459770132</v>
      </c>
    </row>
    <row r="26" spans="1:31" x14ac:dyDescent="0.3">
      <c r="A26">
        <v>248.5</v>
      </c>
      <c r="B26">
        <v>4.7716599999999998E-2</v>
      </c>
      <c r="C26">
        <f t="shared" si="0"/>
        <v>68.558333333333337</v>
      </c>
      <c r="E26">
        <v>249</v>
      </c>
      <c r="F26">
        <v>9.9668300000000001E-2</v>
      </c>
      <c r="G26">
        <f t="shared" si="1"/>
        <v>143.20158045977013</v>
      </c>
      <c r="I26">
        <v>249</v>
      </c>
      <c r="J26">
        <v>-9.4800000000000006E-3</v>
      </c>
      <c r="K26">
        <f t="shared" si="2"/>
        <v>-13.620689655172415</v>
      </c>
      <c r="M26">
        <v>249</v>
      </c>
      <c r="N26">
        <v>8.8008800000000005E-3</v>
      </c>
      <c r="O26">
        <f t="shared" si="3"/>
        <v>12.644942528735633</v>
      </c>
      <c r="Q26">
        <v>249</v>
      </c>
      <c r="R26">
        <v>5.4360600000000002E-2</v>
      </c>
      <c r="S26">
        <f t="shared" si="4"/>
        <v>78.104310344827596</v>
      </c>
      <c r="U26">
        <v>249</v>
      </c>
      <c r="V26">
        <v>-2.6636799999999999E-2</v>
      </c>
      <c r="W26">
        <f t="shared" si="5"/>
        <v>-38.271264367816094</v>
      </c>
      <c r="Y26">
        <v>249</v>
      </c>
      <c r="Z26">
        <v>-6.5497300000000001E-3</v>
      </c>
      <c r="AA26">
        <f t="shared" si="6"/>
        <v>-9.4105316091954023</v>
      </c>
      <c r="AC26">
        <v>249</v>
      </c>
      <c r="AD26">
        <v>-2.1842500000000001E-2</v>
      </c>
      <c r="AE26">
        <f t="shared" si="7"/>
        <v>-31.382902298850578</v>
      </c>
    </row>
    <row r="27" spans="1:31" x14ac:dyDescent="0.3">
      <c r="A27">
        <v>248</v>
      </c>
      <c r="B27">
        <v>6.2149700000000002E-2</v>
      </c>
      <c r="C27">
        <f t="shared" si="0"/>
        <v>89.2955459770115</v>
      </c>
      <c r="E27">
        <v>248.5</v>
      </c>
      <c r="F27">
        <v>7.9766299999999998E-2</v>
      </c>
      <c r="G27">
        <f t="shared" si="1"/>
        <v>114.60675287356322</v>
      </c>
      <c r="I27">
        <v>248.5</v>
      </c>
      <c r="J27">
        <v>2.7101400000000001E-2</v>
      </c>
      <c r="K27">
        <f t="shared" si="2"/>
        <v>38.938793103448283</v>
      </c>
      <c r="M27">
        <v>248.5</v>
      </c>
      <c r="N27">
        <v>4.5569800000000001E-2</v>
      </c>
      <c r="O27">
        <f t="shared" si="3"/>
        <v>65.473850574712642</v>
      </c>
      <c r="Q27">
        <v>248.5</v>
      </c>
      <c r="R27">
        <v>9.3327599999999997E-2</v>
      </c>
      <c r="S27">
        <f t="shared" si="4"/>
        <v>134.09137931034482</v>
      </c>
      <c r="U27">
        <v>248.5</v>
      </c>
      <c r="V27">
        <v>-1.4997999999999999E-3</v>
      </c>
      <c r="W27">
        <f t="shared" si="5"/>
        <v>-2.1548850574712644</v>
      </c>
      <c r="Y27">
        <v>248.5</v>
      </c>
      <c r="Z27">
        <v>-2.9208200000000002E-3</v>
      </c>
      <c r="AA27">
        <f t="shared" si="6"/>
        <v>-4.1965804597701153</v>
      </c>
      <c r="AC27">
        <v>248.5</v>
      </c>
      <c r="AD27">
        <v>-2.06952E-3</v>
      </c>
      <c r="AE27">
        <f t="shared" si="7"/>
        <v>-2.9734482758620695</v>
      </c>
    </row>
    <row r="28" spans="1:31" x14ac:dyDescent="0.3">
      <c r="A28">
        <v>247.5</v>
      </c>
      <c r="B28">
        <v>6.2672000000000005E-2</v>
      </c>
      <c r="C28">
        <f t="shared" si="0"/>
        <v>90.045977011494273</v>
      </c>
      <c r="E28">
        <v>248</v>
      </c>
      <c r="F28">
        <v>6.0572300000000003E-2</v>
      </c>
      <c r="G28">
        <f t="shared" si="1"/>
        <v>87.029166666666669</v>
      </c>
      <c r="I28">
        <v>248</v>
      </c>
      <c r="J28">
        <v>4.8409899999999999E-2</v>
      </c>
      <c r="K28">
        <f t="shared" si="2"/>
        <v>69.554454022988509</v>
      </c>
      <c r="M28">
        <v>248</v>
      </c>
      <c r="N28">
        <v>6.5490499999999993E-2</v>
      </c>
      <c r="O28">
        <f t="shared" si="3"/>
        <v>94.095545977011497</v>
      </c>
      <c r="Q28">
        <v>248</v>
      </c>
      <c r="R28">
        <v>0.111928</v>
      </c>
      <c r="S28">
        <f t="shared" si="4"/>
        <v>160.81609195402299</v>
      </c>
      <c r="U28">
        <v>248</v>
      </c>
      <c r="V28">
        <v>8.83251E-3</v>
      </c>
      <c r="W28">
        <f t="shared" si="5"/>
        <v>12.690387931034484</v>
      </c>
      <c r="Y28">
        <v>248</v>
      </c>
      <c r="Z28">
        <v>9.3024000000000006E-3</v>
      </c>
      <c r="AA28">
        <f t="shared" si="6"/>
        <v>13.365517241379312</v>
      </c>
      <c r="AC28">
        <v>248</v>
      </c>
      <c r="AD28">
        <v>1.0400599999999999E-2</v>
      </c>
      <c r="AE28">
        <f t="shared" si="7"/>
        <v>14.943390804597703</v>
      </c>
    </row>
    <row r="29" spans="1:31" x14ac:dyDescent="0.3">
      <c r="A29">
        <v>247</v>
      </c>
      <c r="B29">
        <v>4.6872200000000003E-2</v>
      </c>
      <c r="C29">
        <f t="shared" si="0"/>
        <v>67.345114942528738</v>
      </c>
      <c r="E29">
        <v>247.5</v>
      </c>
      <c r="F29">
        <v>3.0338799999999999E-2</v>
      </c>
      <c r="G29">
        <f t="shared" si="1"/>
        <v>43.590229885057475</v>
      </c>
      <c r="I29">
        <v>247.5</v>
      </c>
      <c r="J29">
        <v>6.0793800000000002E-2</v>
      </c>
      <c r="K29">
        <f t="shared" si="2"/>
        <v>87.347413793103456</v>
      </c>
      <c r="M29">
        <v>247.5</v>
      </c>
      <c r="N29">
        <v>7.5899800000000003E-2</v>
      </c>
      <c r="O29">
        <f t="shared" si="3"/>
        <v>109.05143678160921</v>
      </c>
      <c r="Q29">
        <v>247.5</v>
      </c>
      <c r="R29">
        <v>0.10828599999999999</v>
      </c>
      <c r="S29">
        <f t="shared" si="4"/>
        <v>155.58333333333334</v>
      </c>
      <c r="U29">
        <v>247.5</v>
      </c>
      <c r="V29">
        <v>2.7812499999999999E-3</v>
      </c>
      <c r="W29">
        <f t="shared" si="5"/>
        <v>3.9960488505747129</v>
      </c>
      <c r="Y29">
        <v>247.5</v>
      </c>
      <c r="Z29">
        <v>8.7402199999999999E-3</v>
      </c>
      <c r="AA29">
        <f t="shared" si="6"/>
        <v>12.557787356321841</v>
      </c>
      <c r="AC29">
        <v>247.5</v>
      </c>
      <c r="AD29">
        <v>1.37476E-2</v>
      </c>
      <c r="AE29">
        <f t="shared" si="7"/>
        <v>19.752298850574714</v>
      </c>
    </row>
    <row r="30" spans="1:31" x14ac:dyDescent="0.3">
      <c r="A30">
        <v>246.5</v>
      </c>
      <c r="B30">
        <v>1.49006E-2</v>
      </c>
      <c r="C30">
        <f t="shared" si="0"/>
        <v>21.408908045977014</v>
      </c>
      <c r="E30">
        <v>247</v>
      </c>
      <c r="F30">
        <v>-2.29496E-3</v>
      </c>
      <c r="G30">
        <f t="shared" si="1"/>
        <v>-3.2973563218390805</v>
      </c>
      <c r="I30">
        <v>247</v>
      </c>
      <c r="J30">
        <v>6.7335000000000006E-2</v>
      </c>
      <c r="K30">
        <f t="shared" si="2"/>
        <v>96.745689655172427</v>
      </c>
      <c r="M30">
        <v>247</v>
      </c>
      <c r="N30">
        <v>6.4068200000000006E-2</v>
      </c>
      <c r="O30">
        <f t="shared" si="3"/>
        <v>92.052011494252881</v>
      </c>
      <c r="Q30">
        <v>247</v>
      </c>
      <c r="R30">
        <v>7.4447100000000002E-2</v>
      </c>
      <c r="S30">
        <f t="shared" si="4"/>
        <v>106.96422413793105</v>
      </c>
      <c r="U30">
        <v>247</v>
      </c>
      <c r="V30">
        <v>-1.8445099999999999E-2</v>
      </c>
      <c r="W30">
        <f t="shared" si="5"/>
        <v>-26.501580459770114</v>
      </c>
      <c r="Y30">
        <v>247</v>
      </c>
      <c r="Z30">
        <v>-7.2773600000000001E-3</v>
      </c>
      <c r="AA30">
        <f t="shared" si="6"/>
        <v>-10.455977011494255</v>
      </c>
      <c r="AC30">
        <v>247</v>
      </c>
      <c r="AD30">
        <v>1.12967E-2</v>
      </c>
      <c r="AE30">
        <f t="shared" si="7"/>
        <v>16.230890804597699</v>
      </c>
    </row>
    <row r="31" spans="1:31" x14ac:dyDescent="0.3">
      <c r="A31">
        <v>246</v>
      </c>
      <c r="B31">
        <v>-2.5286699999999999E-2</v>
      </c>
      <c r="C31">
        <f t="shared" si="0"/>
        <v>-36.331465517241377</v>
      </c>
      <c r="E31">
        <v>246.5</v>
      </c>
      <c r="F31">
        <v>-2.4897599999999999E-2</v>
      </c>
      <c r="G31">
        <f t="shared" si="1"/>
        <v>-35.772413793103446</v>
      </c>
      <c r="I31">
        <v>246.5</v>
      </c>
      <c r="J31">
        <v>6.0791400000000002E-2</v>
      </c>
      <c r="K31">
        <f t="shared" si="2"/>
        <v>87.343965517241401</v>
      </c>
      <c r="M31">
        <v>246.5</v>
      </c>
      <c r="N31">
        <v>4.0548899999999999E-2</v>
      </c>
      <c r="O31">
        <f t="shared" si="3"/>
        <v>58.259913793103451</v>
      </c>
      <c r="Q31">
        <v>246.5</v>
      </c>
      <c r="R31">
        <v>2.4892399999999999E-2</v>
      </c>
      <c r="S31">
        <f t="shared" si="4"/>
        <v>35.764942528735631</v>
      </c>
      <c r="U31">
        <v>246.5</v>
      </c>
      <c r="V31">
        <v>-4.9104500000000002E-2</v>
      </c>
      <c r="W31">
        <f t="shared" si="5"/>
        <v>-70.552442528735639</v>
      </c>
      <c r="Y31">
        <v>246.5</v>
      </c>
      <c r="Z31">
        <v>-3.1759700000000002E-2</v>
      </c>
      <c r="AA31">
        <f t="shared" si="6"/>
        <v>-45.631752873563222</v>
      </c>
      <c r="AC31">
        <v>246.5</v>
      </c>
      <c r="AD31">
        <v>5.0927399999999999E-4</v>
      </c>
      <c r="AE31">
        <f t="shared" si="7"/>
        <v>0.7317155172413794</v>
      </c>
    </row>
    <row r="32" spans="1:31" x14ac:dyDescent="0.3">
      <c r="A32">
        <v>245.5</v>
      </c>
      <c r="B32">
        <v>-6.9302900000000001E-2</v>
      </c>
      <c r="C32">
        <f t="shared" si="0"/>
        <v>-99.573132183908058</v>
      </c>
      <c r="E32">
        <v>246</v>
      </c>
      <c r="F32">
        <v>-3.8699200000000003E-2</v>
      </c>
      <c r="G32">
        <f t="shared" si="1"/>
        <v>-55.602298850574726</v>
      </c>
      <c r="I32">
        <v>246</v>
      </c>
      <c r="J32">
        <v>4.0553499999999999E-2</v>
      </c>
      <c r="K32">
        <f t="shared" si="2"/>
        <v>58.266522988505756</v>
      </c>
      <c r="M32">
        <v>246</v>
      </c>
      <c r="N32">
        <v>-2.5923600000000002E-3</v>
      </c>
      <c r="O32">
        <f t="shared" si="3"/>
        <v>-3.7246551724137937</v>
      </c>
      <c r="Q32">
        <v>246</v>
      </c>
      <c r="R32">
        <v>-4.3512700000000001E-2</v>
      </c>
      <c r="S32">
        <f t="shared" si="4"/>
        <v>-62.518247126436783</v>
      </c>
      <c r="U32">
        <v>246</v>
      </c>
      <c r="V32">
        <v>-7.8355300000000003E-2</v>
      </c>
      <c r="W32">
        <f t="shared" si="5"/>
        <v>-112.57945402298851</v>
      </c>
      <c r="Y32">
        <v>246</v>
      </c>
      <c r="Z32">
        <v>-6.3928600000000002E-2</v>
      </c>
      <c r="AA32">
        <f t="shared" si="6"/>
        <v>-91.851436781609209</v>
      </c>
      <c r="AC32">
        <v>246</v>
      </c>
      <c r="AD32">
        <v>-2.3490299999999999E-2</v>
      </c>
      <c r="AE32">
        <f t="shared" si="7"/>
        <v>-33.750431034482759</v>
      </c>
    </row>
    <row r="33" spans="1:31" x14ac:dyDescent="0.3">
      <c r="A33">
        <v>245</v>
      </c>
      <c r="B33">
        <v>-0.102411</v>
      </c>
      <c r="C33">
        <f t="shared" si="0"/>
        <v>-147.14224137931035</v>
      </c>
      <c r="E33">
        <v>245.5</v>
      </c>
      <c r="F33">
        <v>-5.3712000000000003E-2</v>
      </c>
      <c r="G33">
        <f t="shared" si="1"/>
        <v>-77.172413793103459</v>
      </c>
      <c r="I33">
        <v>245.5</v>
      </c>
      <c r="J33">
        <v>1.05848E-2</v>
      </c>
      <c r="K33">
        <f t="shared" si="2"/>
        <v>15.208045977011496</v>
      </c>
      <c r="M33">
        <v>245.5</v>
      </c>
      <c r="N33">
        <v>-6.1193499999999998E-2</v>
      </c>
      <c r="O33">
        <f t="shared" si="3"/>
        <v>-87.921695402298852</v>
      </c>
      <c r="Q33">
        <v>245.5</v>
      </c>
      <c r="R33">
        <v>-0.109096</v>
      </c>
      <c r="S33">
        <f t="shared" si="4"/>
        <v>-156.74712643678163</v>
      </c>
      <c r="U33">
        <v>245.5</v>
      </c>
      <c r="V33">
        <v>-0.11142299999999999</v>
      </c>
      <c r="W33">
        <f t="shared" si="5"/>
        <v>-160.09051724137933</v>
      </c>
      <c r="Y33">
        <v>245.5</v>
      </c>
      <c r="Z33">
        <v>-0.11759799999999999</v>
      </c>
      <c r="AA33">
        <f t="shared" si="6"/>
        <v>-168.96264367816093</v>
      </c>
      <c r="AC33">
        <v>245.5</v>
      </c>
      <c r="AD33">
        <v>-4.5379200000000001E-2</v>
      </c>
      <c r="AE33">
        <f t="shared" si="7"/>
        <v>-65.2</v>
      </c>
    </row>
    <row r="34" spans="1:31" x14ac:dyDescent="0.3">
      <c r="A34">
        <v>244.5</v>
      </c>
      <c r="B34">
        <v>-0.12472800000000001</v>
      </c>
      <c r="C34">
        <f t="shared" si="0"/>
        <v>-179.20689655172416</v>
      </c>
      <c r="E34">
        <v>245</v>
      </c>
      <c r="F34">
        <v>-5.3274500000000002E-2</v>
      </c>
      <c r="G34">
        <f t="shared" si="1"/>
        <v>-76.543821839080465</v>
      </c>
      <c r="I34">
        <v>245</v>
      </c>
      <c r="J34">
        <v>-1.7880900000000002E-2</v>
      </c>
      <c r="K34">
        <f t="shared" si="2"/>
        <v>-25.690948275862073</v>
      </c>
      <c r="M34">
        <v>245</v>
      </c>
      <c r="N34">
        <v>-0.122142</v>
      </c>
      <c r="O34">
        <f t="shared" si="3"/>
        <v>-175.49137931034485</v>
      </c>
      <c r="Q34">
        <v>245</v>
      </c>
      <c r="R34">
        <v>-0.17360999999999999</v>
      </c>
      <c r="S34">
        <f t="shared" si="4"/>
        <v>-249.43965517241378</v>
      </c>
      <c r="U34">
        <v>245</v>
      </c>
      <c r="V34">
        <v>-0.14523800000000001</v>
      </c>
      <c r="W34">
        <f t="shared" si="5"/>
        <v>-208.67528735632186</v>
      </c>
      <c r="Y34">
        <v>245</v>
      </c>
      <c r="Z34">
        <v>-0.16792000000000001</v>
      </c>
      <c r="AA34">
        <f t="shared" si="6"/>
        <v>-241.26436781609198</v>
      </c>
      <c r="AC34">
        <v>245</v>
      </c>
      <c r="AD34">
        <v>-7.9724900000000001E-2</v>
      </c>
      <c r="AE34">
        <f t="shared" si="7"/>
        <v>-114.54727011494253</v>
      </c>
    </row>
    <row r="35" spans="1:31" x14ac:dyDescent="0.3">
      <c r="A35">
        <v>244</v>
      </c>
      <c r="B35">
        <v>-0.135823</v>
      </c>
      <c r="C35">
        <f t="shared" si="0"/>
        <v>-195.14798850574715</v>
      </c>
      <c r="E35">
        <v>244.5</v>
      </c>
      <c r="F35">
        <v>-4.86288E-2</v>
      </c>
      <c r="G35">
        <f t="shared" si="1"/>
        <v>-69.868965517241378</v>
      </c>
      <c r="I35">
        <v>244.5</v>
      </c>
      <c r="J35">
        <v>-5.1758600000000002E-2</v>
      </c>
      <c r="K35">
        <f t="shared" si="2"/>
        <v>-74.365804597701157</v>
      </c>
      <c r="M35">
        <v>244.5</v>
      </c>
      <c r="N35">
        <v>-0.18104999999999999</v>
      </c>
      <c r="O35">
        <f t="shared" si="3"/>
        <v>-260.12931034482756</v>
      </c>
      <c r="Q35">
        <v>244.5</v>
      </c>
      <c r="R35">
        <v>-0.222805</v>
      </c>
      <c r="S35">
        <f t="shared" si="4"/>
        <v>-320.12212643678163</v>
      </c>
      <c r="U35">
        <v>244.5</v>
      </c>
      <c r="V35">
        <v>-0.16689100000000001</v>
      </c>
      <c r="W35">
        <f t="shared" si="5"/>
        <v>-239.78591954022994</v>
      </c>
      <c r="Y35">
        <v>244.5</v>
      </c>
      <c r="Z35">
        <v>-0.22303899999999999</v>
      </c>
      <c r="AA35">
        <f t="shared" si="6"/>
        <v>-320.45833333333331</v>
      </c>
      <c r="AC35">
        <v>244.5</v>
      </c>
      <c r="AD35">
        <v>-0.113819</v>
      </c>
      <c r="AE35">
        <f t="shared" si="7"/>
        <v>-163.53304597701151</v>
      </c>
    </row>
    <row r="36" spans="1:31" x14ac:dyDescent="0.3">
      <c r="A36">
        <v>243.5</v>
      </c>
      <c r="B36">
        <v>-0.14308299999999999</v>
      </c>
      <c r="C36">
        <f t="shared" si="0"/>
        <v>-205.57902298850576</v>
      </c>
      <c r="E36">
        <v>244</v>
      </c>
      <c r="F36">
        <v>-3.8947900000000001E-2</v>
      </c>
      <c r="G36">
        <f t="shared" si="1"/>
        <v>-55.959626436781619</v>
      </c>
      <c r="I36">
        <v>244</v>
      </c>
      <c r="J36">
        <v>-8.8755700000000007E-2</v>
      </c>
      <c r="K36">
        <f t="shared" si="2"/>
        <v>-127.52255747126438</v>
      </c>
      <c r="M36">
        <v>244</v>
      </c>
      <c r="N36">
        <v>-0.23111499999999999</v>
      </c>
      <c r="O36">
        <f t="shared" si="3"/>
        <v>-332.06178160919541</v>
      </c>
      <c r="Q36">
        <v>244</v>
      </c>
      <c r="R36">
        <v>-0.26383099999999998</v>
      </c>
      <c r="S36">
        <f t="shared" si="4"/>
        <v>-379.06752873563221</v>
      </c>
      <c r="U36">
        <v>244</v>
      </c>
      <c r="V36">
        <v>-0.18740499999999999</v>
      </c>
      <c r="W36">
        <f t="shared" si="5"/>
        <v>-269.26005747126442</v>
      </c>
      <c r="Y36">
        <v>244</v>
      </c>
      <c r="Z36">
        <v>-0.26849800000000001</v>
      </c>
      <c r="AA36">
        <f t="shared" si="6"/>
        <v>-385.77298850574721</v>
      </c>
      <c r="AC36">
        <v>244</v>
      </c>
      <c r="AD36">
        <v>-0.145013</v>
      </c>
      <c r="AE36">
        <f t="shared" si="7"/>
        <v>-208.35201149425291</v>
      </c>
    </row>
    <row r="37" spans="1:31" x14ac:dyDescent="0.3">
      <c r="A37">
        <v>243</v>
      </c>
      <c r="B37">
        <v>-0.149058</v>
      </c>
      <c r="C37">
        <f t="shared" si="0"/>
        <v>-214.16379310344828</v>
      </c>
      <c r="E37">
        <v>243.5</v>
      </c>
      <c r="F37">
        <v>-3.4520000000000002E-2</v>
      </c>
      <c r="G37">
        <f t="shared" si="1"/>
        <v>-49.597701149425298</v>
      </c>
      <c r="I37">
        <v>243.5</v>
      </c>
      <c r="J37">
        <v>-0.12948000000000001</v>
      </c>
      <c r="K37">
        <f t="shared" si="2"/>
        <v>-186.03448275862073</v>
      </c>
      <c r="M37">
        <v>243.5</v>
      </c>
      <c r="N37">
        <v>-0.26852199999999998</v>
      </c>
      <c r="O37">
        <f t="shared" si="3"/>
        <v>-385.80747126436785</v>
      </c>
      <c r="Q37">
        <v>243.5</v>
      </c>
      <c r="R37">
        <v>-0.28168100000000001</v>
      </c>
      <c r="S37">
        <f t="shared" si="4"/>
        <v>-404.71408045977017</v>
      </c>
      <c r="U37">
        <v>243.5</v>
      </c>
      <c r="V37">
        <v>-0.21611</v>
      </c>
      <c r="W37">
        <f t="shared" si="5"/>
        <v>-310.50287356321843</v>
      </c>
      <c r="Y37">
        <v>243.5</v>
      </c>
      <c r="Z37">
        <v>-0.30652499999999999</v>
      </c>
      <c r="AA37">
        <f t="shared" si="6"/>
        <v>-440.4094827586207</v>
      </c>
      <c r="AC37">
        <v>243.5</v>
      </c>
      <c r="AD37">
        <v>-0.17425499999999999</v>
      </c>
      <c r="AE37">
        <f t="shared" si="7"/>
        <v>-250.36637931034485</v>
      </c>
    </row>
    <row r="38" spans="1:31" x14ac:dyDescent="0.3">
      <c r="A38">
        <v>242.5</v>
      </c>
      <c r="B38">
        <v>-0.16389000000000001</v>
      </c>
      <c r="C38">
        <f t="shared" si="0"/>
        <v>-235.47413793103453</v>
      </c>
      <c r="E38">
        <v>243</v>
      </c>
      <c r="F38">
        <v>-4.1274999999999999E-2</v>
      </c>
      <c r="G38">
        <f t="shared" si="1"/>
        <v>-59.303160919540232</v>
      </c>
      <c r="I38">
        <v>243</v>
      </c>
      <c r="J38">
        <v>-0.174955</v>
      </c>
      <c r="K38">
        <f t="shared" si="2"/>
        <v>-251.37212643678163</v>
      </c>
      <c r="M38">
        <v>243</v>
      </c>
      <c r="N38">
        <v>-0.30254799999999998</v>
      </c>
      <c r="O38">
        <f t="shared" si="3"/>
        <v>-434.69540229885058</v>
      </c>
      <c r="Q38">
        <v>243</v>
      </c>
      <c r="R38">
        <v>-0.30822899999999998</v>
      </c>
      <c r="S38">
        <f t="shared" si="4"/>
        <v>-442.85775862068959</v>
      </c>
      <c r="U38">
        <v>243</v>
      </c>
      <c r="V38">
        <v>-0.25245899999999999</v>
      </c>
      <c r="W38">
        <f t="shared" si="5"/>
        <v>-362.72844827586209</v>
      </c>
      <c r="Y38">
        <v>243</v>
      </c>
      <c r="Z38">
        <v>-0.33699600000000002</v>
      </c>
      <c r="AA38">
        <f t="shared" si="6"/>
        <v>-484.18965517241384</v>
      </c>
      <c r="AC38">
        <v>243</v>
      </c>
      <c r="AD38">
        <v>-0.21162500000000001</v>
      </c>
      <c r="AE38">
        <f t="shared" si="7"/>
        <v>-304.05890804597703</v>
      </c>
    </row>
    <row r="39" spans="1:31" x14ac:dyDescent="0.3">
      <c r="A39">
        <v>242</v>
      </c>
      <c r="B39">
        <v>-0.18450900000000001</v>
      </c>
      <c r="C39">
        <f t="shared" si="0"/>
        <v>-265.09913793103448</v>
      </c>
      <c r="E39">
        <v>242.5</v>
      </c>
      <c r="F39">
        <v>-6.24416E-2</v>
      </c>
      <c r="G39">
        <f t="shared" si="1"/>
        <v>-89.714942528735634</v>
      </c>
      <c r="I39">
        <v>242.5</v>
      </c>
      <c r="J39">
        <v>-0.23556199999999999</v>
      </c>
      <c r="K39">
        <f t="shared" si="2"/>
        <v>-338.45114942528738</v>
      </c>
      <c r="M39">
        <v>242.5</v>
      </c>
      <c r="N39">
        <v>-0.33705499999999999</v>
      </c>
      <c r="O39">
        <f t="shared" si="3"/>
        <v>-484.27442528735634</v>
      </c>
      <c r="Q39">
        <v>242.5</v>
      </c>
      <c r="R39">
        <v>-0.33416099999999999</v>
      </c>
      <c r="S39">
        <f t="shared" si="4"/>
        <v>-480.11637931034483</v>
      </c>
      <c r="U39">
        <v>242.5</v>
      </c>
      <c r="V39">
        <v>-0.30187799999999998</v>
      </c>
      <c r="W39">
        <f t="shared" si="5"/>
        <v>-433.73275862068965</v>
      </c>
      <c r="Y39">
        <v>242.5</v>
      </c>
      <c r="Z39">
        <v>-0.35934899999999997</v>
      </c>
      <c r="AA39">
        <f t="shared" si="6"/>
        <v>-516.30603448275861</v>
      </c>
      <c r="AC39">
        <v>242.5</v>
      </c>
      <c r="AD39">
        <v>-0.24542600000000001</v>
      </c>
      <c r="AE39">
        <f t="shared" si="7"/>
        <v>-352.62356321839081</v>
      </c>
    </row>
    <row r="40" spans="1:31" x14ac:dyDescent="0.3">
      <c r="A40">
        <v>241.5</v>
      </c>
      <c r="B40">
        <v>-0.21155499999999999</v>
      </c>
      <c r="C40">
        <f t="shared" si="0"/>
        <v>-303.95833333333337</v>
      </c>
      <c r="E40">
        <v>242</v>
      </c>
      <c r="F40">
        <v>-8.8523199999999996E-2</v>
      </c>
      <c r="G40">
        <f t="shared" si="1"/>
        <v>-127.18850574712646</v>
      </c>
      <c r="I40">
        <v>242</v>
      </c>
      <c r="J40">
        <v>-0.28581800000000002</v>
      </c>
      <c r="K40">
        <f t="shared" si="2"/>
        <v>-410.65804597701151</v>
      </c>
      <c r="M40">
        <v>242</v>
      </c>
      <c r="N40">
        <v>-0.35558699999999999</v>
      </c>
      <c r="O40">
        <f t="shared" si="3"/>
        <v>-510.90086206896552</v>
      </c>
      <c r="Q40">
        <v>242</v>
      </c>
      <c r="R40">
        <v>-0.36046899999999998</v>
      </c>
      <c r="S40">
        <f t="shared" si="4"/>
        <v>-517.91522988505756</v>
      </c>
      <c r="U40">
        <v>242</v>
      </c>
      <c r="V40">
        <v>-0.35331299999999999</v>
      </c>
      <c r="W40">
        <f t="shared" si="5"/>
        <v>-507.63362068965517</v>
      </c>
      <c r="Y40">
        <v>242</v>
      </c>
      <c r="Z40">
        <v>-0.36330200000000001</v>
      </c>
      <c r="AA40">
        <f t="shared" si="6"/>
        <v>-521.98563218390814</v>
      </c>
      <c r="AC40">
        <v>242</v>
      </c>
      <c r="AD40">
        <v>-0.274316</v>
      </c>
      <c r="AE40">
        <f t="shared" si="7"/>
        <v>-394.13218390804599</v>
      </c>
    </row>
    <row r="41" spans="1:31" x14ac:dyDescent="0.3">
      <c r="A41">
        <v>241</v>
      </c>
      <c r="B41">
        <v>-0.234205</v>
      </c>
      <c r="C41">
        <f t="shared" si="0"/>
        <v>-336.50143678160919</v>
      </c>
      <c r="E41">
        <v>241.5</v>
      </c>
      <c r="F41">
        <v>-0.12584400000000001</v>
      </c>
      <c r="G41">
        <f t="shared" si="1"/>
        <v>-180.81034482758622</v>
      </c>
      <c r="I41">
        <v>241.5</v>
      </c>
      <c r="J41">
        <v>-0.342833</v>
      </c>
      <c r="K41">
        <f t="shared" si="2"/>
        <v>-492.57614942528744</v>
      </c>
      <c r="M41">
        <v>241.5</v>
      </c>
      <c r="N41">
        <v>-0.37629899999999999</v>
      </c>
      <c r="O41">
        <f t="shared" si="3"/>
        <v>-540.65948275862081</v>
      </c>
      <c r="Q41">
        <v>241.5</v>
      </c>
      <c r="R41">
        <v>-0.389795</v>
      </c>
      <c r="S41">
        <f t="shared" si="4"/>
        <v>-560.05028735632197</v>
      </c>
      <c r="U41">
        <v>241.5</v>
      </c>
      <c r="V41">
        <v>-0.40888600000000003</v>
      </c>
      <c r="W41">
        <f t="shared" si="5"/>
        <v>-587.47988505747139</v>
      </c>
      <c r="Y41">
        <v>241.5</v>
      </c>
      <c r="Z41">
        <v>-0.37775900000000001</v>
      </c>
      <c r="AA41">
        <f t="shared" si="6"/>
        <v>-542.75718390804604</v>
      </c>
      <c r="AC41">
        <v>241.5</v>
      </c>
      <c r="AD41">
        <v>-0.30685000000000001</v>
      </c>
      <c r="AE41">
        <f t="shared" si="7"/>
        <v>-440.87643678160924</v>
      </c>
    </row>
    <row r="42" spans="1:31" x14ac:dyDescent="0.3">
      <c r="A42">
        <v>240.5</v>
      </c>
      <c r="B42">
        <v>-0.25009199999999998</v>
      </c>
      <c r="C42">
        <f t="shared" si="0"/>
        <v>-359.32758620689657</v>
      </c>
      <c r="E42">
        <v>241</v>
      </c>
      <c r="F42">
        <v>-0.15298600000000001</v>
      </c>
      <c r="G42">
        <f t="shared" si="1"/>
        <v>-219.80747126436785</v>
      </c>
      <c r="I42">
        <v>241</v>
      </c>
      <c r="J42">
        <v>-0.393154</v>
      </c>
      <c r="K42">
        <f t="shared" si="2"/>
        <v>-564.8764367816093</v>
      </c>
      <c r="M42">
        <v>241</v>
      </c>
      <c r="N42">
        <v>-0.397227</v>
      </c>
      <c r="O42">
        <f t="shared" si="3"/>
        <v>-570.72844827586209</v>
      </c>
      <c r="Q42">
        <v>241</v>
      </c>
      <c r="R42">
        <v>-0.42391899999999999</v>
      </c>
      <c r="S42">
        <f t="shared" si="4"/>
        <v>-609.07902298850581</v>
      </c>
      <c r="U42">
        <v>241</v>
      </c>
      <c r="V42">
        <v>-0.46951399999999999</v>
      </c>
      <c r="W42">
        <f t="shared" si="5"/>
        <v>-674.58908045977012</v>
      </c>
      <c r="Y42">
        <v>241</v>
      </c>
      <c r="Z42">
        <v>-0.39014300000000002</v>
      </c>
      <c r="AA42">
        <f t="shared" si="6"/>
        <v>-560.55028735632186</v>
      </c>
      <c r="AC42">
        <v>241</v>
      </c>
      <c r="AD42">
        <v>-0.33242899999999997</v>
      </c>
      <c r="AE42">
        <f t="shared" si="7"/>
        <v>-477.62787356321837</v>
      </c>
    </row>
    <row r="43" spans="1:31" x14ac:dyDescent="0.3">
      <c r="A43">
        <v>240</v>
      </c>
      <c r="B43">
        <v>-0.26832099999999998</v>
      </c>
      <c r="C43">
        <f t="shared" si="0"/>
        <v>-385.51867816091954</v>
      </c>
      <c r="E43">
        <v>240.5</v>
      </c>
      <c r="F43">
        <v>-0.16860900000000001</v>
      </c>
      <c r="G43">
        <f t="shared" si="1"/>
        <v>-242.25431034482764</v>
      </c>
      <c r="I43">
        <v>240.5</v>
      </c>
      <c r="J43">
        <v>-0.43327399999999999</v>
      </c>
      <c r="K43">
        <f t="shared" si="2"/>
        <v>-622.52011494252872</v>
      </c>
      <c r="M43">
        <v>240.5</v>
      </c>
      <c r="N43">
        <v>-0.40826000000000001</v>
      </c>
      <c r="O43">
        <f t="shared" si="3"/>
        <v>-586.580459770115</v>
      </c>
      <c r="Q43">
        <v>240.5</v>
      </c>
      <c r="R43">
        <v>-0.45700299999999999</v>
      </c>
      <c r="S43">
        <f t="shared" si="4"/>
        <v>-656.61350574712651</v>
      </c>
      <c r="U43">
        <v>240.5</v>
      </c>
      <c r="V43">
        <v>-0.518899</v>
      </c>
      <c r="W43">
        <f t="shared" si="5"/>
        <v>-745.54454022988511</v>
      </c>
      <c r="Y43">
        <v>240.5</v>
      </c>
      <c r="Z43">
        <v>-0.41062599999999999</v>
      </c>
      <c r="AA43">
        <f t="shared" si="6"/>
        <v>-589.97988505747128</v>
      </c>
      <c r="AC43">
        <v>240.5</v>
      </c>
      <c r="AD43">
        <v>-0.34867100000000001</v>
      </c>
      <c r="AE43">
        <f t="shared" si="7"/>
        <v>-500.96408045977017</v>
      </c>
    </row>
    <row r="44" spans="1:31" x14ac:dyDescent="0.3">
      <c r="A44">
        <v>239.5</v>
      </c>
      <c r="B44">
        <v>-0.27637099999999998</v>
      </c>
      <c r="C44">
        <f t="shared" si="0"/>
        <v>-397.08477011494256</v>
      </c>
      <c r="E44">
        <v>240</v>
      </c>
      <c r="F44">
        <v>-0.18659100000000001</v>
      </c>
      <c r="G44">
        <f t="shared" si="1"/>
        <v>-268.09051724137936</v>
      </c>
      <c r="I44">
        <v>240</v>
      </c>
      <c r="J44">
        <v>-0.46205400000000002</v>
      </c>
      <c r="K44">
        <f t="shared" si="2"/>
        <v>-663.87068965517244</v>
      </c>
      <c r="M44">
        <v>240</v>
      </c>
      <c r="N44">
        <v>-0.42635299999999998</v>
      </c>
      <c r="O44">
        <f t="shared" si="3"/>
        <v>-612.57614942528733</v>
      </c>
      <c r="Q44">
        <v>240</v>
      </c>
      <c r="R44">
        <v>-0.491037</v>
      </c>
      <c r="S44">
        <f t="shared" si="4"/>
        <v>-705.51293103448279</v>
      </c>
      <c r="U44">
        <v>240</v>
      </c>
      <c r="V44">
        <v>-0.57130199999999998</v>
      </c>
      <c r="W44">
        <f t="shared" si="5"/>
        <v>-820.83620689655174</v>
      </c>
      <c r="Y44">
        <v>240</v>
      </c>
      <c r="Z44">
        <v>-0.45070300000000002</v>
      </c>
      <c r="AA44">
        <f t="shared" si="6"/>
        <v>-647.56178160919546</v>
      </c>
      <c r="AC44">
        <v>240</v>
      </c>
      <c r="AD44">
        <v>-0.36690400000000001</v>
      </c>
      <c r="AE44">
        <f t="shared" si="7"/>
        <v>-527.16091954022988</v>
      </c>
    </row>
    <row r="45" spans="1:31" x14ac:dyDescent="0.3">
      <c r="A45">
        <v>239</v>
      </c>
      <c r="B45">
        <v>-0.29969800000000002</v>
      </c>
      <c r="C45">
        <f t="shared" si="0"/>
        <v>-430.60057471264372</v>
      </c>
      <c r="E45">
        <v>239.5</v>
      </c>
      <c r="F45">
        <v>-0.201045</v>
      </c>
      <c r="G45">
        <f t="shared" si="1"/>
        <v>-288.85775862068971</v>
      </c>
      <c r="I45">
        <v>239.5</v>
      </c>
      <c r="J45">
        <v>-0.49232399999999998</v>
      </c>
      <c r="K45">
        <f t="shared" si="2"/>
        <v>-707.36206896551721</v>
      </c>
      <c r="M45">
        <v>239.5</v>
      </c>
      <c r="N45">
        <v>-0.46103300000000003</v>
      </c>
      <c r="O45">
        <f t="shared" si="3"/>
        <v>-662.40373563218407</v>
      </c>
      <c r="Q45">
        <v>239.5</v>
      </c>
      <c r="R45">
        <v>-0.523617</v>
      </c>
      <c r="S45">
        <f t="shared" si="4"/>
        <v>-752.32327586206895</v>
      </c>
      <c r="U45">
        <v>239.5</v>
      </c>
      <c r="V45">
        <v>-0.61868299999999998</v>
      </c>
      <c r="W45">
        <f t="shared" si="5"/>
        <v>-888.91235632183918</v>
      </c>
      <c r="Y45">
        <v>239.5</v>
      </c>
      <c r="Z45">
        <v>-0.50841400000000003</v>
      </c>
      <c r="AA45">
        <f t="shared" si="6"/>
        <v>-730.47988505747128</v>
      </c>
      <c r="AC45">
        <v>239.5</v>
      </c>
      <c r="AD45">
        <v>-0.39524799999999999</v>
      </c>
      <c r="AE45">
        <f t="shared" si="7"/>
        <v>-567.88505747126442</v>
      </c>
    </row>
    <row r="46" spans="1:31" x14ac:dyDescent="0.3">
      <c r="A46">
        <v>238.5</v>
      </c>
      <c r="B46">
        <v>-0.33637600000000001</v>
      </c>
      <c r="C46">
        <f t="shared" si="0"/>
        <v>-483.29885057471273</v>
      </c>
      <c r="E46">
        <v>239</v>
      </c>
      <c r="F46">
        <v>-0.21829200000000001</v>
      </c>
      <c r="G46">
        <f t="shared" si="1"/>
        <v>-313.63793103448279</v>
      </c>
      <c r="I46">
        <v>239</v>
      </c>
      <c r="J46">
        <v>-0.52291600000000005</v>
      </c>
      <c r="K46">
        <f t="shared" si="2"/>
        <v>-751.31609195402314</v>
      </c>
      <c r="M46">
        <v>239</v>
      </c>
      <c r="N46">
        <v>-0.50776100000000002</v>
      </c>
      <c r="O46">
        <f t="shared" si="3"/>
        <v>-729.54166666666674</v>
      </c>
      <c r="Q46">
        <v>239</v>
      </c>
      <c r="R46">
        <v>-0.561191</v>
      </c>
      <c r="S46">
        <f t="shared" si="4"/>
        <v>-806.30890804597709</v>
      </c>
      <c r="U46">
        <v>239</v>
      </c>
      <c r="V46">
        <v>-0.66701299999999997</v>
      </c>
      <c r="W46">
        <f t="shared" si="5"/>
        <v>-958.35201149425291</v>
      </c>
      <c r="Y46">
        <v>239</v>
      </c>
      <c r="Z46">
        <v>-0.56840000000000002</v>
      </c>
      <c r="AA46">
        <f t="shared" si="6"/>
        <v>-816.66666666666674</v>
      </c>
      <c r="AC46">
        <v>239</v>
      </c>
      <c r="AD46">
        <v>-0.44348700000000002</v>
      </c>
      <c r="AE46">
        <f t="shared" si="7"/>
        <v>-637.19396551724151</v>
      </c>
    </row>
    <row r="47" spans="1:31" x14ac:dyDescent="0.3">
      <c r="A47">
        <v>238</v>
      </c>
      <c r="B47">
        <v>-0.39193600000000001</v>
      </c>
      <c r="C47">
        <f t="shared" si="0"/>
        <v>-563.1264367816093</v>
      </c>
      <c r="E47">
        <v>238.5</v>
      </c>
      <c r="F47">
        <v>-0.25480199999999997</v>
      </c>
      <c r="G47">
        <f t="shared" si="1"/>
        <v>-366.09482758620686</v>
      </c>
      <c r="I47">
        <v>238.5</v>
      </c>
      <c r="J47">
        <v>-0.57374099999999995</v>
      </c>
      <c r="K47">
        <f t="shared" si="2"/>
        <v>-824.3405172413793</v>
      </c>
      <c r="M47">
        <v>238.5</v>
      </c>
      <c r="N47">
        <v>-0.57730599999999999</v>
      </c>
      <c r="O47">
        <f t="shared" si="3"/>
        <v>-829.46264367816093</v>
      </c>
      <c r="Q47">
        <v>238.5</v>
      </c>
      <c r="R47">
        <v>-0.61099800000000004</v>
      </c>
      <c r="S47">
        <f t="shared" si="4"/>
        <v>-877.87068965517244</v>
      </c>
      <c r="U47">
        <v>238.5</v>
      </c>
      <c r="V47">
        <v>-0.72589400000000004</v>
      </c>
      <c r="W47">
        <f t="shared" si="5"/>
        <v>-1042.9511494252877</v>
      </c>
      <c r="Y47">
        <v>238.5</v>
      </c>
      <c r="Z47">
        <v>-0.641652</v>
      </c>
      <c r="AA47">
        <f t="shared" si="6"/>
        <v>-921.91379310344826</v>
      </c>
      <c r="AC47">
        <v>238.5</v>
      </c>
      <c r="AD47">
        <v>-0.51845399999999997</v>
      </c>
      <c r="AE47">
        <f t="shared" si="7"/>
        <v>-744.90517241379314</v>
      </c>
    </row>
    <row r="48" spans="1:31" x14ac:dyDescent="0.3">
      <c r="A48">
        <v>237.5</v>
      </c>
      <c r="B48">
        <v>-0.44553599999999999</v>
      </c>
      <c r="C48">
        <f t="shared" si="0"/>
        <v>-640.13793103448279</v>
      </c>
      <c r="E48">
        <v>238</v>
      </c>
      <c r="F48">
        <v>-0.30505100000000002</v>
      </c>
      <c r="G48">
        <f t="shared" si="1"/>
        <v>-438.29166666666674</v>
      </c>
      <c r="I48">
        <v>238</v>
      </c>
      <c r="J48">
        <v>-0.62248000000000003</v>
      </c>
      <c r="K48">
        <f t="shared" si="2"/>
        <v>-894.36781609195418</v>
      </c>
      <c r="M48">
        <v>238</v>
      </c>
      <c r="N48">
        <v>-0.66327899999999995</v>
      </c>
      <c r="O48">
        <f t="shared" si="3"/>
        <v>-952.98706896551732</v>
      </c>
      <c r="Q48">
        <v>238</v>
      </c>
      <c r="R48">
        <v>-0.66861199999999998</v>
      </c>
      <c r="S48">
        <f t="shared" si="4"/>
        <v>-960.64942528735639</v>
      </c>
      <c r="U48">
        <v>238</v>
      </c>
      <c r="V48">
        <v>-0.808029</v>
      </c>
      <c r="W48">
        <f t="shared" si="5"/>
        <v>-1160.9612068965519</v>
      </c>
      <c r="Y48">
        <v>238</v>
      </c>
      <c r="Z48">
        <v>-0.72305600000000003</v>
      </c>
      <c r="AA48">
        <f t="shared" si="6"/>
        <v>-1038.8735632183909</v>
      </c>
      <c r="AC48">
        <v>238</v>
      </c>
      <c r="AD48">
        <v>-0.61215799999999998</v>
      </c>
      <c r="AE48">
        <f t="shared" si="7"/>
        <v>-879.53735632183907</v>
      </c>
    </row>
    <row r="49" spans="1:31" x14ac:dyDescent="0.3">
      <c r="A49">
        <v>237</v>
      </c>
      <c r="B49">
        <v>-0.50497800000000004</v>
      </c>
      <c r="C49">
        <f t="shared" si="0"/>
        <v>-725.54310344827593</v>
      </c>
      <c r="E49">
        <v>237.5</v>
      </c>
      <c r="F49">
        <v>-0.37317800000000001</v>
      </c>
      <c r="G49">
        <f t="shared" si="1"/>
        <v>-536.17528735632186</v>
      </c>
      <c r="I49">
        <v>237.5</v>
      </c>
      <c r="J49">
        <v>-0.67979599999999996</v>
      </c>
      <c r="K49">
        <f t="shared" si="2"/>
        <v>-976.71839080459768</v>
      </c>
      <c r="M49">
        <v>237.5</v>
      </c>
      <c r="N49">
        <v>-0.76256500000000005</v>
      </c>
      <c r="O49">
        <f t="shared" si="3"/>
        <v>-1095.6393678160921</v>
      </c>
      <c r="Q49">
        <v>237.5</v>
      </c>
      <c r="R49">
        <v>-0.72850099999999995</v>
      </c>
      <c r="S49">
        <f t="shared" si="4"/>
        <v>-1046.6968390804598</v>
      </c>
      <c r="U49">
        <v>237.5</v>
      </c>
      <c r="V49">
        <v>-0.88750200000000001</v>
      </c>
      <c r="W49">
        <f t="shared" si="5"/>
        <v>-1275.1465517241379</v>
      </c>
      <c r="Y49">
        <v>237.5</v>
      </c>
      <c r="Z49">
        <v>-0.80511699999999997</v>
      </c>
      <c r="AA49">
        <f t="shared" si="6"/>
        <v>-1156.7772988505749</v>
      </c>
      <c r="AC49">
        <v>237.5</v>
      </c>
      <c r="AD49">
        <v>-0.72068600000000005</v>
      </c>
      <c r="AE49">
        <f t="shared" si="7"/>
        <v>-1035.4683908045979</v>
      </c>
    </row>
    <row r="50" spans="1:31" x14ac:dyDescent="0.3">
      <c r="A50">
        <v>236.5</v>
      </c>
      <c r="B50">
        <v>-0.53838299999999994</v>
      </c>
      <c r="C50">
        <f t="shared" si="0"/>
        <v>-773.53879310344826</v>
      </c>
      <c r="E50">
        <v>237</v>
      </c>
      <c r="F50">
        <v>-0.43868000000000001</v>
      </c>
      <c r="G50">
        <f t="shared" si="1"/>
        <v>-630.28735632183918</v>
      </c>
      <c r="I50">
        <v>237</v>
      </c>
      <c r="J50">
        <v>-0.74761500000000003</v>
      </c>
      <c r="K50">
        <f t="shared" si="2"/>
        <v>-1074.1594827586207</v>
      </c>
      <c r="M50">
        <v>237</v>
      </c>
      <c r="N50">
        <v>-0.85509100000000005</v>
      </c>
      <c r="O50">
        <f t="shared" si="3"/>
        <v>-1228.5790229885058</v>
      </c>
      <c r="Q50">
        <v>237</v>
      </c>
      <c r="R50">
        <v>-0.796122</v>
      </c>
      <c r="S50">
        <f t="shared" si="4"/>
        <v>-1143.8534482758621</v>
      </c>
      <c r="U50">
        <v>237</v>
      </c>
      <c r="V50">
        <v>-0.97652300000000003</v>
      </c>
      <c r="W50">
        <f t="shared" si="5"/>
        <v>-1403.0502873563221</v>
      </c>
      <c r="Y50">
        <v>237</v>
      </c>
      <c r="Z50">
        <v>-0.88245399999999996</v>
      </c>
      <c r="AA50">
        <f t="shared" si="6"/>
        <v>-1267.8936781609195</v>
      </c>
      <c r="AC50">
        <v>237</v>
      </c>
      <c r="AD50">
        <v>-0.83637099999999998</v>
      </c>
      <c r="AE50">
        <f t="shared" si="7"/>
        <v>-1201.6824712643679</v>
      </c>
    </row>
    <row r="51" spans="1:31" x14ac:dyDescent="0.3">
      <c r="A51">
        <v>236</v>
      </c>
      <c r="B51">
        <v>-0.557697</v>
      </c>
      <c r="C51">
        <f t="shared" si="0"/>
        <v>-801.28879310344837</v>
      </c>
      <c r="E51">
        <v>236.5</v>
      </c>
      <c r="F51">
        <v>-0.50031599999999998</v>
      </c>
      <c r="G51">
        <f t="shared" si="1"/>
        <v>-718.84482758620686</v>
      </c>
      <c r="I51">
        <v>236.5</v>
      </c>
      <c r="J51">
        <v>-0.79372600000000004</v>
      </c>
      <c r="K51">
        <f t="shared" si="2"/>
        <v>-1140.41091954023</v>
      </c>
      <c r="M51">
        <v>236.5</v>
      </c>
      <c r="N51">
        <v>-0.93261000000000005</v>
      </c>
      <c r="O51">
        <f t="shared" si="3"/>
        <v>-1339.9568965517244</v>
      </c>
      <c r="Q51">
        <v>236.5</v>
      </c>
      <c r="R51">
        <v>-0.85814599999999996</v>
      </c>
      <c r="S51">
        <f t="shared" si="4"/>
        <v>-1232.9683908045977</v>
      </c>
      <c r="U51">
        <v>236.5</v>
      </c>
      <c r="V51">
        <v>-1.05724</v>
      </c>
      <c r="W51">
        <f t="shared" si="5"/>
        <v>-1519.0229885057472</v>
      </c>
      <c r="Y51">
        <v>236.5</v>
      </c>
      <c r="Z51">
        <v>-0.94562599999999997</v>
      </c>
      <c r="AA51">
        <f t="shared" si="6"/>
        <v>-1358.6580459770116</v>
      </c>
      <c r="AC51">
        <v>236.5</v>
      </c>
      <c r="AD51">
        <v>-0.94338299999999997</v>
      </c>
      <c r="AE51">
        <f t="shared" si="7"/>
        <v>-1355.4353448275863</v>
      </c>
    </row>
    <row r="52" spans="1:31" x14ac:dyDescent="0.3">
      <c r="A52">
        <v>235.5</v>
      </c>
      <c r="B52">
        <v>-0.55904600000000004</v>
      </c>
      <c r="C52">
        <f t="shared" si="0"/>
        <v>-803.22701149425302</v>
      </c>
      <c r="E52">
        <v>236</v>
      </c>
      <c r="F52">
        <v>-0.55869199999999997</v>
      </c>
      <c r="G52">
        <f t="shared" si="1"/>
        <v>-802.71839080459768</v>
      </c>
      <c r="I52">
        <v>236</v>
      </c>
      <c r="J52">
        <v>-0.82888700000000004</v>
      </c>
      <c r="K52">
        <f t="shared" si="2"/>
        <v>-1190.9295977011495</v>
      </c>
      <c r="M52">
        <v>236</v>
      </c>
      <c r="N52">
        <v>-0.997027</v>
      </c>
      <c r="O52">
        <f t="shared" si="3"/>
        <v>-1432.5100574712644</v>
      </c>
      <c r="Q52">
        <v>236</v>
      </c>
      <c r="R52">
        <v>-0.92704600000000004</v>
      </c>
      <c r="S52">
        <f t="shared" si="4"/>
        <v>-1331.9626436781612</v>
      </c>
      <c r="U52">
        <v>236</v>
      </c>
      <c r="V52">
        <v>-1.1398600000000001</v>
      </c>
      <c r="W52">
        <f t="shared" si="5"/>
        <v>-1637.7298850574716</v>
      </c>
      <c r="Y52">
        <v>236</v>
      </c>
      <c r="Z52">
        <v>-1.02013</v>
      </c>
      <c r="AA52">
        <f t="shared" si="6"/>
        <v>-1465.7040229885058</v>
      </c>
      <c r="AC52">
        <v>236</v>
      </c>
      <c r="AD52">
        <v>-1.04464</v>
      </c>
      <c r="AE52">
        <f t="shared" si="7"/>
        <v>-1500.9195402298851</v>
      </c>
    </row>
    <row r="53" spans="1:31" x14ac:dyDescent="0.3">
      <c r="A53">
        <v>235</v>
      </c>
      <c r="B53">
        <v>-0.55716100000000002</v>
      </c>
      <c r="C53">
        <f t="shared" si="0"/>
        <v>-800.51867816091965</v>
      </c>
      <c r="E53">
        <v>235.5</v>
      </c>
      <c r="F53">
        <v>-0.60335899999999998</v>
      </c>
      <c r="G53">
        <f t="shared" si="1"/>
        <v>-866.89511494252872</v>
      </c>
      <c r="I53">
        <v>235.5</v>
      </c>
      <c r="J53">
        <v>-0.86221700000000001</v>
      </c>
      <c r="K53">
        <f t="shared" si="2"/>
        <v>-1238.8175287356321</v>
      </c>
      <c r="M53">
        <v>235.5</v>
      </c>
      <c r="N53">
        <v>-1.05766</v>
      </c>
      <c r="O53">
        <f t="shared" si="3"/>
        <v>-1519.6264367816095</v>
      </c>
      <c r="Q53">
        <v>235.5</v>
      </c>
      <c r="R53">
        <v>-1.00447</v>
      </c>
      <c r="S53">
        <f t="shared" si="4"/>
        <v>-1443.2040229885058</v>
      </c>
      <c r="U53">
        <v>235.5</v>
      </c>
      <c r="V53">
        <v>-1.2227600000000001</v>
      </c>
      <c r="W53">
        <f t="shared" si="5"/>
        <v>-1756.8390804597705</v>
      </c>
      <c r="Y53">
        <v>235.5</v>
      </c>
      <c r="Z53">
        <v>-1.10507</v>
      </c>
      <c r="AA53">
        <f t="shared" si="6"/>
        <v>-1587.7442528735633</v>
      </c>
      <c r="AC53">
        <v>235.5</v>
      </c>
      <c r="AD53">
        <v>-1.15578</v>
      </c>
      <c r="AE53">
        <f t="shared" si="7"/>
        <v>-1660.6034482758623</v>
      </c>
    </row>
    <row r="54" spans="1:31" x14ac:dyDescent="0.3">
      <c r="A54">
        <v>234.5</v>
      </c>
      <c r="B54">
        <v>-0.55000899999999997</v>
      </c>
      <c r="C54">
        <f t="shared" si="0"/>
        <v>-790.24281609195407</v>
      </c>
      <c r="E54">
        <v>235</v>
      </c>
      <c r="F54">
        <v>-0.618954</v>
      </c>
      <c r="G54">
        <f t="shared" si="1"/>
        <v>-889.30172413793116</v>
      </c>
      <c r="I54">
        <v>235</v>
      </c>
      <c r="J54">
        <v>-0.89349500000000004</v>
      </c>
      <c r="K54">
        <f t="shared" si="2"/>
        <v>-1283.757183908046</v>
      </c>
      <c r="M54">
        <v>235</v>
      </c>
      <c r="N54">
        <v>-1.1104700000000001</v>
      </c>
      <c r="O54">
        <f t="shared" si="3"/>
        <v>-1595.5028735632186</v>
      </c>
      <c r="Q54">
        <v>235</v>
      </c>
      <c r="R54">
        <v>-1.0863400000000001</v>
      </c>
      <c r="S54">
        <f t="shared" si="4"/>
        <v>-1560.8333333333335</v>
      </c>
      <c r="U54">
        <v>235</v>
      </c>
      <c r="V54">
        <v>-1.3000700000000001</v>
      </c>
      <c r="W54">
        <f t="shared" si="5"/>
        <v>-1867.9166666666667</v>
      </c>
      <c r="Y54">
        <v>235</v>
      </c>
      <c r="Z54">
        <v>-1.18544</v>
      </c>
      <c r="AA54">
        <f t="shared" si="6"/>
        <v>-1703.2183908045981</v>
      </c>
      <c r="AC54">
        <v>235</v>
      </c>
      <c r="AD54">
        <v>-1.2533799999999999</v>
      </c>
      <c r="AE54">
        <f t="shared" si="7"/>
        <v>-1800.8333333333335</v>
      </c>
    </row>
    <row r="55" spans="1:31" x14ac:dyDescent="0.3">
      <c r="A55">
        <v>234</v>
      </c>
      <c r="B55">
        <v>-0.55141399999999996</v>
      </c>
      <c r="C55">
        <f t="shared" si="0"/>
        <v>-792.2614942528736</v>
      </c>
      <c r="E55">
        <v>234.5</v>
      </c>
      <c r="F55">
        <v>-0.64449900000000004</v>
      </c>
      <c r="G55">
        <f t="shared" si="1"/>
        <v>-926.00431034482779</v>
      </c>
      <c r="I55">
        <v>234.5</v>
      </c>
      <c r="J55">
        <v>-0.92013599999999995</v>
      </c>
      <c r="K55">
        <f t="shared" si="2"/>
        <v>-1322.0344827586207</v>
      </c>
      <c r="M55">
        <v>234.5</v>
      </c>
      <c r="N55">
        <v>-1.17753</v>
      </c>
      <c r="O55">
        <f t="shared" si="3"/>
        <v>-1691.8534482758621</v>
      </c>
      <c r="Q55">
        <v>234.5</v>
      </c>
      <c r="R55">
        <v>-1.1640600000000001</v>
      </c>
      <c r="S55">
        <f t="shared" si="4"/>
        <v>-1672.5000000000002</v>
      </c>
      <c r="U55">
        <v>234.5</v>
      </c>
      <c r="V55">
        <v>-1.38958</v>
      </c>
      <c r="W55">
        <f t="shared" si="5"/>
        <v>-1996.5229885057472</v>
      </c>
      <c r="Y55">
        <v>234.5</v>
      </c>
      <c r="Z55">
        <v>-1.29068</v>
      </c>
      <c r="AA55">
        <f t="shared" si="6"/>
        <v>-1854.4252873563221</v>
      </c>
      <c r="AC55">
        <v>234.5</v>
      </c>
      <c r="AD55">
        <v>-1.3544099999999999</v>
      </c>
      <c r="AE55">
        <f t="shared" si="7"/>
        <v>-1945.9913793103449</v>
      </c>
    </row>
    <row r="56" spans="1:31" x14ac:dyDescent="0.3">
      <c r="A56">
        <v>233.5</v>
      </c>
      <c r="B56">
        <v>-0.565218</v>
      </c>
      <c r="C56">
        <f t="shared" si="0"/>
        <v>-812.09482758620697</v>
      </c>
      <c r="E56">
        <v>234</v>
      </c>
      <c r="F56">
        <v>-0.67226200000000003</v>
      </c>
      <c r="G56">
        <f t="shared" si="1"/>
        <v>-965.89367816091965</v>
      </c>
      <c r="I56">
        <v>234</v>
      </c>
      <c r="J56">
        <v>-0.97571600000000003</v>
      </c>
      <c r="K56">
        <f t="shared" si="2"/>
        <v>-1401.8908045977014</v>
      </c>
      <c r="M56">
        <v>234</v>
      </c>
      <c r="N56">
        <v>-1.2634099999999999</v>
      </c>
      <c r="O56">
        <f t="shared" si="3"/>
        <v>-1815.2442528735635</v>
      </c>
      <c r="Q56">
        <v>234</v>
      </c>
      <c r="R56">
        <v>-1.2681899999999999</v>
      </c>
      <c r="S56">
        <f t="shared" si="4"/>
        <v>-1822.1120689655174</v>
      </c>
      <c r="U56">
        <v>234</v>
      </c>
      <c r="V56">
        <v>-1.5012300000000001</v>
      </c>
      <c r="W56">
        <f t="shared" si="5"/>
        <v>-2156.9396551724139</v>
      </c>
      <c r="Y56">
        <v>234</v>
      </c>
      <c r="Z56">
        <v>-1.4357500000000001</v>
      </c>
      <c r="AA56">
        <f t="shared" si="6"/>
        <v>-2062.8591954022991</v>
      </c>
      <c r="AC56">
        <v>234</v>
      </c>
      <c r="AD56">
        <v>-1.4584900000000001</v>
      </c>
      <c r="AE56">
        <f t="shared" si="7"/>
        <v>-2095.5316091954028</v>
      </c>
    </row>
    <row r="57" spans="1:31" x14ac:dyDescent="0.3">
      <c r="A57">
        <v>233</v>
      </c>
      <c r="B57">
        <v>-0.59698099999999998</v>
      </c>
      <c r="C57">
        <f t="shared" si="0"/>
        <v>-857.73132183908058</v>
      </c>
      <c r="E57">
        <v>233.5</v>
      </c>
      <c r="F57">
        <v>-0.70364000000000004</v>
      </c>
      <c r="G57">
        <f t="shared" si="1"/>
        <v>-1010.977011494253</v>
      </c>
      <c r="I57">
        <v>233.5</v>
      </c>
      <c r="J57">
        <v>-1.04006</v>
      </c>
      <c r="K57">
        <f t="shared" si="2"/>
        <v>-1494.3390804597702</v>
      </c>
      <c r="M57">
        <v>233.5</v>
      </c>
      <c r="N57">
        <v>-1.3734599999999999</v>
      </c>
      <c r="O57">
        <f t="shared" si="3"/>
        <v>-1973.3620689655172</v>
      </c>
      <c r="Q57">
        <v>233.5</v>
      </c>
      <c r="R57">
        <v>-1.3768899999999999</v>
      </c>
      <c r="S57">
        <f t="shared" si="4"/>
        <v>-1978.2902298850577</v>
      </c>
      <c r="U57">
        <v>233.5</v>
      </c>
      <c r="V57">
        <v>-1.62677</v>
      </c>
      <c r="W57">
        <f t="shared" si="5"/>
        <v>-2337.3132183908051</v>
      </c>
      <c r="Y57">
        <v>233.5</v>
      </c>
      <c r="Z57">
        <v>-1.5821099999999999</v>
      </c>
      <c r="AA57">
        <f t="shared" si="6"/>
        <v>-2273.1465517241381</v>
      </c>
      <c r="AC57">
        <v>233.5</v>
      </c>
      <c r="AD57">
        <v>-1.5748599999999999</v>
      </c>
      <c r="AE57">
        <f t="shared" si="7"/>
        <v>-2262.7298850574712</v>
      </c>
    </row>
    <row r="58" spans="1:31" x14ac:dyDescent="0.3">
      <c r="A58">
        <v>232.5</v>
      </c>
      <c r="B58">
        <v>-0.62214000000000003</v>
      </c>
      <c r="C58">
        <f t="shared" si="0"/>
        <v>-893.87931034482767</v>
      </c>
      <c r="E58">
        <v>233</v>
      </c>
      <c r="F58">
        <v>-0.74345499999999998</v>
      </c>
      <c r="G58">
        <f t="shared" si="1"/>
        <v>-1068.1824712643679</v>
      </c>
      <c r="I58">
        <v>233</v>
      </c>
      <c r="J58">
        <v>-1.13445</v>
      </c>
      <c r="K58">
        <f t="shared" si="2"/>
        <v>-1629.9568965517242</v>
      </c>
      <c r="M58">
        <v>233</v>
      </c>
      <c r="N58">
        <v>-1.5014000000000001</v>
      </c>
      <c r="O58">
        <f t="shared" si="3"/>
        <v>-2157.1839080459772</v>
      </c>
      <c r="Q58">
        <v>233</v>
      </c>
      <c r="R58">
        <v>-1.49695</v>
      </c>
      <c r="S58">
        <f t="shared" si="4"/>
        <v>-2150.7902298850577</v>
      </c>
      <c r="U58">
        <v>233</v>
      </c>
      <c r="V58">
        <v>-1.76092</v>
      </c>
      <c r="W58">
        <f t="shared" si="5"/>
        <v>-2530.0574712643684</v>
      </c>
      <c r="Y58">
        <v>233</v>
      </c>
      <c r="Z58">
        <v>-1.74085</v>
      </c>
      <c r="AA58">
        <f t="shared" si="6"/>
        <v>-2501.2212643678163</v>
      </c>
      <c r="AC58">
        <v>233</v>
      </c>
      <c r="AD58">
        <v>-1.6946399999999999</v>
      </c>
      <c r="AE58">
        <f t="shared" si="7"/>
        <v>-2434.8275862068963</v>
      </c>
    </row>
    <row r="59" spans="1:31" x14ac:dyDescent="0.3">
      <c r="A59">
        <v>232</v>
      </c>
      <c r="B59">
        <v>-0.63680099999999995</v>
      </c>
      <c r="C59">
        <f t="shared" si="0"/>
        <v>-914.94396551724139</v>
      </c>
      <c r="E59">
        <v>232.5</v>
      </c>
      <c r="F59">
        <v>-0.79209099999999999</v>
      </c>
      <c r="G59">
        <f t="shared" si="1"/>
        <v>-1138.0617816091956</v>
      </c>
      <c r="I59">
        <v>232.5</v>
      </c>
      <c r="J59">
        <v>-1.22109</v>
      </c>
      <c r="K59">
        <f t="shared" si="2"/>
        <v>-1754.4396551724142</v>
      </c>
      <c r="M59">
        <v>232.5</v>
      </c>
      <c r="N59">
        <v>-1.62626</v>
      </c>
      <c r="O59">
        <f t="shared" si="3"/>
        <v>-2336.5804597701153</v>
      </c>
      <c r="Q59">
        <v>232.5</v>
      </c>
      <c r="R59">
        <v>-1.61494</v>
      </c>
      <c r="S59">
        <f t="shared" si="4"/>
        <v>-2320.3160919540232</v>
      </c>
      <c r="U59">
        <v>232.5</v>
      </c>
      <c r="V59">
        <v>-1.90666</v>
      </c>
      <c r="W59">
        <f t="shared" si="5"/>
        <v>-2739.454022988506</v>
      </c>
      <c r="Y59">
        <v>232.5</v>
      </c>
      <c r="Z59">
        <v>-1.89741</v>
      </c>
      <c r="AA59">
        <f t="shared" si="6"/>
        <v>-2726.1637931034484</v>
      </c>
      <c r="AC59">
        <v>232.5</v>
      </c>
      <c r="AD59">
        <v>-1.81915</v>
      </c>
      <c r="AE59">
        <f t="shared" si="7"/>
        <v>-2613.7212643678163</v>
      </c>
    </row>
    <row r="60" spans="1:31" x14ac:dyDescent="0.3">
      <c r="A60">
        <v>231.5</v>
      </c>
      <c r="B60">
        <v>-0.65133200000000002</v>
      </c>
      <c r="C60">
        <f t="shared" si="0"/>
        <v>-935.82183908045988</v>
      </c>
      <c r="E60">
        <v>232</v>
      </c>
      <c r="F60">
        <v>-0.83909500000000004</v>
      </c>
      <c r="G60">
        <f t="shared" si="1"/>
        <v>-1205.5962643678163</v>
      </c>
      <c r="I60">
        <v>232</v>
      </c>
      <c r="J60">
        <v>-1.3032600000000001</v>
      </c>
      <c r="K60">
        <f t="shared" si="2"/>
        <v>-1872.5000000000002</v>
      </c>
      <c r="M60">
        <v>232</v>
      </c>
      <c r="N60">
        <v>-1.7401800000000001</v>
      </c>
      <c r="O60">
        <f t="shared" si="3"/>
        <v>-2500.2586206896553</v>
      </c>
      <c r="Q60">
        <v>232</v>
      </c>
      <c r="R60">
        <v>-1.7402599999999999</v>
      </c>
      <c r="S60">
        <f t="shared" si="4"/>
        <v>-2500.3735632183907</v>
      </c>
      <c r="U60">
        <v>232</v>
      </c>
      <c r="V60">
        <v>-2.0339399999999999</v>
      </c>
      <c r="W60">
        <f t="shared" si="5"/>
        <v>-2922.3275862068963</v>
      </c>
      <c r="Y60">
        <v>232</v>
      </c>
      <c r="Z60">
        <v>-2.0378099999999999</v>
      </c>
      <c r="AA60">
        <f t="shared" si="6"/>
        <v>-2927.8879310344828</v>
      </c>
      <c r="AC60">
        <v>232</v>
      </c>
      <c r="AD60">
        <v>-1.9299900000000001</v>
      </c>
      <c r="AE60">
        <f t="shared" si="7"/>
        <v>-2772.9741379310349</v>
      </c>
    </row>
    <row r="61" spans="1:31" x14ac:dyDescent="0.3">
      <c r="A61">
        <v>231</v>
      </c>
      <c r="B61">
        <v>-0.66978000000000004</v>
      </c>
      <c r="C61">
        <f t="shared" si="0"/>
        <v>-962.32758620689663</v>
      </c>
      <c r="E61">
        <v>231.5</v>
      </c>
      <c r="F61">
        <v>-0.88510800000000001</v>
      </c>
      <c r="G61">
        <f t="shared" si="1"/>
        <v>-1271.7068965517242</v>
      </c>
      <c r="I61">
        <v>231.5</v>
      </c>
      <c r="J61">
        <v>-1.3805000000000001</v>
      </c>
      <c r="K61">
        <f t="shared" si="2"/>
        <v>-1983.477011494253</v>
      </c>
      <c r="M61">
        <v>231.5</v>
      </c>
      <c r="N61">
        <v>-1.8623400000000001</v>
      </c>
      <c r="O61">
        <f t="shared" si="3"/>
        <v>-2675.775862068966</v>
      </c>
      <c r="Q61">
        <v>231.5</v>
      </c>
      <c r="R61">
        <v>-1.87391</v>
      </c>
      <c r="S61">
        <f t="shared" si="4"/>
        <v>-2692.3994252873563</v>
      </c>
      <c r="U61">
        <v>231.5</v>
      </c>
      <c r="V61">
        <v>-2.1535500000000001</v>
      </c>
      <c r="W61">
        <f t="shared" si="5"/>
        <v>-3094.1810344827591</v>
      </c>
      <c r="Y61">
        <v>231.5</v>
      </c>
      <c r="Z61">
        <v>-2.17686</v>
      </c>
      <c r="AA61">
        <f t="shared" si="6"/>
        <v>-3127.6724137931037</v>
      </c>
      <c r="AC61">
        <v>231.5</v>
      </c>
      <c r="AD61">
        <v>-2.05722</v>
      </c>
      <c r="AE61">
        <f t="shared" si="7"/>
        <v>-2955.775862068966</v>
      </c>
    </row>
    <row r="62" spans="1:31" x14ac:dyDescent="0.3">
      <c r="A62">
        <v>230.5</v>
      </c>
      <c r="B62">
        <v>-0.67537199999999997</v>
      </c>
      <c r="C62">
        <f t="shared" si="0"/>
        <v>-970.36206896551721</v>
      </c>
      <c r="E62">
        <v>231</v>
      </c>
      <c r="F62">
        <v>-0.91305999999999998</v>
      </c>
      <c r="G62">
        <f t="shared" si="1"/>
        <v>-1311.867816091954</v>
      </c>
      <c r="I62">
        <v>231</v>
      </c>
      <c r="J62">
        <v>-1.47211</v>
      </c>
      <c r="K62">
        <f t="shared" si="2"/>
        <v>-2115.1005747126442</v>
      </c>
      <c r="M62">
        <v>231</v>
      </c>
      <c r="N62">
        <v>-1.9722599999999999</v>
      </c>
      <c r="O62">
        <f t="shared" si="3"/>
        <v>-2833.7068965517242</v>
      </c>
      <c r="Q62">
        <v>231</v>
      </c>
      <c r="R62">
        <v>-2.0136799999999999</v>
      </c>
      <c r="S62">
        <f t="shared" si="4"/>
        <v>-2893.2183908045977</v>
      </c>
      <c r="U62">
        <v>231</v>
      </c>
      <c r="V62">
        <v>-2.2642799999999998</v>
      </c>
      <c r="W62">
        <f t="shared" si="5"/>
        <v>-3253.2758620689656</v>
      </c>
      <c r="Y62">
        <v>231</v>
      </c>
      <c r="Z62">
        <v>-2.3082199999999999</v>
      </c>
      <c r="AA62">
        <f t="shared" si="6"/>
        <v>-3316.4080459770116</v>
      </c>
      <c r="AC62">
        <v>231</v>
      </c>
      <c r="AD62">
        <v>-2.1759200000000001</v>
      </c>
      <c r="AE62">
        <f t="shared" si="7"/>
        <v>-3126.32183908046</v>
      </c>
    </row>
    <row r="63" spans="1:31" x14ac:dyDescent="0.3">
      <c r="A63">
        <v>230</v>
      </c>
      <c r="B63">
        <v>-0.66957100000000003</v>
      </c>
      <c r="C63">
        <f t="shared" si="0"/>
        <v>-962.02729885057477</v>
      </c>
      <c r="E63">
        <v>230.5</v>
      </c>
      <c r="F63">
        <v>-0.93328199999999994</v>
      </c>
      <c r="G63">
        <f t="shared" si="1"/>
        <v>-1340.9224137931035</v>
      </c>
      <c r="I63">
        <v>230.5</v>
      </c>
      <c r="J63">
        <v>-1.5267299999999999</v>
      </c>
      <c r="K63">
        <f t="shared" si="2"/>
        <v>-2193.5775862068963</v>
      </c>
      <c r="M63">
        <v>230.5</v>
      </c>
      <c r="N63">
        <v>-2.0560299999999998</v>
      </c>
      <c r="O63">
        <f t="shared" si="3"/>
        <v>-2954.0660919540228</v>
      </c>
      <c r="Q63">
        <v>230.5</v>
      </c>
      <c r="R63">
        <v>-2.1185</v>
      </c>
      <c r="S63">
        <f t="shared" si="4"/>
        <v>-3043.82183908046</v>
      </c>
      <c r="U63">
        <v>230.5</v>
      </c>
      <c r="V63">
        <v>-2.3647499999999999</v>
      </c>
      <c r="W63">
        <f t="shared" si="5"/>
        <v>-3397.6293103448279</v>
      </c>
      <c r="Y63">
        <v>230.5</v>
      </c>
      <c r="Z63">
        <v>-2.4139300000000001</v>
      </c>
      <c r="AA63">
        <f t="shared" si="6"/>
        <v>-3468.2902298850577</v>
      </c>
      <c r="AC63">
        <v>230.5</v>
      </c>
      <c r="AD63">
        <v>-2.2982399999999998</v>
      </c>
      <c r="AE63">
        <f t="shared" si="7"/>
        <v>-3302.0689655172414</v>
      </c>
    </row>
    <row r="64" spans="1:31" x14ac:dyDescent="0.3">
      <c r="A64">
        <v>229.5</v>
      </c>
      <c r="B64">
        <v>-0.67932999999999999</v>
      </c>
      <c r="C64">
        <f t="shared" si="0"/>
        <v>-976.04885057471279</v>
      </c>
      <c r="E64">
        <v>230</v>
      </c>
      <c r="F64">
        <v>-0.95354899999999998</v>
      </c>
      <c r="G64">
        <f t="shared" si="1"/>
        <v>-1370.0416666666667</v>
      </c>
      <c r="I64">
        <v>230</v>
      </c>
      <c r="J64">
        <v>-1.5761000000000001</v>
      </c>
      <c r="K64">
        <f t="shared" si="2"/>
        <v>-2264.5114942528739</v>
      </c>
      <c r="M64">
        <v>230</v>
      </c>
      <c r="N64">
        <v>-2.1320899999999998</v>
      </c>
      <c r="O64">
        <f t="shared" si="3"/>
        <v>-3063.3477011494251</v>
      </c>
      <c r="Q64">
        <v>230</v>
      </c>
      <c r="R64">
        <v>-2.2221500000000001</v>
      </c>
      <c r="S64">
        <f t="shared" si="4"/>
        <v>-3192.7442528735633</v>
      </c>
      <c r="U64">
        <v>230</v>
      </c>
      <c r="V64">
        <v>-2.4565899999999998</v>
      </c>
      <c r="W64">
        <f t="shared" si="5"/>
        <v>-3529.583333333333</v>
      </c>
      <c r="Y64">
        <v>230</v>
      </c>
      <c r="Z64">
        <v>-2.5224000000000002</v>
      </c>
      <c r="AA64">
        <f t="shared" si="6"/>
        <v>-3624.1379310344832</v>
      </c>
      <c r="AC64">
        <v>230</v>
      </c>
      <c r="AD64">
        <v>-2.4157899999999999</v>
      </c>
      <c r="AE64">
        <f t="shared" si="7"/>
        <v>-3470.9626436781609</v>
      </c>
    </row>
    <row r="65" spans="1:32" x14ac:dyDescent="0.3">
      <c r="A65">
        <v>229</v>
      </c>
      <c r="B65">
        <v>-0.69449799999999995</v>
      </c>
      <c r="C65">
        <f t="shared" si="0"/>
        <v>-997.84195402298849</v>
      </c>
      <c r="E65">
        <v>229.5</v>
      </c>
      <c r="F65">
        <v>-0.97253100000000003</v>
      </c>
      <c r="G65">
        <f t="shared" si="1"/>
        <v>-1397.3146551724139</v>
      </c>
      <c r="I65">
        <v>229.5</v>
      </c>
      <c r="J65">
        <v>-1.6206100000000001</v>
      </c>
      <c r="K65">
        <f t="shared" si="2"/>
        <v>-2328.4626436781614</v>
      </c>
      <c r="M65">
        <v>229.5</v>
      </c>
      <c r="N65">
        <v>-2.2202000000000002</v>
      </c>
      <c r="O65">
        <f t="shared" si="3"/>
        <v>-3189.9425287356325</v>
      </c>
      <c r="Q65">
        <v>229.5</v>
      </c>
      <c r="R65">
        <v>-2.3353199999999998</v>
      </c>
      <c r="S65">
        <f t="shared" si="4"/>
        <v>-3355.3448275862074</v>
      </c>
      <c r="U65">
        <v>229.5</v>
      </c>
      <c r="V65">
        <v>-2.5705200000000001</v>
      </c>
      <c r="W65">
        <f t="shared" si="5"/>
        <v>-3693.2758620689656</v>
      </c>
      <c r="Y65">
        <v>229.5</v>
      </c>
      <c r="Z65">
        <v>-2.64439</v>
      </c>
      <c r="AA65">
        <f t="shared" si="6"/>
        <v>-3799.4109195402302</v>
      </c>
      <c r="AC65">
        <v>229.5</v>
      </c>
      <c r="AD65">
        <v>-2.55755</v>
      </c>
      <c r="AE65">
        <f t="shared" si="7"/>
        <v>-3674.6408045977014</v>
      </c>
    </row>
    <row r="66" spans="1:32" x14ac:dyDescent="0.3">
      <c r="A66">
        <v>228.5</v>
      </c>
      <c r="B66">
        <v>-0.71266399999999996</v>
      </c>
      <c r="C66">
        <f t="shared" si="0"/>
        <v>-1023.9425287356323</v>
      </c>
      <c r="E66">
        <v>229</v>
      </c>
      <c r="F66">
        <v>-0.992259</v>
      </c>
      <c r="G66">
        <f t="shared" si="1"/>
        <v>-1425.6594827586209</v>
      </c>
      <c r="I66">
        <v>229</v>
      </c>
      <c r="J66">
        <v>-1.6618599999999999</v>
      </c>
      <c r="K66">
        <f t="shared" si="2"/>
        <v>-2387.7298850574712</v>
      </c>
      <c r="M66">
        <v>229</v>
      </c>
      <c r="N66">
        <v>-2.2999299999999998</v>
      </c>
      <c r="O66">
        <f t="shared" si="3"/>
        <v>-3304.4971264367814</v>
      </c>
      <c r="Q66">
        <v>229</v>
      </c>
      <c r="R66">
        <v>-2.4319700000000002</v>
      </c>
      <c r="S66">
        <f t="shared" si="4"/>
        <v>-3494.2097701149428</v>
      </c>
      <c r="U66">
        <v>229</v>
      </c>
      <c r="V66">
        <v>-2.6842899999999998</v>
      </c>
      <c r="W66">
        <f t="shared" si="5"/>
        <v>-3856.7385057471265</v>
      </c>
      <c r="Y66">
        <v>229</v>
      </c>
      <c r="Z66">
        <v>-2.75847</v>
      </c>
      <c r="AA66">
        <f t="shared" si="6"/>
        <v>-3963.3189655172414</v>
      </c>
      <c r="AC66">
        <v>229</v>
      </c>
      <c r="AD66">
        <v>-2.6982200000000001</v>
      </c>
      <c r="AE66">
        <f t="shared" si="7"/>
        <v>-3876.7528735632191</v>
      </c>
    </row>
    <row r="67" spans="1:32" x14ac:dyDescent="0.3">
      <c r="A67">
        <v>228</v>
      </c>
      <c r="B67">
        <v>-0.72334600000000004</v>
      </c>
      <c r="C67">
        <f t="shared" si="0"/>
        <v>-1039.2902298850574</v>
      </c>
      <c r="E67">
        <v>228.5</v>
      </c>
      <c r="F67">
        <v>-1.0119</v>
      </c>
      <c r="G67">
        <f t="shared" si="1"/>
        <v>-1453.8793103448277</v>
      </c>
      <c r="I67">
        <v>228.5</v>
      </c>
      <c r="J67">
        <v>-1.69831</v>
      </c>
      <c r="K67">
        <f t="shared" si="2"/>
        <v>-2440.1005747126442</v>
      </c>
      <c r="M67">
        <v>228.5</v>
      </c>
      <c r="N67">
        <v>-2.37677</v>
      </c>
      <c r="O67">
        <f t="shared" si="3"/>
        <v>-3414.8994252873567</v>
      </c>
      <c r="Q67">
        <v>228.5</v>
      </c>
      <c r="R67">
        <v>-2.5077099999999999</v>
      </c>
      <c r="S67">
        <f t="shared" si="4"/>
        <v>-3603.0316091954023</v>
      </c>
      <c r="U67">
        <v>228.5</v>
      </c>
      <c r="V67">
        <v>-2.8118500000000002</v>
      </c>
      <c r="W67">
        <f t="shared" si="5"/>
        <v>-4040.0143678160925</v>
      </c>
      <c r="Y67">
        <v>228.5</v>
      </c>
      <c r="Z67">
        <v>-2.8794599999999999</v>
      </c>
      <c r="AA67">
        <f t="shared" si="6"/>
        <v>-4137.1551724137926</v>
      </c>
      <c r="AC67">
        <v>228.5</v>
      </c>
      <c r="AD67">
        <v>-2.8554499999999998</v>
      </c>
      <c r="AE67">
        <f t="shared" si="7"/>
        <v>-4102.6580459770121</v>
      </c>
    </row>
    <row r="68" spans="1:32" x14ac:dyDescent="0.3">
      <c r="A68">
        <v>227.5</v>
      </c>
      <c r="B68">
        <v>-0.72718499999999997</v>
      </c>
      <c r="C68">
        <f t="shared" ref="C68:C131" si="8">(((3264.35/29)*B68)/(10*0.1*((24*3264.35)/1000000)))</f>
        <v>-1044.8060344827586</v>
      </c>
      <c r="E68">
        <v>228</v>
      </c>
      <c r="F68">
        <v>-1.03043</v>
      </c>
      <c r="G68">
        <f t="shared" si="1"/>
        <v>-1480.5028735632184</v>
      </c>
      <c r="I68">
        <v>228</v>
      </c>
      <c r="J68">
        <v>-1.7395799999999999</v>
      </c>
      <c r="K68">
        <f t="shared" si="2"/>
        <v>-2499.3965517241381</v>
      </c>
      <c r="M68">
        <v>228</v>
      </c>
      <c r="N68">
        <v>-2.4567700000000001</v>
      </c>
      <c r="O68">
        <f t="shared" si="3"/>
        <v>-3529.8419540229888</v>
      </c>
      <c r="Q68">
        <v>228</v>
      </c>
      <c r="R68">
        <v>-2.59714</v>
      </c>
      <c r="S68">
        <f t="shared" si="4"/>
        <v>-3731.5229885057474</v>
      </c>
      <c r="U68">
        <v>228</v>
      </c>
      <c r="V68">
        <v>-2.93588</v>
      </c>
      <c r="W68">
        <f t="shared" si="5"/>
        <v>-4218.2183908045981</v>
      </c>
      <c r="Y68">
        <v>228</v>
      </c>
      <c r="Z68">
        <v>-2.99858</v>
      </c>
      <c r="AA68">
        <f t="shared" si="6"/>
        <v>-4308.3045977011498</v>
      </c>
      <c r="AC68">
        <v>228</v>
      </c>
      <c r="AD68">
        <v>-3.0016500000000002</v>
      </c>
      <c r="AE68">
        <f t="shared" si="7"/>
        <v>-4312.7155172413795</v>
      </c>
    </row>
    <row r="69" spans="1:32" x14ac:dyDescent="0.3">
      <c r="A69">
        <v>227</v>
      </c>
      <c r="B69">
        <v>-0.72304400000000002</v>
      </c>
      <c r="C69">
        <f t="shared" si="8"/>
        <v>-1038.8563218390807</v>
      </c>
      <c r="E69">
        <v>227.5</v>
      </c>
      <c r="F69">
        <v>-1.03745</v>
      </c>
      <c r="G69">
        <f t="shared" ref="G69:G132" si="9">(((3264.35/29)*F69)/(10*0.1*((24*3264.35)/1000000)))</f>
        <v>-1490.5890804597702</v>
      </c>
      <c r="I69">
        <v>227.5</v>
      </c>
      <c r="J69">
        <v>-1.78129</v>
      </c>
      <c r="K69">
        <f t="shared" ref="K69:K132" si="10">(((3264.35/29)*J69)/(10*0.1*((24*3264.35)/1000000)))</f>
        <v>-2559.3247126436781</v>
      </c>
      <c r="M69">
        <v>227.5</v>
      </c>
      <c r="N69">
        <v>-2.5335700000000001</v>
      </c>
      <c r="O69">
        <f t="shared" ref="O69:O132" si="11">(((3264.35/29)*N69)/(10*0.1*((24*3264.35)/1000000)))</f>
        <v>-3640.1867816091958</v>
      </c>
      <c r="Q69">
        <v>227.5</v>
      </c>
      <c r="R69">
        <v>-2.6788699999999999</v>
      </c>
      <c r="S69">
        <f t="shared" ref="S69:S132" si="12">(((3264.35/29)*R69)/(10*0.1*((24*3264.35)/1000000)))</f>
        <v>-3848.9511494252879</v>
      </c>
      <c r="U69">
        <v>227.5</v>
      </c>
      <c r="V69">
        <v>-3.0627399999999998</v>
      </c>
      <c r="W69">
        <f t="shared" ref="W69:W132" si="13">(((3264.35/29)*V69)/(10*0.1*((24*3264.35)/1000000)))</f>
        <v>-4400.4885057471265</v>
      </c>
      <c r="Y69">
        <v>227.5</v>
      </c>
      <c r="Z69">
        <v>-3.1117499999999998</v>
      </c>
      <c r="AA69">
        <f t="shared" ref="AA69:AA132" si="14">(((3264.35/29)*Z69)/(10*0.1*((24*3264.35)/1000000)))</f>
        <v>-4470.9051724137935</v>
      </c>
      <c r="AC69">
        <v>227.5</v>
      </c>
      <c r="AD69">
        <v>-3.1407600000000002</v>
      </c>
      <c r="AE69">
        <f t="shared" ref="AE69:AE132" si="15">(((3264.35/29)*AD69)/(10*0.1*((24*3264.35)/1000000)))</f>
        <v>-4512.5862068965525</v>
      </c>
    </row>
    <row r="70" spans="1:32" x14ac:dyDescent="0.3">
      <c r="A70">
        <v>226.5</v>
      </c>
      <c r="B70">
        <v>-0.70742300000000002</v>
      </c>
      <c r="C70">
        <f t="shared" si="8"/>
        <v>-1016.4123563218392</v>
      </c>
      <c r="E70">
        <v>227</v>
      </c>
      <c r="F70">
        <v>-1.05016</v>
      </c>
      <c r="G70">
        <f t="shared" si="9"/>
        <v>-1508.8505747126437</v>
      </c>
      <c r="I70">
        <v>227</v>
      </c>
      <c r="J70">
        <v>-1.83186</v>
      </c>
      <c r="K70">
        <f t="shared" si="10"/>
        <v>-2631.9827586206898</v>
      </c>
      <c r="M70">
        <v>227</v>
      </c>
      <c r="N70">
        <v>-2.6087699999999998</v>
      </c>
      <c r="O70">
        <f t="shared" si="11"/>
        <v>-3748.2327586206893</v>
      </c>
      <c r="Q70">
        <v>227</v>
      </c>
      <c r="R70">
        <v>-2.7490100000000002</v>
      </c>
      <c r="S70">
        <f t="shared" si="12"/>
        <v>-3949.7270114942535</v>
      </c>
      <c r="U70">
        <v>227</v>
      </c>
      <c r="V70">
        <v>-3.16879</v>
      </c>
      <c r="W70">
        <f t="shared" si="13"/>
        <v>-4552.8591954022995</v>
      </c>
      <c r="Y70">
        <v>227</v>
      </c>
      <c r="Z70">
        <v>-3.2134499999999999</v>
      </c>
      <c r="AA70">
        <f t="shared" si="14"/>
        <v>-4617.0258620689656</v>
      </c>
      <c r="AC70">
        <v>227</v>
      </c>
      <c r="AD70">
        <v>-3.2683800000000001</v>
      </c>
      <c r="AE70">
        <f t="shared" si="15"/>
        <v>-4695.9482758620688</v>
      </c>
    </row>
    <row r="71" spans="1:32" x14ac:dyDescent="0.3">
      <c r="A71">
        <v>226</v>
      </c>
      <c r="B71">
        <v>-0.67510000000000003</v>
      </c>
      <c r="C71">
        <f t="shared" si="8"/>
        <v>-969.97126436781616</v>
      </c>
      <c r="E71">
        <v>226.5</v>
      </c>
      <c r="F71">
        <v>-1.0472600000000001</v>
      </c>
      <c r="G71">
        <f t="shared" si="9"/>
        <v>-1504.6839080459772</v>
      </c>
      <c r="I71">
        <v>226.5</v>
      </c>
      <c r="J71">
        <v>-1.8691800000000001</v>
      </c>
      <c r="K71">
        <f t="shared" si="10"/>
        <v>-2685.6034482758623</v>
      </c>
      <c r="M71">
        <v>226.5</v>
      </c>
      <c r="N71">
        <v>-2.6792400000000001</v>
      </c>
      <c r="O71">
        <f t="shared" si="11"/>
        <v>-3849.4827586206898</v>
      </c>
      <c r="Q71">
        <v>226.5</v>
      </c>
      <c r="R71">
        <v>-2.80185</v>
      </c>
      <c r="S71">
        <f t="shared" si="12"/>
        <v>-4025.6465517241377</v>
      </c>
      <c r="U71">
        <v>226.5</v>
      </c>
      <c r="V71">
        <v>-3.2730999999999999</v>
      </c>
      <c r="W71">
        <f t="shared" si="13"/>
        <v>-4702.7298850574716</v>
      </c>
      <c r="Y71">
        <v>226.5</v>
      </c>
      <c r="Z71">
        <v>-3.3005200000000001</v>
      </c>
      <c r="AA71">
        <f t="shared" si="14"/>
        <v>-4742.1264367816102</v>
      </c>
      <c r="AC71">
        <v>226.5</v>
      </c>
      <c r="AD71">
        <v>-3.39046</v>
      </c>
      <c r="AE71">
        <f t="shared" si="15"/>
        <v>-4871.3505747126437</v>
      </c>
    </row>
    <row r="72" spans="1:32" x14ac:dyDescent="0.3">
      <c r="A72">
        <v>225.5</v>
      </c>
      <c r="B72">
        <v>-0.64488900000000005</v>
      </c>
      <c r="C72">
        <f t="shared" si="8"/>
        <v>-926.56465517241395</v>
      </c>
      <c r="E72">
        <v>226</v>
      </c>
      <c r="F72">
        <v>-1.03721</v>
      </c>
      <c r="G72">
        <f t="shared" si="9"/>
        <v>-1490.2442528735633</v>
      </c>
      <c r="I72">
        <v>226</v>
      </c>
      <c r="J72">
        <v>-1.90299</v>
      </c>
      <c r="K72">
        <f t="shared" si="10"/>
        <v>-2734.1810344827591</v>
      </c>
      <c r="M72">
        <v>226</v>
      </c>
      <c r="N72">
        <v>-2.7337699999999998</v>
      </c>
      <c r="O72">
        <f t="shared" si="11"/>
        <v>-3927.8304597701149</v>
      </c>
      <c r="Q72">
        <v>226</v>
      </c>
      <c r="R72">
        <v>-2.8540299999999998</v>
      </c>
      <c r="S72">
        <f t="shared" si="12"/>
        <v>-4100.6178160919535</v>
      </c>
      <c r="U72">
        <v>226</v>
      </c>
      <c r="V72">
        <v>-3.3483999999999998</v>
      </c>
      <c r="W72">
        <f t="shared" si="13"/>
        <v>-4810.9195402298856</v>
      </c>
      <c r="Y72">
        <v>226</v>
      </c>
      <c r="Z72">
        <v>-3.3748900000000002</v>
      </c>
      <c r="AA72">
        <f t="shared" si="14"/>
        <v>-4848.9798850574716</v>
      </c>
      <c r="AC72">
        <v>226</v>
      </c>
      <c r="AD72">
        <v>-3.4834499999999999</v>
      </c>
      <c r="AE72">
        <f t="shared" si="15"/>
        <v>-5004.9568965517246</v>
      </c>
    </row>
    <row r="73" spans="1:32" x14ac:dyDescent="0.3">
      <c r="A73">
        <v>225</v>
      </c>
      <c r="B73">
        <v>-0.62390999999999996</v>
      </c>
      <c r="C73">
        <f t="shared" si="8"/>
        <v>-896.42241379310349</v>
      </c>
      <c r="E73">
        <v>225.5</v>
      </c>
      <c r="F73">
        <v>-1.0319799999999999</v>
      </c>
      <c r="G73">
        <f t="shared" si="9"/>
        <v>-1482.7298850574714</v>
      </c>
      <c r="I73">
        <v>225.5</v>
      </c>
      <c r="J73">
        <v>-1.93763</v>
      </c>
      <c r="K73">
        <f t="shared" si="10"/>
        <v>-2783.9511494252874</v>
      </c>
      <c r="M73">
        <v>225.5</v>
      </c>
      <c r="N73">
        <v>-2.7995199999999998</v>
      </c>
      <c r="O73">
        <f t="shared" si="11"/>
        <v>-4022.298850574713</v>
      </c>
      <c r="Q73">
        <v>225.5</v>
      </c>
      <c r="R73">
        <v>-2.9035799999999998</v>
      </c>
      <c r="S73">
        <f t="shared" si="12"/>
        <v>-4171.8103448275861</v>
      </c>
      <c r="U73">
        <v>225.5</v>
      </c>
      <c r="V73">
        <v>-3.42828</v>
      </c>
      <c r="W73">
        <f t="shared" si="13"/>
        <v>-4925.6896551724139</v>
      </c>
      <c r="Y73">
        <v>225.5</v>
      </c>
      <c r="Z73">
        <v>-3.4578799999999998</v>
      </c>
      <c r="AA73">
        <f t="shared" si="14"/>
        <v>-4968.2183908045981</v>
      </c>
      <c r="AC73">
        <v>225.5</v>
      </c>
      <c r="AD73">
        <v>-3.5644300000000002</v>
      </c>
      <c r="AE73">
        <f t="shared" si="15"/>
        <v>-5121.3074712643684</v>
      </c>
    </row>
    <row r="74" spans="1:32" x14ac:dyDescent="0.3">
      <c r="A74">
        <v>224.5</v>
      </c>
      <c r="B74">
        <v>-0.60585199999999995</v>
      </c>
      <c r="C74">
        <f t="shared" si="8"/>
        <v>-870.47701149425291</v>
      </c>
      <c r="E74">
        <v>225</v>
      </c>
      <c r="F74">
        <v>-1.03162</v>
      </c>
      <c r="G74">
        <f t="shared" si="9"/>
        <v>-1482.2126436781609</v>
      </c>
      <c r="I74">
        <v>225</v>
      </c>
      <c r="J74">
        <v>-1.96465</v>
      </c>
      <c r="K74">
        <f t="shared" si="10"/>
        <v>-2822.772988505747</v>
      </c>
      <c r="M74">
        <v>225</v>
      </c>
      <c r="N74">
        <v>-2.8721199999999998</v>
      </c>
      <c r="O74">
        <f t="shared" si="11"/>
        <v>-4126.6091954022986</v>
      </c>
      <c r="Q74">
        <v>225</v>
      </c>
      <c r="R74">
        <v>-2.9540299999999999</v>
      </c>
      <c r="S74">
        <f t="shared" si="12"/>
        <v>-4244.2959770114949</v>
      </c>
      <c r="U74">
        <v>225</v>
      </c>
      <c r="V74">
        <v>-3.4935100000000001</v>
      </c>
      <c r="W74">
        <f t="shared" si="13"/>
        <v>-5019.4109195402307</v>
      </c>
      <c r="Y74">
        <v>225</v>
      </c>
      <c r="Z74">
        <v>-3.5412599999999999</v>
      </c>
      <c r="AA74">
        <f t="shared" si="14"/>
        <v>-5088.0172413793107</v>
      </c>
      <c r="AC74">
        <v>225</v>
      </c>
      <c r="AD74">
        <v>-3.6594699999999998</v>
      </c>
      <c r="AE74">
        <f t="shared" si="15"/>
        <v>-5257.8591954022986</v>
      </c>
    </row>
    <row r="75" spans="1:32" x14ac:dyDescent="0.3">
      <c r="A75">
        <v>224</v>
      </c>
      <c r="B75">
        <v>-0.61295900000000003</v>
      </c>
      <c r="C75">
        <f t="shared" si="8"/>
        <v>-880.68821839080465</v>
      </c>
      <c r="E75">
        <v>224.5</v>
      </c>
      <c r="F75">
        <v>-1.01325</v>
      </c>
      <c r="G75">
        <f t="shared" si="9"/>
        <v>-1455.8189655172416</v>
      </c>
      <c r="I75">
        <v>224.5</v>
      </c>
      <c r="J75">
        <v>-1.98776</v>
      </c>
      <c r="K75">
        <f t="shared" si="10"/>
        <v>-2855.977011494253</v>
      </c>
      <c r="M75">
        <v>224.5</v>
      </c>
      <c r="N75">
        <v>-2.93309</v>
      </c>
      <c r="O75">
        <f t="shared" si="11"/>
        <v>-4214.2097701149423</v>
      </c>
      <c r="Q75">
        <v>224.5</v>
      </c>
      <c r="R75">
        <v>-2.9932500000000002</v>
      </c>
      <c r="S75">
        <f t="shared" si="12"/>
        <v>-4300.6465517241386</v>
      </c>
      <c r="U75">
        <v>224.5</v>
      </c>
      <c r="V75">
        <v>-3.5653800000000002</v>
      </c>
      <c r="W75">
        <f t="shared" si="13"/>
        <v>-5122.6724137931042</v>
      </c>
      <c r="Y75">
        <v>224.5</v>
      </c>
      <c r="Z75">
        <v>-3.61842</v>
      </c>
      <c r="AA75">
        <f t="shared" si="14"/>
        <v>-5198.8793103448279</v>
      </c>
      <c r="AC75">
        <v>224.5</v>
      </c>
      <c r="AD75">
        <v>-3.74586</v>
      </c>
      <c r="AE75">
        <f t="shared" si="15"/>
        <v>-5381.9827586206902</v>
      </c>
    </row>
    <row r="76" spans="1:32" x14ac:dyDescent="0.3">
      <c r="A76">
        <v>223.5</v>
      </c>
      <c r="B76">
        <v>-0.63055000000000005</v>
      </c>
      <c r="C76">
        <f t="shared" si="8"/>
        <v>-905.96264367816116</v>
      </c>
      <c r="E76">
        <v>224</v>
      </c>
      <c r="F76">
        <v>-1.0241199999999999</v>
      </c>
      <c r="G76">
        <f t="shared" si="9"/>
        <v>-1471.4367816091954</v>
      </c>
      <c r="I76">
        <v>224</v>
      </c>
      <c r="J76">
        <v>-2.0395099999999999</v>
      </c>
      <c r="K76">
        <f t="shared" si="10"/>
        <v>-2930.3304597701153</v>
      </c>
      <c r="M76">
        <v>224</v>
      </c>
      <c r="N76">
        <v>-3.0143900000000001</v>
      </c>
      <c r="O76">
        <f t="shared" si="11"/>
        <v>-4331.0201149425293</v>
      </c>
      <c r="Q76">
        <v>224</v>
      </c>
      <c r="R76">
        <v>-3.06115</v>
      </c>
      <c r="S76">
        <f t="shared" si="12"/>
        <v>-4398.204022988506</v>
      </c>
      <c r="U76">
        <v>224</v>
      </c>
      <c r="V76">
        <v>-3.6497000000000002</v>
      </c>
      <c r="W76">
        <f t="shared" si="13"/>
        <v>-5243.8218390804604</v>
      </c>
      <c r="Y76">
        <v>224</v>
      </c>
      <c r="Z76">
        <v>-3.7150500000000002</v>
      </c>
      <c r="AA76">
        <f t="shared" si="14"/>
        <v>-5337.7155172413804</v>
      </c>
      <c r="AC76">
        <v>224</v>
      </c>
      <c r="AD76">
        <v>-3.8488000000000002</v>
      </c>
      <c r="AE76">
        <f t="shared" si="15"/>
        <v>-5529.8850574712651</v>
      </c>
    </row>
    <row r="77" spans="1:32" x14ac:dyDescent="0.3">
      <c r="A77">
        <v>223</v>
      </c>
      <c r="B77">
        <v>-0.67604299999999995</v>
      </c>
      <c r="C77">
        <f t="shared" si="8"/>
        <v>-971.32614942528733</v>
      </c>
      <c r="E77">
        <v>223.5</v>
      </c>
      <c r="F77">
        <v>-1.06541</v>
      </c>
      <c r="G77">
        <f t="shared" si="9"/>
        <v>-1530.7614942528735</v>
      </c>
      <c r="I77">
        <v>223.5</v>
      </c>
      <c r="J77">
        <v>-2.0935100000000002</v>
      </c>
      <c r="K77">
        <f t="shared" si="10"/>
        <v>-3007.916666666667</v>
      </c>
      <c r="M77">
        <v>223.5</v>
      </c>
      <c r="N77">
        <v>-3.1142500000000002</v>
      </c>
      <c r="O77">
        <f t="shared" si="11"/>
        <v>-4474.4971264367823</v>
      </c>
      <c r="Q77">
        <v>223.5</v>
      </c>
      <c r="R77">
        <v>-3.1439400000000002</v>
      </c>
      <c r="S77">
        <f t="shared" si="12"/>
        <v>-4517.1551724137935</v>
      </c>
      <c r="U77">
        <v>223.5</v>
      </c>
      <c r="V77">
        <v>-3.7576800000000001</v>
      </c>
      <c r="W77">
        <f t="shared" si="13"/>
        <v>-5398.9655172413795</v>
      </c>
      <c r="Y77">
        <v>223.5</v>
      </c>
      <c r="Z77">
        <v>-3.8351899999999999</v>
      </c>
      <c r="AA77">
        <f t="shared" si="14"/>
        <v>-5510.3304597701144</v>
      </c>
      <c r="AC77">
        <v>223.5</v>
      </c>
      <c r="AD77">
        <v>-3.97065</v>
      </c>
      <c r="AE77">
        <f t="shared" si="15"/>
        <v>-5704.9568965517246</v>
      </c>
    </row>
    <row r="78" spans="1:32" x14ac:dyDescent="0.3">
      <c r="A78">
        <v>222.5</v>
      </c>
      <c r="B78">
        <v>-0.75410600000000005</v>
      </c>
      <c r="C78">
        <f t="shared" si="8"/>
        <v>-1083.4856321839084</v>
      </c>
      <c r="E78">
        <v>223</v>
      </c>
      <c r="F78">
        <v>-1.12026</v>
      </c>
      <c r="G78">
        <f t="shared" si="9"/>
        <v>-1609.5689655172416</v>
      </c>
      <c r="I78">
        <v>223</v>
      </c>
      <c r="J78">
        <v>-2.1768399999999999</v>
      </c>
      <c r="K78">
        <f t="shared" si="10"/>
        <v>-3127.6436781609195</v>
      </c>
      <c r="M78">
        <v>223</v>
      </c>
      <c r="N78">
        <v>-3.2328800000000002</v>
      </c>
      <c r="O78">
        <f t="shared" si="11"/>
        <v>-4644.9425287356335</v>
      </c>
      <c r="Q78">
        <v>223</v>
      </c>
      <c r="R78">
        <v>-3.2427199999999998</v>
      </c>
      <c r="S78">
        <f t="shared" si="12"/>
        <v>-4659.0804597701153</v>
      </c>
      <c r="U78">
        <v>223</v>
      </c>
      <c r="V78">
        <v>-3.8857900000000001</v>
      </c>
      <c r="W78">
        <f t="shared" si="13"/>
        <v>-5583.0316091954028</v>
      </c>
      <c r="Y78">
        <v>223</v>
      </c>
      <c r="Z78">
        <v>-3.9769999999999999</v>
      </c>
      <c r="AA78">
        <f t="shared" si="14"/>
        <v>-5714.0804597701144</v>
      </c>
      <c r="AC78">
        <v>223</v>
      </c>
      <c r="AD78">
        <v>-4.1080699999999997</v>
      </c>
      <c r="AE78">
        <f t="shared" si="15"/>
        <v>-5902.3994252873563</v>
      </c>
    </row>
    <row r="79" spans="1:32" x14ac:dyDescent="0.3">
      <c r="A79" s="4">
        <v>222</v>
      </c>
      <c r="B79" s="4">
        <v>-0.809917</v>
      </c>
      <c r="C79" s="4">
        <f t="shared" si="8"/>
        <v>-1163.6738505747126</v>
      </c>
      <c r="D79" s="2">
        <f>(-(C79-3000)/39000)*100</f>
        <v>10.676086796345418</v>
      </c>
      <c r="E79" s="4">
        <v>222.5</v>
      </c>
      <c r="F79" s="4">
        <v>-1.19258</v>
      </c>
      <c r="G79" s="4">
        <f t="shared" si="9"/>
        <v>-1713.477011494253</v>
      </c>
      <c r="H79" s="4"/>
      <c r="I79" s="4">
        <v>222.5</v>
      </c>
      <c r="J79" s="4">
        <v>-2.2870200000000001</v>
      </c>
      <c r="K79" s="4">
        <f t="shared" si="10"/>
        <v>-3285.9482758620693</v>
      </c>
      <c r="L79" s="4"/>
      <c r="M79" s="4">
        <v>222.5</v>
      </c>
      <c r="N79" s="4">
        <v>-3.3491399999999998</v>
      </c>
      <c r="O79" s="4">
        <f t="shared" si="11"/>
        <v>-4811.9827586206893</v>
      </c>
      <c r="P79" s="4"/>
      <c r="Q79" s="4">
        <v>222.5</v>
      </c>
      <c r="R79" s="4">
        <v>-3.3537699999999999</v>
      </c>
      <c r="S79" s="4">
        <f t="shared" si="12"/>
        <v>-4818.6350574712642</v>
      </c>
      <c r="T79" s="4"/>
      <c r="U79" s="4">
        <v>222.5</v>
      </c>
      <c r="V79" s="4">
        <v>-4.0349399999999997</v>
      </c>
      <c r="W79" s="4">
        <f t="shared" si="13"/>
        <v>-5797.3275862068958</v>
      </c>
      <c r="X79" s="4"/>
      <c r="Y79" s="4">
        <v>222.5</v>
      </c>
      <c r="Z79" s="4">
        <v>-4.1274300000000004</v>
      </c>
      <c r="AA79" s="4">
        <f t="shared" si="14"/>
        <v>-5930.2155172413804</v>
      </c>
      <c r="AB79" s="4"/>
      <c r="AC79" s="4">
        <v>222.5</v>
      </c>
      <c r="AD79" s="4">
        <v>-4.2482300000000004</v>
      </c>
      <c r="AE79" s="4">
        <f t="shared" si="15"/>
        <v>-6103.7787356321851</v>
      </c>
      <c r="AF79" s="4"/>
    </row>
    <row r="80" spans="1:32" x14ac:dyDescent="0.3">
      <c r="A80" s="4">
        <v>221.5</v>
      </c>
      <c r="B80" s="4">
        <v>-0.88983299999999999</v>
      </c>
      <c r="C80" s="4">
        <f t="shared" si="8"/>
        <v>-1278.4956896551726</v>
      </c>
      <c r="D80" s="4"/>
      <c r="E80" s="4">
        <v>222</v>
      </c>
      <c r="F80" s="4">
        <v>-1.5345299999999999</v>
      </c>
      <c r="G80" s="4">
        <f t="shared" si="9"/>
        <v>-2204.7844827586205</v>
      </c>
      <c r="H80" s="2">
        <f>(-(G80-3000)/39000)*100</f>
        <v>13.345601237842617</v>
      </c>
      <c r="I80" s="4">
        <v>222</v>
      </c>
      <c r="J80" s="4">
        <v>-2.7418100000000001</v>
      </c>
      <c r="K80" s="4">
        <f t="shared" si="10"/>
        <v>-3939.382183908046</v>
      </c>
      <c r="L80" s="2">
        <f>(-(K80-3000)/39000)*100</f>
        <v>17.793287651046271</v>
      </c>
      <c r="M80" s="4">
        <v>222</v>
      </c>
      <c r="N80" s="4">
        <v>-3.5524200000000001</v>
      </c>
      <c r="O80" s="4">
        <f t="shared" si="11"/>
        <v>-5104.0517241379321</v>
      </c>
      <c r="P80" s="2">
        <f>(-(O80-3000)/39000)*100</f>
        <v>20.779619805481879</v>
      </c>
      <c r="Q80" s="4">
        <v>222</v>
      </c>
      <c r="R80" s="4">
        <v>-3.7689900000000001</v>
      </c>
      <c r="S80" s="4">
        <f t="shared" si="12"/>
        <v>-5415.2155172413795</v>
      </c>
      <c r="T80" s="2">
        <f>(-(S80-3000)/39000)*100</f>
        <v>21.577475685234308</v>
      </c>
      <c r="U80" s="4">
        <v>222</v>
      </c>
      <c r="V80" s="4">
        <v>-4.3104899999999997</v>
      </c>
      <c r="W80" s="4">
        <f t="shared" si="13"/>
        <v>-6193.2327586206893</v>
      </c>
      <c r="X80" s="2">
        <f>(-(W80-3000)/39000)*100</f>
        <v>23.572391688770995</v>
      </c>
      <c r="Y80" s="4">
        <v>222</v>
      </c>
      <c r="Z80" s="4">
        <v>-4.79148</v>
      </c>
      <c r="AA80" s="4">
        <f t="shared" si="14"/>
        <v>-6884.310344827587</v>
      </c>
      <c r="AB80" s="2">
        <f>(-(AA80-3000)/39000)*100</f>
        <v>25.344385499557916</v>
      </c>
      <c r="AC80" s="4">
        <v>222</v>
      </c>
      <c r="AD80" s="4">
        <v>-5.3768799999999999</v>
      </c>
      <c r="AE80" s="4">
        <f t="shared" si="15"/>
        <v>-7725.4022988505749</v>
      </c>
      <c r="AF80" s="2">
        <f>(-(AE80-3000)/39000)*100</f>
        <v>27.501031535514294</v>
      </c>
    </row>
    <row r="81" spans="1:32" x14ac:dyDescent="0.3">
      <c r="A81" s="4">
        <v>221</v>
      </c>
      <c r="B81" s="4">
        <v>-0.949716</v>
      </c>
      <c r="C81" s="4">
        <f t="shared" si="8"/>
        <v>-1364.5344827586207</v>
      </c>
      <c r="D81" s="4"/>
      <c r="E81" s="4">
        <v>221.5</v>
      </c>
      <c r="F81" s="4">
        <v>-1.3464400000000001</v>
      </c>
      <c r="G81" s="4">
        <f t="shared" si="9"/>
        <v>-1934.5402298850579</v>
      </c>
      <c r="H81" s="4"/>
      <c r="I81" s="4">
        <v>221.5</v>
      </c>
      <c r="J81" s="4">
        <v>-2.53579</v>
      </c>
      <c r="K81" s="4">
        <f t="shared" si="10"/>
        <v>-3643.3764367816098</v>
      </c>
      <c r="L81" s="4"/>
      <c r="M81" s="4">
        <v>221.5</v>
      </c>
      <c r="N81" s="4">
        <v>-3.5918299999999999</v>
      </c>
      <c r="O81" s="4">
        <f t="shared" si="11"/>
        <v>-5160.6752873563228</v>
      </c>
      <c r="P81" s="4"/>
      <c r="Q81" s="4">
        <v>221.5</v>
      </c>
      <c r="R81" s="4">
        <v>-3.57098</v>
      </c>
      <c r="S81" s="4">
        <f t="shared" si="12"/>
        <v>-5130.7183908045981</v>
      </c>
      <c r="T81" s="4"/>
      <c r="U81" s="4">
        <v>221.5</v>
      </c>
      <c r="V81" s="4">
        <v>-4.3330099999999998</v>
      </c>
      <c r="W81" s="4">
        <f t="shared" si="13"/>
        <v>-6225.5890804597702</v>
      </c>
      <c r="X81" s="4"/>
      <c r="Y81" s="4">
        <v>221.5</v>
      </c>
      <c r="Z81" s="4">
        <v>-4.4130799999999999</v>
      </c>
      <c r="AA81" s="4">
        <f t="shared" si="14"/>
        <v>-6340.6321839080456</v>
      </c>
      <c r="AB81" s="4"/>
      <c r="AC81" s="4">
        <v>221.5</v>
      </c>
      <c r="AD81" s="4">
        <v>-4.4804399999999998</v>
      </c>
      <c r="AE81" s="4">
        <f t="shared" si="15"/>
        <v>-6437.4137931034484</v>
      </c>
      <c r="AF81" s="4"/>
    </row>
    <row r="82" spans="1:32" x14ac:dyDescent="0.3">
      <c r="A82" s="4">
        <v>220.5</v>
      </c>
      <c r="B82" s="4">
        <v>-0.97473900000000002</v>
      </c>
      <c r="C82" s="4">
        <f t="shared" si="8"/>
        <v>-1400.4870689655174</v>
      </c>
      <c r="D82" s="4"/>
      <c r="E82" s="4">
        <v>221</v>
      </c>
      <c r="F82" s="4">
        <v>-1.3958600000000001</v>
      </c>
      <c r="G82" s="4">
        <f t="shared" si="9"/>
        <v>-2005.5459770114946</v>
      </c>
      <c r="H82" s="4"/>
      <c r="I82" s="4">
        <v>221</v>
      </c>
      <c r="J82" s="4">
        <v>-2.6448100000000001</v>
      </c>
      <c r="K82" s="4">
        <f t="shared" si="10"/>
        <v>-3800.0143678160921</v>
      </c>
      <c r="L82" s="4"/>
      <c r="M82" s="4">
        <v>221</v>
      </c>
      <c r="N82" s="4">
        <v>-3.6968000000000001</v>
      </c>
      <c r="O82" s="4">
        <f t="shared" si="11"/>
        <v>-5311.4942528735637</v>
      </c>
      <c r="P82" s="4"/>
      <c r="Q82" s="4">
        <v>221</v>
      </c>
      <c r="R82" s="4">
        <v>-3.6569699999999998</v>
      </c>
      <c r="S82" s="4">
        <f t="shared" si="12"/>
        <v>-5254.2672413793107</v>
      </c>
      <c r="T82" s="4"/>
      <c r="U82" s="4">
        <v>221</v>
      </c>
      <c r="V82" s="4">
        <v>-4.4705899999999996</v>
      </c>
      <c r="W82" s="4">
        <f t="shared" si="13"/>
        <v>-6423.2614942528735</v>
      </c>
      <c r="X82" s="4"/>
      <c r="Y82" s="4">
        <v>221</v>
      </c>
      <c r="Z82" s="4">
        <v>-4.5439400000000001</v>
      </c>
      <c r="AA82" s="4">
        <f t="shared" si="14"/>
        <v>-6528.6494252873572</v>
      </c>
      <c r="AB82" s="4"/>
      <c r="AC82" s="4">
        <v>221</v>
      </c>
      <c r="AD82" s="4">
        <v>-4.5474199999999998</v>
      </c>
      <c r="AE82" s="4">
        <f t="shared" si="15"/>
        <v>-6533.6494252873563</v>
      </c>
      <c r="AF82" s="4"/>
    </row>
    <row r="83" spans="1:32" x14ac:dyDescent="0.3">
      <c r="A83">
        <v>220</v>
      </c>
      <c r="B83">
        <v>-0.99247600000000002</v>
      </c>
      <c r="C83">
        <f t="shared" si="8"/>
        <v>-1425.9712643678163</v>
      </c>
      <c r="E83">
        <v>220.5</v>
      </c>
      <c r="F83">
        <v>-1.41028</v>
      </c>
      <c r="G83">
        <f t="shared" si="9"/>
        <v>-2026.2643678160921</v>
      </c>
      <c r="I83">
        <v>220.5</v>
      </c>
      <c r="J83">
        <v>-2.72845</v>
      </c>
      <c r="K83">
        <f t="shared" si="10"/>
        <v>-3920.1867816091954</v>
      </c>
      <c r="M83">
        <v>220.5</v>
      </c>
      <c r="N83">
        <v>-3.75909</v>
      </c>
      <c r="O83">
        <f t="shared" si="11"/>
        <v>-5400.9913793103451</v>
      </c>
      <c r="Q83">
        <v>220.5</v>
      </c>
      <c r="R83">
        <v>-3.7164299999999999</v>
      </c>
      <c r="S83">
        <f t="shared" si="12"/>
        <v>-5339.6982758620697</v>
      </c>
      <c r="U83">
        <v>220.5</v>
      </c>
      <c r="V83">
        <v>-4.5804200000000002</v>
      </c>
      <c r="W83">
        <f t="shared" si="13"/>
        <v>-6581.0632183908056</v>
      </c>
      <c r="Y83">
        <v>220.5</v>
      </c>
      <c r="Z83">
        <v>-4.6442699999999997</v>
      </c>
      <c r="AA83">
        <f t="shared" si="14"/>
        <v>-6672.8017241379303</v>
      </c>
      <c r="AC83">
        <v>220.5</v>
      </c>
      <c r="AD83">
        <v>-4.5774800000000004</v>
      </c>
      <c r="AE83">
        <f t="shared" si="15"/>
        <v>-6576.8390804597711</v>
      </c>
    </row>
    <row r="84" spans="1:32" x14ac:dyDescent="0.3">
      <c r="A84">
        <v>219.5</v>
      </c>
      <c r="B84">
        <v>-1.0280499999999999</v>
      </c>
      <c r="C84">
        <f t="shared" si="8"/>
        <v>-1477.0833333333333</v>
      </c>
      <c r="E84">
        <v>220</v>
      </c>
      <c r="F84">
        <v>-1.41822</v>
      </c>
      <c r="G84">
        <f t="shared" si="9"/>
        <v>-2037.6724137931035</v>
      </c>
      <c r="I84">
        <v>220</v>
      </c>
      <c r="J84">
        <v>-2.82158</v>
      </c>
      <c r="K84">
        <f t="shared" si="10"/>
        <v>-4053.9942528735637</v>
      </c>
      <c r="M84">
        <v>220</v>
      </c>
      <c r="N84">
        <v>-3.82179</v>
      </c>
      <c r="O84">
        <f t="shared" si="11"/>
        <v>-5491.0775862068967</v>
      </c>
      <c r="Q84">
        <v>220</v>
      </c>
      <c r="R84">
        <v>-3.76593</v>
      </c>
      <c r="S84">
        <f t="shared" si="12"/>
        <v>-5410.8189655172418</v>
      </c>
      <c r="U84">
        <v>220</v>
      </c>
      <c r="V84">
        <v>-4.6821400000000004</v>
      </c>
      <c r="W84">
        <f t="shared" si="13"/>
        <v>-6727.2126436781618</v>
      </c>
      <c r="Y84">
        <v>220</v>
      </c>
      <c r="Z84">
        <v>-4.7438000000000002</v>
      </c>
      <c r="AA84">
        <f t="shared" si="14"/>
        <v>-6815.8045977011498</v>
      </c>
      <c r="AC84">
        <v>220</v>
      </c>
      <c r="AD84">
        <v>-4.5837399999999997</v>
      </c>
      <c r="AE84">
        <f t="shared" si="15"/>
        <v>-6585.8333333333339</v>
      </c>
    </row>
    <row r="85" spans="1:32" x14ac:dyDescent="0.3">
      <c r="A85">
        <v>219</v>
      </c>
      <c r="B85">
        <v>-1.06752</v>
      </c>
      <c r="C85">
        <f t="shared" si="8"/>
        <v>-1533.793103448276</v>
      </c>
      <c r="E85">
        <v>219.5</v>
      </c>
      <c r="F85">
        <v>-1.4419599999999999</v>
      </c>
      <c r="G85">
        <f t="shared" si="9"/>
        <v>-2071.7816091954023</v>
      </c>
      <c r="I85">
        <v>219.5</v>
      </c>
      <c r="J85">
        <v>-2.9083299999999999</v>
      </c>
      <c r="K85">
        <f t="shared" si="10"/>
        <v>-4178.6350574712642</v>
      </c>
      <c r="M85">
        <v>219.5</v>
      </c>
      <c r="N85">
        <v>-3.8725200000000002</v>
      </c>
      <c r="O85">
        <f t="shared" si="11"/>
        <v>-5563.9655172413795</v>
      </c>
      <c r="Q85">
        <v>219.5</v>
      </c>
      <c r="R85">
        <v>-3.8184300000000002</v>
      </c>
      <c r="S85">
        <f t="shared" si="12"/>
        <v>-5486.2500000000009</v>
      </c>
      <c r="U85">
        <v>219.5</v>
      </c>
      <c r="V85">
        <v>-4.7825699999999998</v>
      </c>
      <c r="W85">
        <f t="shared" si="13"/>
        <v>-6871.5086206896549</v>
      </c>
      <c r="Y85">
        <v>219.5</v>
      </c>
      <c r="Z85">
        <v>-4.8457600000000003</v>
      </c>
      <c r="AA85">
        <f t="shared" si="14"/>
        <v>-6962.2988505747135</v>
      </c>
      <c r="AC85">
        <v>219.5</v>
      </c>
      <c r="AD85">
        <v>-4.6063299999999998</v>
      </c>
      <c r="AE85">
        <f t="shared" si="15"/>
        <v>-6618.2902298850568</v>
      </c>
    </row>
    <row r="86" spans="1:32" x14ac:dyDescent="0.3">
      <c r="A86">
        <v>218.5</v>
      </c>
      <c r="B86">
        <v>-1.1227799999999999</v>
      </c>
      <c r="C86">
        <f t="shared" si="8"/>
        <v>-1613.1896551724137</v>
      </c>
      <c r="E86">
        <v>219</v>
      </c>
      <c r="F86">
        <v>-1.4667699999999999</v>
      </c>
      <c r="G86">
        <f t="shared" si="9"/>
        <v>-2107.42816091954</v>
      </c>
      <c r="I86">
        <v>219</v>
      </c>
      <c r="J86">
        <v>-2.96713</v>
      </c>
      <c r="K86">
        <f t="shared" si="10"/>
        <v>-4263.1178160919544</v>
      </c>
      <c r="M86">
        <v>219</v>
      </c>
      <c r="N86">
        <v>-3.9456699999999998</v>
      </c>
      <c r="O86">
        <f t="shared" si="11"/>
        <v>-5669.0660919540232</v>
      </c>
      <c r="Q86">
        <v>219</v>
      </c>
      <c r="R86">
        <v>-3.8742899999999998</v>
      </c>
      <c r="S86">
        <f t="shared" si="12"/>
        <v>-5566.5086206896558</v>
      </c>
      <c r="U86">
        <v>219</v>
      </c>
      <c r="V86">
        <v>-4.8807200000000002</v>
      </c>
      <c r="W86">
        <f t="shared" si="13"/>
        <v>-7012.5287356321842</v>
      </c>
      <c r="Y86">
        <v>219</v>
      </c>
      <c r="Z86">
        <v>-4.9315899999999999</v>
      </c>
      <c r="AA86">
        <f t="shared" si="14"/>
        <v>-7085.6178160919535</v>
      </c>
      <c r="AC86">
        <v>219</v>
      </c>
      <c r="AD86">
        <v>-4.6609999999999996</v>
      </c>
      <c r="AE86">
        <f t="shared" si="15"/>
        <v>-6696.8390804597702</v>
      </c>
    </row>
    <row r="87" spans="1:32" x14ac:dyDescent="0.3">
      <c r="A87">
        <v>218</v>
      </c>
      <c r="B87">
        <v>-1.2295700000000001</v>
      </c>
      <c r="C87">
        <f t="shared" si="8"/>
        <v>-1766.6235632183909</v>
      </c>
      <c r="E87">
        <v>218.5</v>
      </c>
      <c r="F87">
        <v>-1.52919</v>
      </c>
      <c r="G87">
        <f t="shared" si="9"/>
        <v>-2197.1120689655177</v>
      </c>
      <c r="I87">
        <v>218.5</v>
      </c>
      <c r="J87">
        <v>-3.0519599999999998</v>
      </c>
      <c r="K87">
        <f t="shared" si="10"/>
        <v>-4385</v>
      </c>
      <c r="M87">
        <v>218.5</v>
      </c>
      <c r="N87">
        <v>-4.02041</v>
      </c>
      <c r="O87">
        <f t="shared" si="11"/>
        <v>-5776.4511494252874</v>
      </c>
      <c r="Q87">
        <v>218.5</v>
      </c>
      <c r="R87">
        <v>-3.9531100000000001</v>
      </c>
      <c r="S87">
        <f t="shared" si="12"/>
        <v>-5679.7557471264372</v>
      </c>
      <c r="U87">
        <v>218.5</v>
      </c>
      <c r="V87">
        <v>-4.9887600000000001</v>
      </c>
      <c r="W87">
        <f t="shared" si="13"/>
        <v>-7167.7586206896549</v>
      </c>
      <c r="Y87">
        <v>218.5</v>
      </c>
      <c r="Z87">
        <v>-5.0202099999999996</v>
      </c>
      <c r="AA87">
        <f t="shared" si="14"/>
        <v>-7212.9454022988502</v>
      </c>
      <c r="AC87">
        <v>218.5</v>
      </c>
      <c r="AD87">
        <v>-4.7426399999999997</v>
      </c>
      <c r="AE87">
        <f t="shared" si="15"/>
        <v>-6814.1379310344828</v>
      </c>
    </row>
    <row r="88" spans="1:32" x14ac:dyDescent="0.3">
      <c r="A88">
        <v>217.5</v>
      </c>
      <c r="B88">
        <v>-1.33653</v>
      </c>
      <c r="C88">
        <f t="shared" si="8"/>
        <v>-1920.3017241379314</v>
      </c>
      <c r="E88">
        <v>218</v>
      </c>
      <c r="F88">
        <v>-1.6214999999999999</v>
      </c>
      <c r="G88">
        <f t="shared" si="9"/>
        <v>-2329.7413793103447</v>
      </c>
      <c r="I88">
        <v>218</v>
      </c>
      <c r="J88">
        <v>-3.13557</v>
      </c>
      <c r="K88">
        <f t="shared" si="10"/>
        <v>-4505.1293103448279</v>
      </c>
      <c r="M88">
        <v>218</v>
      </c>
      <c r="N88">
        <v>-4.1021599999999996</v>
      </c>
      <c r="O88">
        <f t="shared" si="11"/>
        <v>-5893.9080459770112</v>
      </c>
      <c r="Q88">
        <v>218</v>
      </c>
      <c r="R88">
        <v>-4.0518999999999998</v>
      </c>
      <c r="S88">
        <f t="shared" si="12"/>
        <v>-5821.6954022988502</v>
      </c>
      <c r="U88">
        <v>218</v>
      </c>
      <c r="V88">
        <v>-5.0941000000000001</v>
      </c>
      <c r="W88">
        <f t="shared" si="13"/>
        <v>-7319.1091954023004</v>
      </c>
      <c r="Y88">
        <v>218</v>
      </c>
      <c r="Z88">
        <v>-5.0956299999999999</v>
      </c>
      <c r="AA88">
        <f t="shared" si="14"/>
        <v>-7321.3074712643675</v>
      </c>
      <c r="AC88">
        <v>218</v>
      </c>
      <c r="AD88">
        <v>-4.8802899999999996</v>
      </c>
      <c r="AE88">
        <f t="shared" si="15"/>
        <v>-7011.9109195402298</v>
      </c>
    </row>
    <row r="89" spans="1:32" x14ac:dyDescent="0.3">
      <c r="A89">
        <v>217</v>
      </c>
      <c r="B89">
        <v>-1.4577100000000001</v>
      </c>
      <c r="C89">
        <f t="shared" si="8"/>
        <v>-2094.4109195402302</v>
      </c>
      <c r="E89">
        <v>217.5</v>
      </c>
      <c r="F89">
        <v>-1.7564200000000001</v>
      </c>
      <c r="G89">
        <f t="shared" si="9"/>
        <v>-2523.5919540229888</v>
      </c>
      <c r="I89">
        <v>217.5</v>
      </c>
      <c r="J89">
        <v>-3.2187700000000001</v>
      </c>
      <c r="K89">
        <f t="shared" si="10"/>
        <v>-4624.6695402298856</v>
      </c>
      <c r="M89">
        <v>217.5</v>
      </c>
      <c r="N89">
        <v>-4.2001999999999997</v>
      </c>
      <c r="O89">
        <f t="shared" si="11"/>
        <v>-6034.7701149425284</v>
      </c>
      <c r="Q89">
        <v>217.5</v>
      </c>
      <c r="R89">
        <v>-4.1773699999999998</v>
      </c>
      <c r="S89">
        <f t="shared" si="12"/>
        <v>-6001.9683908045981</v>
      </c>
      <c r="U89">
        <v>217.5</v>
      </c>
      <c r="V89">
        <v>-5.1880699999999997</v>
      </c>
      <c r="W89">
        <f t="shared" si="13"/>
        <v>-7454.1235632183916</v>
      </c>
      <c r="Y89">
        <v>217.5</v>
      </c>
      <c r="Z89">
        <v>-5.1666699999999999</v>
      </c>
      <c r="AA89">
        <f t="shared" si="14"/>
        <v>-7423.3764367816093</v>
      </c>
      <c r="AC89">
        <v>217.5</v>
      </c>
      <c r="AD89">
        <v>-5.04664</v>
      </c>
      <c r="AE89">
        <f t="shared" si="15"/>
        <v>-7250.9195402298856</v>
      </c>
    </row>
    <row r="90" spans="1:32" x14ac:dyDescent="0.3">
      <c r="A90">
        <v>216.5</v>
      </c>
      <c r="B90">
        <v>-1.6033500000000001</v>
      </c>
      <c r="C90">
        <f t="shared" si="8"/>
        <v>-2303.6637931034484</v>
      </c>
      <c r="E90">
        <v>217</v>
      </c>
      <c r="F90">
        <v>-1.9084000000000001</v>
      </c>
      <c r="G90">
        <f t="shared" si="9"/>
        <v>-2741.954022988506</v>
      </c>
      <c r="I90">
        <v>217</v>
      </c>
      <c r="J90">
        <v>-3.3130500000000001</v>
      </c>
      <c r="K90">
        <f t="shared" si="10"/>
        <v>-4760.1293103448279</v>
      </c>
      <c r="M90">
        <v>217</v>
      </c>
      <c r="N90">
        <v>-4.3224200000000002</v>
      </c>
      <c r="O90">
        <f t="shared" si="11"/>
        <v>-6210.3735632183916</v>
      </c>
      <c r="Q90">
        <v>217</v>
      </c>
      <c r="R90">
        <v>-4.3329500000000003</v>
      </c>
      <c r="S90">
        <f t="shared" si="12"/>
        <v>-6225.5028735632195</v>
      </c>
      <c r="U90">
        <v>217</v>
      </c>
      <c r="V90">
        <v>-5.2980099999999997</v>
      </c>
      <c r="W90">
        <f t="shared" si="13"/>
        <v>-7612.083333333333</v>
      </c>
      <c r="Y90">
        <v>217</v>
      </c>
      <c r="Z90">
        <v>-5.2498300000000002</v>
      </c>
      <c r="AA90">
        <f t="shared" si="14"/>
        <v>-7542.8591954023004</v>
      </c>
      <c r="AC90">
        <v>217</v>
      </c>
      <c r="AD90">
        <v>-5.2178399999999998</v>
      </c>
      <c r="AE90">
        <f t="shared" si="15"/>
        <v>-7496.8965517241386</v>
      </c>
    </row>
    <row r="91" spans="1:32" x14ac:dyDescent="0.3">
      <c r="A91">
        <v>216</v>
      </c>
      <c r="B91">
        <v>-1.7106600000000001</v>
      </c>
      <c r="C91">
        <f t="shared" si="8"/>
        <v>-2457.844827586207</v>
      </c>
      <c r="E91">
        <v>216.5</v>
      </c>
      <c r="F91">
        <v>-2.0657000000000001</v>
      </c>
      <c r="G91">
        <f t="shared" si="9"/>
        <v>-2967.9597701149428</v>
      </c>
      <c r="I91">
        <v>216.5</v>
      </c>
      <c r="J91">
        <v>-3.4070200000000002</v>
      </c>
      <c r="K91">
        <f t="shared" si="10"/>
        <v>-4895.14367816092</v>
      </c>
      <c r="M91">
        <v>216.5</v>
      </c>
      <c r="N91">
        <v>-4.4191399999999996</v>
      </c>
      <c r="O91">
        <f t="shared" si="11"/>
        <v>-6349.3390804597702</v>
      </c>
      <c r="Q91">
        <v>216.5</v>
      </c>
      <c r="R91">
        <v>-4.5090000000000003</v>
      </c>
      <c r="S91">
        <f t="shared" si="12"/>
        <v>-6478.4482758620697</v>
      </c>
      <c r="U91">
        <v>216.5</v>
      </c>
      <c r="V91">
        <v>-5.3993200000000003</v>
      </c>
      <c r="W91">
        <f t="shared" si="13"/>
        <v>-7757.6436781609209</v>
      </c>
      <c r="Y91">
        <v>216.5</v>
      </c>
      <c r="Z91">
        <v>-5.3416800000000002</v>
      </c>
      <c r="AA91">
        <f t="shared" si="14"/>
        <v>-7674.8275862068976</v>
      </c>
      <c r="AC91">
        <v>216.5</v>
      </c>
      <c r="AD91">
        <v>-5.3726399999999996</v>
      </c>
      <c r="AE91">
        <f t="shared" si="15"/>
        <v>-7719.3103448275861</v>
      </c>
    </row>
    <row r="92" spans="1:32" x14ac:dyDescent="0.3">
      <c r="A92">
        <v>215.5</v>
      </c>
      <c r="B92">
        <v>-1.82043</v>
      </c>
      <c r="C92">
        <f t="shared" si="8"/>
        <v>-2615.5603448275865</v>
      </c>
      <c r="E92">
        <v>216</v>
      </c>
      <c r="F92">
        <v>-2.1836700000000002</v>
      </c>
      <c r="G92">
        <f t="shared" si="9"/>
        <v>-3137.4568965517246</v>
      </c>
      <c r="I92">
        <v>216</v>
      </c>
      <c r="J92">
        <v>-3.48291</v>
      </c>
      <c r="K92">
        <f t="shared" si="10"/>
        <v>-5004.1810344827591</v>
      </c>
      <c r="M92">
        <v>216</v>
      </c>
      <c r="N92">
        <v>-4.5138100000000003</v>
      </c>
      <c r="O92">
        <f t="shared" si="11"/>
        <v>-6485.3591954022995</v>
      </c>
      <c r="Q92">
        <v>216</v>
      </c>
      <c r="R92">
        <v>-4.6535700000000002</v>
      </c>
      <c r="S92">
        <f t="shared" si="12"/>
        <v>-6686.1637931034493</v>
      </c>
      <c r="U92">
        <v>216</v>
      </c>
      <c r="V92">
        <v>-5.4661499999999998</v>
      </c>
      <c r="W92">
        <f t="shared" si="13"/>
        <v>-7853.6637931034484</v>
      </c>
      <c r="Y92">
        <v>216</v>
      </c>
      <c r="Z92">
        <v>-5.4070400000000003</v>
      </c>
      <c r="AA92">
        <f t="shared" si="14"/>
        <v>-7768.7356321839088</v>
      </c>
      <c r="AC92">
        <v>216</v>
      </c>
      <c r="AD92">
        <v>-5.4667500000000002</v>
      </c>
      <c r="AE92">
        <f t="shared" si="15"/>
        <v>-7854.5258620689665</v>
      </c>
    </row>
    <row r="93" spans="1:32" x14ac:dyDescent="0.3">
      <c r="A93">
        <v>215</v>
      </c>
      <c r="B93">
        <v>-1.94428</v>
      </c>
      <c r="C93">
        <f t="shared" si="8"/>
        <v>-2793.5057471264372</v>
      </c>
      <c r="E93">
        <v>215.5</v>
      </c>
      <c r="F93">
        <v>-2.3029000000000002</v>
      </c>
      <c r="G93">
        <f t="shared" si="9"/>
        <v>-3308.7643678160925</v>
      </c>
      <c r="I93">
        <v>215.5</v>
      </c>
      <c r="J93">
        <v>-3.5653899999999998</v>
      </c>
      <c r="K93">
        <f t="shared" si="10"/>
        <v>-5122.6867816091954</v>
      </c>
      <c r="M93">
        <v>215.5</v>
      </c>
      <c r="N93">
        <v>-4.6163499999999997</v>
      </c>
      <c r="O93">
        <f t="shared" si="11"/>
        <v>-6632.6867816091954</v>
      </c>
      <c r="Q93">
        <v>215.5</v>
      </c>
      <c r="R93">
        <v>-4.8020399999999999</v>
      </c>
      <c r="S93">
        <f t="shared" si="12"/>
        <v>-6899.4827586206893</v>
      </c>
      <c r="U93">
        <v>215.5</v>
      </c>
      <c r="V93">
        <v>-5.5571000000000002</v>
      </c>
      <c r="W93">
        <f t="shared" si="13"/>
        <v>-7984.3390804597711</v>
      </c>
      <c r="Y93">
        <v>215.5</v>
      </c>
      <c r="Z93">
        <v>-5.4906600000000001</v>
      </c>
      <c r="AA93">
        <f t="shared" si="14"/>
        <v>-7888.8793103448288</v>
      </c>
      <c r="AC93">
        <v>215.5</v>
      </c>
      <c r="AD93">
        <v>-5.5383199999999997</v>
      </c>
      <c r="AE93">
        <f t="shared" si="15"/>
        <v>-7957.3563218390809</v>
      </c>
    </row>
    <row r="94" spans="1:32" x14ac:dyDescent="0.3">
      <c r="A94">
        <v>214.5</v>
      </c>
      <c r="B94">
        <v>-2.04237</v>
      </c>
      <c r="C94">
        <f t="shared" si="8"/>
        <v>-2934.4396551724139</v>
      </c>
      <c r="E94">
        <v>215</v>
      </c>
      <c r="F94">
        <v>-2.3919600000000001</v>
      </c>
      <c r="G94">
        <f t="shared" si="9"/>
        <v>-3436.7241379310349</v>
      </c>
      <c r="I94">
        <v>215</v>
      </c>
      <c r="J94">
        <v>-3.6266799999999999</v>
      </c>
      <c r="K94">
        <f t="shared" si="10"/>
        <v>-5210.7471264367823</v>
      </c>
      <c r="M94">
        <v>215</v>
      </c>
      <c r="N94">
        <v>-4.7230800000000004</v>
      </c>
      <c r="O94">
        <f t="shared" si="11"/>
        <v>-6786.0344827586223</v>
      </c>
      <c r="Q94">
        <v>215</v>
      </c>
      <c r="R94">
        <v>-4.9409099999999997</v>
      </c>
      <c r="S94">
        <f t="shared" si="12"/>
        <v>-7099.0086206896549</v>
      </c>
      <c r="U94">
        <v>215</v>
      </c>
      <c r="V94">
        <v>-5.6529499999999997</v>
      </c>
      <c r="W94">
        <f t="shared" si="13"/>
        <v>-8122.0545977011498</v>
      </c>
      <c r="Y94">
        <v>215</v>
      </c>
      <c r="Z94">
        <v>-5.5814199999999996</v>
      </c>
      <c r="AA94">
        <f t="shared" si="14"/>
        <v>-8019.2816091954019</v>
      </c>
      <c r="AC94">
        <v>215</v>
      </c>
      <c r="AD94">
        <v>-5.6073700000000004</v>
      </c>
      <c r="AE94">
        <f t="shared" si="15"/>
        <v>-8056.5660919540242</v>
      </c>
    </row>
    <row r="95" spans="1:32" x14ac:dyDescent="0.3">
      <c r="A95">
        <v>214</v>
      </c>
      <c r="B95">
        <v>-2.1469900000000002</v>
      </c>
      <c r="C95">
        <f t="shared" si="8"/>
        <v>-3084.7557471264372</v>
      </c>
      <c r="E95">
        <v>214.5</v>
      </c>
      <c r="F95">
        <v>-2.4721700000000002</v>
      </c>
      <c r="G95">
        <f t="shared" si="9"/>
        <v>-3551.9683908045981</v>
      </c>
      <c r="I95">
        <v>214.5</v>
      </c>
      <c r="J95">
        <v>-3.70275</v>
      </c>
      <c r="K95">
        <f t="shared" si="10"/>
        <v>-5320.0431034482763</v>
      </c>
      <c r="M95">
        <v>214.5</v>
      </c>
      <c r="N95">
        <v>-4.8478700000000003</v>
      </c>
      <c r="O95">
        <f t="shared" si="11"/>
        <v>-6965.3304597701162</v>
      </c>
      <c r="Q95">
        <v>214.5</v>
      </c>
      <c r="R95">
        <v>-5.06013</v>
      </c>
      <c r="S95">
        <f t="shared" si="12"/>
        <v>-7270.3017241379312</v>
      </c>
      <c r="U95">
        <v>214.5</v>
      </c>
      <c r="V95">
        <v>-5.7662399999999998</v>
      </c>
      <c r="W95">
        <f t="shared" si="13"/>
        <v>-8284.8275862068967</v>
      </c>
      <c r="Y95">
        <v>214.5</v>
      </c>
      <c r="Z95">
        <v>-5.6766300000000003</v>
      </c>
      <c r="AA95">
        <f t="shared" si="14"/>
        <v>-8156.0775862068976</v>
      </c>
      <c r="AC95">
        <v>214.5</v>
      </c>
      <c r="AD95">
        <v>-5.6583800000000002</v>
      </c>
      <c r="AE95">
        <f t="shared" si="15"/>
        <v>-8129.8563218390809</v>
      </c>
    </row>
    <row r="96" spans="1:32" x14ac:dyDescent="0.3">
      <c r="A96">
        <v>213.5</v>
      </c>
      <c r="B96">
        <v>-2.2682699999999998</v>
      </c>
      <c r="C96">
        <f t="shared" si="8"/>
        <v>-3259.0086206896549</v>
      </c>
      <c r="E96">
        <v>214</v>
      </c>
      <c r="F96">
        <v>-2.5276299999999998</v>
      </c>
      <c r="G96">
        <f t="shared" si="9"/>
        <v>-3631.6522988505749</v>
      </c>
      <c r="I96">
        <v>214</v>
      </c>
      <c r="J96">
        <v>-3.81291</v>
      </c>
      <c r="K96">
        <f t="shared" si="10"/>
        <v>-5478.3189655172418</v>
      </c>
      <c r="M96">
        <v>214</v>
      </c>
      <c r="N96">
        <v>-4.9666300000000003</v>
      </c>
      <c r="O96">
        <f t="shared" si="11"/>
        <v>-7135.9626436781609</v>
      </c>
      <c r="Q96">
        <v>214</v>
      </c>
      <c r="R96">
        <v>-5.1447700000000003</v>
      </c>
      <c r="S96">
        <f t="shared" si="12"/>
        <v>-7391.9109195402307</v>
      </c>
      <c r="U96">
        <v>214</v>
      </c>
      <c r="V96">
        <v>-5.8864400000000003</v>
      </c>
      <c r="W96">
        <f t="shared" si="13"/>
        <v>-8457.528735632186</v>
      </c>
      <c r="Y96">
        <v>214</v>
      </c>
      <c r="Z96">
        <v>-5.7683600000000004</v>
      </c>
      <c r="AA96">
        <f t="shared" si="14"/>
        <v>-8287.8735632183925</v>
      </c>
      <c r="AC96">
        <v>214</v>
      </c>
      <c r="AD96">
        <v>-5.7328200000000002</v>
      </c>
      <c r="AE96">
        <f t="shared" si="15"/>
        <v>-8236.810344827587</v>
      </c>
    </row>
    <row r="97" spans="1:31" x14ac:dyDescent="0.3">
      <c r="A97">
        <v>213</v>
      </c>
      <c r="B97">
        <v>-2.3942600000000001</v>
      </c>
      <c r="C97">
        <f t="shared" si="8"/>
        <v>-3440.0287356321842</v>
      </c>
      <c r="E97">
        <v>213.5</v>
      </c>
      <c r="F97">
        <v>-2.6040800000000002</v>
      </c>
      <c r="G97">
        <f t="shared" si="9"/>
        <v>-3741.4942528735637</v>
      </c>
      <c r="I97">
        <v>213.5</v>
      </c>
      <c r="J97">
        <v>-3.9283100000000002</v>
      </c>
      <c r="K97">
        <f t="shared" si="10"/>
        <v>-5644.1235632183916</v>
      </c>
      <c r="M97">
        <v>213.5</v>
      </c>
      <c r="N97">
        <v>-5.0922999999999998</v>
      </c>
      <c r="O97">
        <f t="shared" si="11"/>
        <v>-7316.522988505747</v>
      </c>
      <c r="Q97">
        <v>213.5</v>
      </c>
      <c r="R97">
        <v>-5.2075199999999997</v>
      </c>
      <c r="S97">
        <f t="shared" si="12"/>
        <v>-7482.0689655172418</v>
      </c>
      <c r="U97">
        <v>213.5</v>
      </c>
      <c r="V97">
        <v>-6.01227</v>
      </c>
      <c r="W97">
        <f t="shared" si="13"/>
        <v>-8638.3189655172409</v>
      </c>
      <c r="Y97">
        <v>213.5</v>
      </c>
      <c r="Z97">
        <v>-5.8790800000000001</v>
      </c>
      <c r="AA97">
        <f t="shared" si="14"/>
        <v>-8446.954022988506</v>
      </c>
      <c r="AC97">
        <v>213.5</v>
      </c>
      <c r="AD97">
        <v>-5.8572600000000001</v>
      </c>
      <c r="AE97">
        <f t="shared" si="15"/>
        <v>-8415.6034482758623</v>
      </c>
    </row>
    <row r="98" spans="1:31" x14ac:dyDescent="0.3">
      <c r="A98">
        <v>212.5</v>
      </c>
      <c r="B98">
        <v>-2.5464799999999999</v>
      </c>
      <c r="C98">
        <f t="shared" si="8"/>
        <v>-3658.7356321839084</v>
      </c>
      <c r="E98">
        <v>213</v>
      </c>
      <c r="F98">
        <v>-2.7090100000000001</v>
      </c>
      <c r="G98">
        <f t="shared" si="9"/>
        <v>-3892.2557471264372</v>
      </c>
      <c r="I98">
        <v>213</v>
      </c>
      <c r="J98">
        <v>-4.07782</v>
      </c>
      <c r="K98">
        <f t="shared" si="10"/>
        <v>-5858.9367816091963</v>
      </c>
      <c r="M98">
        <v>213</v>
      </c>
      <c r="N98">
        <v>-5.23651</v>
      </c>
      <c r="O98">
        <f t="shared" si="11"/>
        <v>-7523.7212643678158</v>
      </c>
      <c r="Q98">
        <v>213</v>
      </c>
      <c r="R98">
        <v>-5.2600100000000003</v>
      </c>
      <c r="S98">
        <f t="shared" si="12"/>
        <v>-7557.4856321839097</v>
      </c>
      <c r="U98">
        <v>213</v>
      </c>
      <c r="V98">
        <v>-6.1482400000000004</v>
      </c>
      <c r="W98">
        <f t="shared" si="13"/>
        <v>-8833.6781609195405</v>
      </c>
      <c r="Y98">
        <v>213</v>
      </c>
      <c r="Z98">
        <v>-5.9876100000000001</v>
      </c>
      <c r="AA98">
        <f t="shared" si="14"/>
        <v>-8602.8879310344837</v>
      </c>
      <c r="AC98">
        <v>213</v>
      </c>
      <c r="AD98">
        <v>-6.0086700000000004</v>
      </c>
      <c r="AE98">
        <f t="shared" si="15"/>
        <v>-8633.1465517241395</v>
      </c>
    </row>
    <row r="99" spans="1:31" x14ac:dyDescent="0.3">
      <c r="A99">
        <v>212</v>
      </c>
      <c r="B99">
        <v>-2.7172499999999999</v>
      </c>
      <c r="C99">
        <f t="shared" si="8"/>
        <v>-3904.0948275862074</v>
      </c>
      <c r="E99">
        <v>212.5</v>
      </c>
      <c r="F99">
        <v>-2.8304299999999998</v>
      </c>
      <c r="G99">
        <f t="shared" si="9"/>
        <v>-4066.7097701149423</v>
      </c>
      <c r="I99">
        <v>212.5</v>
      </c>
      <c r="J99">
        <v>-4.2539300000000004</v>
      </c>
      <c r="K99">
        <f t="shared" si="10"/>
        <v>-6111.968390804599</v>
      </c>
      <c r="M99">
        <v>212.5</v>
      </c>
      <c r="N99">
        <v>-5.3799299999999999</v>
      </c>
      <c r="O99">
        <f t="shared" si="11"/>
        <v>-7729.7844827586205</v>
      </c>
      <c r="Q99">
        <v>212.5</v>
      </c>
      <c r="R99">
        <v>-5.32409</v>
      </c>
      <c r="S99">
        <f t="shared" si="12"/>
        <v>-7649.5545977011498</v>
      </c>
      <c r="U99">
        <v>212.5</v>
      </c>
      <c r="V99">
        <v>-6.3167</v>
      </c>
      <c r="W99">
        <f t="shared" si="13"/>
        <v>-9075.718390804599</v>
      </c>
      <c r="Y99">
        <v>212.5</v>
      </c>
      <c r="Z99">
        <v>-6.11761</v>
      </c>
      <c r="AA99">
        <f t="shared" si="14"/>
        <v>-8789.6695402298847</v>
      </c>
      <c r="AC99">
        <v>212.5</v>
      </c>
      <c r="AD99">
        <v>-6.1707400000000003</v>
      </c>
      <c r="AE99">
        <f t="shared" si="15"/>
        <v>-8866.005747126439</v>
      </c>
    </row>
    <row r="100" spans="1:31" x14ac:dyDescent="0.3">
      <c r="A100">
        <v>211.5</v>
      </c>
      <c r="B100">
        <v>-2.9070299999999998</v>
      </c>
      <c r="C100">
        <f t="shared" si="8"/>
        <v>-4176.7672413793107</v>
      </c>
      <c r="E100">
        <v>212</v>
      </c>
      <c r="F100">
        <v>-2.9634800000000001</v>
      </c>
      <c r="G100">
        <f t="shared" si="9"/>
        <v>-4257.8735632183916</v>
      </c>
      <c r="I100">
        <v>212</v>
      </c>
      <c r="J100">
        <v>-4.4416700000000002</v>
      </c>
      <c r="K100">
        <f t="shared" si="10"/>
        <v>-6381.7097701149432</v>
      </c>
      <c r="M100">
        <v>212</v>
      </c>
      <c r="N100">
        <v>-5.5075900000000004</v>
      </c>
      <c r="O100">
        <f t="shared" si="11"/>
        <v>-7913.2040229885079</v>
      </c>
      <c r="Q100">
        <v>212</v>
      </c>
      <c r="R100">
        <v>-5.3819400000000002</v>
      </c>
      <c r="S100">
        <f t="shared" si="12"/>
        <v>-7732.6724137931042</v>
      </c>
      <c r="U100">
        <v>212</v>
      </c>
      <c r="V100">
        <v>-6.4916900000000002</v>
      </c>
      <c r="W100">
        <f t="shared" si="13"/>
        <v>-9327.1408045977023</v>
      </c>
      <c r="Y100">
        <v>212</v>
      </c>
      <c r="Z100">
        <v>-6.2415200000000004</v>
      </c>
      <c r="AA100">
        <f t="shared" si="14"/>
        <v>-8967.7011494252874</v>
      </c>
      <c r="AC100">
        <v>212</v>
      </c>
      <c r="AD100">
        <v>-6.3611899999999997</v>
      </c>
      <c r="AE100">
        <f t="shared" si="15"/>
        <v>-9139.6408045977005</v>
      </c>
    </row>
    <row r="101" spans="1:31" x14ac:dyDescent="0.3">
      <c r="A101">
        <v>211</v>
      </c>
      <c r="B101">
        <v>-3.1526700000000001</v>
      </c>
      <c r="C101">
        <f t="shared" si="8"/>
        <v>-4529.6982758620697</v>
      </c>
      <c r="E101">
        <v>211.5</v>
      </c>
      <c r="F101">
        <v>-3.1461399999999999</v>
      </c>
      <c r="G101">
        <f t="shared" si="9"/>
        <v>-4520.3160919540232</v>
      </c>
      <c r="I101">
        <v>211.5</v>
      </c>
      <c r="J101">
        <v>-4.6349499999999999</v>
      </c>
      <c r="K101">
        <f t="shared" si="10"/>
        <v>-6659.4109195402298</v>
      </c>
      <c r="M101">
        <v>211.5</v>
      </c>
      <c r="N101">
        <v>-5.6617199999999999</v>
      </c>
      <c r="O101">
        <f t="shared" si="11"/>
        <v>-8134.6551724137935</v>
      </c>
      <c r="Q101">
        <v>211.5</v>
      </c>
      <c r="R101">
        <v>-5.47621</v>
      </c>
      <c r="S101">
        <f t="shared" si="12"/>
        <v>-7868.1178160919553</v>
      </c>
      <c r="U101">
        <v>211.5</v>
      </c>
      <c r="V101">
        <v>-6.6732100000000001</v>
      </c>
      <c r="W101">
        <f t="shared" si="13"/>
        <v>-9587.9454022988521</v>
      </c>
      <c r="Y101">
        <v>211.5</v>
      </c>
      <c r="Z101">
        <v>-6.3759800000000002</v>
      </c>
      <c r="AA101">
        <f t="shared" si="14"/>
        <v>-9160.8908045977023</v>
      </c>
      <c r="AC101">
        <v>211.5</v>
      </c>
      <c r="AD101">
        <v>-6.54284</v>
      </c>
      <c r="AE101">
        <f t="shared" si="15"/>
        <v>-9400.6321839080465</v>
      </c>
    </row>
    <row r="102" spans="1:31" x14ac:dyDescent="0.3">
      <c r="A102">
        <v>210.5</v>
      </c>
      <c r="B102">
        <v>-3.41811</v>
      </c>
      <c r="C102">
        <f t="shared" si="8"/>
        <v>-4911.0775862068967</v>
      </c>
      <c r="E102">
        <v>211</v>
      </c>
      <c r="F102">
        <v>-3.36043</v>
      </c>
      <c r="G102">
        <f t="shared" si="9"/>
        <v>-4828.204022988506</v>
      </c>
      <c r="I102">
        <v>211</v>
      </c>
      <c r="J102">
        <v>-4.8586799999999997</v>
      </c>
      <c r="K102">
        <f t="shared" si="10"/>
        <v>-6980.8620689655181</v>
      </c>
      <c r="M102">
        <v>211</v>
      </c>
      <c r="N102">
        <v>-5.8556100000000004</v>
      </c>
      <c r="O102">
        <f t="shared" si="11"/>
        <v>-8413.2327586206902</v>
      </c>
      <c r="Q102">
        <v>211</v>
      </c>
      <c r="R102">
        <v>-5.61538</v>
      </c>
      <c r="S102">
        <f t="shared" si="12"/>
        <v>-8068.074712643679</v>
      </c>
      <c r="U102">
        <v>211</v>
      </c>
      <c r="V102">
        <v>-6.9040900000000001</v>
      </c>
      <c r="W102">
        <f t="shared" si="13"/>
        <v>-9919.6695402298847</v>
      </c>
      <c r="Y102">
        <v>211</v>
      </c>
      <c r="Z102">
        <v>-6.5523199999999999</v>
      </c>
      <c r="AA102">
        <f t="shared" si="14"/>
        <v>-9414.2528735632186</v>
      </c>
      <c r="AC102">
        <v>211</v>
      </c>
      <c r="AD102">
        <v>-6.7509899999999998</v>
      </c>
      <c r="AE102">
        <f t="shared" si="15"/>
        <v>-9699.6982758620707</v>
      </c>
    </row>
    <row r="103" spans="1:31" x14ac:dyDescent="0.3">
      <c r="A103">
        <v>210</v>
      </c>
      <c r="B103">
        <v>-3.6742499999999998</v>
      </c>
      <c r="C103">
        <f t="shared" si="8"/>
        <v>-5279.0948275862074</v>
      </c>
      <c r="E103">
        <v>210.5</v>
      </c>
      <c r="F103">
        <v>-3.5999099999999999</v>
      </c>
      <c r="G103">
        <f t="shared" si="9"/>
        <v>-5172.2844827586205</v>
      </c>
      <c r="I103">
        <v>210.5</v>
      </c>
      <c r="J103">
        <v>-5.06576</v>
      </c>
      <c r="K103">
        <f t="shared" si="10"/>
        <v>-7278.3908045977014</v>
      </c>
      <c r="M103">
        <v>210.5</v>
      </c>
      <c r="N103">
        <v>-6.0763199999999999</v>
      </c>
      <c r="O103">
        <f t="shared" si="11"/>
        <v>-8730.3448275862065</v>
      </c>
      <c r="Q103">
        <v>210.5</v>
      </c>
      <c r="R103">
        <v>-5.8201599999999996</v>
      </c>
      <c r="S103">
        <f t="shared" si="12"/>
        <v>-8362.2988505747126</v>
      </c>
      <c r="U103">
        <v>210.5</v>
      </c>
      <c r="V103">
        <v>-7.1679300000000001</v>
      </c>
      <c r="W103">
        <f t="shared" si="13"/>
        <v>-10298.750000000002</v>
      </c>
      <c r="Y103">
        <v>210.5</v>
      </c>
      <c r="Z103">
        <v>-6.7538499999999999</v>
      </c>
      <c r="AA103">
        <f t="shared" si="14"/>
        <v>-9703.8074712643684</v>
      </c>
      <c r="AC103">
        <v>210.5</v>
      </c>
      <c r="AD103">
        <v>-6.9506399999999999</v>
      </c>
      <c r="AE103">
        <f t="shared" si="15"/>
        <v>-9986.5517241379312</v>
      </c>
    </row>
    <row r="104" spans="1:31" x14ac:dyDescent="0.3">
      <c r="A104">
        <v>209.5</v>
      </c>
      <c r="B104">
        <v>-3.9596300000000002</v>
      </c>
      <c r="C104">
        <f t="shared" si="8"/>
        <v>-5689.1235632183916</v>
      </c>
      <c r="E104">
        <v>210</v>
      </c>
      <c r="F104">
        <v>-3.85318</v>
      </c>
      <c r="G104">
        <f t="shared" si="9"/>
        <v>-5536.1781609195414</v>
      </c>
      <c r="I104">
        <v>210</v>
      </c>
      <c r="J104">
        <v>-5.2889299999999997</v>
      </c>
      <c r="K104">
        <f t="shared" si="10"/>
        <v>-7599.0373563218391</v>
      </c>
      <c r="M104">
        <v>210</v>
      </c>
      <c r="N104">
        <v>-6.3310199999999996</v>
      </c>
      <c r="O104">
        <f t="shared" si="11"/>
        <v>-9096.2931034482754</v>
      </c>
      <c r="Q104">
        <v>210</v>
      </c>
      <c r="R104">
        <v>-6.0528700000000004</v>
      </c>
      <c r="S104">
        <f t="shared" si="12"/>
        <v>-8696.6522988505749</v>
      </c>
      <c r="U104">
        <v>210</v>
      </c>
      <c r="V104">
        <v>-7.46014</v>
      </c>
      <c r="W104">
        <f t="shared" si="13"/>
        <v>-10718.591954022988</v>
      </c>
      <c r="Y104">
        <v>210</v>
      </c>
      <c r="Z104">
        <v>-6.9698399999999996</v>
      </c>
      <c r="AA104">
        <f t="shared" si="14"/>
        <v>-10014.137931034484</v>
      </c>
      <c r="AC104">
        <v>210</v>
      </c>
      <c r="AD104">
        <v>-7.1684799999999997</v>
      </c>
      <c r="AE104">
        <f t="shared" si="15"/>
        <v>-10299.540229885057</v>
      </c>
    </row>
    <row r="105" spans="1:31" x14ac:dyDescent="0.3">
      <c r="A105">
        <v>209</v>
      </c>
      <c r="B105">
        <v>-4.2787899999999999</v>
      </c>
      <c r="C105">
        <f t="shared" si="8"/>
        <v>-6147.6867816091963</v>
      </c>
      <c r="E105">
        <v>209.5</v>
      </c>
      <c r="F105">
        <v>-4.1418900000000001</v>
      </c>
      <c r="G105">
        <f t="shared" si="9"/>
        <v>-5950.9913793103451</v>
      </c>
      <c r="I105">
        <v>209.5</v>
      </c>
      <c r="J105">
        <v>-5.5326300000000002</v>
      </c>
      <c r="K105">
        <f t="shared" si="10"/>
        <v>-7949.18103448276</v>
      </c>
      <c r="M105">
        <v>209.5</v>
      </c>
      <c r="N105">
        <v>-6.6335800000000003</v>
      </c>
      <c r="O105">
        <f t="shared" si="11"/>
        <v>-9531.0057471264372</v>
      </c>
      <c r="Q105">
        <v>209.5</v>
      </c>
      <c r="R105">
        <v>-6.3363899999999997</v>
      </c>
      <c r="S105">
        <f t="shared" si="12"/>
        <v>-9104.0086206896558</v>
      </c>
      <c r="U105">
        <v>209.5</v>
      </c>
      <c r="V105">
        <v>-7.7554400000000001</v>
      </c>
      <c r="W105">
        <f t="shared" si="13"/>
        <v>-11142.873563218393</v>
      </c>
      <c r="Y105">
        <v>209.5</v>
      </c>
      <c r="Z105">
        <v>-7.24336</v>
      </c>
      <c r="AA105">
        <f t="shared" si="14"/>
        <v>-10407.126436781609</v>
      </c>
      <c r="AC105">
        <v>209.5</v>
      </c>
      <c r="AD105">
        <v>-7.4121300000000003</v>
      </c>
      <c r="AE105">
        <f t="shared" si="15"/>
        <v>-10649.612068965518</v>
      </c>
    </row>
    <row r="106" spans="1:31" x14ac:dyDescent="0.3">
      <c r="A106">
        <v>208.5</v>
      </c>
      <c r="B106">
        <v>-4.6272399999999996</v>
      </c>
      <c r="C106">
        <f t="shared" si="8"/>
        <v>-6648.3333333333321</v>
      </c>
      <c r="E106">
        <v>209</v>
      </c>
      <c r="F106">
        <v>-4.4892599999999998</v>
      </c>
      <c r="G106">
        <f t="shared" si="9"/>
        <v>-6450.0862068965525</v>
      </c>
      <c r="I106">
        <v>209</v>
      </c>
      <c r="J106">
        <v>-5.81691</v>
      </c>
      <c r="K106">
        <f t="shared" si="10"/>
        <v>-8357.6293103448279</v>
      </c>
      <c r="M106">
        <v>209</v>
      </c>
      <c r="N106">
        <v>-6.9904900000000003</v>
      </c>
      <c r="O106">
        <f t="shared" si="11"/>
        <v>-10043.807471264368</v>
      </c>
      <c r="Q106">
        <v>209</v>
      </c>
      <c r="R106">
        <v>-6.6622000000000003</v>
      </c>
      <c r="S106">
        <f t="shared" si="12"/>
        <v>-9572.1264367816111</v>
      </c>
      <c r="U106">
        <v>209</v>
      </c>
      <c r="V106">
        <v>-8.1146799999999999</v>
      </c>
      <c r="W106">
        <f t="shared" si="13"/>
        <v>-11659.022988505749</v>
      </c>
      <c r="Y106">
        <v>209</v>
      </c>
      <c r="Z106">
        <v>-7.5994200000000003</v>
      </c>
      <c r="AA106">
        <f t="shared" si="14"/>
        <v>-10918.706896551726</v>
      </c>
      <c r="AC106">
        <v>209</v>
      </c>
      <c r="AD106">
        <v>-7.7198399999999996</v>
      </c>
      <c r="AE106">
        <f t="shared" si="15"/>
        <v>-11091.724137931036</v>
      </c>
    </row>
    <row r="107" spans="1:31" x14ac:dyDescent="0.3">
      <c r="A107">
        <v>208</v>
      </c>
      <c r="B107">
        <v>-4.9887899999999998</v>
      </c>
      <c r="C107">
        <f t="shared" si="8"/>
        <v>-7167.8017241379312</v>
      </c>
      <c r="E107">
        <v>208.5</v>
      </c>
      <c r="F107">
        <v>-4.8713300000000004</v>
      </c>
      <c r="G107">
        <f t="shared" si="9"/>
        <v>-6999.03735632184</v>
      </c>
      <c r="I107">
        <v>208.5</v>
      </c>
      <c r="J107">
        <v>-6.1376900000000001</v>
      </c>
      <c r="K107">
        <f t="shared" si="10"/>
        <v>-8818.5201149425284</v>
      </c>
      <c r="M107">
        <v>208.5</v>
      </c>
      <c r="N107">
        <v>-7.3710199999999997</v>
      </c>
      <c r="O107">
        <f t="shared" si="11"/>
        <v>-10590.545977011496</v>
      </c>
      <c r="Q107">
        <v>208.5</v>
      </c>
      <c r="R107">
        <v>-7.0419999999999998</v>
      </c>
      <c r="S107">
        <f t="shared" si="12"/>
        <v>-10117.816091954024</v>
      </c>
      <c r="U107">
        <v>208.5</v>
      </c>
      <c r="V107">
        <v>-8.4921900000000008</v>
      </c>
      <c r="W107">
        <f t="shared" si="13"/>
        <v>-12201.422413793105</v>
      </c>
      <c r="Y107">
        <v>208.5</v>
      </c>
      <c r="Z107">
        <v>-7.9713500000000002</v>
      </c>
      <c r="AA107">
        <f t="shared" si="14"/>
        <v>-11453.089080459771</v>
      </c>
      <c r="AC107">
        <v>208.5</v>
      </c>
      <c r="AD107">
        <v>-8.0367899999999999</v>
      </c>
      <c r="AE107">
        <f t="shared" si="15"/>
        <v>-11547.112068965518</v>
      </c>
    </row>
    <row r="108" spans="1:31" x14ac:dyDescent="0.3">
      <c r="A108">
        <v>207.5</v>
      </c>
      <c r="B108">
        <v>-5.3959200000000003</v>
      </c>
      <c r="C108">
        <f t="shared" si="8"/>
        <v>-7752.7586206896558</v>
      </c>
      <c r="E108">
        <v>208</v>
      </c>
      <c r="F108">
        <v>-5.2665600000000001</v>
      </c>
      <c r="G108">
        <f t="shared" si="9"/>
        <v>-7566.8965517241386</v>
      </c>
      <c r="I108">
        <v>208</v>
      </c>
      <c r="J108">
        <v>-6.5252699999999999</v>
      </c>
      <c r="K108">
        <f t="shared" si="10"/>
        <v>-9375.3879310344837</v>
      </c>
      <c r="M108">
        <v>208</v>
      </c>
      <c r="N108">
        <v>-7.7834199999999996</v>
      </c>
      <c r="O108">
        <f t="shared" si="11"/>
        <v>-11183.074712643678</v>
      </c>
      <c r="Q108">
        <v>208</v>
      </c>
      <c r="R108">
        <v>-7.4264999999999999</v>
      </c>
      <c r="S108">
        <f t="shared" si="12"/>
        <v>-10670.258620689656</v>
      </c>
      <c r="U108">
        <v>208</v>
      </c>
      <c r="V108">
        <v>-8.8891399999999994</v>
      </c>
      <c r="W108">
        <f t="shared" si="13"/>
        <v>-12771.752873563219</v>
      </c>
      <c r="Y108">
        <v>208</v>
      </c>
      <c r="Z108">
        <v>-8.4047599999999996</v>
      </c>
      <c r="AA108">
        <f t="shared" si="14"/>
        <v>-12075.80459770115</v>
      </c>
      <c r="AC108">
        <v>208</v>
      </c>
      <c r="AD108">
        <v>-8.3821899999999996</v>
      </c>
      <c r="AE108">
        <f t="shared" si="15"/>
        <v>-12043.376436781609</v>
      </c>
    </row>
    <row r="109" spans="1:31" x14ac:dyDescent="0.3">
      <c r="A109">
        <v>207</v>
      </c>
      <c r="B109">
        <v>-5.8542800000000002</v>
      </c>
      <c r="C109">
        <f t="shared" si="8"/>
        <v>-8411.3218390804595</v>
      </c>
      <c r="E109">
        <v>207.5</v>
      </c>
      <c r="F109">
        <v>-5.7055499999999997</v>
      </c>
      <c r="G109">
        <f t="shared" si="9"/>
        <v>-8197.6293103448279</v>
      </c>
      <c r="I109">
        <v>207.5</v>
      </c>
      <c r="J109">
        <v>-6.9526899999999996</v>
      </c>
      <c r="K109">
        <f t="shared" si="10"/>
        <v>-9989.4971264367832</v>
      </c>
      <c r="M109">
        <v>207.5</v>
      </c>
      <c r="N109">
        <v>-8.2239199999999997</v>
      </c>
      <c r="O109">
        <f t="shared" si="11"/>
        <v>-11815.977011494253</v>
      </c>
      <c r="Q109">
        <v>207.5</v>
      </c>
      <c r="R109">
        <v>-7.87005</v>
      </c>
      <c r="S109">
        <f t="shared" si="12"/>
        <v>-11307.543103448277</v>
      </c>
      <c r="U109">
        <v>207.5</v>
      </c>
      <c r="V109">
        <v>-9.3143600000000006</v>
      </c>
      <c r="W109">
        <f t="shared" si="13"/>
        <v>-13382.701149425289</v>
      </c>
      <c r="Y109">
        <v>207.5</v>
      </c>
      <c r="Z109">
        <v>-8.8814399999999996</v>
      </c>
      <c r="AA109">
        <f t="shared" si="14"/>
        <v>-12760.689655172415</v>
      </c>
      <c r="AC109">
        <v>207.5</v>
      </c>
      <c r="AD109">
        <v>-8.7542100000000005</v>
      </c>
      <c r="AE109">
        <f t="shared" si="15"/>
        <v>-12577.887931034484</v>
      </c>
    </row>
    <row r="110" spans="1:31" x14ac:dyDescent="0.3">
      <c r="A110">
        <v>206.5</v>
      </c>
      <c r="B110">
        <v>-6.3707200000000004</v>
      </c>
      <c r="C110">
        <f t="shared" si="8"/>
        <v>-9153.3333333333358</v>
      </c>
      <c r="E110">
        <v>207</v>
      </c>
      <c r="F110">
        <v>-6.1644399999999999</v>
      </c>
      <c r="G110">
        <f t="shared" si="9"/>
        <v>-8856.954022988506</v>
      </c>
      <c r="I110">
        <v>207</v>
      </c>
      <c r="J110">
        <v>-7.4213100000000001</v>
      </c>
      <c r="K110">
        <f t="shared" si="10"/>
        <v>-10662.801724137933</v>
      </c>
      <c r="M110">
        <v>207</v>
      </c>
      <c r="N110">
        <v>-8.6889099999999999</v>
      </c>
      <c r="O110">
        <f t="shared" si="11"/>
        <v>-12484.066091954022</v>
      </c>
      <c r="Q110">
        <v>207</v>
      </c>
      <c r="R110">
        <v>-8.3370200000000008</v>
      </c>
      <c r="S110">
        <f t="shared" si="12"/>
        <v>-11978.477011494255</v>
      </c>
      <c r="U110">
        <v>207</v>
      </c>
      <c r="V110">
        <v>-9.7683</v>
      </c>
      <c r="W110">
        <f t="shared" si="13"/>
        <v>-14034.913793103449</v>
      </c>
      <c r="Y110">
        <v>207</v>
      </c>
      <c r="Z110">
        <v>-9.3788999999999998</v>
      </c>
      <c r="AA110">
        <f t="shared" si="14"/>
        <v>-13475.431034482759</v>
      </c>
      <c r="AC110">
        <v>207</v>
      </c>
      <c r="AD110">
        <v>-9.1363500000000002</v>
      </c>
      <c r="AE110">
        <f t="shared" si="15"/>
        <v>-13126.939655172417</v>
      </c>
    </row>
    <row r="111" spans="1:31" x14ac:dyDescent="0.3">
      <c r="A111">
        <v>206</v>
      </c>
      <c r="B111">
        <v>-6.8939899999999996</v>
      </c>
      <c r="C111">
        <f t="shared" si="8"/>
        <v>-9905.1580459770121</v>
      </c>
      <c r="E111">
        <v>206.5</v>
      </c>
      <c r="F111">
        <v>-6.6370500000000003</v>
      </c>
      <c r="G111">
        <f t="shared" si="9"/>
        <v>-9535.991379310346</v>
      </c>
      <c r="I111">
        <v>206.5</v>
      </c>
      <c r="J111">
        <v>-7.9058400000000004</v>
      </c>
      <c r="K111">
        <f t="shared" si="10"/>
        <v>-11358.965517241382</v>
      </c>
      <c r="M111">
        <v>206.5</v>
      </c>
      <c r="N111">
        <v>-9.1563700000000008</v>
      </c>
      <c r="O111">
        <f t="shared" si="11"/>
        <v>-13155.70402298851</v>
      </c>
      <c r="Q111">
        <v>206.5</v>
      </c>
      <c r="R111">
        <v>-8.82334</v>
      </c>
      <c r="S111">
        <f t="shared" si="12"/>
        <v>-12677.212643678162</v>
      </c>
      <c r="U111">
        <v>206.5</v>
      </c>
      <c r="V111">
        <v>-10.228199999999999</v>
      </c>
      <c r="W111">
        <f t="shared" si="13"/>
        <v>-14695.689655172413</v>
      </c>
      <c r="Y111">
        <v>206.5</v>
      </c>
      <c r="Z111">
        <v>-9.8805800000000001</v>
      </c>
      <c r="AA111">
        <f t="shared" si="14"/>
        <v>-14196.235632183909</v>
      </c>
      <c r="AC111">
        <v>206.5</v>
      </c>
      <c r="AD111">
        <v>-9.4935600000000004</v>
      </c>
      <c r="AE111">
        <f t="shared" si="15"/>
        <v>-13640.172413793103</v>
      </c>
    </row>
    <row r="112" spans="1:31" x14ac:dyDescent="0.3">
      <c r="A112">
        <v>205.5</v>
      </c>
      <c r="B112">
        <v>-7.4337</v>
      </c>
      <c r="C112">
        <f t="shared" si="8"/>
        <v>-10680.603448275862</v>
      </c>
      <c r="E112">
        <v>206</v>
      </c>
      <c r="F112">
        <v>-7.1055599999999997</v>
      </c>
      <c r="G112">
        <f t="shared" si="9"/>
        <v>-10209.137931034484</v>
      </c>
      <c r="I112">
        <v>206</v>
      </c>
      <c r="J112">
        <v>-8.3851399999999998</v>
      </c>
      <c r="K112">
        <f t="shared" si="10"/>
        <v>-12047.614942528737</v>
      </c>
      <c r="M112">
        <v>206</v>
      </c>
      <c r="N112">
        <v>-9.6168200000000006</v>
      </c>
      <c r="O112">
        <f t="shared" si="11"/>
        <v>-13817.27011494253</v>
      </c>
      <c r="Q112">
        <v>206</v>
      </c>
      <c r="R112">
        <v>-9.3103899999999999</v>
      </c>
      <c r="S112">
        <f t="shared" si="12"/>
        <v>-13376.997126436783</v>
      </c>
      <c r="U112">
        <v>206</v>
      </c>
      <c r="V112">
        <v>-10.698499999999999</v>
      </c>
      <c r="W112">
        <f t="shared" si="13"/>
        <v>-15371.408045977012</v>
      </c>
      <c r="Y112">
        <v>206</v>
      </c>
      <c r="Z112">
        <v>-10.3658</v>
      </c>
      <c r="AA112">
        <f t="shared" si="14"/>
        <v>-14893.390804597704</v>
      </c>
      <c r="AC112">
        <v>206</v>
      </c>
      <c r="AD112">
        <v>-9.8548600000000004</v>
      </c>
      <c r="AE112">
        <f t="shared" si="15"/>
        <v>-14159.281609195403</v>
      </c>
    </row>
    <row r="113" spans="1:31" x14ac:dyDescent="0.3">
      <c r="A113">
        <v>205</v>
      </c>
      <c r="B113">
        <v>-8.0109300000000001</v>
      </c>
      <c r="C113">
        <f t="shared" si="8"/>
        <v>-11509.956896551725</v>
      </c>
      <c r="E113">
        <v>205.5</v>
      </c>
      <c r="F113">
        <v>-7.57104</v>
      </c>
      <c r="G113">
        <f t="shared" si="9"/>
        <v>-10877.931034482761</v>
      </c>
      <c r="I113">
        <v>205.5</v>
      </c>
      <c r="J113">
        <v>-8.8646399999999996</v>
      </c>
      <c r="K113">
        <f t="shared" si="10"/>
        <v>-12736.551724137931</v>
      </c>
      <c r="M113">
        <v>205.5</v>
      </c>
      <c r="N113">
        <v>-10.075799999999999</v>
      </c>
      <c r="O113">
        <f t="shared" si="11"/>
        <v>-14476.724137931034</v>
      </c>
      <c r="Q113">
        <v>205.5</v>
      </c>
      <c r="R113">
        <v>-9.7758699999999994</v>
      </c>
      <c r="S113">
        <f t="shared" si="12"/>
        <v>-14045.790229885057</v>
      </c>
      <c r="U113">
        <v>205.5</v>
      </c>
      <c r="V113">
        <v>-11.131</v>
      </c>
      <c r="W113">
        <f t="shared" si="13"/>
        <v>-15992.816091954024</v>
      </c>
      <c r="Y113">
        <v>205.5</v>
      </c>
      <c r="Z113">
        <v>-10.807499999999999</v>
      </c>
      <c r="AA113">
        <f t="shared" si="14"/>
        <v>-15528.01724137931</v>
      </c>
      <c r="AC113">
        <v>205.5</v>
      </c>
      <c r="AD113">
        <v>-10.2096</v>
      </c>
      <c r="AE113">
        <f t="shared" si="15"/>
        <v>-14668.96551724138</v>
      </c>
    </row>
    <row r="114" spans="1:31" x14ac:dyDescent="0.3">
      <c r="A114">
        <v>204.5</v>
      </c>
      <c r="B114">
        <v>-8.6139899999999994</v>
      </c>
      <c r="C114">
        <f t="shared" si="8"/>
        <v>-12376.422413793103</v>
      </c>
      <c r="E114">
        <v>205</v>
      </c>
      <c r="F114">
        <v>-8.0621700000000001</v>
      </c>
      <c r="G114">
        <f t="shared" si="9"/>
        <v>-11583.577586206897</v>
      </c>
      <c r="I114">
        <v>205</v>
      </c>
      <c r="J114">
        <v>-9.3440700000000003</v>
      </c>
      <c r="K114">
        <f t="shared" si="10"/>
        <v>-13425.387931034484</v>
      </c>
      <c r="M114">
        <v>205</v>
      </c>
      <c r="N114">
        <v>-10.5311</v>
      </c>
      <c r="O114">
        <f t="shared" si="11"/>
        <v>-15130.890804597702</v>
      </c>
      <c r="Q114">
        <v>205</v>
      </c>
      <c r="R114">
        <v>-10.2204</v>
      </c>
      <c r="S114">
        <f t="shared" si="12"/>
        <v>-14684.482758620692</v>
      </c>
      <c r="U114">
        <v>205</v>
      </c>
      <c r="V114">
        <v>-11.521800000000001</v>
      </c>
      <c r="W114">
        <f t="shared" si="13"/>
        <v>-16554.310344827591</v>
      </c>
      <c r="Y114">
        <v>205</v>
      </c>
      <c r="Z114">
        <v>-11.2019</v>
      </c>
      <c r="AA114">
        <f t="shared" si="14"/>
        <v>-16094.683908045979</v>
      </c>
      <c r="AC114">
        <v>205</v>
      </c>
      <c r="AD114">
        <v>-10.549899999999999</v>
      </c>
      <c r="AE114">
        <f t="shared" si="15"/>
        <v>-15157.902298850575</v>
      </c>
    </row>
    <row r="115" spans="1:31" x14ac:dyDescent="0.3">
      <c r="A115">
        <v>204</v>
      </c>
      <c r="B115">
        <v>-9.2019800000000007</v>
      </c>
      <c r="C115">
        <f t="shared" si="8"/>
        <v>-13221.235632183909</v>
      </c>
      <c r="E115">
        <v>204.5</v>
      </c>
      <c r="F115">
        <v>-8.5805500000000006</v>
      </c>
      <c r="G115">
        <f t="shared" si="9"/>
        <v>-12328.376436781611</v>
      </c>
      <c r="I115">
        <v>204.5</v>
      </c>
      <c r="J115">
        <v>-9.8056800000000006</v>
      </c>
      <c r="K115">
        <f t="shared" si="10"/>
        <v>-14088.620689655176</v>
      </c>
      <c r="M115">
        <v>204.5</v>
      </c>
      <c r="N115">
        <v>-10.9496</v>
      </c>
      <c r="O115">
        <f t="shared" si="11"/>
        <v>-15732.183908045978</v>
      </c>
      <c r="Q115">
        <v>204.5</v>
      </c>
      <c r="R115">
        <v>-10.613200000000001</v>
      </c>
      <c r="S115">
        <f t="shared" si="12"/>
        <v>-15248.850574712647</v>
      </c>
      <c r="U115">
        <v>204.5</v>
      </c>
      <c r="V115">
        <v>-11.887600000000001</v>
      </c>
      <c r="W115">
        <f t="shared" si="13"/>
        <v>-17079.885057471267</v>
      </c>
      <c r="Y115">
        <v>204.5</v>
      </c>
      <c r="Z115">
        <v>-11.537100000000001</v>
      </c>
      <c r="AA115">
        <f t="shared" si="14"/>
        <v>-16576.293103448279</v>
      </c>
      <c r="AC115">
        <v>204.5</v>
      </c>
      <c r="AD115">
        <v>-10.8658</v>
      </c>
      <c r="AE115">
        <f t="shared" si="15"/>
        <v>-15611.781609195403</v>
      </c>
    </row>
    <row r="116" spans="1:31" x14ac:dyDescent="0.3">
      <c r="A116">
        <v>203.5</v>
      </c>
      <c r="B116">
        <v>-9.7748799999999996</v>
      </c>
      <c r="C116">
        <f t="shared" si="8"/>
        <v>-14044.367816091954</v>
      </c>
      <c r="E116">
        <v>204</v>
      </c>
      <c r="F116">
        <v>-9.0663599999999995</v>
      </c>
      <c r="G116">
        <f t="shared" si="9"/>
        <v>-13026.379310344828</v>
      </c>
      <c r="I116">
        <v>204</v>
      </c>
      <c r="J116">
        <v>-10.2319</v>
      </c>
      <c r="K116">
        <f t="shared" si="10"/>
        <v>-14701.005747126437</v>
      </c>
      <c r="M116">
        <v>204</v>
      </c>
      <c r="N116">
        <v>-11.3268</v>
      </c>
      <c r="O116">
        <f t="shared" si="11"/>
        <v>-16274.137931034484</v>
      </c>
      <c r="Q116">
        <v>204</v>
      </c>
      <c r="R116">
        <v>-10.922700000000001</v>
      </c>
      <c r="S116">
        <f t="shared" si="12"/>
        <v>-15693.534482758621</v>
      </c>
      <c r="U116">
        <v>204</v>
      </c>
      <c r="V116">
        <v>-12.192299999999999</v>
      </c>
      <c r="W116">
        <f t="shared" si="13"/>
        <v>-17517.672413793105</v>
      </c>
      <c r="Y116">
        <v>204</v>
      </c>
      <c r="Z116">
        <v>-11.7819</v>
      </c>
      <c r="AA116">
        <f t="shared" si="14"/>
        <v>-16928.017241379312</v>
      </c>
      <c r="AC116">
        <v>204</v>
      </c>
      <c r="AD116">
        <v>-11.132099999999999</v>
      </c>
      <c r="AE116">
        <f t="shared" si="15"/>
        <v>-15994.396551724139</v>
      </c>
    </row>
    <row r="117" spans="1:31" x14ac:dyDescent="0.3">
      <c r="A117">
        <v>203</v>
      </c>
      <c r="B117">
        <v>-10.3483</v>
      </c>
      <c r="C117">
        <f t="shared" si="8"/>
        <v>-14868.247126436783</v>
      </c>
      <c r="E117">
        <v>203.5</v>
      </c>
      <c r="F117">
        <v>-9.5767699999999998</v>
      </c>
      <c r="G117">
        <f t="shared" si="9"/>
        <v>-13759.727011494255</v>
      </c>
      <c r="I117">
        <v>203.5</v>
      </c>
      <c r="J117">
        <v>-10.620900000000001</v>
      </c>
      <c r="K117">
        <f t="shared" si="10"/>
        <v>-15259.913793103451</v>
      </c>
      <c r="M117">
        <v>203.5</v>
      </c>
      <c r="N117">
        <v>-11.6831</v>
      </c>
      <c r="O117">
        <f t="shared" si="11"/>
        <v>-16786.063218390806</v>
      </c>
      <c r="Q117">
        <v>203.5</v>
      </c>
      <c r="R117">
        <v>-11.1419</v>
      </c>
      <c r="S117">
        <f t="shared" si="12"/>
        <v>-16008.477011494253</v>
      </c>
      <c r="U117">
        <v>203.5</v>
      </c>
      <c r="V117">
        <v>-12.4063</v>
      </c>
      <c r="W117">
        <f t="shared" si="13"/>
        <v>-17825.143678160923</v>
      </c>
      <c r="Y117">
        <v>203.5</v>
      </c>
      <c r="Z117">
        <v>-11.9434</v>
      </c>
      <c r="AA117">
        <f t="shared" si="14"/>
        <v>-17160.057471264368</v>
      </c>
      <c r="AC117">
        <v>203.5</v>
      </c>
      <c r="AD117">
        <v>-11.3485</v>
      </c>
      <c r="AE117">
        <f t="shared" si="15"/>
        <v>-16305.316091954024</v>
      </c>
    </row>
    <row r="118" spans="1:31" x14ac:dyDescent="0.3">
      <c r="A118">
        <v>202.5</v>
      </c>
      <c r="B118">
        <v>-10.909000000000001</v>
      </c>
      <c r="C118">
        <f t="shared" si="8"/>
        <v>-15673.850574712646</v>
      </c>
      <c r="E118">
        <v>203</v>
      </c>
      <c r="F118">
        <v>-10.074999999999999</v>
      </c>
      <c r="G118">
        <f t="shared" si="9"/>
        <v>-14475.57471264368</v>
      </c>
      <c r="I118">
        <v>203</v>
      </c>
      <c r="J118">
        <v>-10.957000000000001</v>
      </c>
      <c r="K118">
        <f t="shared" si="10"/>
        <v>-15742.816091954026</v>
      </c>
      <c r="M118">
        <v>203</v>
      </c>
      <c r="N118">
        <v>-11.9536</v>
      </c>
      <c r="O118">
        <f t="shared" si="11"/>
        <v>-17174.712643678162</v>
      </c>
      <c r="Q118">
        <v>203</v>
      </c>
      <c r="R118">
        <v>-11.318099999999999</v>
      </c>
      <c r="S118">
        <f t="shared" si="12"/>
        <v>-16261.637931034484</v>
      </c>
      <c r="U118">
        <v>203</v>
      </c>
      <c r="V118">
        <v>-12.524900000000001</v>
      </c>
      <c r="W118">
        <f t="shared" si="13"/>
        <v>-17995.545977011498</v>
      </c>
      <c r="Y118">
        <v>203</v>
      </c>
      <c r="Z118">
        <v>-12.013199999999999</v>
      </c>
      <c r="AA118">
        <f t="shared" si="14"/>
        <v>-17260.344827586207</v>
      </c>
      <c r="AC118">
        <v>203</v>
      </c>
      <c r="AD118">
        <v>-11.495699999999999</v>
      </c>
      <c r="AE118">
        <f t="shared" si="15"/>
        <v>-16516.810344827587</v>
      </c>
    </row>
    <row r="119" spans="1:31" x14ac:dyDescent="0.3">
      <c r="A119">
        <v>202</v>
      </c>
      <c r="B119">
        <v>-11.4085</v>
      </c>
      <c r="C119">
        <f t="shared" si="8"/>
        <v>-16391.522988505749</v>
      </c>
      <c r="E119">
        <v>202.5</v>
      </c>
      <c r="F119">
        <v>-10.535500000000001</v>
      </c>
      <c r="G119">
        <f t="shared" si="9"/>
        <v>-15137.212643678162</v>
      </c>
      <c r="I119">
        <v>202.5</v>
      </c>
      <c r="J119">
        <v>-11.260300000000001</v>
      </c>
      <c r="K119">
        <f t="shared" si="10"/>
        <v>-16178.591954022992</v>
      </c>
      <c r="M119">
        <v>202.5</v>
      </c>
      <c r="N119">
        <v>-12.1386</v>
      </c>
      <c r="O119">
        <f t="shared" si="11"/>
        <v>-17440.517241379312</v>
      </c>
      <c r="Q119">
        <v>202.5</v>
      </c>
      <c r="R119">
        <v>-11.391999999999999</v>
      </c>
      <c r="S119">
        <f t="shared" si="12"/>
        <v>-16367.816091954024</v>
      </c>
      <c r="U119">
        <v>202.5</v>
      </c>
      <c r="V119">
        <v>-12.573600000000001</v>
      </c>
      <c r="W119">
        <f t="shared" si="13"/>
        <v>-18065.517241379312</v>
      </c>
      <c r="Y119">
        <v>202.5</v>
      </c>
      <c r="Z119">
        <v>-11.976599999999999</v>
      </c>
      <c r="AA119">
        <f t="shared" si="14"/>
        <v>-17207.758620689656</v>
      </c>
      <c r="AC119">
        <v>202.5</v>
      </c>
      <c r="AD119">
        <v>-11.5169</v>
      </c>
      <c r="AE119">
        <f t="shared" si="15"/>
        <v>-16547.27011494253</v>
      </c>
    </row>
    <row r="120" spans="1:31" x14ac:dyDescent="0.3">
      <c r="A120">
        <v>201.5</v>
      </c>
      <c r="B120">
        <v>-11.8529</v>
      </c>
      <c r="C120">
        <f t="shared" si="8"/>
        <v>-17030.028735632186</v>
      </c>
      <c r="E120">
        <v>202</v>
      </c>
      <c r="F120">
        <v>-10.9556</v>
      </c>
      <c r="G120">
        <f t="shared" si="9"/>
        <v>-15740.804597701152</v>
      </c>
      <c r="I120">
        <v>202</v>
      </c>
      <c r="J120">
        <v>-11.4946</v>
      </c>
      <c r="K120">
        <f t="shared" si="10"/>
        <v>-16515.22988505747</v>
      </c>
      <c r="M120">
        <v>202</v>
      </c>
      <c r="N120">
        <v>-12.2395</v>
      </c>
      <c r="O120">
        <f t="shared" si="11"/>
        <v>-17585.488505747126</v>
      </c>
      <c r="Q120">
        <v>202</v>
      </c>
      <c r="R120">
        <v>-11.401400000000001</v>
      </c>
      <c r="S120">
        <f t="shared" si="12"/>
        <v>-16381.321839080461</v>
      </c>
      <c r="U120">
        <v>202</v>
      </c>
      <c r="V120">
        <v>-12.5159</v>
      </c>
      <c r="W120">
        <f t="shared" si="13"/>
        <v>-17982.614942528737</v>
      </c>
      <c r="Y120">
        <v>202</v>
      </c>
      <c r="Z120">
        <v>-11.836399999999999</v>
      </c>
      <c r="AA120">
        <f t="shared" si="14"/>
        <v>-17006.321839080461</v>
      </c>
      <c r="AC120">
        <v>202</v>
      </c>
      <c r="AD120">
        <v>-11.4274</v>
      </c>
      <c r="AE120">
        <f t="shared" si="15"/>
        <v>-16418.678160919542</v>
      </c>
    </row>
    <row r="121" spans="1:31" x14ac:dyDescent="0.3">
      <c r="A121">
        <v>201</v>
      </c>
      <c r="B121">
        <v>-12.262</v>
      </c>
      <c r="C121">
        <f t="shared" si="8"/>
        <v>-17617.816091954024</v>
      </c>
      <c r="E121">
        <v>201.5</v>
      </c>
      <c r="F121">
        <v>-11.3202</v>
      </c>
      <c r="G121">
        <f t="shared" si="9"/>
        <v>-16264.655172413793</v>
      </c>
      <c r="I121">
        <v>201.5</v>
      </c>
      <c r="J121">
        <v>-11.665800000000001</v>
      </c>
      <c r="K121">
        <f t="shared" si="10"/>
        <v>-16761.206896551725</v>
      </c>
      <c r="M121">
        <v>201.5</v>
      </c>
      <c r="N121">
        <v>-12.2936</v>
      </c>
      <c r="O121">
        <f t="shared" si="11"/>
        <v>-17663.218390804599</v>
      </c>
      <c r="Q121">
        <v>201.5</v>
      </c>
      <c r="R121">
        <v>-11.349399999999999</v>
      </c>
      <c r="S121">
        <f t="shared" si="12"/>
        <v>-16306.609195402298</v>
      </c>
      <c r="U121">
        <v>201.5</v>
      </c>
      <c r="V121">
        <v>-12.3567</v>
      </c>
      <c r="W121">
        <f t="shared" si="13"/>
        <v>-17753.87931034483</v>
      </c>
      <c r="Y121">
        <v>201.5</v>
      </c>
      <c r="Z121">
        <v>-11.6175</v>
      </c>
      <c r="AA121">
        <f t="shared" si="14"/>
        <v>-16691.810344827587</v>
      </c>
      <c r="AC121">
        <v>201.5</v>
      </c>
      <c r="AD121">
        <v>-11.222300000000001</v>
      </c>
      <c r="AE121">
        <f t="shared" si="15"/>
        <v>-16123.994252873565</v>
      </c>
    </row>
    <row r="122" spans="1:31" x14ac:dyDescent="0.3">
      <c r="A122">
        <v>200.5</v>
      </c>
      <c r="B122">
        <v>-12.654500000000001</v>
      </c>
      <c r="C122">
        <f t="shared" si="8"/>
        <v>-18181.752873563222</v>
      </c>
      <c r="E122">
        <v>201</v>
      </c>
      <c r="F122">
        <v>-11.634499999999999</v>
      </c>
      <c r="G122">
        <f t="shared" si="9"/>
        <v>-16716.235632183907</v>
      </c>
      <c r="I122">
        <v>201</v>
      </c>
      <c r="J122">
        <v>-11.789</v>
      </c>
      <c r="K122">
        <f t="shared" si="10"/>
        <v>-16938.218390804599</v>
      </c>
      <c r="M122">
        <v>201</v>
      </c>
      <c r="N122">
        <v>-12.2318</v>
      </c>
      <c r="O122">
        <f t="shared" si="11"/>
        <v>-17574.425287356324</v>
      </c>
      <c r="Q122">
        <v>201</v>
      </c>
      <c r="R122">
        <v>-11.255699999999999</v>
      </c>
      <c r="S122">
        <f t="shared" si="12"/>
        <v>-16171.98275862069</v>
      </c>
      <c r="U122">
        <v>201</v>
      </c>
      <c r="V122">
        <v>-12.122400000000001</v>
      </c>
      <c r="W122">
        <f t="shared" si="13"/>
        <v>-17417.241379310348</v>
      </c>
      <c r="Y122">
        <v>201</v>
      </c>
      <c r="Z122">
        <v>-11.318099999999999</v>
      </c>
      <c r="AA122">
        <f t="shared" si="14"/>
        <v>-16261.637931034484</v>
      </c>
      <c r="AC122">
        <v>201</v>
      </c>
      <c r="AD122">
        <v>-10.8872</v>
      </c>
      <c r="AE122">
        <f t="shared" si="15"/>
        <v>-15642.528735632184</v>
      </c>
    </row>
    <row r="123" spans="1:31" x14ac:dyDescent="0.3">
      <c r="A123">
        <v>200</v>
      </c>
      <c r="B123">
        <v>-12.965199999999999</v>
      </c>
      <c r="C123">
        <f t="shared" si="8"/>
        <v>-18628.160919540231</v>
      </c>
      <c r="E123">
        <v>200.5</v>
      </c>
      <c r="F123">
        <v>-11.926500000000001</v>
      </c>
      <c r="G123">
        <f t="shared" si="9"/>
        <v>-17135.775862068971</v>
      </c>
      <c r="I123">
        <v>200.5</v>
      </c>
      <c r="J123">
        <v>-11.882899999999999</v>
      </c>
      <c r="K123">
        <f t="shared" si="10"/>
        <v>-17073.132183908048</v>
      </c>
      <c r="M123">
        <v>200.5</v>
      </c>
      <c r="N123">
        <v>-12.103199999999999</v>
      </c>
      <c r="O123">
        <f t="shared" si="11"/>
        <v>-17389.655172413793</v>
      </c>
      <c r="Q123">
        <v>200.5</v>
      </c>
      <c r="R123">
        <v>-11.123200000000001</v>
      </c>
      <c r="S123">
        <f t="shared" si="12"/>
        <v>-15981.609195402301</v>
      </c>
      <c r="U123">
        <v>200.5</v>
      </c>
      <c r="V123">
        <v>-11.8437</v>
      </c>
      <c r="W123">
        <f t="shared" si="13"/>
        <v>-17016.810344827587</v>
      </c>
      <c r="Y123">
        <v>200.5</v>
      </c>
      <c r="Z123">
        <v>-10.975199999999999</v>
      </c>
      <c r="AA123">
        <f t="shared" si="14"/>
        <v>-15768.965517241379</v>
      </c>
      <c r="AC123">
        <v>200.5</v>
      </c>
      <c r="AD123">
        <v>-10.441800000000001</v>
      </c>
      <c r="AE123">
        <f t="shared" si="15"/>
        <v>-15002.586206896554</v>
      </c>
    </row>
    <row r="124" spans="1:31" x14ac:dyDescent="0.3">
      <c r="A124">
        <v>199.5</v>
      </c>
      <c r="B124">
        <v>-13.2521</v>
      </c>
      <c r="C124">
        <f t="shared" si="8"/>
        <v>-19040.373563218393</v>
      </c>
      <c r="E124">
        <v>200</v>
      </c>
      <c r="F124">
        <v>-12.166499999999999</v>
      </c>
      <c r="G124">
        <f t="shared" si="9"/>
        <v>-17480.603448275862</v>
      </c>
      <c r="I124">
        <v>200</v>
      </c>
      <c r="J124">
        <v>-11.925599999999999</v>
      </c>
      <c r="K124">
        <f t="shared" si="10"/>
        <v>-17134.482758620688</v>
      </c>
      <c r="M124">
        <v>200</v>
      </c>
      <c r="N124">
        <v>-11.894399999999999</v>
      </c>
      <c r="O124">
        <f t="shared" si="11"/>
        <v>-17089.655172413793</v>
      </c>
      <c r="Q124">
        <v>200</v>
      </c>
      <c r="R124">
        <v>-10.895099999999999</v>
      </c>
      <c r="S124">
        <f t="shared" si="12"/>
        <v>-15653.879310344828</v>
      </c>
      <c r="U124">
        <v>200</v>
      </c>
      <c r="V124">
        <v>-11.494300000000001</v>
      </c>
      <c r="W124">
        <f t="shared" si="13"/>
        <v>-16514.798850574716</v>
      </c>
      <c r="Y124">
        <v>200</v>
      </c>
      <c r="Z124">
        <v>-10.5709</v>
      </c>
      <c r="AA124">
        <f t="shared" si="14"/>
        <v>-15188.07471264368</v>
      </c>
      <c r="AC124">
        <v>200</v>
      </c>
      <c r="AD124">
        <v>-9.9108099999999997</v>
      </c>
      <c r="AE124">
        <f t="shared" si="15"/>
        <v>-14239.669540229885</v>
      </c>
    </row>
    <row r="125" spans="1:31" x14ac:dyDescent="0.3">
      <c r="A125">
        <v>199</v>
      </c>
      <c r="B125">
        <v>-13.474600000000001</v>
      </c>
      <c r="C125">
        <f t="shared" si="8"/>
        <v>-19360.057471264372</v>
      </c>
      <c r="E125">
        <v>199.5</v>
      </c>
      <c r="F125">
        <v>-12.3185</v>
      </c>
      <c r="G125">
        <f t="shared" si="9"/>
        <v>-17698.994252873566</v>
      </c>
      <c r="I125">
        <v>199.5</v>
      </c>
      <c r="J125">
        <v>-11.916499999999999</v>
      </c>
      <c r="K125">
        <f t="shared" si="10"/>
        <v>-17121.408045977012</v>
      </c>
      <c r="M125">
        <v>199.5</v>
      </c>
      <c r="N125">
        <v>-11.638199999999999</v>
      </c>
      <c r="O125">
        <f t="shared" si="11"/>
        <v>-16721.551724137931</v>
      </c>
      <c r="Q125">
        <v>199.5</v>
      </c>
      <c r="R125">
        <v>-10.5801</v>
      </c>
      <c r="S125">
        <f t="shared" si="12"/>
        <v>-15201.293103448275</v>
      </c>
      <c r="U125">
        <v>199.5</v>
      </c>
      <c r="V125">
        <v>-11.0687</v>
      </c>
      <c r="W125">
        <f t="shared" si="13"/>
        <v>-15903.304597701152</v>
      </c>
      <c r="Y125">
        <v>199.5</v>
      </c>
      <c r="Z125">
        <v>-10.129899999999999</v>
      </c>
      <c r="AA125">
        <f t="shared" si="14"/>
        <v>-14554.454022988506</v>
      </c>
      <c r="AC125">
        <v>199.5</v>
      </c>
      <c r="AD125">
        <v>-9.2760300000000004</v>
      </c>
      <c r="AE125">
        <f t="shared" si="15"/>
        <v>-13327.62931034483</v>
      </c>
    </row>
    <row r="126" spans="1:31" x14ac:dyDescent="0.3">
      <c r="A126">
        <v>198.5</v>
      </c>
      <c r="B126">
        <v>-13.650399999999999</v>
      </c>
      <c r="C126">
        <f t="shared" si="8"/>
        <v>-19612.643678160919</v>
      </c>
      <c r="E126">
        <v>199</v>
      </c>
      <c r="F126">
        <v>-12.423400000000001</v>
      </c>
      <c r="G126">
        <f t="shared" si="9"/>
        <v>-17849.712643678165</v>
      </c>
      <c r="I126">
        <v>199</v>
      </c>
      <c r="J126">
        <v>-11.8109</v>
      </c>
      <c r="K126">
        <f t="shared" si="10"/>
        <v>-16969.683908045979</v>
      </c>
      <c r="M126">
        <v>199</v>
      </c>
      <c r="N126">
        <v>-11.269299999999999</v>
      </c>
      <c r="O126">
        <f t="shared" si="11"/>
        <v>-16191.522988505747</v>
      </c>
      <c r="Q126">
        <v>199</v>
      </c>
      <c r="R126">
        <v>-10.180099999999999</v>
      </c>
      <c r="S126">
        <f t="shared" si="12"/>
        <v>-14626.580459770115</v>
      </c>
      <c r="U126">
        <v>199</v>
      </c>
      <c r="V126">
        <v>-10.559900000000001</v>
      </c>
      <c r="W126">
        <f t="shared" si="13"/>
        <v>-15172.27011494253</v>
      </c>
      <c r="Y126">
        <v>199</v>
      </c>
      <c r="Z126">
        <v>-9.5951299999999993</v>
      </c>
      <c r="AA126">
        <f t="shared" si="14"/>
        <v>-13786.106321839081</v>
      </c>
      <c r="AC126">
        <v>199</v>
      </c>
      <c r="AD126">
        <v>-8.5377600000000005</v>
      </c>
      <c r="AE126">
        <f t="shared" si="15"/>
        <v>-12266.896551724139</v>
      </c>
    </row>
    <row r="127" spans="1:31" x14ac:dyDescent="0.3">
      <c r="A127">
        <v>198</v>
      </c>
      <c r="B127">
        <v>-13.7105</v>
      </c>
      <c r="C127">
        <f t="shared" si="8"/>
        <v>-19698.994252873566</v>
      </c>
      <c r="E127">
        <v>198.5</v>
      </c>
      <c r="F127">
        <v>-12.4519</v>
      </c>
      <c r="G127">
        <f t="shared" si="9"/>
        <v>-17890.660919540231</v>
      </c>
      <c r="I127">
        <v>198.5</v>
      </c>
      <c r="J127">
        <v>-11.637600000000001</v>
      </c>
      <c r="K127">
        <f t="shared" si="10"/>
        <v>-16720.689655172417</v>
      </c>
      <c r="M127">
        <v>198.5</v>
      </c>
      <c r="N127">
        <v>-10.8499</v>
      </c>
      <c r="O127">
        <f t="shared" si="11"/>
        <v>-15588.936781609194</v>
      </c>
      <c r="Q127">
        <v>198.5</v>
      </c>
      <c r="R127">
        <v>-9.7319600000000008</v>
      </c>
      <c r="S127">
        <f t="shared" si="12"/>
        <v>-13982.701149425289</v>
      </c>
      <c r="U127">
        <v>198.5</v>
      </c>
      <c r="V127">
        <v>-9.9641500000000001</v>
      </c>
      <c r="W127">
        <f t="shared" si="13"/>
        <v>-14316.307471264368</v>
      </c>
      <c r="Y127">
        <v>198.5</v>
      </c>
      <c r="Z127">
        <v>-9.0126899999999992</v>
      </c>
      <c r="AA127">
        <f t="shared" si="14"/>
        <v>-12949.26724137931</v>
      </c>
      <c r="AC127">
        <v>198.5</v>
      </c>
      <c r="AD127">
        <v>-7.7401999999999997</v>
      </c>
      <c r="AE127">
        <f t="shared" si="15"/>
        <v>-11120.977011494253</v>
      </c>
    </row>
    <row r="128" spans="1:31" x14ac:dyDescent="0.3">
      <c r="A128">
        <v>197.5</v>
      </c>
      <c r="B128">
        <v>-13.656499999999999</v>
      </c>
      <c r="C128">
        <f t="shared" si="8"/>
        <v>-19621.408045977012</v>
      </c>
      <c r="E128">
        <v>198</v>
      </c>
      <c r="F128">
        <v>-12.4293</v>
      </c>
      <c r="G128">
        <f t="shared" si="9"/>
        <v>-17858.189655172413</v>
      </c>
      <c r="I128">
        <v>198</v>
      </c>
      <c r="J128">
        <v>-11.3186</v>
      </c>
      <c r="K128">
        <f t="shared" si="10"/>
        <v>-16262.356321839083</v>
      </c>
      <c r="M128">
        <v>198</v>
      </c>
      <c r="N128">
        <v>-10.319100000000001</v>
      </c>
      <c r="O128">
        <f t="shared" si="11"/>
        <v>-14826.293103448277</v>
      </c>
      <c r="Q128">
        <v>198</v>
      </c>
      <c r="R128">
        <v>-9.1608400000000003</v>
      </c>
      <c r="S128">
        <f t="shared" si="12"/>
        <v>-13162.126436781611</v>
      </c>
      <c r="U128">
        <v>198</v>
      </c>
      <c r="V128">
        <v>-9.2814099999999993</v>
      </c>
      <c r="W128">
        <f t="shared" si="13"/>
        <v>-13335.3591954023</v>
      </c>
      <c r="Y128">
        <v>198</v>
      </c>
      <c r="Z128">
        <v>-8.2987099999999998</v>
      </c>
      <c r="AA128">
        <f t="shared" si="14"/>
        <v>-11923.433908045978</v>
      </c>
      <c r="AC128">
        <v>198</v>
      </c>
      <c r="AD128">
        <v>-6.8316299999999996</v>
      </c>
      <c r="AE128">
        <f t="shared" si="15"/>
        <v>-9815.560344827587</v>
      </c>
    </row>
    <row r="129" spans="1:31" x14ac:dyDescent="0.3">
      <c r="A129">
        <v>197</v>
      </c>
      <c r="B129">
        <v>-13.4872</v>
      </c>
      <c r="C129">
        <f t="shared" si="8"/>
        <v>-19378.160919540231</v>
      </c>
      <c r="E129">
        <v>197.5</v>
      </c>
      <c r="F129">
        <v>-12.3285</v>
      </c>
      <c r="G129">
        <f t="shared" si="9"/>
        <v>-17713.362068965518</v>
      </c>
      <c r="I129">
        <v>197.5</v>
      </c>
      <c r="J129">
        <v>-10.8588</v>
      </c>
      <c r="K129">
        <f t="shared" si="10"/>
        <v>-15601.724137931038</v>
      </c>
      <c r="M129">
        <v>197.5</v>
      </c>
      <c r="N129">
        <v>-9.7093699999999998</v>
      </c>
      <c r="O129">
        <f t="shared" si="11"/>
        <v>-13950.244252873563</v>
      </c>
      <c r="Q129">
        <v>197.5</v>
      </c>
      <c r="R129">
        <v>-8.4736700000000003</v>
      </c>
      <c r="S129">
        <f t="shared" si="12"/>
        <v>-12174.813218390806</v>
      </c>
      <c r="U129">
        <v>197.5</v>
      </c>
      <c r="V129">
        <v>-8.4663500000000003</v>
      </c>
      <c r="W129">
        <f t="shared" si="13"/>
        <v>-12164.295977011496</v>
      </c>
      <c r="Y129">
        <v>197.5</v>
      </c>
      <c r="Z129">
        <v>-7.4885299999999999</v>
      </c>
      <c r="AA129">
        <f t="shared" si="14"/>
        <v>-10759.382183908046</v>
      </c>
      <c r="AC129">
        <v>197.5</v>
      </c>
      <c r="AD129">
        <v>-5.8459099999999999</v>
      </c>
      <c r="AE129">
        <f t="shared" si="15"/>
        <v>-8399.2959770114958</v>
      </c>
    </row>
    <row r="130" spans="1:31" x14ac:dyDescent="0.3">
      <c r="A130">
        <v>196.5</v>
      </c>
      <c r="B130">
        <v>-13.2392</v>
      </c>
      <c r="C130">
        <f t="shared" si="8"/>
        <v>-19021.839080459773</v>
      </c>
      <c r="E130">
        <v>197</v>
      </c>
      <c r="F130">
        <v>-12.143800000000001</v>
      </c>
      <c r="G130">
        <f t="shared" si="9"/>
        <v>-17447.988505747129</v>
      </c>
      <c r="I130">
        <v>197</v>
      </c>
      <c r="J130">
        <v>-10.2638</v>
      </c>
      <c r="K130">
        <f t="shared" si="10"/>
        <v>-14746.839080459773</v>
      </c>
      <c r="M130">
        <v>197</v>
      </c>
      <c r="N130">
        <v>-8.9979200000000006</v>
      </c>
      <c r="O130">
        <f t="shared" si="11"/>
        <v>-12928.045977011496</v>
      </c>
      <c r="Q130">
        <v>197</v>
      </c>
      <c r="R130">
        <v>-7.71828</v>
      </c>
      <c r="S130">
        <f t="shared" si="12"/>
        <v>-11089.48275862069</v>
      </c>
      <c r="U130">
        <v>197</v>
      </c>
      <c r="V130">
        <v>-7.5378800000000004</v>
      </c>
      <c r="W130">
        <f t="shared" si="13"/>
        <v>-10830.28735632184</v>
      </c>
      <c r="Y130">
        <v>197</v>
      </c>
      <c r="Z130">
        <v>-6.5082399999999998</v>
      </c>
      <c r="AA130">
        <f t="shared" si="14"/>
        <v>-9350.9195402298847</v>
      </c>
      <c r="AC130">
        <v>197</v>
      </c>
      <c r="AD130">
        <v>-4.7838700000000003</v>
      </c>
      <c r="AE130">
        <f t="shared" si="15"/>
        <v>-6873.3764367816102</v>
      </c>
    </row>
    <row r="131" spans="1:31" x14ac:dyDescent="0.3">
      <c r="A131">
        <v>196</v>
      </c>
      <c r="B131">
        <v>-12.9252</v>
      </c>
      <c r="C131">
        <f t="shared" si="8"/>
        <v>-18570.689655172417</v>
      </c>
      <c r="E131">
        <v>196.5</v>
      </c>
      <c r="F131">
        <v>-11.888199999999999</v>
      </c>
      <c r="G131">
        <f t="shared" si="9"/>
        <v>-17080.747126436781</v>
      </c>
      <c r="I131">
        <v>196.5</v>
      </c>
      <c r="J131">
        <v>-9.6243200000000009</v>
      </c>
      <c r="K131">
        <f t="shared" si="10"/>
        <v>-13828.045977011496</v>
      </c>
      <c r="M131">
        <v>196.5</v>
      </c>
      <c r="N131">
        <v>-8.2087900000000005</v>
      </c>
      <c r="O131">
        <f t="shared" si="11"/>
        <v>-11794.238505747127</v>
      </c>
      <c r="Q131">
        <v>196.5</v>
      </c>
      <c r="R131">
        <v>-6.89236</v>
      </c>
      <c r="S131">
        <f t="shared" si="12"/>
        <v>-9902.8160919540223</v>
      </c>
      <c r="U131">
        <v>196.5</v>
      </c>
      <c r="V131">
        <v>-6.5585199999999997</v>
      </c>
      <c r="W131">
        <f t="shared" si="13"/>
        <v>-9423.1609195402307</v>
      </c>
      <c r="Y131">
        <v>196.5</v>
      </c>
      <c r="Z131">
        <v>-5.43527</v>
      </c>
      <c r="AA131">
        <f t="shared" si="14"/>
        <v>-7809.2959770114949</v>
      </c>
      <c r="AC131">
        <v>196.5</v>
      </c>
      <c r="AD131">
        <v>-3.68248</v>
      </c>
      <c r="AE131">
        <f t="shared" si="15"/>
        <v>-5290.9195402298856</v>
      </c>
    </row>
    <row r="132" spans="1:31" x14ac:dyDescent="0.3">
      <c r="A132">
        <v>195.5</v>
      </c>
      <c r="B132">
        <v>-12.581</v>
      </c>
      <c r="C132">
        <f t="shared" ref="C132:C143" si="16">(((3264.35/29)*B132)/(10*0.1*((24*3264.35)/1000000)))</f>
        <v>-18076.149425287356</v>
      </c>
      <c r="E132">
        <v>196</v>
      </c>
      <c r="F132">
        <v>-11.562099999999999</v>
      </c>
      <c r="G132">
        <f t="shared" si="9"/>
        <v>-16612.212643678158</v>
      </c>
      <c r="I132">
        <v>196</v>
      </c>
      <c r="J132">
        <v>-8.9199900000000003</v>
      </c>
      <c r="K132">
        <f t="shared" si="10"/>
        <v>-12816.077586206897</v>
      </c>
      <c r="M132">
        <v>196</v>
      </c>
      <c r="N132">
        <v>-7.3397500000000004</v>
      </c>
      <c r="O132">
        <f t="shared" si="11"/>
        <v>-10545.617816091955</v>
      </c>
      <c r="Q132">
        <v>196</v>
      </c>
      <c r="R132">
        <v>-5.9657099999999996</v>
      </c>
      <c r="S132">
        <f t="shared" si="12"/>
        <v>-8571.4224137931033</v>
      </c>
      <c r="U132">
        <v>196</v>
      </c>
      <c r="V132">
        <v>-5.5374999999999996</v>
      </c>
      <c r="W132">
        <f t="shared" si="13"/>
        <v>-7956.1781609195405</v>
      </c>
      <c r="Y132">
        <v>196</v>
      </c>
      <c r="Z132">
        <v>-4.2682900000000004</v>
      </c>
      <c r="AA132">
        <f t="shared" si="14"/>
        <v>-6132.6005747126446</v>
      </c>
      <c r="AC132">
        <v>196</v>
      </c>
      <c r="AD132">
        <v>-2.5454300000000001</v>
      </c>
      <c r="AE132">
        <f t="shared" si="15"/>
        <v>-3657.227011494253</v>
      </c>
    </row>
    <row r="133" spans="1:31" x14ac:dyDescent="0.3">
      <c r="A133">
        <v>195</v>
      </c>
      <c r="B133">
        <v>-12.202199999999999</v>
      </c>
      <c r="C133">
        <f t="shared" si="16"/>
        <v>-17531.896551724138</v>
      </c>
      <c r="E133">
        <v>195.5</v>
      </c>
      <c r="F133">
        <v>-11.153499999999999</v>
      </c>
      <c r="G133">
        <f t="shared" ref="G133:G144" si="17">(((3264.35/29)*F133)/(10*0.1*((24*3264.35)/1000000)))</f>
        <v>-16025.143678160919</v>
      </c>
      <c r="I133">
        <v>195.5</v>
      </c>
      <c r="J133">
        <v>-8.2112999999999996</v>
      </c>
      <c r="K133">
        <f t="shared" ref="K133:K144" si="18">(((3264.35/29)*J133)/(10*0.1*((24*3264.35)/1000000)))</f>
        <v>-11797.844827586208</v>
      </c>
      <c r="M133">
        <v>195.5</v>
      </c>
      <c r="N133">
        <v>-6.4415199999999997</v>
      </c>
      <c r="O133">
        <f t="shared" ref="O133:O144" si="19">(((3264.35/29)*N133)/(10*0.1*((24*3264.35)/1000000)))</f>
        <v>-9255.0574712643684</v>
      </c>
      <c r="Q133">
        <v>195.5</v>
      </c>
      <c r="R133">
        <v>-5.0111400000000001</v>
      </c>
      <c r="S133">
        <f t="shared" ref="S133:S144" si="20">(((3264.35/29)*R133)/(10*0.1*((24*3264.35)/1000000)))</f>
        <v>-7199.9137931034484</v>
      </c>
      <c r="U133">
        <v>195.5</v>
      </c>
      <c r="V133">
        <v>-4.4390099999999997</v>
      </c>
      <c r="W133">
        <f t="shared" ref="W133:W144" si="21">(((3264.35/29)*V133)/(10*0.1*((24*3264.35)/1000000)))</f>
        <v>-6377.8879310344828</v>
      </c>
      <c r="Y133">
        <v>195.5</v>
      </c>
      <c r="Z133">
        <v>-3.0605699999999998</v>
      </c>
      <c r="AA133">
        <f t="shared" ref="AA133:AA144" si="22">(((3264.35/29)*Z133)/(10*0.1*((24*3264.35)/1000000)))</f>
        <v>-4397.3706896551721</v>
      </c>
      <c r="AC133">
        <v>195.5</v>
      </c>
      <c r="AD133">
        <v>-1.41916</v>
      </c>
      <c r="AE133">
        <f t="shared" ref="AE133:AE144" si="23">(((3264.35/29)*AD133)/(10*0.1*((24*3264.35)/1000000)))</f>
        <v>-2039.0229885057472</v>
      </c>
    </row>
    <row r="134" spans="1:31" x14ac:dyDescent="0.3">
      <c r="A134">
        <v>194.5</v>
      </c>
      <c r="B134">
        <v>-11.788600000000001</v>
      </c>
      <c r="C134">
        <f t="shared" si="16"/>
        <v>-16937.643678160923</v>
      </c>
      <c r="E134">
        <v>195</v>
      </c>
      <c r="F134">
        <v>-10.670400000000001</v>
      </c>
      <c r="G134">
        <f t="shared" si="17"/>
        <v>-15331.034482758623</v>
      </c>
      <c r="I134">
        <v>195</v>
      </c>
      <c r="J134">
        <v>-7.4776100000000003</v>
      </c>
      <c r="K134">
        <f t="shared" si="18"/>
        <v>-10743.692528735633</v>
      </c>
      <c r="M134">
        <v>195</v>
      </c>
      <c r="N134">
        <v>-5.4781700000000004</v>
      </c>
      <c r="O134">
        <f t="shared" si="19"/>
        <v>-7870.9339080459777</v>
      </c>
      <c r="Q134">
        <v>195</v>
      </c>
      <c r="R134">
        <v>-4.04488</v>
      </c>
      <c r="S134">
        <f t="shared" si="20"/>
        <v>-5811.6091954022995</v>
      </c>
      <c r="U134">
        <v>195</v>
      </c>
      <c r="V134">
        <v>-3.3168799999999998</v>
      </c>
      <c r="W134">
        <f t="shared" si="21"/>
        <v>-4765.6321839080465</v>
      </c>
      <c r="Y134">
        <v>195</v>
      </c>
      <c r="Z134">
        <v>-1.8224199999999999</v>
      </c>
      <c r="AA134">
        <f t="shared" si="22"/>
        <v>-2618.4195402298851</v>
      </c>
      <c r="AC134">
        <v>195</v>
      </c>
      <c r="AD134">
        <v>-0.29452200000000001</v>
      </c>
      <c r="AE134">
        <f t="shared" si="23"/>
        <v>-423.16379310344831</v>
      </c>
    </row>
    <row r="135" spans="1:31" x14ac:dyDescent="0.3">
      <c r="A135">
        <v>194</v>
      </c>
      <c r="B135">
        <v>-11.3322</v>
      </c>
      <c r="C135">
        <f t="shared" si="16"/>
        <v>-16281.896551724139</v>
      </c>
      <c r="E135">
        <v>194.5</v>
      </c>
      <c r="F135">
        <v>-10.1219</v>
      </c>
      <c r="G135">
        <f t="shared" si="17"/>
        <v>-14542.959770114943</v>
      </c>
      <c r="I135">
        <v>194.5</v>
      </c>
      <c r="J135">
        <v>-6.78315</v>
      </c>
      <c r="K135">
        <f t="shared" si="18"/>
        <v>-9745.9051724137935</v>
      </c>
      <c r="M135">
        <v>194.5</v>
      </c>
      <c r="N135">
        <v>-4.5087299999999999</v>
      </c>
      <c r="O135">
        <f t="shared" si="19"/>
        <v>-6478.0603448275861</v>
      </c>
      <c r="Q135">
        <v>194.5</v>
      </c>
      <c r="R135">
        <v>-3.0590799999999998</v>
      </c>
      <c r="S135">
        <f t="shared" si="20"/>
        <v>-4395.2298850574716</v>
      </c>
      <c r="U135">
        <v>194.5</v>
      </c>
      <c r="V135">
        <v>-2.20492</v>
      </c>
      <c r="W135">
        <f t="shared" si="21"/>
        <v>-3167.988505747127</v>
      </c>
      <c r="Y135">
        <v>194.5</v>
      </c>
      <c r="Z135">
        <v>-0.656999</v>
      </c>
      <c r="AA135">
        <f t="shared" si="22"/>
        <v>-943.96408045977023</v>
      </c>
      <c r="AC135">
        <v>194.5</v>
      </c>
      <c r="AD135">
        <v>0.79783599999999999</v>
      </c>
      <c r="AE135">
        <f t="shared" si="23"/>
        <v>1146.316091954023</v>
      </c>
    </row>
    <row r="136" spans="1:31" x14ac:dyDescent="0.3">
      <c r="A136">
        <v>193.5</v>
      </c>
      <c r="B136">
        <v>-10.831</v>
      </c>
      <c r="C136">
        <f t="shared" si="16"/>
        <v>-15561.781609195403</v>
      </c>
      <c r="E136">
        <v>194</v>
      </c>
      <c r="F136">
        <v>-9.4950100000000006</v>
      </c>
      <c r="G136">
        <f t="shared" si="17"/>
        <v>-13642.255747126439</v>
      </c>
      <c r="I136">
        <v>194</v>
      </c>
      <c r="J136">
        <v>-6.0698499999999997</v>
      </c>
      <c r="K136">
        <f t="shared" si="18"/>
        <v>-8721.0488505747126</v>
      </c>
      <c r="M136">
        <v>194</v>
      </c>
      <c r="N136">
        <v>-3.5224600000000001</v>
      </c>
      <c r="O136">
        <f t="shared" si="19"/>
        <v>-5061.0057471264372</v>
      </c>
      <c r="Q136">
        <v>194</v>
      </c>
      <c r="R136">
        <v>-2.08887</v>
      </c>
      <c r="S136">
        <f t="shared" si="20"/>
        <v>-3001.2500000000005</v>
      </c>
      <c r="U136">
        <v>194</v>
      </c>
      <c r="V136">
        <v>-1.05779</v>
      </c>
      <c r="W136">
        <f t="shared" si="21"/>
        <v>-1519.8132183908049</v>
      </c>
      <c r="Y136">
        <v>194</v>
      </c>
      <c r="Z136">
        <v>0.48028399999999999</v>
      </c>
      <c r="AA136">
        <f t="shared" si="22"/>
        <v>690.06321839080465</v>
      </c>
      <c r="AC136">
        <v>194</v>
      </c>
      <c r="AD136">
        <v>1.86619</v>
      </c>
      <c r="AE136">
        <f t="shared" si="23"/>
        <v>2681.3074712643679</v>
      </c>
    </row>
    <row r="137" spans="1:31" x14ac:dyDescent="0.3">
      <c r="A137">
        <v>193</v>
      </c>
      <c r="B137">
        <v>-10.2966</v>
      </c>
      <c r="C137">
        <f t="shared" si="16"/>
        <v>-14793.96551724138</v>
      </c>
      <c r="E137">
        <v>193.5</v>
      </c>
      <c r="F137">
        <v>-8.8574699999999993</v>
      </c>
      <c r="G137">
        <f t="shared" si="17"/>
        <v>-12726.25</v>
      </c>
      <c r="I137">
        <v>193.5</v>
      </c>
      <c r="J137">
        <v>-5.2983000000000002</v>
      </c>
      <c r="K137">
        <f t="shared" si="18"/>
        <v>-7612.5000000000009</v>
      </c>
      <c r="M137">
        <v>193.5</v>
      </c>
      <c r="N137">
        <v>-2.56149</v>
      </c>
      <c r="O137">
        <f t="shared" si="19"/>
        <v>-3680.3017241379316</v>
      </c>
      <c r="Q137">
        <v>193.5</v>
      </c>
      <c r="R137">
        <v>-1.19086</v>
      </c>
      <c r="S137">
        <f t="shared" si="20"/>
        <v>-1711.005747126437</v>
      </c>
      <c r="U137">
        <v>193.5</v>
      </c>
      <c r="V137">
        <v>7.2101899999999997E-2</v>
      </c>
      <c r="W137">
        <f t="shared" si="21"/>
        <v>103.59468390804598</v>
      </c>
      <c r="Y137">
        <v>193.5</v>
      </c>
      <c r="Z137">
        <v>1.50261</v>
      </c>
      <c r="AA137">
        <f t="shared" si="22"/>
        <v>2158.9224137931033</v>
      </c>
      <c r="AC137">
        <v>193.5</v>
      </c>
      <c r="AD137">
        <v>2.84626</v>
      </c>
      <c r="AE137">
        <f t="shared" si="23"/>
        <v>4089.454022988506</v>
      </c>
    </row>
    <row r="138" spans="1:31" x14ac:dyDescent="0.3">
      <c r="A138">
        <v>192.5</v>
      </c>
      <c r="B138">
        <v>-9.7240599999999997</v>
      </c>
      <c r="C138">
        <f t="shared" si="16"/>
        <v>-13971.350574712644</v>
      </c>
      <c r="E138">
        <v>193</v>
      </c>
      <c r="F138">
        <v>-8.1725999999999992</v>
      </c>
      <c r="G138">
        <f t="shared" si="17"/>
        <v>-11742.241379310344</v>
      </c>
      <c r="I138">
        <v>193</v>
      </c>
      <c r="J138">
        <v>-4.5275999999999996</v>
      </c>
      <c r="K138">
        <f t="shared" si="18"/>
        <v>-6505.1724137931033</v>
      </c>
      <c r="M138">
        <v>193</v>
      </c>
      <c r="N138">
        <v>-1.6321699999999999</v>
      </c>
      <c r="O138">
        <f t="shared" si="19"/>
        <v>-2345.0718390804595</v>
      </c>
      <c r="Q138">
        <v>193</v>
      </c>
      <c r="R138">
        <v>-0.37110599999999999</v>
      </c>
      <c r="S138">
        <f t="shared" si="20"/>
        <v>-533.19827586206895</v>
      </c>
      <c r="U138">
        <v>193</v>
      </c>
      <c r="V138">
        <v>1.11554</v>
      </c>
      <c r="W138">
        <f t="shared" si="21"/>
        <v>1602.7873563218391</v>
      </c>
      <c r="Y138">
        <v>193</v>
      </c>
      <c r="Z138">
        <v>2.4392499999999999</v>
      </c>
      <c r="AA138">
        <f t="shared" si="22"/>
        <v>3504.6695402298851</v>
      </c>
      <c r="AC138">
        <v>193</v>
      </c>
      <c r="AD138">
        <v>3.7504200000000001</v>
      </c>
      <c r="AE138">
        <f t="shared" si="23"/>
        <v>5388.5344827586214</v>
      </c>
    </row>
    <row r="139" spans="1:31" x14ac:dyDescent="0.3">
      <c r="A139">
        <v>192</v>
      </c>
      <c r="B139">
        <v>-9.1195699999999995</v>
      </c>
      <c r="C139">
        <f t="shared" si="16"/>
        <v>-13102.830459770115</v>
      </c>
      <c r="E139">
        <v>192.5</v>
      </c>
      <c r="F139">
        <v>-7.5168100000000004</v>
      </c>
      <c r="G139">
        <f t="shared" si="17"/>
        <v>-10800.014367816093</v>
      </c>
      <c r="I139">
        <v>192.5</v>
      </c>
      <c r="J139">
        <v>-3.7833199999999998</v>
      </c>
      <c r="K139">
        <f t="shared" si="18"/>
        <v>-5435.8045977011498</v>
      </c>
      <c r="M139">
        <v>192.5</v>
      </c>
      <c r="N139">
        <v>-0.75326300000000002</v>
      </c>
      <c r="O139">
        <f t="shared" si="19"/>
        <v>-1082.2744252873565</v>
      </c>
      <c r="Q139">
        <v>192.5</v>
      </c>
      <c r="R139">
        <v>0.40078999999999998</v>
      </c>
      <c r="S139">
        <f t="shared" si="20"/>
        <v>575.84770114942535</v>
      </c>
      <c r="U139">
        <v>192.5</v>
      </c>
      <c r="V139">
        <v>2.0811500000000001</v>
      </c>
      <c r="W139">
        <f t="shared" si="21"/>
        <v>2990.1580459770121</v>
      </c>
      <c r="Y139">
        <v>192.5</v>
      </c>
      <c r="Z139">
        <v>3.2544300000000002</v>
      </c>
      <c r="AA139">
        <f t="shared" si="22"/>
        <v>4675.9051724137935</v>
      </c>
      <c r="AC139">
        <v>192.5</v>
      </c>
      <c r="AD139">
        <v>4.5672199999999998</v>
      </c>
      <c r="AE139">
        <f t="shared" si="23"/>
        <v>6562.0977011494251</v>
      </c>
    </row>
    <row r="140" spans="1:31" x14ac:dyDescent="0.3">
      <c r="A140">
        <v>191.5</v>
      </c>
      <c r="B140">
        <v>-8.54819</v>
      </c>
      <c r="C140">
        <f t="shared" si="16"/>
        <v>-12281.882183908046</v>
      </c>
      <c r="E140">
        <v>192</v>
      </c>
      <c r="F140">
        <v>-6.8594799999999996</v>
      </c>
      <c r="G140">
        <f t="shared" si="17"/>
        <v>-9855.5747126436781</v>
      </c>
      <c r="I140">
        <v>192</v>
      </c>
      <c r="J140">
        <v>-3.0288300000000001</v>
      </c>
      <c r="K140">
        <f t="shared" si="18"/>
        <v>-4351.7672413793107</v>
      </c>
      <c r="M140">
        <v>192</v>
      </c>
      <c r="N140">
        <v>8.5129700000000003E-2</v>
      </c>
      <c r="O140">
        <f t="shared" si="19"/>
        <v>122.31278735632185</v>
      </c>
      <c r="Q140">
        <v>192</v>
      </c>
      <c r="R140">
        <v>1.0863799999999999</v>
      </c>
      <c r="S140">
        <f t="shared" si="20"/>
        <v>1560.8908045977012</v>
      </c>
      <c r="U140">
        <v>192</v>
      </c>
      <c r="V140">
        <v>2.9454600000000002</v>
      </c>
      <c r="W140">
        <f t="shared" si="21"/>
        <v>4231.9827586206902</v>
      </c>
      <c r="Y140">
        <v>192</v>
      </c>
      <c r="Z140">
        <v>3.9720499999999999</v>
      </c>
      <c r="AA140">
        <f t="shared" si="22"/>
        <v>5706.9683908045972</v>
      </c>
      <c r="AC140">
        <v>192</v>
      </c>
      <c r="AD140">
        <v>5.2614999999999998</v>
      </c>
      <c r="AE140">
        <f t="shared" si="23"/>
        <v>7559.6264367816093</v>
      </c>
    </row>
    <row r="141" spans="1:31" x14ac:dyDescent="0.3">
      <c r="A141">
        <v>191</v>
      </c>
      <c r="B141">
        <v>-7.9954799999999997</v>
      </c>
      <c r="C141">
        <f t="shared" si="16"/>
        <v>-11487.758620689656</v>
      </c>
      <c r="E141">
        <v>191.5</v>
      </c>
      <c r="F141">
        <v>-6.23855</v>
      </c>
      <c r="G141">
        <f t="shared" si="17"/>
        <v>-8963.4339080459777</v>
      </c>
      <c r="I141">
        <v>191.5</v>
      </c>
      <c r="J141">
        <v>-2.2727599999999999</v>
      </c>
      <c r="K141">
        <f t="shared" si="18"/>
        <v>-3265.4597701149428</v>
      </c>
      <c r="M141">
        <v>191.5</v>
      </c>
      <c r="N141">
        <v>0.819218</v>
      </c>
      <c r="O141">
        <f t="shared" si="19"/>
        <v>1177.0373563218393</v>
      </c>
      <c r="Q141">
        <v>191.5</v>
      </c>
      <c r="R141">
        <v>1.6879</v>
      </c>
      <c r="S141">
        <f t="shared" si="20"/>
        <v>2425.14367816092</v>
      </c>
      <c r="U141">
        <v>191.5</v>
      </c>
      <c r="V141">
        <v>3.68465</v>
      </c>
      <c r="W141">
        <f t="shared" si="21"/>
        <v>5294.03735632184</v>
      </c>
      <c r="Y141">
        <v>191.5</v>
      </c>
      <c r="Z141">
        <v>4.6056100000000004</v>
      </c>
      <c r="AA141">
        <f t="shared" si="22"/>
        <v>6617.2557471264372</v>
      </c>
      <c r="AC141">
        <v>191.5</v>
      </c>
      <c r="AD141">
        <v>5.8792499999999999</v>
      </c>
      <c r="AE141">
        <f t="shared" si="23"/>
        <v>8447.1982758620688</v>
      </c>
    </row>
    <row r="142" spans="1:31" x14ac:dyDescent="0.3">
      <c r="A142">
        <v>190.5</v>
      </c>
      <c r="B142">
        <v>-7.5398699999999996</v>
      </c>
      <c r="C142">
        <f t="shared" si="16"/>
        <v>-10833.146551724139</v>
      </c>
      <c r="E142">
        <v>191</v>
      </c>
      <c r="F142">
        <v>-5.5905199999999997</v>
      </c>
      <c r="G142">
        <f t="shared" si="17"/>
        <v>-8032.3563218390809</v>
      </c>
      <c r="I142">
        <v>191</v>
      </c>
      <c r="J142">
        <v>-1.5814699999999999</v>
      </c>
      <c r="K142">
        <f t="shared" si="18"/>
        <v>-2272.227011494253</v>
      </c>
      <c r="M142">
        <v>191</v>
      </c>
      <c r="N142">
        <v>1.4771399999999999</v>
      </c>
      <c r="O142">
        <f t="shared" si="19"/>
        <v>2122.3275862068967</v>
      </c>
      <c r="Q142">
        <v>191</v>
      </c>
      <c r="R142">
        <v>2.2260399999999998</v>
      </c>
      <c r="S142">
        <f t="shared" si="20"/>
        <v>3198.333333333333</v>
      </c>
      <c r="U142">
        <v>191</v>
      </c>
      <c r="V142">
        <v>4.2944199999999997</v>
      </c>
      <c r="W142">
        <f t="shared" si="21"/>
        <v>6170.1436781609191</v>
      </c>
      <c r="Y142">
        <v>191</v>
      </c>
      <c r="Z142">
        <v>5.1823300000000003</v>
      </c>
      <c r="AA142">
        <f t="shared" si="22"/>
        <v>7445.8764367816111</v>
      </c>
      <c r="AC142">
        <v>191</v>
      </c>
      <c r="AD142">
        <v>6.4524100000000004</v>
      </c>
      <c r="AE142">
        <f t="shared" si="23"/>
        <v>9270.704022988506</v>
      </c>
    </row>
    <row r="143" spans="1:31" x14ac:dyDescent="0.3">
      <c r="A143">
        <v>190</v>
      </c>
      <c r="B143">
        <v>-7.2353899999999998</v>
      </c>
      <c r="C143">
        <f t="shared" si="16"/>
        <v>-10395.675287356322</v>
      </c>
      <c r="E143">
        <v>190.5</v>
      </c>
      <c r="F143">
        <v>-5.08195</v>
      </c>
      <c r="G143">
        <f t="shared" si="17"/>
        <v>-7301.6522988505758</v>
      </c>
      <c r="I143">
        <v>190.5</v>
      </c>
      <c r="J143">
        <v>-1.0241800000000001</v>
      </c>
      <c r="K143">
        <f t="shared" si="18"/>
        <v>-1471.5229885057472</v>
      </c>
      <c r="M143">
        <v>190.5</v>
      </c>
      <c r="N143">
        <v>1.9633700000000001</v>
      </c>
      <c r="O143">
        <f t="shared" si="19"/>
        <v>2820.9339080459772</v>
      </c>
      <c r="Q143">
        <v>190.5</v>
      </c>
      <c r="R143">
        <v>2.67265</v>
      </c>
      <c r="S143">
        <f t="shared" si="20"/>
        <v>3840.0143678160925</v>
      </c>
      <c r="U143">
        <v>190.5</v>
      </c>
      <c r="V143">
        <v>4.7493100000000004</v>
      </c>
      <c r="W143">
        <f t="shared" si="21"/>
        <v>6823.7212643678167</v>
      </c>
      <c r="Y143">
        <v>190.5</v>
      </c>
      <c r="Z143">
        <v>5.5951899999999997</v>
      </c>
      <c r="AA143">
        <f t="shared" si="22"/>
        <v>8039.0660919540223</v>
      </c>
      <c r="AC143">
        <v>190.5</v>
      </c>
      <c r="AD143">
        <v>6.8838499999999998</v>
      </c>
      <c r="AE143">
        <f t="shared" si="23"/>
        <v>9890.5890804597711</v>
      </c>
    </row>
    <row r="144" spans="1:31" x14ac:dyDescent="0.3">
      <c r="E144">
        <v>190</v>
      </c>
      <c r="F144">
        <v>-4.6669600000000004</v>
      </c>
      <c r="G144">
        <f t="shared" si="17"/>
        <v>-6705.4022988505758</v>
      </c>
      <c r="I144">
        <v>190</v>
      </c>
      <c r="J144">
        <v>-0.60012600000000005</v>
      </c>
      <c r="K144">
        <f t="shared" si="18"/>
        <v>-862.25000000000011</v>
      </c>
      <c r="M144">
        <v>190</v>
      </c>
      <c r="N144">
        <v>2.27773</v>
      </c>
      <c r="O144">
        <f t="shared" si="19"/>
        <v>3272.6005747126437</v>
      </c>
      <c r="Q144">
        <v>190</v>
      </c>
      <c r="R144">
        <v>2.9458099999999998</v>
      </c>
      <c r="S144">
        <f t="shared" si="20"/>
        <v>4232.4856321839079</v>
      </c>
      <c r="U144">
        <v>190</v>
      </c>
      <c r="V144">
        <v>5.0439100000000003</v>
      </c>
      <c r="W144">
        <f t="shared" si="21"/>
        <v>7246.9971264367823</v>
      </c>
      <c r="Y144">
        <v>190</v>
      </c>
      <c r="Z144">
        <v>5.8905399999999997</v>
      </c>
      <c r="AA144">
        <f t="shared" si="22"/>
        <v>8463.4195402298847</v>
      </c>
      <c r="AC144">
        <v>190</v>
      </c>
      <c r="AD144">
        <v>7.1865500000000004</v>
      </c>
      <c r="AE144">
        <f t="shared" si="23"/>
        <v>10325.50287356322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1BBB3-802D-44EC-A047-F1B831DE5B0E}">
  <dimension ref="A1:AF144"/>
  <sheetViews>
    <sheetView topLeftCell="A77" zoomScale="40" zoomScaleNormal="40" workbookViewId="0">
      <selection activeCell="BD140" sqref="BD140"/>
    </sheetView>
  </sheetViews>
  <sheetFormatPr defaultRowHeight="14.4" x14ac:dyDescent="0.3"/>
  <sheetData>
    <row r="1" spans="1:31" x14ac:dyDescent="0.3">
      <c r="A1" s="3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3" spans="1:31" x14ac:dyDescent="0.3">
      <c r="A3" t="s">
        <v>1</v>
      </c>
      <c r="B3" t="s">
        <v>0</v>
      </c>
      <c r="C3" t="s">
        <v>2</v>
      </c>
      <c r="E3" t="s">
        <v>1</v>
      </c>
      <c r="F3" t="s">
        <v>3</v>
      </c>
      <c r="G3" t="s">
        <v>2</v>
      </c>
      <c r="I3" t="s">
        <v>1</v>
      </c>
      <c r="J3" t="s">
        <v>4</v>
      </c>
      <c r="K3" t="s">
        <v>2</v>
      </c>
      <c r="M3" t="s">
        <v>1</v>
      </c>
      <c r="N3" t="s">
        <v>5</v>
      </c>
      <c r="O3" t="s">
        <v>2</v>
      </c>
      <c r="Q3" t="s">
        <v>1</v>
      </c>
      <c r="R3" t="s">
        <v>6</v>
      </c>
      <c r="S3" t="s">
        <v>2</v>
      </c>
      <c r="U3" t="s">
        <v>1</v>
      </c>
      <c r="V3" t="s">
        <v>7</v>
      </c>
      <c r="W3" t="s">
        <v>2</v>
      </c>
      <c r="Y3" t="s">
        <v>1</v>
      </c>
      <c r="Z3" t="s">
        <v>8</v>
      </c>
      <c r="AA3" t="s">
        <v>2</v>
      </c>
      <c r="AC3" t="s">
        <v>1</v>
      </c>
      <c r="AD3" t="s">
        <v>9</v>
      </c>
      <c r="AE3" t="s">
        <v>2</v>
      </c>
    </row>
    <row r="4" spans="1:31" x14ac:dyDescent="0.3">
      <c r="A4">
        <v>260</v>
      </c>
      <c r="B4">
        <v>3.44649E-2</v>
      </c>
      <c r="C4">
        <f>(((3335.43/30)*B4)/(10*0.1*((24*3335.43)/1000000)))</f>
        <v>47.867916666666666</v>
      </c>
      <c r="E4">
        <v>260</v>
      </c>
      <c r="F4">
        <v>-0.114555</v>
      </c>
      <c r="G4">
        <f>(((3335.43/30)*F4)/(10*0.1*((24*3335.43)/1000000)))</f>
        <v>-159.10416666666669</v>
      </c>
      <c r="I4">
        <v>260</v>
      </c>
      <c r="J4">
        <v>5.6128200000000003E-2</v>
      </c>
      <c r="K4">
        <f>(((3335.43/30)*J4)/(10*0.1*((24*3335.43)/1000000)))</f>
        <v>77.955833333333345</v>
      </c>
      <c r="M4">
        <v>260</v>
      </c>
      <c r="N4">
        <v>-0.134043</v>
      </c>
      <c r="O4">
        <f>(((3335.43/30)*N4)/(10*0.1*((24*3335.43)/1000000)))</f>
        <v>-186.17083333333332</v>
      </c>
      <c r="Q4">
        <v>260</v>
      </c>
      <c r="R4">
        <v>-9.7315200000000004E-3</v>
      </c>
      <c r="S4">
        <f>(((3335.43/30)*R4)/(10*0.1*((24*3335.43)/1000000)))</f>
        <v>-13.516</v>
      </c>
      <c r="U4">
        <v>260</v>
      </c>
      <c r="V4">
        <v>-2.5040700000000002E-3</v>
      </c>
      <c r="W4">
        <f>(((3335.43/30)*V4)/(10*0.1*((24*3335.43)/1000000)))</f>
        <v>-3.4778750000000005</v>
      </c>
      <c r="Y4">
        <v>260</v>
      </c>
      <c r="Z4">
        <v>3.7176000000000001E-2</v>
      </c>
      <c r="AA4">
        <f>(((3335.43/30)*Z4)/(10*0.1*((24*3335.43)/1000000)))</f>
        <v>51.63333333333334</v>
      </c>
      <c r="AC4">
        <v>260</v>
      </c>
      <c r="AD4">
        <v>-4.4241299999999997E-2</v>
      </c>
      <c r="AE4">
        <f>(((3335.43/30)*AD4)/(10*0.1*((24*3335.43)/1000000)))</f>
        <v>-61.446249999999999</v>
      </c>
    </row>
    <row r="5" spans="1:31" x14ac:dyDescent="0.3">
      <c r="A5">
        <v>259.5</v>
      </c>
      <c r="B5">
        <v>3.3038499999999998E-2</v>
      </c>
      <c r="C5">
        <f t="shared" ref="C5:C68" si="0">(((3335.43/30)*B5)/(10*0.1*((24*3335.43)/1000000)))</f>
        <v>45.886805555555554</v>
      </c>
      <c r="E5">
        <v>259.5</v>
      </c>
      <c r="F5">
        <v>-0.104489</v>
      </c>
      <c r="G5">
        <f t="shared" ref="G5:G68" si="1">(((3335.43/30)*F5)/(10*0.1*((24*3335.43)/1000000)))</f>
        <v>-145.1236111111111</v>
      </c>
      <c r="I5">
        <v>259.5</v>
      </c>
      <c r="J5">
        <v>6.7655599999999996E-2</v>
      </c>
      <c r="K5">
        <f t="shared" ref="K5:K68" si="2">(((3335.43/30)*J5)/(10*0.1*((24*3335.43)/1000000)))</f>
        <v>93.966111111111118</v>
      </c>
      <c r="M5">
        <v>259.5</v>
      </c>
      <c r="N5">
        <v>-0.133325</v>
      </c>
      <c r="O5">
        <f t="shared" ref="O5:O68" si="3">(((3335.43/30)*N5)/(10*0.1*((24*3335.43)/1000000)))</f>
        <v>-185.17361111111111</v>
      </c>
      <c r="Q5">
        <v>259.5</v>
      </c>
      <c r="R5">
        <v>-6.4196799999999997E-3</v>
      </c>
      <c r="S5">
        <f t="shared" ref="S5:S68" si="4">(((3335.43/30)*R5)/(10*0.1*((24*3335.43)/1000000)))</f>
        <v>-8.9162222222222223</v>
      </c>
      <c r="U5">
        <v>259.5</v>
      </c>
      <c r="V5">
        <v>-3.8670900000000001E-3</v>
      </c>
      <c r="W5">
        <f t="shared" ref="W5:W68" si="5">(((3335.43/30)*V5)/(10*0.1*((24*3335.43)/1000000)))</f>
        <v>-5.3709583333333333</v>
      </c>
      <c r="Y5">
        <v>259.5</v>
      </c>
      <c r="Z5">
        <v>3.0145999999999999E-2</v>
      </c>
      <c r="AA5">
        <f t="shared" ref="AA5:AA68" si="6">(((3335.43/30)*Z5)/(10*0.1*((24*3335.43)/1000000)))</f>
        <v>41.869444444444447</v>
      </c>
      <c r="AC5">
        <v>259.5</v>
      </c>
      <c r="AD5">
        <v>-4.3468899999999998E-2</v>
      </c>
      <c r="AE5">
        <f t="shared" ref="AE5:AE68" si="7">(((3335.43/30)*AD5)/(10*0.1*((24*3335.43)/1000000)))</f>
        <v>-60.373472222222226</v>
      </c>
    </row>
    <row r="6" spans="1:31" x14ac:dyDescent="0.3">
      <c r="A6">
        <v>259</v>
      </c>
      <c r="B6">
        <v>3.3039800000000001E-2</v>
      </c>
      <c r="C6">
        <f t="shared" si="0"/>
        <v>45.888611111111118</v>
      </c>
      <c r="E6">
        <v>259</v>
      </c>
      <c r="F6">
        <v>-9.5220899999999997E-2</v>
      </c>
      <c r="G6">
        <f t="shared" si="1"/>
        <v>-132.25125</v>
      </c>
      <c r="I6">
        <v>259</v>
      </c>
      <c r="J6">
        <v>7.9109600000000002E-2</v>
      </c>
      <c r="K6">
        <f t="shared" si="2"/>
        <v>109.87444444444446</v>
      </c>
      <c r="M6">
        <v>259</v>
      </c>
      <c r="N6">
        <v>-0.13369</v>
      </c>
      <c r="O6">
        <f t="shared" si="3"/>
        <v>-185.68055555555557</v>
      </c>
      <c r="Q6">
        <v>259</v>
      </c>
      <c r="R6">
        <v>-4.8882400000000003E-3</v>
      </c>
      <c r="S6">
        <f t="shared" si="4"/>
        <v>-6.7892222222222225</v>
      </c>
      <c r="U6">
        <v>259</v>
      </c>
      <c r="V6">
        <v>-4.6967299999999997E-3</v>
      </c>
      <c r="W6">
        <f t="shared" si="5"/>
        <v>-6.5232361111111112</v>
      </c>
      <c r="Y6">
        <v>259</v>
      </c>
      <c r="Z6">
        <v>1.9238000000000002E-2</v>
      </c>
      <c r="AA6">
        <f t="shared" si="6"/>
        <v>26.719444444444449</v>
      </c>
      <c r="AC6">
        <v>259</v>
      </c>
      <c r="AD6">
        <v>-4.4717199999999999E-2</v>
      </c>
      <c r="AE6">
        <f t="shared" si="7"/>
        <v>-62.107222222222227</v>
      </c>
    </row>
    <row r="7" spans="1:31" x14ac:dyDescent="0.3">
      <c r="A7">
        <v>258.5</v>
      </c>
      <c r="B7">
        <v>4.1957399999999999E-2</v>
      </c>
      <c r="C7">
        <f t="shared" si="0"/>
        <v>58.274166666666673</v>
      </c>
      <c r="E7">
        <v>258.5</v>
      </c>
      <c r="F7">
        <v>-7.8063499999999994E-2</v>
      </c>
      <c r="G7">
        <f t="shared" si="1"/>
        <v>-108.42152777777778</v>
      </c>
      <c r="I7">
        <v>258.5</v>
      </c>
      <c r="J7">
        <v>9.6194799999999997E-2</v>
      </c>
      <c r="K7">
        <f t="shared" si="2"/>
        <v>133.60388888888889</v>
      </c>
      <c r="M7">
        <v>258.5</v>
      </c>
      <c r="N7">
        <v>-0.128665</v>
      </c>
      <c r="O7">
        <f t="shared" si="3"/>
        <v>-178.70138888888889</v>
      </c>
      <c r="Q7">
        <v>258.5</v>
      </c>
      <c r="R7">
        <v>-1.03527E-3</v>
      </c>
      <c r="S7">
        <f t="shared" si="4"/>
        <v>-1.4378750000000002</v>
      </c>
      <c r="U7">
        <v>258.5</v>
      </c>
      <c r="V7">
        <v>-2.5067700000000002E-3</v>
      </c>
      <c r="W7">
        <f t="shared" si="5"/>
        <v>-3.4816250000000002</v>
      </c>
      <c r="Y7">
        <v>258.5</v>
      </c>
      <c r="Z7">
        <v>1.1432899999999999E-2</v>
      </c>
      <c r="AA7">
        <f t="shared" si="6"/>
        <v>15.879027777777779</v>
      </c>
      <c r="AC7">
        <v>258.5</v>
      </c>
      <c r="AD7">
        <v>-4.2357499999999999E-2</v>
      </c>
      <c r="AE7">
        <f t="shared" si="7"/>
        <v>-58.829861111111114</v>
      </c>
    </row>
    <row r="8" spans="1:31" x14ac:dyDescent="0.3">
      <c r="A8">
        <v>258</v>
      </c>
      <c r="B8">
        <v>5.1653200000000003E-2</v>
      </c>
      <c r="C8">
        <f t="shared" si="0"/>
        <v>71.740555555555559</v>
      </c>
      <c r="E8">
        <v>258</v>
      </c>
      <c r="F8">
        <v>-6.2994800000000004E-2</v>
      </c>
      <c r="G8">
        <f t="shared" si="1"/>
        <v>-87.492777777777775</v>
      </c>
      <c r="I8">
        <v>258</v>
      </c>
      <c r="J8">
        <v>0.110402</v>
      </c>
      <c r="K8">
        <f t="shared" si="2"/>
        <v>153.33611111111111</v>
      </c>
      <c r="M8">
        <v>258</v>
      </c>
      <c r="N8">
        <v>-0.118922</v>
      </c>
      <c r="O8">
        <f t="shared" si="3"/>
        <v>-165.16944444444445</v>
      </c>
      <c r="Q8">
        <v>258</v>
      </c>
      <c r="R8">
        <v>1.02713E-3</v>
      </c>
      <c r="S8">
        <f t="shared" si="4"/>
        <v>1.4265694444444446</v>
      </c>
      <c r="U8">
        <v>258</v>
      </c>
      <c r="V8">
        <v>-1.9292000000000001E-3</v>
      </c>
      <c r="W8">
        <f t="shared" si="5"/>
        <v>-2.6794444444444445</v>
      </c>
      <c r="Y8">
        <v>258</v>
      </c>
      <c r="Z8">
        <v>5.5225400000000003E-3</v>
      </c>
      <c r="AA8">
        <f t="shared" si="6"/>
        <v>7.6701944444444461</v>
      </c>
      <c r="AC8">
        <v>258</v>
      </c>
      <c r="AD8">
        <v>-4.5459600000000003E-2</v>
      </c>
      <c r="AE8">
        <f t="shared" si="7"/>
        <v>-63.138333333333335</v>
      </c>
    </row>
    <row r="9" spans="1:31" x14ac:dyDescent="0.3">
      <c r="A9">
        <v>257.5</v>
      </c>
      <c r="B9">
        <v>5.5271000000000001E-2</v>
      </c>
      <c r="C9">
        <f t="shared" si="0"/>
        <v>76.765277777777783</v>
      </c>
      <c r="E9">
        <v>257.5</v>
      </c>
      <c r="F9">
        <v>-6.0148699999999999E-2</v>
      </c>
      <c r="G9">
        <f t="shared" si="1"/>
        <v>-83.539861111111108</v>
      </c>
      <c r="I9">
        <v>257.5</v>
      </c>
      <c r="J9">
        <v>0.109749</v>
      </c>
      <c r="K9">
        <f t="shared" si="2"/>
        <v>152.42916666666667</v>
      </c>
      <c r="M9">
        <v>257.5</v>
      </c>
      <c r="N9">
        <v>-0.114123</v>
      </c>
      <c r="O9">
        <f t="shared" si="3"/>
        <v>-158.50416666666669</v>
      </c>
      <c r="Q9">
        <v>257.5</v>
      </c>
      <c r="R9">
        <v>-3.1591100000000001E-3</v>
      </c>
      <c r="S9">
        <f t="shared" si="4"/>
        <v>-4.3876527777777783</v>
      </c>
      <c r="U9">
        <v>257.5</v>
      </c>
      <c r="V9">
        <v>-8.8857599999999995E-3</v>
      </c>
      <c r="W9">
        <f t="shared" si="5"/>
        <v>-12.341333333333333</v>
      </c>
      <c r="Y9">
        <v>257.5</v>
      </c>
      <c r="Z9">
        <v>-3.2870999999999998E-3</v>
      </c>
      <c r="AA9">
        <f t="shared" si="6"/>
        <v>-4.5654166666666667</v>
      </c>
      <c r="AC9">
        <v>257.5</v>
      </c>
      <c r="AD9">
        <v>-5.81471E-2</v>
      </c>
      <c r="AE9">
        <f t="shared" si="7"/>
        <v>-80.759861111111121</v>
      </c>
    </row>
    <row r="10" spans="1:31" x14ac:dyDescent="0.3">
      <c r="A10">
        <v>257</v>
      </c>
      <c r="B10">
        <v>5.9045300000000002E-2</v>
      </c>
      <c r="C10">
        <f t="shared" si="0"/>
        <v>82.007361111111123</v>
      </c>
      <c r="E10">
        <v>257</v>
      </c>
      <c r="F10">
        <v>-6.0281700000000001E-2</v>
      </c>
      <c r="G10">
        <f t="shared" si="1"/>
        <v>-83.724583333333342</v>
      </c>
      <c r="I10">
        <v>257</v>
      </c>
      <c r="J10">
        <v>0.110528</v>
      </c>
      <c r="K10">
        <f t="shared" si="2"/>
        <v>153.51111111111112</v>
      </c>
      <c r="M10">
        <v>257</v>
      </c>
      <c r="N10">
        <v>-0.109737</v>
      </c>
      <c r="O10">
        <f t="shared" si="3"/>
        <v>-152.41250000000002</v>
      </c>
      <c r="Q10">
        <v>257</v>
      </c>
      <c r="R10">
        <v>-2.9350499999999998E-3</v>
      </c>
      <c r="S10">
        <f t="shared" si="4"/>
        <v>-4.0764583333333331</v>
      </c>
      <c r="U10">
        <v>257</v>
      </c>
      <c r="V10">
        <v>-9.3950600000000002E-3</v>
      </c>
      <c r="W10">
        <f t="shared" si="5"/>
        <v>-13.048694444444447</v>
      </c>
      <c r="Y10">
        <v>257</v>
      </c>
      <c r="Z10">
        <v>-7.3458400000000002E-3</v>
      </c>
      <c r="AA10">
        <f t="shared" si="6"/>
        <v>-10.202555555555556</v>
      </c>
      <c r="AC10">
        <v>257</v>
      </c>
      <c r="AD10">
        <v>-6.9173499999999999E-2</v>
      </c>
      <c r="AE10">
        <f t="shared" si="7"/>
        <v>-96.074305555555569</v>
      </c>
    </row>
    <row r="11" spans="1:31" x14ac:dyDescent="0.3">
      <c r="A11">
        <v>256.5</v>
      </c>
      <c r="B11">
        <v>5.68146E-2</v>
      </c>
      <c r="C11">
        <f t="shared" si="0"/>
        <v>78.909166666666664</v>
      </c>
      <c r="E11">
        <v>256.5</v>
      </c>
      <c r="F11">
        <v>-6.66958E-2</v>
      </c>
      <c r="G11">
        <f t="shared" si="1"/>
        <v>-92.633055555555558</v>
      </c>
      <c r="I11">
        <v>256.5</v>
      </c>
      <c r="J11">
        <v>0.11060300000000001</v>
      </c>
      <c r="K11">
        <f t="shared" si="2"/>
        <v>153.61527777777781</v>
      </c>
      <c r="M11">
        <v>256.5</v>
      </c>
      <c r="N11">
        <v>-0.10799300000000001</v>
      </c>
      <c r="O11">
        <f t="shared" si="3"/>
        <v>-149.99027777777781</v>
      </c>
      <c r="Q11">
        <v>256.5</v>
      </c>
      <c r="R11">
        <v>-7.1384400000000002E-3</v>
      </c>
      <c r="S11">
        <f t="shared" si="4"/>
        <v>-9.9145000000000003</v>
      </c>
      <c r="U11">
        <v>256.5</v>
      </c>
      <c r="V11">
        <v>-1.36933E-2</v>
      </c>
      <c r="W11">
        <f t="shared" si="5"/>
        <v>-19.018472222222222</v>
      </c>
      <c r="Y11">
        <v>256.5</v>
      </c>
      <c r="Z11">
        <v>-1.50619E-2</v>
      </c>
      <c r="AA11">
        <f t="shared" si="6"/>
        <v>-20.919305555555553</v>
      </c>
      <c r="AC11">
        <v>256.5</v>
      </c>
      <c r="AD11">
        <v>-7.9136600000000001E-2</v>
      </c>
      <c r="AE11">
        <f t="shared" si="7"/>
        <v>-109.91194444444446</v>
      </c>
    </row>
    <row r="12" spans="1:31" x14ac:dyDescent="0.3">
      <c r="A12">
        <v>256</v>
      </c>
      <c r="B12">
        <v>4.6502099999999998E-2</v>
      </c>
      <c r="C12">
        <f t="shared" si="0"/>
        <v>64.586250000000007</v>
      </c>
      <c r="E12">
        <v>256</v>
      </c>
      <c r="F12">
        <v>-7.7363899999999999E-2</v>
      </c>
      <c r="G12">
        <f t="shared" si="1"/>
        <v>-107.44986111111112</v>
      </c>
      <c r="I12">
        <v>256</v>
      </c>
      <c r="J12">
        <v>0.10700900000000001</v>
      </c>
      <c r="K12">
        <f t="shared" si="2"/>
        <v>148.62361111111113</v>
      </c>
      <c r="M12">
        <v>256</v>
      </c>
      <c r="N12">
        <v>-0.10934199999999999</v>
      </c>
      <c r="O12">
        <f t="shared" si="3"/>
        <v>-151.86388888888888</v>
      </c>
      <c r="Q12">
        <v>256</v>
      </c>
      <c r="R12">
        <v>-6.9030899999999997E-3</v>
      </c>
      <c r="S12">
        <f t="shared" si="4"/>
        <v>-9.5876249999999992</v>
      </c>
      <c r="U12">
        <v>256</v>
      </c>
      <c r="V12">
        <v>-1.7705100000000001E-2</v>
      </c>
      <c r="W12">
        <f t="shared" si="5"/>
        <v>-24.59041666666667</v>
      </c>
      <c r="Y12">
        <v>256</v>
      </c>
      <c r="Z12">
        <v>-2.08582E-2</v>
      </c>
      <c r="AA12">
        <f t="shared" si="6"/>
        <v>-28.969722222222227</v>
      </c>
      <c r="AC12">
        <v>256</v>
      </c>
      <c r="AD12">
        <v>-8.8458499999999995E-2</v>
      </c>
      <c r="AE12">
        <f t="shared" si="7"/>
        <v>-122.85902777777778</v>
      </c>
    </row>
    <row r="13" spans="1:31" x14ac:dyDescent="0.3">
      <c r="A13">
        <v>255.5</v>
      </c>
      <c r="B13">
        <v>3.4174200000000002E-2</v>
      </c>
      <c r="C13">
        <f t="shared" si="0"/>
        <v>47.464166666666671</v>
      </c>
      <c r="E13">
        <v>255.5</v>
      </c>
      <c r="F13">
        <v>-8.8560200000000006E-2</v>
      </c>
      <c r="G13">
        <f t="shared" si="1"/>
        <v>-123.00027777777778</v>
      </c>
      <c r="I13">
        <v>255.5</v>
      </c>
      <c r="J13">
        <v>0.103607</v>
      </c>
      <c r="K13">
        <f t="shared" si="2"/>
        <v>143.89861111111114</v>
      </c>
      <c r="M13">
        <v>255.5</v>
      </c>
      <c r="N13">
        <v>-0.109889</v>
      </c>
      <c r="O13">
        <f t="shared" si="3"/>
        <v>-152.62361111111113</v>
      </c>
      <c r="Q13">
        <v>255.5</v>
      </c>
      <c r="R13">
        <v>-8.3245899999999998E-3</v>
      </c>
      <c r="S13">
        <f t="shared" si="4"/>
        <v>-11.561930555555556</v>
      </c>
      <c r="U13">
        <v>255.5</v>
      </c>
      <c r="V13">
        <v>-1.9984200000000001E-2</v>
      </c>
      <c r="W13">
        <f t="shared" si="5"/>
        <v>-27.755833333333335</v>
      </c>
      <c r="Y13">
        <v>255.5</v>
      </c>
      <c r="Z13">
        <v>-2.8768100000000001E-2</v>
      </c>
      <c r="AA13">
        <f t="shared" si="6"/>
        <v>-39.955694444444447</v>
      </c>
      <c r="AC13">
        <v>255.5</v>
      </c>
      <c r="AD13">
        <v>-9.0502299999999994E-2</v>
      </c>
      <c r="AE13">
        <f t="shared" si="7"/>
        <v>-125.69763888888889</v>
      </c>
    </row>
    <row r="14" spans="1:31" x14ac:dyDescent="0.3">
      <c r="A14">
        <v>255</v>
      </c>
      <c r="B14">
        <v>1.9983899999999999E-2</v>
      </c>
      <c r="C14">
        <f t="shared" si="0"/>
        <v>27.755416666666669</v>
      </c>
      <c r="E14">
        <v>255</v>
      </c>
      <c r="F14">
        <v>-9.6752400000000002E-2</v>
      </c>
      <c r="G14">
        <f t="shared" si="1"/>
        <v>-134.37833333333336</v>
      </c>
      <c r="I14">
        <v>255</v>
      </c>
      <c r="J14">
        <v>0.107334</v>
      </c>
      <c r="K14">
        <f t="shared" si="2"/>
        <v>149.07500000000002</v>
      </c>
      <c r="M14">
        <v>255</v>
      </c>
      <c r="N14">
        <v>-0.113119</v>
      </c>
      <c r="O14">
        <f t="shared" si="3"/>
        <v>-157.10972222222222</v>
      </c>
      <c r="Q14">
        <v>255</v>
      </c>
      <c r="R14">
        <v>-1.1754300000000001E-2</v>
      </c>
      <c r="S14">
        <f t="shared" si="4"/>
        <v>-16.325416666666669</v>
      </c>
      <c r="U14">
        <v>255</v>
      </c>
      <c r="V14">
        <v>-2.00117E-2</v>
      </c>
      <c r="W14">
        <f t="shared" si="5"/>
        <v>-27.794027777777782</v>
      </c>
      <c r="Y14">
        <v>255</v>
      </c>
      <c r="Z14">
        <v>-3.5642199999999999E-2</v>
      </c>
      <c r="AA14">
        <f t="shared" si="6"/>
        <v>-49.503055555555555</v>
      </c>
      <c r="AC14">
        <v>255</v>
      </c>
      <c r="AD14">
        <v>-9.0493900000000002E-2</v>
      </c>
      <c r="AE14">
        <f t="shared" si="7"/>
        <v>-125.68597222222222</v>
      </c>
    </row>
    <row r="15" spans="1:31" x14ac:dyDescent="0.3">
      <c r="A15">
        <v>254.5</v>
      </c>
      <c r="B15">
        <v>5.4506800000000003E-3</v>
      </c>
      <c r="C15">
        <f t="shared" si="0"/>
        <v>7.5703888888888899</v>
      </c>
      <c r="E15">
        <v>254.5</v>
      </c>
      <c r="F15">
        <v>-0.100718</v>
      </c>
      <c r="G15">
        <f t="shared" si="1"/>
        <v>-139.88611111111112</v>
      </c>
      <c r="I15">
        <v>254.5</v>
      </c>
      <c r="J15">
        <v>0.10782</v>
      </c>
      <c r="K15">
        <f t="shared" si="2"/>
        <v>149.75000000000003</v>
      </c>
      <c r="M15">
        <v>254.5</v>
      </c>
      <c r="N15">
        <v>-0.11490400000000001</v>
      </c>
      <c r="O15">
        <f t="shared" si="3"/>
        <v>-159.5888888888889</v>
      </c>
      <c r="Q15">
        <v>254.5</v>
      </c>
      <c r="R15">
        <v>-1.7791000000000001E-2</v>
      </c>
      <c r="S15">
        <f t="shared" si="4"/>
        <v>-24.709722222222226</v>
      </c>
      <c r="U15">
        <v>254.5</v>
      </c>
      <c r="V15">
        <v>-2.2263000000000002E-2</v>
      </c>
      <c r="W15">
        <f t="shared" si="5"/>
        <v>-30.920833333333338</v>
      </c>
      <c r="Y15">
        <v>254.5</v>
      </c>
      <c r="Z15">
        <v>-4.3350100000000003E-2</v>
      </c>
      <c r="AA15">
        <f t="shared" si="6"/>
        <v>-60.208472222222227</v>
      </c>
      <c r="AC15">
        <v>254.5</v>
      </c>
      <c r="AD15">
        <v>-8.4997199999999995E-2</v>
      </c>
      <c r="AE15">
        <f t="shared" si="7"/>
        <v>-118.05166666666666</v>
      </c>
    </row>
    <row r="16" spans="1:31" x14ac:dyDescent="0.3">
      <c r="A16">
        <v>254</v>
      </c>
      <c r="B16">
        <v>-4.6864999999999997E-3</v>
      </c>
      <c r="C16">
        <f t="shared" si="0"/>
        <v>-6.5090277777777779</v>
      </c>
      <c r="E16">
        <v>254</v>
      </c>
      <c r="F16">
        <v>-0.100789</v>
      </c>
      <c r="G16">
        <f t="shared" si="1"/>
        <v>-139.98472222222222</v>
      </c>
      <c r="I16">
        <v>254</v>
      </c>
      <c r="J16">
        <v>0.11397599999999999</v>
      </c>
      <c r="K16">
        <f t="shared" si="2"/>
        <v>158.30000000000001</v>
      </c>
      <c r="M16">
        <v>254</v>
      </c>
      <c r="N16">
        <v>-0.11602</v>
      </c>
      <c r="O16">
        <f t="shared" si="3"/>
        <v>-161.13888888888891</v>
      </c>
      <c r="Q16">
        <v>254</v>
      </c>
      <c r="R16">
        <v>-2.25203E-2</v>
      </c>
      <c r="S16">
        <f t="shared" si="4"/>
        <v>-31.278194444444445</v>
      </c>
      <c r="U16">
        <v>254</v>
      </c>
      <c r="V16">
        <v>-2.1151799999999998E-2</v>
      </c>
      <c r="W16">
        <f t="shared" si="5"/>
        <v>-29.377500000000001</v>
      </c>
      <c r="Y16">
        <v>254</v>
      </c>
      <c r="Z16">
        <v>-4.2843899999999997E-2</v>
      </c>
      <c r="AA16">
        <f t="shared" si="6"/>
        <v>-59.505416666666662</v>
      </c>
      <c r="AC16">
        <v>254</v>
      </c>
      <c r="AD16">
        <v>-8.0947599999999995E-2</v>
      </c>
      <c r="AE16">
        <f t="shared" si="7"/>
        <v>-112.42722222222223</v>
      </c>
    </row>
    <row r="17" spans="1:31" x14ac:dyDescent="0.3">
      <c r="A17">
        <v>253.5</v>
      </c>
      <c r="B17">
        <v>-1.16271E-2</v>
      </c>
      <c r="C17">
        <f t="shared" si="0"/>
        <v>-16.14875</v>
      </c>
      <c r="E17">
        <v>253.5</v>
      </c>
      <c r="F17">
        <v>-0.102479</v>
      </c>
      <c r="G17">
        <f t="shared" si="1"/>
        <v>-142.33194444444445</v>
      </c>
      <c r="I17">
        <v>253.5</v>
      </c>
      <c r="J17">
        <v>0.11468100000000001</v>
      </c>
      <c r="K17">
        <f t="shared" si="2"/>
        <v>159.2791666666667</v>
      </c>
      <c r="M17">
        <v>253.5</v>
      </c>
      <c r="N17">
        <v>-0.117219</v>
      </c>
      <c r="O17">
        <f t="shared" si="3"/>
        <v>-162.80416666666667</v>
      </c>
      <c r="Q17">
        <v>253.5</v>
      </c>
      <c r="R17">
        <v>-3.7427700000000001E-2</v>
      </c>
      <c r="S17">
        <f t="shared" si="4"/>
        <v>-51.982916666666675</v>
      </c>
      <c r="U17">
        <v>253.5</v>
      </c>
      <c r="V17">
        <v>-3.0520700000000001E-2</v>
      </c>
      <c r="W17">
        <f t="shared" si="5"/>
        <v>-42.389861111111117</v>
      </c>
      <c r="Y17">
        <v>253.5</v>
      </c>
      <c r="Z17">
        <v>-4.4411600000000002E-2</v>
      </c>
      <c r="AA17">
        <f t="shared" si="6"/>
        <v>-61.68277777777778</v>
      </c>
      <c r="AC17">
        <v>253.5</v>
      </c>
      <c r="AD17">
        <v>-8.4599400000000005E-2</v>
      </c>
      <c r="AE17">
        <f t="shared" si="7"/>
        <v>-117.49916666666668</v>
      </c>
    </row>
    <row r="18" spans="1:31" x14ac:dyDescent="0.3">
      <c r="A18">
        <v>253</v>
      </c>
      <c r="B18">
        <v>-8.7574799999999998E-3</v>
      </c>
      <c r="C18">
        <f t="shared" si="0"/>
        <v>-12.163166666666667</v>
      </c>
      <c r="E18">
        <v>253</v>
      </c>
      <c r="F18">
        <v>-9.9952299999999994E-2</v>
      </c>
      <c r="G18">
        <f t="shared" si="1"/>
        <v>-138.82263888888889</v>
      </c>
      <c r="I18">
        <v>253</v>
      </c>
      <c r="J18">
        <v>0.119577</v>
      </c>
      <c r="K18">
        <f t="shared" si="2"/>
        <v>166.07916666666668</v>
      </c>
      <c r="M18">
        <v>253</v>
      </c>
      <c r="N18">
        <v>-0.113168</v>
      </c>
      <c r="O18">
        <f t="shared" si="3"/>
        <v>-157.17777777777781</v>
      </c>
      <c r="Q18">
        <v>253</v>
      </c>
      <c r="R18">
        <v>-4.06037E-2</v>
      </c>
      <c r="S18">
        <f t="shared" si="4"/>
        <v>-56.394027777777779</v>
      </c>
      <c r="U18">
        <v>253</v>
      </c>
      <c r="V18">
        <v>-3.93038E-2</v>
      </c>
      <c r="W18">
        <f t="shared" si="5"/>
        <v>-54.588611111111113</v>
      </c>
      <c r="Y18">
        <v>253</v>
      </c>
      <c r="Z18">
        <v>-3.5291700000000002E-2</v>
      </c>
      <c r="AA18">
        <f t="shared" si="6"/>
        <v>-49.016250000000007</v>
      </c>
      <c r="AC18">
        <v>253</v>
      </c>
      <c r="AD18">
        <v>-8.6129399999999995E-2</v>
      </c>
      <c r="AE18">
        <f t="shared" si="7"/>
        <v>-119.62416666666667</v>
      </c>
    </row>
    <row r="19" spans="1:31" x14ac:dyDescent="0.3">
      <c r="A19">
        <v>252.5</v>
      </c>
      <c r="B19">
        <v>-1.7483500000000001E-3</v>
      </c>
      <c r="C19">
        <f t="shared" si="0"/>
        <v>-2.428263888888889</v>
      </c>
      <c r="E19">
        <v>252.5</v>
      </c>
      <c r="F19">
        <v>-9.7092999999999999E-2</v>
      </c>
      <c r="G19">
        <f t="shared" si="1"/>
        <v>-134.85138888888889</v>
      </c>
      <c r="I19">
        <v>252.5</v>
      </c>
      <c r="J19">
        <v>0.122546</v>
      </c>
      <c r="K19">
        <f t="shared" si="2"/>
        <v>170.20277777777778</v>
      </c>
      <c r="M19">
        <v>252.5</v>
      </c>
      <c r="N19">
        <v>-0.109725</v>
      </c>
      <c r="O19">
        <f t="shared" si="3"/>
        <v>-152.39583333333334</v>
      </c>
      <c r="Q19">
        <v>252.5</v>
      </c>
      <c r="R19">
        <v>-4.8287700000000003E-2</v>
      </c>
      <c r="S19">
        <f t="shared" si="4"/>
        <v>-67.066250000000011</v>
      </c>
      <c r="U19">
        <v>252.5</v>
      </c>
      <c r="V19">
        <v>-5.0380399999999999E-2</v>
      </c>
      <c r="W19">
        <f t="shared" si="5"/>
        <v>-69.972777777777779</v>
      </c>
      <c r="Y19">
        <v>252.5</v>
      </c>
      <c r="Z19">
        <v>-3.2245000000000003E-2</v>
      </c>
      <c r="AA19">
        <f t="shared" si="6"/>
        <v>-44.784722222222229</v>
      </c>
      <c r="AC19">
        <v>252.5</v>
      </c>
      <c r="AD19">
        <v>-9.0666999999999998E-2</v>
      </c>
      <c r="AE19">
        <f t="shared" si="7"/>
        <v>-125.92638888888889</v>
      </c>
    </row>
    <row r="20" spans="1:31" x14ac:dyDescent="0.3">
      <c r="A20">
        <v>252</v>
      </c>
      <c r="B20">
        <v>9.7695899999999999E-3</v>
      </c>
      <c r="C20">
        <f t="shared" si="0"/>
        <v>13.568875</v>
      </c>
      <c r="E20">
        <v>252</v>
      </c>
      <c r="F20">
        <v>-9.4985E-2</v>
      </c>
      <c r="G20">
        <f t="shared" si="1"/>
        <v>-131.92361111111111</v>
      </c>
      <c r="I20">
        <v>252</v>
      </c>
      <c r="J20">
        <v>0.12489</v>
      </c>
      <c r="K20">
        <f t="shared" si="2"/>
        <v>173.45833333333334</v>
      </c>
      <c r="M20">
        <v>252</v>
      </c>
      <c r="N20">
        <v>-0.10301200000000001</v>
      </c>
      <c r="O20">
        <f t="shared" si="3"/>
        <v>-143.07222222222225</v>
      </c>
      <c r="Q20">
        <v>252</v>
      </c>
      <c r="R20">
        <v>-5.3598800000000002E-2</v>
      </c>
      <c r="S20">
        <f t="shared" si="4"/>
        <v>-74.442777777777778</v>
      </c>
      <c r="U20">
        <v>252</v>
      </c>
      <c r="V20">
        <v>-5.9967399999999997E-2</v>
      </c>
      <c r="W20">
        <f t="shared" si="5"/>
        <v>-83.288055555555559</v>
      </c>
      <c r="Y20">
        <v>252</v>
      </c>
      <c r="Z20">
        <v>-2.68259E-2</v>
      </c>
      <c r="AA20">
        <f t="shared" si="6"/>
        <v>-37.258194444444442</v>
      </c>
      <c r="AC20">
        <v>252</v>
      </c>
      <c r="AD20">
        <v>-9.6162899999999996E-2</v>
      </c>
      <c r="AE20">
        <f t="shared" si="7"/>
        <v>-133.55958333333334</v>
      </c>
    </row>
    <row r="21" spans="1:31" x14ac:dyDescent="0.3">
      <c r="A21">
        <v>251.5</v>
      </c>
      <c r="B21">
        <v>2.3689499999999999E-2</v>
      </c>
      <c r="C21">
        <f t="shared" si="0"/>
        <v>32.90208333333333</v>
      </c>
      <c r="E21">
        <v>251.5</v>
      </c>
      <c r="F21">
        <v>-9.0410699999999997E-2</v>
      </c>
      <c r="G21">
        <f t="shared" si="1"/>
        <v>-125.57041666666667</v>
      </c>
      <c r="I21">
        <v>251.5</v>
      </c>
      <c r="J21">
        <v>0.120237</v>
      </c>
      <c r="K21">
        <f t="shared" si="2"/>
        <v>166.99583333333334</v>
      </c>
      <c r="M21">
        <v>251.5</v>
      </c>
      <c r="N21">
        <v>-9.4633099999999998E-2</v>
      </c>
      <c r="O21">
        <f t="shared" si="3"/>
        <v>-131.4348611111111</v>
      </c>
      <c r="Q21">
        <v>251.5</v>
      </c>
      <c r="R21">
        <v>-5.4004799999999999E-2</v>
      </c>
      <c r="S21">
        <f t="shared" si="4"/>
        <v>-75.006666666666675</v>
      </c>
      <c r="U21">
        <v>251.5</v>
      </c>
      <c r="V21">
        <v>-6.8666000000000005E-2</v>
      </c>
      <c r="W21">
        <f t="shared" si="5"/>
        <v>-95.369444444444454</v>
      </c>
      <c r="Y21">
        <v>251.5</v>
      </c>
      <c r="Z21">
        <v>-2.2882099999999999E-2</v>
      </c>
      <c r="AA21">
        <f t="shared" si="6"/>
        <v>-31.780694444444446</v>
      </c>
      <c r="AC21">
        <v>251.5</v>
      </c>
      <c r="AD21">
        <v>-9.8617800000000005E-2</v>
      </c>
      <c r="AE21">
        <f t="shared" si="7"/>
        <v>-136.96916666666667</v>
      </c>
    </row>
    <row r="22" spans="1:31" x14ac:dyDescent="0.3">
      <c r="A22">
        <v>251</v>
      </c>
      <c r="B22">
        <v>3.7320300000000001E-2</v>
      </c>
      <c r="C22">
        <f t="shared" si="0"/>
        <v>51.833750000000002</v>
      </c>
      <c r="E22">
        <v>251</v>
      </c>
      <c r="F22">
        <v>-8.6730399999999999E-2</v>
      </c>
      <c r="G22">
        <f t="shared" si="1"/>
        <v>-120.45888888888889</v>
      </c>
      <c r="I22">
        <v>251</v>
      </c>
      <c r="J22">
        <v>0.1206</v>
      </c>
      <c r="K22">
        <f t="shared" si="2"/>
        <v>167.5</v>
      </c>
      <c r="M22">
        <v>251</v>
      </c>
      <c r="N22">
        <v>-9.10382E-2</v>
      </c>
      <c r="O22">
        <f t="shared" si="3"/>
        <v>-126.44194444444446</v>
      </c>
      <c r="Q22">
        <v>251</v>
      </c>
      <c r="R22">
        <v>-4.9907899999999998E-2</v>
      </c>
      <c r="S22">
        <f t="shared" si="4"/>
        <v>-69.316527777777779</v>
      </c>
      <c r="U22">
        <v>251</v>
      </c>
      <c r="V22">
        <v>-6.7888000000000004E-2</v>
      </c>
      <c r="W22">
        <f t="shared" si="5"/>
        <v>-94.288888888888891</v>
      </c>
      <c r="Y22">
        <v>251</v>
      </c>
      <c r="Z22">
        <v>-2.4261499999999998E-2</v>
      </c>
      <c r="AA22">
        <f t="shared" si="6"/>
        <v>-33.696527777777774</v>
      </c>
      <c r="AC22">
        <v>251</v>
      </c>
      <c r="AD22">
        <v>-9.5127600000000007E-2</v>
      </c>
      <c r="AE22">
        <f t="shared" si="7"/>
        <v>-132.12166666666667</v>
      </c>
    </row>
    <row r="23" spans="1:31" x14ac:dyDescent="0.3">
      <c r="A23">
        <v>250.5</v>
      </c>
      <c r="B23">
        <v>3.7543600000000003E-2</v>
      </c>
      <c r="C23">
        <f t="shared" si="0"/>
        <v>52.143888888888888</v>
      </c>
      <c r="E23">
        <v>250.5</v>
      </c>
      <c r="F23">
        <v>-9.1585700000000006E-2</v>
      </c>
      <c r="G23">
        <f t="shared" si="1"/>
        <v>-127.20236111111113</v>
      </c>
      <c r="I23">
        <v>250.5</v>
      </c>
      <c r="J23">
        <v>0.112749</v>
      </c>
      <c r="K23">
        <f t="shared" si="2"/>
        <v>156.59583333333333</v>
      </c>
      <c r="M23">
        <v>250.5</v>
      </c>
      <c r="N23">
        <v>-9.5607200000000003E-2</v>
      </c>
      <c r="O23">
        <f t="shared" si="3"/>
        <v>-132.78777777777779</v>
      </c>
      <c r="Q23">
        <v>250.5</v>
      </c>
      <c r="R23">
        <v>-5.6053400000000003E-2</v>
      </c>
      <c r="S23">
        <f t="shared" si="4"/>
        <v>-77.851944444444442</v>
      </c>
      <c r="U23">
        <v>250.5</v>
      </c>
      <c r="V23">
        <v>-6.9749500000000006E-2</v>
      </c>
      <c r="W23">
        <f t="shared" si="5"/>
        <v>-96.874305555555566</v>
      </c>
      <c r="Y23">
        <v>250.5</v>
      </c>
      <c r="Z23">
        <v>-3.3170499999999999E-2</v>
      </c>
      <c r="AA23">
        <f t="shared" si="6"/>
        <v>-46.070138888888884</v>
      </c>
      <c r="AC23">
        <v>250.5</v>
      </c>
      <c r="AD23">
        <v>-9.6020499999999995E-2</v>
      </c>
      <c r="AE23">
        <f t="shared" si="7"/>
        <v>-133.36180555555555</v>
      </c>
    </row>
    <row r="24" spans="1:31" x14ac:dyDescent="0.3">
      <c r="A24">
        <v>250</v>
      </c>
      <c r="B24">
        <v>3.3001700000000002E-2</v>
      </c>
      <c r="C24">
        <f t="shared" si="0"/>
        <v>45.835694444444449</v>
      </c>
      <c r="E24">
        <v>250</v>
      </c>
      <c r="F24">
        <v>-0.103477</v>
      </c>
      <c r="G24">
        <f t="shared" si="1"/>
        <v>-143.71805555555557</v>
      </c>
      <c r="I24">
        <v>250</v>
      </c>
      <c r="J24">
        <v>0.10163800000000001</v>
      </c>
      <c r="K24">
        <f t="shared" si="2"/>
        <v>141.16388888888892</v>
      </c>
      <c r="M24">
        <v>250</v>
      </c>
      <c r="N24">
        <v>-0.102035</v>
      </c>
      <c r="O24">
        <f t="shared" si="3"/>
        <v>-141.71527777777777</v>
      </c>
      <c r="Q24">
        <v>250</v>
      </c>
      <c r="R24">
        <v>-5.5765599999999999E-2</v>
      </c>
      <c r="S24">
        <f t="shared" si="4"/>
        <v>-77.452222222222218</v>
      </c>
      <c r="U24">
        <v>250</v>
      </c>
      <c r="V24">
        <v>-7.0081299999999999E-2</v>
      </c>
      <c r="W24">
        <f t="shared" si="5"/>
        <v>-97.335138888888892</v>
      </c>
      <c r="Y24">
        <v>250</v>
      </c>
      <c r="Z24">
        <v>-4.2794699999999998E-2</v>
      </c>
      <c r="AA24">
        <f t="shared" si="6"/>
        <v>-59.437083333333334</v>
      </c>
      <c r="AC24">
        <v>250</v>
      </c>
      <c r="AD24">
        <v>-9.7714800000000004E-2</v>
      </c>
      <c r="AE24">
        <f t="shared" si="7"/>
        <v>-135.71500000000003</v>
      </c>
    </row>
    <row r="25" spans="1:31" x14ac:dyDescent="0.3">
      <c r="A25">
        <v>249.5</v>
      </c>
      <c r="B25">
        <v>2.6456799999999999E-2</v>
      </c>
      <c r="C25">
        <f t="shared" si="0"/>
        <v>36.745555555555555</v>
      </c>
      <c r="E25">
        <v>249.5</v>
      </c>
      <c r="F25">
        <v>-0.117183</v>
      </c>
      <c r="G25">
        <f t="shared" si="1"/>
        <v>-162.75416666666666</v>
      </c>
      <c r="I25">
        <v>249.5</v>
      </c>
      <c r="J25">
        <v>8.9388599999999999E-2</v>
      </c>
      <c r="K25">
        <f t="shared" si="2"/>
        <v>124.15083333333334</v>
      </c>
      <c r="M25">
        <v>249.5</v>
      </c>
      <c r="N25">
        <v>-0.112867</v>
      </c>
      <c r="O25">
        <f t="shared" si="3"/>
        <v>-156.75972222222222</v>
      </c>
      <c r="Q25">
        <v>249.5</v>
      </c>
      <c r="R25">
        <v>-6.3833500000000001E-2</v>
      </c>
      <c r="S25">
        <f t="shared" si="4"/>
        <v>-88.657638888888897</v>
      </c>
      <c r="U25">
        <v>249.5</v>
      </c>
      <c r="V25">
        <v>-7.0347199999999999E-2</v>
      </c>
      <c r="W25">
        <f t="shared" si="5"/>
        <v>-97.704444444444448</v>
      </c>
      <c r="Y25">
        <v>249.5</v>
      </c>
      <c r="Z25">
        <v>-5.2460600000000003E-2</v>
      </c>
      <c r="AA25">
        <f t="shared" si="6"/>
        <v>-72.861944444444447</v>
      </c>
      <c r="AC25">
        <v>249.5</v>
      </c>
      <c r="AD25">
        <v>-9.7521499999999997E-2</v>
      </c>
      <c r="AE25">
        <f t="shared" si="7"/>
        <v>-135.44652777777779</v>
      </c>
    </row>
    <row r="26" spans="1:31" x14ac:dyDescent="0.3">
      <c r="A26">
        <v>249</v>
      </c>
      <c r="B26">
        <v>1.71217E-2</v>
      </c>
      <c r="C26">
        <f t="shared" si="0"/>
        <v>23.780138888888889</v>
      </c>
      <c r="E26">
        <v>249</v>
      </c>
      <c r="F26">
        <v>-0.135662</v>
      </c>
      <c r="G26">
        <f t="shared" si="1"/>
        <v>-188.41944444444445</v>
      </c>
      <c r="I26">
        <v>249</v>
      </c>
      <c r="J26">
        <v>7.4910099999999993E-2</v>
      </c>
      <c r="K26">
        <f t="shared" si="2"/>
        <v>104.04180555555554</v>
      </c>
      <c r="M26">
        <v>249</v>
      </c>
      <c r="N26">
        <v>-0.121852</v>
      </c>
      <c r="O26">
        <f t="shared" si="3"/>
        <v>-169.23888888888891</v>
      </c>
      <c r="Q26">
        <v>249</v>
      </c>
      <c r="R26">
        <v>-6.8320599999999995E-2</v>
      </c>
      <c r="S26">
        <f t="shared" si="4"/>
        <v>-94.889722222222218</v>
      </c>
      <c r="U26">
        <v>249</v>
      </c>
      <c r="V26">
        <v>-7.1219900000000003E-2</v>
      </c>
      <c r="W26">
        <f t="shared" si="5"/>
        <v>-98.916527777777787</v>
      </c>
      <c r="Y26">
        <v>249</v>
      </c>
      <c r="Z26">
        <v>-5.8378199999999998E-2</v>
      </c>
      <c r="AA26">
        <f t="shared" si="6"/>
        <v>-81.080833333333331</v>
      </c>
      <c r="AC26">
        <v>249</v>
      </c>
      <c r="AD26">
        <v>-9.4856899999999994E-2</v>
      </c>
      <c r="AE26">
        <f t="shared" si="7"/>
        <v>-131.74569444444444</v>
      </c>
    </row>
    <row r="27" spans="1:31" x14ac:dyDescent="0.3">
      <c r="A27">
        <v>248.5</v>
      </c>
      <c r="B27">
        <v>-1.9505E-3</v>
      </c>
      <c r="C27">
        <f t="shared" si="0"/>
        <v>-2.709027777777778</v>
      </c>
      <c r="E27">
        <v>248.5</v>
      </c>
      <c r="F27">
        <v>-0.157115</v>
      </c>
      <c r="G27">
        <f t="shared" si="1"/>
        <v>-218.2152777777778</v>
      </c>
      <c r="I27">
        <v>248.5</v>
      </c>
      <c r="J27">
        <v>5.8491000000000001E-2</v>
      </c>
      <c r="K27">
        <f t="shared" si="2"/>
        <v>81.237500000000011</v>
      </c>
      <c r="M27">
        <v>248.5</v>
      </c>
      <c r="N27">
        <v>-0.13774900000000001</v>
      </c>
      <c r="O27">
        <f t="shared" si="3"/>
        <v>-191.31805555555559</v>
      </c>
      <c r="Q27">
        <v>248.5</v>
      </c>
      <c r="R27">
        <v>-8.1640299999999999E-2</v>
      </c>
      <c r="S27">
        <f t="shared" si="4"/>
        <v>-113.38930555555557</v>
      </c>
      <c r="U27">
        <v>248.5</v>
      </c>
      <c r="V27">
        <v>-8.1264600000000006E-2</v>
      </c>
      <c r="W27">
        <f t="shared" si="5"/>
        <v>-112.86750000000002</v>
      </c>
      <c r="Y27">
        <v>248.5</v>
      </c>
      <c r="Z27">
        <v>-6.6443799999999997E-2</v>
      </c>
      <c r="AA27">
        <f t="shared" si="6"/>
        <v>-92.283055555555563</v>
      </c>
      <c r="AC27">
        <v>248.5</v>
      </c>
      <c r="AD27">
        <v>-9.9976700000000002E-2</v>
      </c>
      <c r="AE27">
        <f t="shared" si="7"/>
        <v>-138.85652777777779</v>
      </c>
    </row>
    <row r="28" spans="1:31" x14ac:dyDescent="0.3">
      <c r="A28">
        <v>248</v>
      </c>
      <c r="B28">
        <v>-1.43949E-2</v>
      </c>
      <c r="C28">
        <f t="shared" si="0"/>
        <v>-19.99291666666667</v>
      </c>
      <c r="E28">
        <v>248</v>
      </c>
      <c r="F28">
        <v>-0.17180799999999999</v>
      </c>
      <c r="G28">
        <f t="shared" si="1"/>
        <v>-238.62222222222223</v>
      </c>
      <c r="I28">
        <v>248</v>
      </c>
      <c r="J28">
        <v>4.6956400000000002E-2</v>
      </c>
      <c r="K28">
        <f t="shared" si="2"/>
        <v>65.217222222222219</v>
      </c>
      <c r="M28">
        <v>248</v>
      </c>
      <c r="N28">
        <v>-0.15248</v>
      </c>
      <c r="O28">
        <f t="shared" si="3"/>
        <v>-211.7777777777778</v>
      </c>
      <c r="Q28">
        <v>248</v>
      </c>
      <c r="R28">
        <v>-9.3018799999999999E-2</v>
      </c>
      <c r="S28">
        <f t="shared" si="4"/>
        <v>-129.19277777777779</v>
      </c>
      <c r="U28">
        <v>248</v>
      </c>
      <c r="V28">
        <v>-9.4025800000000007E-2</v>
      </c>
      <c r="W28">
        <f t="shared" si="5"/>
        <v>-130.5913888888889</v>
      </c>
      <c r="Y28">
        <v>248</v>
      </c>
      <c r="Z28">
        <v>-7.43336E-2</v>
      </c>
      <c r="AA28">
        <f t="shared" si="6"/>
        <v>-103.24111111111111</v>
      </c>
      <c r="AC28">
        <v>248</v>
      </c>
      <c r="AD28">
        <v>-0.10459400000000001</v>
      </c>
      <c r="AE28">
        <f t="shared" si="7"/>
        <v>-145.26944444444447</v>
      </c>
    </row>
    <row r="29" spans="1:31" x14ac:dyDescent="0.3">
      <c r="A29">
        <v>247.5</v>
      </c>
      <c r="B29">
        <v>-2.28217E-2</v>
      </c>
      <c r="C29">
        <f t="shared" si="0"/>
        <v>-31.69680555555556</v>
      </c>
      <c r="E29">
        <v>247.5</v>
      </c>
      <c r="F29">
        <v>-0.181728</v>
      </c>
      <c r="G29">
        <f t="shared" si="1"/>
        <v>-252.4</v>
      </c>
      <c r="I29">
        <v>247.5</v>
      </c>
      <c r="J29">
        <v>3.7956200000000002E-2</v>
      </c>
      <c r="K29">
        <f t="shared" si="2"/>
        <v>52.716944444444451</v>
      </c>
      <c r="M29">
        <v>247.5</v>
      </c>
      <c r="N29">
        <v>-0.16506100000000001</v>
      </c>
      <c r="O29">
        <f t="shared" si="3"/>
        <v>-229.2513888888889</v>
      </c>
      <c r="Q29">
        <v>247.5</v>
      </c>
      <c r="R29">
        <v>-0.106396</v>
      </c>
      <c r="S29">
        <f t="shared" si="4"/>
        <v>-147.77222222222224</v>
      </c>
      <c r="U29">
        <v>247.5</v>
      </c>
      <c r="V29">
        <v>-0.105765</v>
      </c>
      <c r="W29">
        <f t="shared" si="5"/>
        <v>-146.89583333333334</v>
      </c>
      <c r="Y29">
        <v>247.5</v>
      </c>
      <c r="Z29">
        <v>-7.2723499999999996E-2</v>
      </c>
      <c r="AA29">
        <f t="shared" si="6"/>
        <v>-101.00486111111113</v>
      </c>
      <c r="AC29">
        <v>247.5</v>
      </c>
      <c r="AD29">
        <v>-0.10981100000000001</v>
      </c>
      <c r="AE29">
        <f t="shared" si="7"/>
        <v>-152.51527777777781</v>
      </c>
    </row>
    <row r="30" spans="1:31" x14ac:dyDescent="0.3">
      <c r="A30">
        <v>247</v>
      </c>
      <c r="B30">
        <v>-2.9621700000000001E-2</v>
      </c>
      <c r="C30">
        <f t="shared" si="0"/>
        <v>-41.141250000000007</v>
      </c>
      <c r="E30">
        <v>247</v>
      </c>
      <c r="F30">
        <v>-0.18640699999999999</v>
      </c>
      <c r="G30">
        <f t="shared" si="1"/>
        <v>-258.89861111111111</v>
      </c>
      <c r="I30">
        <v>247</v>
      </c>
      <c r="J30">
        <v>3.1114099999999999E-2</v>
      </c>
      <c r="K30">
        <f t="shared" si="2"/>
        <v>43.21402777777778</v>
      </c>
      <c r="M30">
        <v>247</v>
      </c>
      <c r="N30">
        <v>-0.17751500000000001</v>
      </c>
      <c r="O30">
        <f t="shared" si="3"/>
        <v>-246.54861111111114</v>
      </c>
      <c r="Q30">
        <v>247</v>
      </c>
      <c r="R30">
        <v>-0.108487</v>
      </c>
      <c r="S30">
        <f t="shared" si="4"/>
        <v>-150.67638888888891</v>
      </c>
      <c r="U30">
        <v>247</v>
      </c>
      <c r="V30">
        <v>-0.119979</v>
      </c>
      <c r="W30">
        <f t="shared" si="5"/>
        <v>-166.63750000000002</v>
      </c>
      <c r="Y30">
        <v>247</v>
      </c>
      <c r="Z30">
        <v>-6.94134E-2</v>
      </c>
      <c r="AA30">
        <f t="shared" si="6"/>
        <v>-96.407499999999999</v>
      </c>
      <c r="AC30">
        <v>247</v>
      </c>
      <c r="AD30">
        <v>-0.117495</v>
      </c>
      <c r="AE30">
        <f t="shared" si="7"/>
        <v>-163.18750000000003</v>
      </c>
    </row>
    <row r="31" spans="1:31" x14ac:dyDescent="0.3">
      <c r="A31">
        <v>246.5</v>
      </c>
      <c r="B31">
        <v>-3.5705399999999998E-2</v>
      </c>
      <c r="C31">
        <f t="shared" si="0"/>
        <v>-49.590833333333329</v>
      </c>
      <c r="E31">
        <v>246.5</v>
      </c>
      <c r="F31">
        <v>-0.18251800000000001</v>
      </c>
      <c r="G31">
        <f t="shared" si="1"/>
        <v>-253.49722222222226</v>
      </c>
      <c r="I31">
        <v>246.5</v>
      </c>
      <c r="J31">
        <v>2.6468999999999999E-2</v>
      </c>
      <c r="K31">
        <f t="shared" si="2"/>
        <v>36.762499999999996</v>
      </c>
      <c r="M31">
        <v>246.5</v>
      </c>
      <c r="N31">
        <v>-0.19481599999999999</v>
      </c>
      <c r="O31">
        <f t="shared" si="3"/>
        <v>-270.57777777777778</v>
      </c>
      <c r="Q31">
        <v>246.5</v>
      </c>
      <c r="R31">
        <v>-0.111704</v>
      </c>
      <c r="S31">
        <f t="shared" si="4"/>
        <v>-155.14444444444445</v>
      </c>
      <c r="U31">
        <v>246.5</v>
      </c>
      <c r="V31">
        <v>-0.12925900000000001</v>
      </c>
      <c r="W31">
        <f t="shared" si="5"/>
        <v>-179.5263888888889</v>
      </c>
      <c r="Y31">
        <v>246.5</v>
      </c>
      <c r="Z31">
        <v>-7.2095500000000007E-2</v>
      </c>
      <c r="AA31">
        <f t="shared" si="6"/>
        <v>-100.13263888888891</v>
      </c>
      <c r="AC31">
        <v>246.5</v>
      </c>
      <c r="AD31">
        <v>-0.12756899999999999</v>
      </c>
      <c r="AE31">
        <f t="shared" si="7"/>
        <v>-177.17916666666667</v>
      </c>
    </row>
    <row r="32" spans="1:31" x14ac:dyDescent="0.3">
      <c r="A32">
        <v>246</v>
      </c>
      <c r="B32">
        <v>-3.9092700000000001E-2</v>
      </c>
      <c r="C32">
        <f t="shared" si="0"/>
        <v>-54.295416666666675</v>
      </c>
      <c r="E32">
        <v>246</v>
      </c>
      <c r="F32">
        <v>-0.17555200000000001</v>
      </c>
      <c r="G32">
        <f t="shared" si="1"/>
        <v>-243.82222222222228</v>
      </c>
      <c r="I32">
        <v>246</v>
      </c>
      <c r="J32">
        <v>2.3271799999999999E-2</v>
      </c>
      <c r="K32">
        <f t="shared" si="2"/>
        <v>32.321944444444448</v>
      </c>
      <c r="M32">
        <v>246</v>
      </c>
      <c r="N32">
        <v>-0.210511</v>
      </c>
      <c r="O32">
        <f t="shared" si="3"/>
        <v>-292.37638888888887</v>
      </c>
      <c r="Q32">
        <v>246</v>
      </c>
      <c r="R32">
        <v>-0.11482299999999999</v>
      </c>
      <c r="S32">
        <f t="shared" si="4"/>
        <v>-159.47638888888889</v>
      </c>
      <c r="U32">
        <v>246</v>
      </c>
      <c r="V32">
        <v>-0.13880600000000001</v>
      </c>
      <c r="W32">
        <f t="shared" si="5"/>
        <v>-192.78611111111113</v>
      </c>
      <c r="Y32">
        <v>246</v>
      </c>
      <c r="Z32">
        <v>-7.5433299999999995E-2</v>
      </c>
      <c r="AA32">
        <f t="shared" si="6"/>
        <v>-104.76847222222223</v>
      </c>
      <c r="AC32">
        <v>246</v>
      </c>
      <c r="AD32">
        <v>-0.137632</v>
      </c>
      <c r="AE32">
        <f t="shared" si="7"/>
        <v>-191.15555555555559</v>
      </c>
    </row>
    <row r="33" spans="1:31" x14ac:dyDescent="0.3">
      <c r="A33">
        <v>245.5</v>
      </c>
      <c r="B33">
        <v>-4.8302400000000002E-2</v>
      </c>
      <c r="C33">
        <f t="shared" si="0"/>
        <v>-67.086666666666673</v>
      </c>
      <c r="E33">
        <v>245.5</v>
      </c>
      <c r="F33">
        <v>-0.173654</v>
      </c>
      <c r="G33">
        <f t="shared" si="1"/>
        <v>-241.1861111111111</v>
      </c>
      <c r="I33">
        <v>245.5</v>
      </c>
      <c r="J33">
        <v>1.7222500000000002E-2</v>
      </c>
      <c r="K33">
        <f t="shared" si="2"/>
        <v>23.920138888888893</v>
      </c>
      <c r="M33">
        <v>245.5</v>
      </c>
      <c r="N33">
        <v>-0.23113800000000001</v>
      </c>
      <c r="O33">
        <f t="shared" si="3"/>
        <v>-321.02500000000003</v>
      </c>
      <c r="Q33">
        <v>245.5</v>
      </c>
      <c r="R33">
        <v>-0.123477</v>
      </c>
      <c r="S33">
        <f t="shared" si="4"/>
        <v>-171.49583333333334</v>
      </c>
      <c r="U33">
        <v>245.5</v>
      </c>
      <c r="V33">
        <v>-0.14990899999999999</v>
      </c>
      <c r="W33">
        <f t="shared" si="5"/>
        <v>-208.20694444444442</v>
      </c>
      <c r="Y33">
        <v>245.5</v>
      </c>
      <c r="Z33">
        <v>-8.43309E-2</v>
      </c>
      <c r="AA33">
        <f t="shared" si="6"/>
        <v>-117.12625</v>
      </c>
      <c r="AC33">
        <v>245.5</v>
      </c>
      <c r="AD33">
        <v>-0.153034</v>
      </c>
      <c r="AE33">
        <f t="shared" si="7"/>
        <v>-212.54722222222225</v>
      </c>
    </row>
    <row r="34" spans="1:31" x14ac:dyDescent="0.3">
      <c r="A34">
        <v>245</v>
      </c>
      <c r="B34">
        <v>-5.4171900000000002E-2</v>
      </c>
      <c r="C34">
        <f t="shared" si="0"/>
        <v>-75.23875000000001</v>
      </c>
      <c r="E34">
        <v>245</v>
      </c>
      <c r="F34">
        <v>-0.17372599999999999</v>
      </c>
      <c r="G34">
        <f t="shared" si="1"/>
        <v>-241.2861111111111</v>
      </c>
      <c r="I34">
        <v>245</v>
      </c>
      <c r="J34">
        <v>1.11E-2</v>
      </c>
      <c r="K34">
        <f t="shared" si="2"/>
        <v>15.416666666666668</v>
      </c>
      <c r="M34">
        <v>245</v>
      </c>
      <c r="N34">
        <v>-0.25486300000000001</v>
      </c>
      <c r="O34">
        <f t="shared" si="3"/>
        <v>-353.97638888888889</v>
      </c>
      <c r="Q34">
        <v>245</v>
      </c>
      <c r="R34">
        <v>-0.13236300000000001</v>
      </c>
      <c r="S34">
        <f t="shared" si="4"/>
        <v>-183.83750000000001</v>
      </c>
      <c r="U34">
        <v>245</v>
      </c>
      <c r="V34">
        <v>-0.15978400000000001</v>
      </c>
      <c r="W34">
        <f t="shared" si="5"/>
        <v>-221.92222222222225</v>
      </c>
      <c r="Y34">
        <v>245</v>
      </c>
      <c r="Z34">
        <v>-9.5846799999999996E-2</v>
      </c>
      <c r="AA34">
        <f t="shared" si="6"/>
        <v>-133.12055555555554</v>
      </c>
      <c r="AC34">
        <v>245</v>
      </c>
      <c r="AD34">
        <v>-0.16983100000000001</v>
      </c>
      <c r="AE34">
        <f t="shared" si="7"/>
        <v>-235.87638888888893</v>
      </c>
    </row>
    <row r="35" spans="1:31" x14ac:dyDescent="0.3">
      <c r="A35">
        <v>244.5</v>
      </c>
      <c r="B35">
        <v>-6.39705E-2</v>
      </c>
      <c r="C35">
        <f t="shared" si="0"/>
        <v>-88.847916666666677</v>
      </c>
      <c r="E35">
        <v>244.5</v>
      </c>
      <c r="F35">
        <v>-0.18341099999999999</v>
      </c>
      <c r="G35">
        <f t="shared" si="1"/>
        <v>-254.73749999999998</v>
      </c>
      <c r="I35">
        <v>244.5</v>
      </c>
      <c r="J35">
        <v>-1.67114E-3</v>
      </c>
      <c r="K35">
        <f t="shared" si="2"/>
        <v>-2.3210277777777777</v>
      </c>
      <c r="M35">
        <v>244.5</v>
      </c>
      <c r="N35">
        <v>-0.28158499999999997</v>
      </c>
      <c r="O35">
        <f t="shared" si="3"/>
        <v>-391.09027777777771</v>
      </c>
      <c r="Q35">
        <v>244.5</v>
      </c>
      <c r="R35">
        <v>-0.14990400000000001</v>
      </c>
      <c r="S35">
        <f t="shared" si="4"/>
        <v>-208.20000000000002</v>
      </c>
      <c r="U35">
        <v>244.5</v>
      </c>
      <c r="V35">
        <v>-0.17261699999999999</v>
      </c>
      <c r="W35">
        <f t="shared" si="5"/>
        <v>-239.74583333333334</v>
      </c>
      <c r="Y35">
        <v>244.5</v>
      </c>
      <c r="Z35">
        <v>-0.11225499999999999</v>
      </c>
      <c r="AA35">
        <f t="shared" si="6"/>
        <v>-155.9097222222222</v>
      </c>
      <c r="AC35">
        <v>244.5</v>
      </c>
      <c r="AD35">
        <v>-0.192278</v>
      </c>
      <c r="AE35">
        <f t="shared" si="7"/>
        <v>-267.05277777777781</v>
      </c>
    </row>
    <row r="36" spans="1:31" x14ac:dyDescent="0.3">
      <c r="A36">
        <v>244</v>
      </c>
      <c r="B36">
        <v>-7.9159599999999997E-2</v>
      </c>
      <c r="C36">
        <f t="shared" si="0"/>
        <v>-109.94388888888889</v>
      </c>
      <c r="E36">
        <v>244</v>
      </c>
      <c r="F36">
        <v>-0.201292</v>
      </c>
      <c r="G36">
        <f t="shared" si="1"/>
        <v>-279.57222222222225</v>
      </c>
      <c r="I36">
        <v>244</v>
      </c>
      <c r="J36">
        <v>-1.9218499999999999E-2</v>
      </c>
      <c r="K36">
        <f t="shared" si="2"/>
        <v>-26.692361111111111</v>
      </c>
      <c r="M36">
        <v>244</v>
      </c>
      <c r="N36">
        <v>-0.31229899999999999</v>
      </c>
      <c r="O36">
        <f t="shared" si="3"/>
        <v>-433.74861111111107</v>
      </c>
      <c r="Q36">
        <v>244</v>
      </c>
      <c r="R36">
        <v>-0.17793</v>
      </c>
      <c r="S36">
        <f t="shared" si="4"/>
        <v>-247.125</v>
      </c>
      <c r="U36">
        <v>244</v>
      </c>
      <c r="V36">
        <v>-0.19619300000000001</v>
      </c>
      <c r="W36">
        <f t="shared" si="5"/>
        <v>-272.49027777777781</v>
      </c>
      <c r="Y36">
        <v>244</v>
      </c>
      <c r="Z36">
        <v>-0.13924500000000001</v>
      </c>
      <c r="AA36">
        <f t="shared" si="6"/>
        <v>-193.39583333333334</v>
      </c>
      <c r="AC36">
        <v>244</v>
      </c>
      <c r="AD36">
        <v>-0.219027</v>
      </c>
      <c r="AE36">
        <f t="shared" si="7"/>
        <v>-304.20416666666665</v>
      </c>
    </row>
    <row r="37" spans="1:31" x14ac:dyDescent="0.3">
      <c r="A37">
        <v>243.5</v>
      </c>
      <c r="B37">
        <v>-9.2984800000000006E-2</v>
      </c>
      <c r="C37">
        <f t="shared" si="0"/>
        <v>-129.14555555555557</v>
      </c>
      <c r="E37">
        <v>243.5</v>
      </c>
      <c r="F37">
        <v>-0.22321299999999999</v>
      </c>
      <c r="G37">
        <f t="shared" si="1"/>
        <v>-310.01805555555558</v>
      </c>
      <c r="I37">
        <v>243.5</v>
      </c>
      <c r="J37">
        <v>-4.1672599999999997E-2</v>
      </c>
      <c r="K37">
        <f t="shared" si="2"/>
        <v>-57.878611111111105</v>
      </c>
      <c r="M37">
        <v>243.5</v>
      </c>
      <c r="N37">
        <v>-0.34072599999999997</v>
      </c>
      <c r="O37">
        <f t="shared" si="3"/>
        <v>-473.2305555555555</v>
      </c>
      <c r="Q37">
        <v>243.5</v>
      </c>
      <c r="R37">
        <v>-0.20914199999999999</v>
      </c>
      <c r="S37">
        <f t="shared" si="4"/>
        <v>-290.47499999999997</v>
      </c>
      <c r="U37">
        <v>243.5</v>
      </c>
      <c r="V37">
        <v>-0.21578600000000001</v>
      </c>
      <c r="W37">
        <f t="shared" si="5"/>
        <v>-299.70277777777778</v>
      </c>
      <c r="Y37">
        <v>243.5</v>
      </c>
      <c r="Z37">
        <v>-0.16347300000000001</v>
      </c>
      <c r="AA37">
        <f t="shared" si="6"/>
        <v>-227.04583333333335</v>
      </c>
      <c r="AC37">
        <v>243.5</v>
      </c>
      <c r="AD37">
        <v>-0.24266299999999999</v>
      </c>
      <c r="AE37">
        <f t="shared" si="7"/>
        <v>-337.03194444444443</v>
      </c>
    </row>
    <row r="38" spans="1:31" x14ac:dyDescent="0.3">
      <c r="A38">
        <v>243</v>
      </c>
      <c r="B38">
        <v>-0.108414</v>
      </c>
      <c r="C38">
        <f t="shared" si="0"/>
        <v>-150.57499999999999</v>
      </c>
      <c r="E38">
        <v>243</v>
      </c>
      <c r="F38">
        <v>-0.24526600000000001</v>
      </c>
      <c r="G38">
        <f t="shared" si="1"/>
        <v>-340.6472222222223</v>
      </c>
      <c r="I38">
        <v>243</v>
      </c>
      <c r="J38">
        <v>-6.8255499999999997E-2</v>
      </c>
      <c r="K38">
        <f t="shared" si="2"/>
        <v>-94.799305555555549</v>
      </c>
      <c r="M38">
        <v>243</v>
      </c>
      <c r="N38">
        <v>-0.36690299999999998</v>
      </c>
      <c r="O38">
        <f t="shared" si="3"/>
        <v>-509.58750000000003</v>
      </c>
      <c r="Q38">
        <v>243</v>
      </c>
      <c r="R38">
        <v>-0.24015900000000001</v>
      </c>
      <c r="S38">
        <f t="shared" si="4"/>
        <v>-333.55416666666667</v>
      </c>
      <c r="U38">
        <v>243</v>
      </c>
      <c r="V38">
        <v>-0.23758499999999999</v>
      </c>
      <c r="W38">
        <f t="shared" si="5"/>
        <v>-329.97916666666663</v>
      </c>
      <c r="Y38">
        <v>243</v>
      </c>
      <c r="Z38">
        <v>-0.18522</v>
      </c>
      <c r="AA38">
        <f t="shared" si="6"/>
        <v>-257.25</v>
      </c>
      <c r="AC38">
        <v>243</v>
      </c>
      <c r="AD38">
        <v>-0.26682699999999998</v>
      </c>
      <c r="AE38">
        <f t="shared" si="7"/>
        <v>-370.59305555555551</v>
      </c>
    </row>
    <row r="39" spans="1:31" x14ac:dyDescent="0.3">
      <c r="A39">
        <v>242.5</v>
      </c>
      <c r="B39">
        <v>-0.12936700000000001</v>
      </c>
      <c r="C39">
        <f t="shared" si="0"/>
        <v>-179.67638888888891</v>
      </c>
      <c r="E39">
        <v>242.5</v>
      </c>
      <c r="F39">
        <v>-0.26768399999999998</v>
      </c>
      <c r="G39">
        <f t="shared" si="1"/>
        <v>-371.7833333333333</v>
      </c>
      <c r="I39">
        <v>242.5</v>
      </c>
      <c r="J39">
        <v>-0.10377400000000001</v>
      </c>
      <c r="K39">
        <f t="shared" si="2"/>
        <v>-144.13055555555556</v>
      </c>
      <c r="M39">
        <v>242.5</v>
      </c>
      <c r="N39">
        <v>-0.40499600000000002</v>
      </c>
      <c r="O39">
        <f t="shared" si="3"/>
        <v>-562.49444444444441</v>
      </c>
      <c r="Q39">
        <v>242.5</v>
      </c>
      <c r="R39">
        <v>-0.27518100000000001</v>
      </c>
      <c r="S39">
        <f t="shared" si="4"/>
        <v>-382.19583333333338</v>
      </c>
      <c r="U39">
        <v>242.5</v>
      </c>
      <c r="V39">
        <v>-0.26744699999999999</v>
      </c>
      <c r="W39">
        <f t="shared" si="5"/>
        <v>-371.45416666666671</v>
      </c>
      <c r="Y39">
        <v>242.5</v>
      </c>
      <c r="Z39">
        <v>-0.21842700000000001</v>
      </c>
      <c r="AA39">
        <f t="shared" si="6"/>
        <v>-303.37083333333334</v>
      </c>
      <c r="AC39">
        <v>242.5</v>
      </c>
      <c r="AD39">
        <v>-0.29598200000000002</v>
      </c>
      <c r="AE39">
        <f t="shared" si="7"/>
        <v>-411.08611111111117</v>
      </c>
    </row>
    <row r="40" spans="1:31" x14ac:dyDescent="0.3">
      <c r="A40">
        <v>242</v>
      </c>
      <c r="B40">
        <v>-0.147873</v>
      </c>
      <c r="C40">
        <f t="shared" si="0"/>
        <v>-205.37916666666669</v>
      </c>
      <c r="E40">
        <v>242</v>
      </c>
      <c r="F40">
        <v>-0.29227500000000001</v>
      </c>
      <c r="G40">
        <f t="shared" si="1"/>
        <v>-405.9375</v>
      </c>
      <c r="I40">
        <v>242</v>
      </c>
      <c r="J40">
        <v>-0.141932</v>
      </c>
      <c r="K40">
        <f t="shared" si="2"/>
        <v>-197.12777777777779</v>
      </c>
      <c r="M40">
        <v>242</v>
      </c>
      <c r="N40">
        <v>-0.44781799999999999</v>
      </c>
      <c r="O40">
        <f t="shared" si="3"/>
        <v>-621.96944444444455</v>
      </c>
      <c r="Q40">
        <v>242</v>
      </c>
      <c r="R40">
        <v>-0.31565599999999999</v>
      </c>
      <c r="S40">
        <f t="shared" si="4"/>
        <v>-438.4111111111111</v>
      </c>
      <c r="U40">
        <v>242</v>
      </c>
      <c r="V40">
        <v>-0.30048000000000002</v>
      </c>
      <c r="W40">
        <f t="shared" si="5"/>
        <v>-417.33333333333337</v>
      </c>
      <c r="Y40">
        <v>242</v>
      </c>
      <c r="Z40">
        <v>-0.25502999999999998</v>
      </c>
      <c r="AA40">
        <f t="shared" si="6"/>
        <v>-354.20833333333331</v>
      </c>
      <c r="AC40">
        <v>242</v>
      </c>
      <c r="AD40">
        <v>-0.320579</v>
      </c>
      <c r="AE40">
        <f t="shared" si="7"/>
        <v>-445.24861111111113</v>
      </c>
    </row>
    <row r="41" spans="1:31" x14ac:dyDescent="0.3">
      <c r="A41">
        <v>241.5</v>
      </c>
      <c r="B41">
        <v>-0.164159</v>
      </c>
      <c r="C41">
        <f t="shared" si="0"/>
        <v>-227.99861111111113</v>
      </c>
      <c r="E41">
        <v>241.5</v>
      </c>
      <c r="F41">
        <v>-0.31550800000000001</v>
      </c>
      <c r="G41">
        <f t="shared" si="1"/>
        <v>-438.20555555555558</v>
      </c>
      <c r="I41">
        <v>241.5</v>
      </c>
      <c r="J41">
        <v>-0.173287</v>
      </c>
      <c r="K41">
        <f t="shared" si="2"/>
        <v>-240.67638888888888</v>
      </c>
      <c r="M41">
        <v>241.5</v>
      </c>
      <c r="N41">
        <v>-0.48713499999999998</v>
      </c>
      <c r="O41">
        <f t="shared" si="3"/>
        <v>-676.57638888888891</v>
      </c>
      <c r="Q41">
        <v>241.5</v>
      </c>
      <c r="R41">
        <v>-0.35595199999999999</v>
      </c>
      <c r="S41">
        <f t="shared" si="4"/>
        <v>-494.37777777777779</v>
      </c>
      <c r="U41">
        <v>241.5</v>
      </c>
      <c r="V41">
        <v>-0.33769399999999999</v>
      </c>
      <c r="W41">
        <f t="shared" si="5"/>
        <v>-469.0194444444445</v>
      </c>
      <c r="Y41">
        <v>241.5</v>
      </c>
      <c r="Z41">
        <v>-0.28513500000000003</v>
      </c>
      <c r="AA41">
        <f t="shared" si="6"/>
        <v>-396.02083333333343</v>
      </c>
      <c r="AC41">
        <v>241.5</v>
      </c>
      <c r="AD41">
        <v>-0.34112799999999999</v>
      </c>
      <c r="AE41">
        <f t="shared" si="7"/>
        <v>-473.78888888888889</v>
      </c>
    </row>
    <row r="42" spans="1:31" x14ac:dyDescent="0.3">
      <c r="A42">
        <v>241</v>
      </c>
      <c r="B42">
        <v>-0.18884000000000001</v>
      </c>
      <c r="C42">
        <f t="shared" si="0"/>
        <v>-262.27777777777777</v>
      </c>
      <c r="E42">
        <v>241</v>
      </c>
      <c r="F42">
        <v>-0.34772599999999998</v>
      </c>
      <c r="G42">
        <f t="shared" si="1"/>
        <v>-482.95277777777773</v>
      </c>
      <c r="I42">
        <v>241</v>
      </c>
      <c r="J42">
        <v>-0.20936399999999999</v>
      </c>
      <c r="K42">
        <f t="shared" si="2"/>
        <v>-290.78333333333336</v>
      </c>
      <c r="M42">
        <v>241</v>
      </c>
      <c r="N42">
        <v>-0.53351800000000005</v>
      </c>
      <c r="O42">
        <f t="shared" si="3"/>
        <v>-740.99722222222226</v>
      </c>
      <c r="Q42">
        <v>241</v>
      </c>
      <c r="R42">
        <v>-0.40277299999999999</v>
      </c>
      <c r="S42">
        <f t="shared" si="4"/>
        <v>-559.40694444444455</v>
      </c>
      <c r="U42">
        <v>241</v>
      </c>
      <c r="V42">
        <v>-0.38678899999999999</v>
      </c>
      <c r="W42">
        <f t="shared" si="5"/>
        <v>-537.20694444444439</v>
      </c>
      <c r="Y42">
        <v>241</v>
      </c>
      <c r="Z42">
        <v>-0.32798300000000002</v>
      </c>
      <c r="AA42">
        <f t="shared" si="6"/>
        <v>-455.53194444444449</v>
      </c>
      <c r="AC42">
        <v>241</v>
      </c>
      <c r="AD42">
        <v>-0.37178899999999998</v>
      </c>
      <c r="AE42">
        <f t="shared" si="7"/>
        <v>-516.37361111111113</v>
      </c>
    </row>
    <row r="43" spans="1:31" x14ac:dyDescent="0.3">
      <c r="A43">
        <v>240.5</v>
      </c>
      <c r="B43">
        <v>-0.21021100000000001</v>
      </c>
      <c r="C43">
        <f t="shared" si="0"/>
        <v>-291.95972222222224</v>
      </c>
      <c r="E43">
        <v>240.5</v>
      </c>
      <c r="F43">
        <v>-0.38204399999999999</v>
      </c>
      <c r="G43">
        <f t="shared" si="1"/>
        <v>-530.61666666666667</v>
      </c>
      <c r="I43">
        <v>240.5</v>
      </c>
      <c r="J43">
        <v>-0.24429999999999999</v>
      </c>
      <c r="K43">
        <f t="shared" si="2"/>
        <v>-339.30555555555554</v>
      </c>
      <c r="M43">
        <v>240.5</v>
      </c>
      <c r="N43">
        <v>-0.58936900000000003</v>
      </c>
      <c r="O43">
        <f t="shared" si="3"/>
        <v>-818.56805555555559</v>
      </c>
      <c r="Q43">
        <v>240.5</v>
      </c>
      <c r="R43">
        <v>-0.45666099999999998</v>
      </c>
      <c r="S43">
        <f t="shared" si="4"/>
        <v>-634.25138888888887</v>
      </c>
      <c r="U43">
        <v>240.5</v>
      </c>
      <c r="V43">
        <v>-0.44029800000000002</v>
      </c>
      <c r="W43">
        <f t="shared" si="5"/>
        <v>-611.52499999999998</v>
      </c>
      <c r="Y43">
        <v>240.5</v>
      </c>
      <c r="Z43">
        <v>-0.37524299999999999</v>
      </c>
      <c r="AA43">
        <f t="shared" si="6"/>
        <v>-521.17083333333335</v>
      </c>
      <c r="AC43">
        <v>240.5</v>
      </c>
      <c r="AD43">
        <v>-0.40401999999999999</v>
      </c>
      <c r="AE43">
        <f t="shared" si="7"/>
        <v>-561.13888888888891</v>
      </c>
    </row>
    <row r="44" spans="1:31" x14ac:dyDescent="0.3">
      <c r="A44">
        <v>240</v>
      </c>
      <c r="B44">
        <v>-0.23799000000000001</v>
      </c>
      <c r="C44">
        <f t="shared" si="0"/>
        <v>-330.54166666666669</v>
      </c>
      <c r="E44">
        <v>240</v>
      </c>
      <c r="F44">
        <v>-0.42799799999999999</v>
      </c>
      <c r="G44">
        <f t="shared" si="1"/>
        <v>-594.44166666666672</v>
      </c>
      <c r="I44">
        <v>240</v>
      </c>
      <c r="J44">
        <v>-0.27687</v>
      </c>
      <c r="K44">
        <f t="shared" si="2"/>
        <v>-384.54166666666669</v>
      </c>
      <c r="M44">
        <v>240</v>
      </c>
      <c r="N44">
        <v>-0.64586900000000003</v>
      </c>
      <c r="O44">
        <f t="shared" si="3"/>
        <v>-897.04027777777787</v>
      </c>
      <c r="Q44">
        <v>240</v>
      </c>
      <c r="R44">
        <v>-0.52395899999999995</v>
      </c>
      <c r="S44">
        <f t="shared" si="4"/>
        <v>-727.7208333333333</v>
      </c>
      <c r="U44">
        <v>240</v>
      </c>
      <c r="V44">
        <v>-0.503857</v>
      </c>
      <c r="W44">
        <f t="shared" si="5"/>
        <v>-699.80138888888894</v>
      </c>
      <c r="Y44">
        <v>240</v>
      </c>
      <c r="Z44">
        <v>-0.42849599999999999</v>
      </c>
      <c r="AA44">
        <f t="shared" si="6"/>
        <v>-595.13333333333333</v>
      </c>
      <c r="AC44">
        <v>240</v>
      </c>
      <c r="AD44">
        <v>-0.43864500000000001</v>
      </c>
      <c r="AE44">
        <f t="shared" si="7"/>
        <v>-609.22916666666674</v>
      </c>
    </row>
    <row r="45" spans="1:31" x14ac:dyDescent="0.3">
      <c r="A45">
        <v>239.5</v>
      </c>
      <c r="B45">
        <v>-0.27151799999999998</v>
      </c>
      <c r="C45">
        <f t="shared" si="0"/>
        <v>-377.10833333333329</v>
      </c>
      <c r="E45">
        <v>239.5</v>
      </c>
      <c r="F45">
        <v>-0.47347600000000001</v>
      </c>
      <c r="G45">
        <f t="shared" si="1"/>
        <v>-657.60555555555561</v>
      </c>
      <c r="I45">
        <v>239.5</v>
      </c>
      <c r="J45">
        <v>-0.31022</v>
      </c>
      <c r="K45">
        <f t="shared" si="2"/>
        <v>-430.86111111111109</v>
      </c>
      <c r="M45">
        <v>239.5</v>
      </c>
      <c r="N45">
        <v>-0.70301400000000003</v>
      </c>
      <c r="O45">
        <f t="shared" si="3"/>
        <v>-976.4083333333333</v>
      </c>
      <c r="Q45">
        <v>239.5</v>
      </c>
      <c r="R45">
        <v>-0.60017500000000001</v>
      </c>
      <c r="S45">
        <f t="shared" si="4"/>
        <v>-833.57638888888903</v>
      </c>
      <c r="U45">
        <v>239.5</v>
      </c>
      <c r="V45">
        <v>-0.57494800000000001</v>
      </c>
      <c r="W45">
        <f t="shared" si="5"/>
        <v>-798.53888888888889</v>
      </c>
      <c r="Y45">
        <v>239.5</v>
      </c>
      <c r="Z45">
        <v>-0.48724000000000001</v>
      </c>
      <c r="AA45">
        <f t="shared" si="6"/>
        <v>-676.72222222222229</v>
      </c>
      <c r="AC45">
        <v>239.5</v>
      </c>
      <c r="AD45">
        <v>-0.481929</v>
      </c>
      <c r="AE45">
        <f t="shared" si="7"/>
        <v>-669.34583333333342</v>
      </c>
    </row>
    <row r="46" spans="1:31" x14ac:dyDescent="0.3">
      <c r="A46">
        <v>239</v>
      </c>
      <c r="B46">
        <v>-0.30478100000000002</v>
      </c>
      <c r="C46">
        <f t="shared" si="0"/>
        <v>-423.30694444444453</v>
      </c>
      <c r="E46">
        <v>239</v>
      </c>
      <c r="F46">
        <v>-0.52136000000000005</v>
      </c>
      <c r="G46">
        <f t="shared" si="1"/>
        <v>-724.1111111111112</v>
      </c>
      <c r="I46">
        <v>239</v>
      </c>
      <c r="J46">
        <v>-0.34822900000000001</v>
      </c>
      <c r="K46">
        <f t="shared" si="2"/>
        <v>-483.6513888888889</v>
      </c>
      <c r="M46">
        <v>239</v>
      </c>
      <c r="N46">
        <v>-0.76009599999999999</v>
      </c>
      <c r="O46">
        <f t="shared" si="3"/>
        <v>-1055.6888888888889</v>
      </c>
      <c r="Q46">
        <v>239</v>
      </c>
      <c r="R46">
        <v>-0.67393400000000003</v>
      </c>
      <c r="S46">
        <f t="shared" si="4"/>
        <v>-936.0194444444445</v>
      </c>
      <c r="U46">
        <v>239</v>
      </c>
      <c r="V46">
        <v>-0.64457200000000003</v>
      </c>
      <c r="W46">
        <f t="shared" si="5"/>
        <v>-895.23888888888894</v>
      </c>
      <c r="Y46">
        <v>239</v>
      </c>
      <c r="Z46">
        <v>-0.54506699999999997</v>
      </c>
      <c r="AA46">
        <f t="shared" si="6"/>
        <v>-757.03750000000002</v>
      </c>
      <c r="AC46">
        <v>239</v>
      </c>
      <c r="AD46">
        <v>-0.53337100000000004</v>
      </c>
      <c r="AE46">
        <f t="shared" si="7"/>
        <v>-740.79305555555561</v>
      </c>
    </row>
    <row r="47" spans="1:31" x14ac:dyDescent="0.3">
      <c r="A47">
        <v>238.5</v>
      </c>
      <c r="B47">
        <v>-0.34115499999999999</v>
      </c>
      <c r="C47">
        <f t="shared" si="0"/>
        <v>-473.82638888888886</v>
      </c>
      <c r="E47">
        <v>238.5</v>
      </c>
      <c r="F47">
        <v>-0.56595600000000001</v>
      </c>
      <c r="G47">
        <f t="shared" si="1"/>
        <v>-786.05000000000007</v>
      </c>
      <c r="I47">
        <v>238.5</v>
      </c>
      <c r="J47">
        <v>-0.39388200000000001</v>
      </c>
      <c r="K47">
        <f t="shared" si="2"/>
        <v>-547.05833333333339</v>
      </c>
      <c r="M47">
        <v>238.5</v>
      </c>
      <c r="N47">
        <v>-0.82148200000000005</v>
      </c>
      <c r="O47">
        <f t="shared" si="3"/>
        <v>-1140.9472222222223</v>
      </c>
      <c r="Q47">
        <v>238.5</v>
      </c>
      <c r="R47">
        <v>-0.74775499999999995</v>
      </c>
      <c r="S47">
        <f t="shared" si="4"/>
        <v>-1038.5486111111111</v>
      </c>
      <c r="U47">
        <v>238.5</v>
      </c>
      <c r="V47">
        <v>-0.71699999999999997</v>
      </c>
      <c r="W47">
        <f t="shared" si="5"/>
        <v>-995.83333333333337</v>
      </c>
      <c r="Y47">
        <v>238.5</v>
      </c>
      <c r="Z47">
        <v>-0.61032699999999995</v>
      </c>
      <c r="AA47">
        <f t="shared" si="6"/>
        <v>-847.67638888888882</v>
      </c>
      <c r="AC47">
        <v>238.5</v>
      </c>
      <c r="AD47">
        <v>-0.59402100000000002</v>
      </c>
      <c r="AE47">
        <f t="shared" si="7"/>
        <v>-825.0291666666667</v>
      </c>
    </row>
    <row r="48" spans="1:31" x14ac:dyDescent="0.3">
      <c r="A48">
        <v>238</v>
      </c>
      <c r="B48">
        <v>-0.38517099999999999</v>
      </c>
      <c r="C48">
        <f t="shared" si="0"/>
        <v>-534.95972222222224</v>
      </c>
      <c r="E48">
        <v>238</v>
      </c>
      <c r="F48">
        <v>-0.61579099999999998</v>
      </c>
      <c r="G48">
        <f t="shared" si="1"/>
        <v>-855.26527777777778</v>
      </c>
      <c r="I48">
        <v>238</v>
      </c>
      <c r="J48">
        <v>-0.45230100000000001</v>
      </c>
      <c r="K48">
        <f t="shared" si="2"/>
        <v>-628.19583333333333</v>
      </c>
      <c r="M48">
        <v>238</v>
      </c>
      <c r="N48">
        <v>-0.88877499999999998</v>
      </c>
      <c r="O48">
        <f t="shared" si="3"/>
        <v>-1234.4097222222222</v>
      </c>
      <c r="Q48">
        <v>238</v>
      </c>
      <c r="R48">
        <v>-0.82540899999999995</v>
      </c>
      <c r="S48">
        <f t="shared" si="4"/>
        <v>-1146.4013888888887</v>
      </c>
      <c r="U48">
        <v>238</v>
      </c>
      <c r="V48">
        <v>-0.79849800000000004</v>
      </c>
      <c r="W48">
        <f t="shared" si="5"/>
        <v>-1109.0250000000001</v>
      </c>
      <c r="Y48">
        <v>238</v>
      </c>
      <c r="Z48">
        <v>-0.68473399999999995</v>
      </c>
      <c r="AA48">
        <f t="shared" si="6"/>
        <v>-951.0194444444445</v>
      </c>
      <c r="AC48">
        <v>238</v>
      </c>
      <c r="AD48">
        <v>-0.66580799999999996</v>
      </c>
      <c r="AE48">
        <f t="shared" si="7"/>
        <v>-924.73333333333335</v>
      </c>
    </row>
    <row r="49" spans="1:31" x14ac:dyDescent="0.3">
      <c r="A49">
        <v>237.5</v>
      </c>
      <c r="B49">
        <v>-0.41988799999999998</v>
      </c>
      <c r="C49">
        <f t="shared" si="0"/>
        <v>-583.17777777777781</v>
      </c>
      <c r="E49">
        <v>237.5</v>
      </c>
      <c r="F49">
        <v>-0.65137</v>
      </c>
      <c r="G49">
        <f t="shared" si="1"/>
        <v>-904.68055555555566</v>
      </c>
      <c r="I49">
        <v>237.5</v>
      </c>
      <c r="J49">
        <v>-0.51081799999999999</v>
      </c>
      <c r="K49">
        <f t="shared" si="2"/>
        <v>-709.46944444444443</v>
      </c>
      <c r="M49">
        <v>237.5</v>
      </c>
      <c r="N49">
        <v>-0.95325199999999999</v>
      </c>
      <c r="O49">
        <f t="shared" si="3"/>
        <v>-1323.961111111111</v>
      </c>
      <c r="Q49">
        <v>237.5</v>
      </c>
      <c r="R49">
        <v>-0.89907499999999996</v>
      </c>
      <c r="S49">
        <f t="shared" si="4"/>
        <v>-1248.7152777777778</v>
      </c>
      <c r="U49">
        <v>237.5</v>
      </c>
      <c r="V49">
        <v>-0.87911499999999998</v>
      </c>
      <c r="W49">
        <f t="shared" si="5"/>
        <v>-1220.9930555555557</v>
      </c>
      <c r="Y49">
        <v>237.5</v>
      </c>
      <c r="Z49">
        <v>-0.75802000000000003</v>
      </c>
      <c r="AA49">
        <f t="shared" si="6"/>
        <v>-1052.8055555555557</v>
      </c>
      <c r="AC49">
        <v>237.5</v>
      </c>
      <c r="AD49">
        <v>-0.735039</v>
      </c>
      <c r="AE49">
        <f t="shared" si="7"/>
        <v>-1020.8875</v>
      </c>
    </row>
    <row r="50" spans="1:31" x14ac:dyDescent="0.3">
      <c r="A50">
        <v>237</v>
      </c>
      <c r="B50">
        <v>-0.45316899999999999</v>
      </c>
      <c r="C50">
        <f t="shared" si="0"/>
        <v>-629.40138888888896</v>
      </c>
      <c r="E50">
        <v>237</v>
      </c>
      <c r="F50">
        <v>-0.68883799999999995</v>
      </c>
      <c r="G50">
        <f t="shared" si="1"/>
        <v>-956.71944444444432</v>
      </c>
      <c r="I50">
        <v>237</v>
      </c>
      <c r="J50">
        <v>-0.57852599999999998</v>
      </c>
      <c r="K50">
        <f t="shared" si="2"/>
        <v>-803.50833333333344</v>
      </c>
      <c r="M50">
        <v>237</v>
      </c>
      <c r="N50">
        <v>-1.02851</v>
      </c>
      <c r="O50">
        <f t="shared" si="3"/>
        <v>-1428.4861111111113</v>
      </c>
      <c r="Q50">
        <v>237</v>
      </c>
      <c r="R50">
        <v>-0.96876300000000004</v>
      </c>
      <c r="S50">
        <f t="shared" si="4"/>
        <v>-1345.5041666666668</v>
      </c>
      <c r="U50">
        <v>237</v>
      </c>
      <c r="V50">
        <v>-0.96392299999999997</v>
      </c>
      <c r="W50">
        <f t="shared" si="5"/>
        <v>-1338.7819444444444</v>
      </c>
      <c r="Y50">
        <v>237</v>
      </c>
      <c r="Z50">
        <v>-0.83850800000000003</v>
      </c>
      <c r="AA50">
        <f t="shared" si="6"/>
        <v>-1164.5944444444447</v>
      </c>
      <c r="AC50">
        <v>237</v>
      </c>
      <c r="AD50">
        <v>-0.81548699999999996</v>
      </c>
      <c r="AE50">
        <f t="shared" si="7"/>
        <v>-1132.6208333333332</v>
      </c>
    </row>
    <row r="51" spans="1:31" x14ac:dyDescent="0.3">
      <c r="A51">
        <v>236.5</v>
      </c>
      <c r="B51">
        <v>-0.48774899999999999</v>
      </c>
      <c r="C51">
        <f t="shared" si="0"/>
        <v>-677.42916666666667</v>
      </c>
      <c r="E51">
        <v>236.5</v>
      </c>
      <c r="F51">
        <v>-0.72611199999999998</v>
      </c>
      <c r="G51">
        <f t="shared" si="1"/>
        <v>-1008.4888888888889</v>
      </c>
      <c r="I51">
        <v>236.5</v>
      </c>
      <c r="J51">
        <v>-0.65593900000000005</v>
      </c>
      <c r="K51">
        <f t="shared" si="2"/>
        <v>-911.02638888888907</v>
      </c>
      <c r="M51">
        <v>236.5</v>
      </c>
      <c r="N51">
        <v>-1.1104799999999999</v>
      </c>
      <c r="O51">
        <f t="shared" si="3"/>
        <v>-1542.3333333333333</v>
      </c>
      <c r="Q51">
        <v>236.5</v>
      </c>
      <c r="R51">
        <v>-1.0470999999999999</v>
      </c>
      <c r="S51">
        <f t="shared" si="4"/>
        <v>-1454.3055555555557</v>
      </c>
      <c r="U51">
        <v>236.5</v>
      </c>
      <c r="V51">
        <v>-1.0567299999999999</v>
      </c>
      <c r="W51">
        <f t="shared" si="5"/>
        <v>-1467.6805555555554</v>
      </c>
      <c r="Y51">
        <v>236.5</v>
      </c>
      <c r="Z51">
        <v>-0.93359199999999998</v>
      </c>
      <c r="AA51">
        <f t="shared" si="6"/>
        <v>-1296.6555555555556</v>
      </c>
      <c r="AC51">
        <v>236.5</v>
      </c>
      <c r="AD51">
        <v>-0.90235299999999996</v>
      </c>
      <c r="AE51">
        <f t="shared" si="7"/>
        <v>-1253.2680555555555</v>
      </c>
    </row>
    <row r="52" spans="1:31" x14ac:dyDescent="0.3">
      <c r="A52">
        <v>236</v>
      </c>
      <c r="B52">
        <v>-0.52057200000000003</v>
      </c>
      <c r="C52">
        <f t="shared" si="0"/>
        <v>-723.01666666666677</v>
      </c>
      <c r="E52">
        <v>236</v>
      </c>
      <c r="F52">
        <v>-0.76817999999999997</v>
      </c>
      <c r="G52">
        <f t="shared" si="1"/>
        <v>-1066.9166666666667</v>
      </c>
      <c r="I52">
        <v>236</v>
      </c>
      <c r="J52">
        <v>-0.73856599999999994</v>
      </c>
      <c r="K52">
        <f t="shared" si="2"/>
        <v>-1025.786111111111</v>
      </c>
      <c r="M52">
        <v>236</v>
      </c>
      <c r="N52">
        <v>-1.1913899999999999</v>
      </c>
      <c r="O52">
        <f t="shared" si="3"/>
        <v>-1654.7083333333335</v>
      </c>
      <c r="Q52">
        <v>236</v>
      </c>
      <c r="R52">
        <v>-1.1307700000000001</v>
      </c>
      <c r="S52">
        <f t="shared" si="4"/>
        <v>-1570.5138888888889</v>
      </c>
      <c r="U52">
        <v>236</v>
      </c>
      <c r="V52">
        <v>-1.1591100000000001</v>
      </c>
      <c r="W52">
        <f t="shared" si="5"/>
        <v>-1609.8750000000002</v>
      </c>
      <c r="Y52">
        <v>236</v>
      </c>
      <c r="Z52">
        <v>-1.0274799999999999</v>
      </c>
      <c r="AA52">
        <f t="shared" si="6"/>
        <v>-1427.0555555555557</v>
      </c>
      <c r="AC52">
        <v>236</v>
      </c>
      <c r="AD52">
        <v>-0.98698900000000001</v>
      </c>
      <c r="AE52">
        <f t="shared" si="7"/>
        <v>-1370.8180555555555</v>
      </c>
    </row>
    <row r="53" spans="1:31" x14ac:dyDescent="0.3">
      <c r="A53">
        <v>235.5</v>
      </c>
      <c r="B53">
        <v>-0.55346099999999998</v>
      </c>
      <c r="C53">
        <f t="shared" si="0"/>
        <v>-768.69583333333333</v>
      </c>
      <c r="E53">
        <v>235.5</v>
      </c>
      <c r="F53">
        <v>-0.81540400000000002</v>
      </c>
      <c r="G53">
        <f t="shared" si="1"/>
        <v>-1132.5055555555555</v>
      </c>
      <c r="I53">
        <v>235.5</v>
      </c>
      <c r="J53">
        <v>-0.817106</v>
      </c>
      <c r="K53">
        <f t="shared" si="2"/>
        <v>-1134.8694444444445</v>
      </c>
      <c r="M53">
        <v>235.5</v>
      </c>
      <c r="N53">
        <v>-1.2748200000000001</v>
      </c>
      <c r="O53">
        <f t="shared" si="3"/>
        <v>-1770.5833333333337</v>
      </c>
      <c r="Q53">
        <v>235.5</v>
      </c>
      <c r="R53">
        <v>-1.2274</v>
      </c>
      <c r="S53">
        <f t="shared" si="4"/>
        <v>-1704.7222222222224</v>
      </c>
      <c r="U53">
        <v>235.5</v>
      </c>
      <c r="V53">
        <v>-1.26776</v>
      </c>
      <c r="W53">
        <f t="shared" si="5"/>
        <v>-1760.7777777777778</v>
      </c>
      <c r="Y53">
        <v>235.5</v>
      </c>
      <c r="Z53">
        <v>-1.12738</v>
      </c>
      <c r="AA53">
        <f t="shared" si="6"/>
        <v>-1565.8055555555557</v>
      </c>
      <c r="AC53">
        <v>235.5</v>
      </c>
      <c r="AD53">
        <v>-1.06806</v>
      </c>
      <c r="AE53">
        <f t="shared" si="7"/>
        <v>-1483.4166666666667</v>
      </c>
    </row>
    <row r="54" spans="1:31" x14ac:dyDescent="0.3">
      <c r="A54">
        <v>235</v>
      </c>
      <c r="B54">
        <v>-0.58792500000000003</v>
      </c>
      <c r="C54">
        <f t="shared" si="0"/>
        <v>-816.5625</v>
      </c>
      <c r="E54">
        <v>235</v>
      </c>
      <c r="F54">
        <v>-0.86520200000000003</v>
      </c>
      <c r="G54">
        <f t="shared" si="1"/>
        <v>-1201.6694444444445</v>
      </c>
      <c r="I54">
        <v>235</v>
      </c>
      <c r="J54">
        <v>-0.90015199999999995</v>
      </c>
      <c r="K54">
        <f t="shared" si="2"/>
        <v>-1250.2111111111112</v>
      </c>
      <c r="M54">
        <v>235</v>
      </c>
      <c r="N54">
        <v>-1.3635999999999999</v>
      </c>
      <c r="O54">
        <f t="shared" si="3"/>
        <v>-1893.8888888888891</v>
      </c>
      <c r="Q54">
        <v>235</v>
      </c>
      <c r="R54">
        <v>-1.3271299999999999</v>
      </c>
      <c r="S54">
        <f t="shared" si="4"/>
        <v>-1843.2361111111111</v>
      </c>
      <c r="U54">
        <v>235</v>
      </c>
      <c r="V54">
        <v>-1.3802700000000001</v>
      </c>
      <c r="W54">
        <f t="shared" si="5"/>
        <v>-1917.041666666667</v>
      </c>
      <c r="Y54">
        <v>235</v>
      </c>
      <c r="Z54">
        <v>-1.23123</v>
      </c>
      <c r="AA54">
        <f t="shared" si="6"/>
        <v>-1710.0416666666667</v>
      </c>
      <c r="AC54">
        <v>235</v>
      </c>
      <c r="AD54">
        <v>-1.1467499999999999</v>
      </c>
      <c r="AE54">
        <f t="shared" si="7"/>
        <v>-1592.7083333333333</v>
      </c>
    </row>
    <row r="55" spans="1:31" x14ac:dyDescent="0.3">
      <c r="A55">
        <v>234.5</v>
      </c>
      <c r="B55">
        <v>-0.619008</v>
      </c>
      <c r="C55">
        <f t="shared" si="0"/>
        <v>-859.73333333333335</v>
      </c>
      <c r="E55">
        <v>234.5</v>
      </c>
      <c r="F55">
        <v>-0.91316699999999995</v>
      </c>
      <c r="G55">
        <f t="shared" si="1"/>
        <v>-1268.2874999999999</v>
      </c>
      <c r="I55">
        <v>234.5</v>
      </c>
      <c r="J55">
        <v>-0.97833599999999998</v>
      </c>
      <c r="K55">
        <f t="shared" si="2"/>
        <v>-1358.8</v>
      </c>
      <c r="M55">
        <v>234.5</v>
      </c>
      <c r="N55">
        <v>-1.45635</v>
      </c>
      <c r="O55">
        <f t="shared" si="3"/>
        <v>-2022.7083333333335</v>
      </c>
      <c r="Q55">
        <v>234.5</v>
      </c>
      <c r="R55">
        <v>-1.43814</v>
      </c>
      <c r="S55">
        <f t="shared" si="4"/>
        <v>-1997.4166666666667</v>
      </c>
      <c r="U55">
        <v>234.5</v>
      </c>
      <c r="V55">
        <v>-1.4957199999999999</v>
      </c>
      <c r="W55">
        <f t="shared" si="5"/>
        <v>-2077.3888888888887</v>
      </c>
      <c r="Y55">
        <v>234.5</v>
      </c>
      <c r="Z55">
        <v>-1.33979</v>
      </c>
      <c r="AA55">
        <f t="shared" si="6"/>
        <v>-1860.8194444444446</v>
      </c>
      <c r="AC55">
        <v>234.5</v>
      </c>
      <c r="AD55">
        <v>-1.22414</v>
      </c>
      <c r="AE55">
        <f t="shared" si="7"/>
        <v>-1700.1944444444446</v>
      </c>
    </row>
    <row r="56" spans="1:31" x14ac:dyDescent="0.3">
      <c r="A56">
        <v>234</v>
      </c>
      <c r="B56">
        <v>-0.66628699999999996</v>
      </c>
      <c r="C56">
        <f t="shared" si="0"/>
        <v>-925.39861111111111</v>
      </c>
      <c r="E56">
        <v>234</v>
      </c>
      <c r="F56">
        <v>-0.97294400000000003</v>
      </c>
      <c r="G56">
        <f t="shared" si="1"/>
        <v>-1351.3111111111114</v>
      </c>
      <c r="I56">
        <v>234</v>
      </c>
      <c r="J56">
        <v>-1.0674600000000001</v>
      </c>
      <c r="K56">
        <f t="shared" si="2"/>
        <v>-1482.5833333333335</v>
      </c>
      <c r="M56">
        <v>234</v>
      </c>
      <c r="N56">
        <v>-1.5657000000000001</v>
      </c>
      <c r="O56">
        <f t="shared" si="3"/>
        <v>-2174.5833333333335</v>
      </c>
      <c r="Q56">
        <v>234</v>
      </c>
      <c r="R56">
        <v>-1.5664199999999999</v>
      </c>
      <c r="S56">
        <f t="shared" si="4"/>
        <v>-2175.583333333333</v>
      </c>
      <c r="U56">
        <v>234</v>
      </c>
      <c r="V56">
        <v>-1.6288100000000001</v>
      </c>
      <c r="W56">
        <f t="shared" si="5"/>
        <v>-2262.2361111111113</v>
      </c>
      <c r="Y56">
        <v>234</v>
      </c>
      <c r="Z56">
        <v>-1.45757</v>
      </c>
      <c r="AA56">
        <f t="shared" si="6"/>
        <v>-2024.4027777777778</v>
      </c>
      <c r="AC56">
        <v>234</v>
      </c>
      <c r="AD56">
        <v>-1.31637</v>
      </c>
      <c r="AE56">
        <f t="shared" si="7"/>
        <v>-1828.291666666667</v>
      </c>
    </row>
    <row r="57" spans="1:31" x14ac:dyDescent="0.3">
      <c r="A57">
        <v>233.5</v>
      </c>
      <c r="B57">
        <v>-0.70558200000000004</v>
      </c>
      <c r="C57">
        <f t="shared" si="0"/>
        <v>-979.97500000000014</v>
      </c>
      <c r="E57">
        <v>233.5</v>
      </c>
      <c r="F57">
        <v>-1.0226200000000001</v>
      </c>
      <c r="G57">
        <f t="shared" si="1"/>
        <v>-1420.3055555555557</v>
      </c>
      <c r="I57">
        <v>233.5</v>
      </c>
      <c r="J57">
        <v>-1.1430400000000001</v>
      </c>
      <c r="K57">
        <f t="shared" si="2"/>
        <v>-1587.5555555555557</v>
      </c>
      <c r="M57">
        <v>233.5</v>
      </c>
      <c r="N57">
        <v>-1.6785000000000001</v>
      </c>
      <c r="O57">
        <f t="shared" si="3"/>
        <v>-2331.2500000000005</v>
      </c>
      <c r="Q57">
        <v>233.5</v>
      </c>
      <c r="R57">
        <v>-1.6972100000000001</v>
      </c>
      <c r="S57">
        <f t="shared" si="4"/>
        <v>-2357.2361111111113</v>
      </c>
      <c r="U57">
        <v>233.5</v>
      </c>
      <c r="V57">
        <v>-1.76111</v>
      </c>
      <c r="W57">
        <f t="shared" si="5"/>
        <v>-2445.9861111111113</v>
      </c>
      <c r="Y57">
        <v>233.5</v>
      </c>
      <c r="Z57">
        <v>-1.57148</v>
      </c>
      <c r="AA57">
        <f t="shared" si="6"/>
        <v>-2182.6111111111113</v>
      </c>
      <c r="AC57">
        <v>233.5</v>
      </c>
      <c r="AD57">
        <v>-1.40215</v>
      </c>
      <c r="AE57">
        <f t="shared" si="7"/>
        <v>-1947.4305555555557</v>
      </c>
    </row>
    <row r="58" spans="1:31" x14ac:dyDescent="0.3">
      <c r="A58">
        <v>233</v>
      </c>
      <c r="B58">
        <v>-0.73199099999999995</v>
      </c>
      <c r="C58">
        <f t="shared" si="0"/>
        <v>-1016.6541666666666</v>
      </c>
      <c r="E58">
        <v>233</v>
      </c>
      <c r="F58">
        <v>-1.0608599999999999</v>
      </c>
      <c r="G58">
        <f t="shared" si="1"/>
        <v>-1473.4166666666665</v>
      </c>
      <c r="I58">
        <v>233</v>
      </c>
      <c r="J58">
        <v>-1.2139800000000001</v>
      </c>
      <c r="K58">
        <f t="shared" si="2"/>
        <v>-1686.0833333333337</v>
      </c>
      <c r="M58">
        <v>233</v>
      </c>
      <c r="N58">
        <v>-1.7996399999999999</v>
      </c>
      <c r="O58">
        <f t="shared" si="3"/>
        <v>-2499.5</v>
      </c>
      <c r="Q58">
        <v>233</v>
      </c>
      <c r="R58">
        <v>-1.81978</v>
      </c>
      <c r="S58">
        <f t="shared" si="4"/>
        <v>-2527.4722222222222</v>
      </c>
      <c r="U58">
        <v>233</v>
      </c>
      <c r="V58">
        <v>-1.8899699999999999</v>
      </c>
      <c r="W58">
        <f t="shared" si="5"/>
        <v>-2624.9583333333335</v>
      </c>
      <c r="Y58">
        <v>233</v>
      </c>
      <c r="Z58">
        <v>-1.69103</v>
      </c>
      <c r="AA58">
        <f t="shared" si="6"/>
        <v>-2348.6527777777778</v>
      </c>
      <c r="AC58">
        <v>233</v>
      </c>
      <c r="AD58">
        <v>-1.49153</v>
      </c>
      <c r="AE58">
        <f t="shared" si="7"/>
        <v>-2071.5694444444443</v>
      </c>
    </row>
    <row r="59" spans="1:31" x14ac:dyDescent="0.3">
      <c r="A59">
        <v>232.5</v>
      </c>
      <c r="B59">
        <v>-0.750946</v>
      </c>
      <c r="C59">
        <f t="shared" si="0"/>
        <v>-1042.9805555555556</v>
      </c>
      <c r="E59">
        <v>232.5</v>
      </c>
      <c r="F59">
        <v>-1.09599</v>
      </c>
      <c r="G59">
        <f t="shared" si="1"/>
        <v>-1522.2083333333335</v>
      </c>
      <c r="I59">
        <v>232.5</v>
      </c>
      <c r="J59">
        <v>-1.2814700000000001</v>
      </c>
      <c r="K59">
        <f t="shared" si="2"/>
        <v>-1779.8194444444448</v>
      </c>
      <c r="M59">
        <v>232.5</v>
      </c>
      <c r="N59">
        <v>-1.9272100000000001</v>
      </c>
      <c r="O59">
        <f t="shared" si="3"/>
        <v>-2676.6805555555561</v>
      </c>
      <c r="Q59">
        <v>232.5</v>
      </c>
      <c r="R59">
        <v>-1.9351400000000001</v>
      </c>
      <c r="S59">
        <f t="shared" si="4"/>
        <v>-2687.6944444444448</v>
      </c>
      <c r="U59">
        <v>232.5</v>
      </c>
      <c r="V59">
        <v>-2.0165299999999999</v>
      </c>
      <c r="W59">
        <f t="shared" si="5"/>
        <v>-2800.7361111111113</v>
      </c>
      <c r="Y59">
        <v>232.5</v>
      </c>
      <c r="Z59">
        <v>-1.81073</v>
      </c>
      <c r="AA59">
        <f t="shared" si="6"/>
        <v>-2514.9027777777778</v>
      </c>
      <c r="AC59">
        <v>232.5</v>
      </c>
      <c r="AD59">
        <v>-1.58667</v>
      </c>
      <c r="AE59">
        <f t="shared" si="7"/>
        <v>-2203.7083333333335</v>
      </c>
    </row>
    <row r="60" spans="1:31" x14ac:dyDescent="0.3">
      <c r="A60">
        <v>232</v>
      </c>
      <c r="B60">
        <v>-0.77271299999999998</v>
      </c>
      <c r="C60">
        <f t="shared" si="0"/>
        <v>-1073.2125000000001</v>
      </c>
      <c r="E60">
        <v>232</v>
      </c>
      <c r="F60">
        <v>-1.12646</v>
      </c>
      <c r="G60">
        <f t="shared" si="1"/>
        <v>-1564.5277777777778</v>
      </c>
      <c r="I60">
        <v>232</v>
      </c>
      <c r="J60">
        <v>-1.3436600000000001</v>
      </c>
      <c r="K60">
        <f t="shared" si="2"/>
        <v>-1866.1944444444446</v>
      </c>
      <c r="M60">
        <v>232</v>
      </c>
      <c r="N60">
        <v>-2.0499499999999999</v>
      </c>
      <c r="O60">
        <f t="shared" si="3"/>
        <v>-2847.1527777777778</v>
      </c>
      <c r="Q60">
        <v>232</v>
      </c>
      <c r="R60">
        <v>-2.05254</v>
      </c>
      <c r="S60">
        <f t="shared" si="4"/>
        <v>-2850.75</v>
      </c>
      <c r="U60">
        <v>232</v>
      </c>
      <c r="V60">
        <v>-2.1462300000000001</v>
      </c>
      <c r="W60">
        <f t="shared" si="5"/>
        <v>-2980.875</v>
      </c>
      <c r="Y60">
        <v>232</v>
      </c>
      <c r="Z60">
        <v>-1.9245699999999999</v>
      </c>
      <c r="AA60">
        <f t="shared" si="6"/>
        <v>-2673.0138888888891</v>
      </c>
      <c r="AC60">
        <v>232</v>
      </c>
      <c r="AD60">
        <v>-1.6841200000000001</v>
      </c>
      <c r="AE60">
        <f t="shared" si="7"/>
        <v>-2339.0555555555557</v>
      </c>
    </row>
    <row r="61" spans="1:31" x14ac:dyDescent="0.3">
      <c r="A61">
        <v>231.5</v>
      </c>
      <c r="B61">
        <v>-0.77949100000000004</v>
      </c>
      <c r="C61">
        <f t="shared" si="0"/>
        <v>-1082.6263888888891</v>
      </c>
      <c r="E61">
        <v>231.5</v>
      </c>
      <c r="F61">
        <v>-1.1489499999999999</v>
      </c>
      <c r="G61">
        <f t="shared" si="1"/>
        <v>-1595.7638888888889</v>
      </c>
      <c r="I61">
        <v>231.5</v>
      </c>
      <c r="J61">
        <v>-1.3938299999999999</v>
      </c>
      <c r="K61">
        <f t="shared" si="2"/>
        <v>-1935.8749999999998</v>
      </c>
      <c r="M61">
        <v>231.5</v>
      </c>
      <c r="N61">
        <v>-2.1660300000000001</v>
      </c>
      <c r="O61">
        <f t="shared" si="3"/>
        <v>-3008.3750000000005</v>
      </c>
      <c r="Q61">
        <v>231.5</v>
      </c>
      <c r="R61">
        <v>-2.1629900000000002</v>
      </c>
      <c r="S61">
        <f t="shared" si="4"/>
        <v>-3004.1527777777783</v>
      </c>
      <c r="U61">
        <v>231.5</v>
      </c>
      <c r="V61">
        <v>-2.2774700000000001</v>
      </c>
      <c r="W61">
        <f t="shared" si="5"/>
        <v>-3163.1527777777783</v>
      </c>
      <c r="Y61">
        <v>231.5</v>
      </c>
      <c r="Z61">
        <v>-2.0322900000000002</v>
      </c>
      <c r="AA61">
        <f t="shared" si="6"/>
        <v>-2822.6250000000005</v>
      </c>
      <c r="AC61">
        <v>231.5</v>
      </c>
      <c r="AD61">
        <v>-1.7800400000000001</v>
      </c>
      <c r="AE61">
        <f t="shared" si="7"/>
        <v>-2472.2777777777778</v>
      </c>
    </row>
    <row r="62" spans="1:31" x14ac:dyDescent="0.3">
      <c r="A62">
        <v>231</v>
      </c>
      <c r="B62">
        <v>-0.78894399999999998</v>
      </c>
      <c r="C62">
        <f t="shared" si="0"/>
        <v>-1095.7555555555557</v>
      </c>
      <c r="E62">
        <v>231</v>
      </c>
      <c r="F62">
        <v>-1.17822</v>
      </c>
      <c r="G62">
        <f t="shared" si="1"/>
        <v>-1636.4166666666667</v>
      </c>
      <c r="I62">
        <v>231</v>
      </c>
      <c r="J62">
        <v>-1.45129</v>
      </c>
      <c r="K62">
        <f t="shared" si="2"/>
        <v>-2015.6805555555557</v>
      </c>
      <c r="M62">
        <v>231</v>
      </c>
      <c r="N62">
        <v>-2.2848600000000001</v>
      </c>
      <c r="O62">
        <f t="shared" si="3"/>
        <v>-3173.416666666667</v>
      </c>
      <c r="Q62">
        <v>231</v>
      </c>
      <c r="R62">
        <v>-2.2751999999999999</v>
      </c>
      <c r="S62">
        <f t="shared" si="4"/>
        <v>-3160</v>
      </c>
      <c r="U62">
        <v>231</v>
      </c>
      <c r="V62">
        <v>-2.4123299999999999</v>
      </c>
      <c r="W62">
        <f t="shared" si="5"/>
        <v>-3350.458333333333</v>
      </c>
      <c r="Y62">
        <v>231</v>
      </c>
      <c r="Z62">
        <v>-2.1552899999999999</v>
      </c>
      <c r="AA62">
        <f t="shared" si="6"/>
        <v>-2993.4583333333335</v>
      </c>
      <c r="AC62">
        <v>231</v>
      </c>
      <c r="AD62">
        <v>-1.8789800000000001</v>
      </c>
      <c r="AE62">
        <f t="shared" si="7"/>
        <v>-2609.6944444444448</v>
      </c>
    </row>
    <row r="63" spans="1:31" x14ac:dyDescent="0.3">
      <c r="A63">
        <v>230.5</v>
      </c>
      <c r="B63">
        <v>-0.79663099999999998</v>
      </c>
      <c r="C63">
        <f t="shared" si="0"/>
        <v>-1106.4319444444445</v>
      </c>
      <c r="E63">
        <v>230.5</v>
      </c>
      <c r="F63">
        <v>-1.20892</v>
      </c>
      <c r="G63">
        <f t="shared" si="1"/>
        <v>-1679.0555555555557</v>
      </c>
      <c r="I63">
        <v>230.5</v>
      </c>
      <c r="J63">
        <v>-1.5081</v>
      </c>
      <c r="K63">
        <f t="shared" si="2"/>
        <v>-2094.5833333333335</v>
      </c>
      <c r="M63">
        <v>230.5</v>
      </c>
      <c r="N63">
        <v>-2.3942999999999999</v>
      </c>
      <c r="O63">
        <f t="shared" si="3"/>
        <v>-3325.4166666666665</v>
      </c>
      <c r="Q63">
        <v>230.5</v>
      </c>
      <c r="R63">
        <v>-2.3877899999999999</v>
      </c>
      <c r="S63">
        <f t="shared" si="4"/>
        <v>-3316.375</v>
      </c>
      <c r="U63">
        <v>230.5</v>
      </c>
      <c r="V63">
        <v>-2.5444100000000001</v>
      </c>
      <c r="W63">
        <f t="shared" si="5"/>
        <v>-3533.9027777777778</v>
      </c>
      <c r="Y63">
        <v>230.5</v>
      </c>
      <c r="Z63">
        <v>-2.2656299999999998</v>
      </c>
      <c r="AA63">
        <f t="shared" si="6"/>
        <v>-3146.7083333333335</v>
      </c>
      <c r="AC63">
        <v>230.5</v>
      </c>
      <c r="AD63">
        <v>-1.976</v>
      </c>
      <c r="AE63">
        <f t="shared" si="7"/>
        <v>-2744.4444444444448</v>
      </c>
    </row>
    <row r="64" spans="1:31" x14ac:dyDescent="0.3">
      <c r="A64">
        <v>230</v>
      </c>
      <c r="B64">
        <v>-0.80690899999999999</v>
      </c>
      <c r="C64">
        <f t="shared" si="0"/>
        <v>-1120.7069444444446</v>
      </c>
      <c r="E64">
        <v>230</v>
      </c>
      <c r="F64">
        <v>-1.2430300000000001</v>
      </c>
      <c r="G64">
        <f t="shared" si="1"/>
        <v>-1726.4305555555559</v>
      </c>
      <c r="I64">
        <v>230</v>
      </c>
      <c r="J64">
        <v>-1.56582</v>
      </c>
      <c r="K64">
        <f t="shared" si="2"/>
        <v>-2174.7500000000005</v>
      </c>
      <c r="M64">
        <v>230</v>
      </c>
      <c r="N64">
        <v>-2.4964900000000001</v>
      </c>
      <c r="O64">
        <f t="shared" si="3"/>
        <v>-3467.3472222222231</v>
      </c>
      <c r="Q64">
        <v>230</v>
      </c>
      <c r="R64">
        <v>-2.5117500000000001</v>
      </c>
      <c r="S64">
        <f t="shared" si="4"/>
        <v>-3488.541666666667</v>
      </c>
      <c r="U64">
        <v>230</v>
      </c>
      <c r="V64">
        <v>-2.6815199999999999</v>
      </c>
      <c r="W64">
        <f t="shared" si="5"/>
        <v>-3724.3333333333335</v>
      </c>
      <c r="Y64">
        <v>230</v>
      </c>
      <c r="Z64">
        <v>-2.3766699999999998</v>
      </c>
      <c r="AA64">
        <f t="shared" si="6"/>
        <v>-3300.9305555555557</v>
      </c>
      <c r="AC64">
        <v>230</v>
      </c>
      <c r="AD64">
        <v>-2.0829200000000001</v>
      </c>
      <c r="AE64">
        <f t="shared" si="7"/>
        <v>-2892.9444444444443</v>
      </c>
    </row>
    <row r="65" spans="1:32" x14ac:dyDescent="0.3">
      <c r="A65">
        <v>229.5</v>
      </c>
      <c r="B65">
        <v>-0.82088499999999998</v>
      </c>
      <c r="C65">
        <f t="shared" si="0"/>
        <v>-1140.1180555555557</v>
      </c>
      <c r="E65">
        <v>229.5</v>
      </c>
      <c r="F65">
        <v>-1.28894</v>
      </c>
      <c r="G65">
        <f t="shared" si="1"/>
        <v>-1790.1944444444443</v>
      </c>
      <c r="I65">
        <v>229.5</v>
      </c>
      <c r="J65">
        <v>-1.6361300000000001</v>
      </c>
      <c r="K65">
        <f t="shared" si="2"/>
        <v>-2272.4027777777783</v>
      </c>
      <c r="M65">
        <v>229.5</v>
      </c>
      <c r="N65">
        <v>-2.6029300000000002</v>
      </c>
      <c r="O65">
        <f t="shared" si="3"/>
        <v>-3615.1805555555557</v>
      </c>
      <c r="Q65">
        <v>229.5</v>
      </c>
      <c r="R65">
        <v>-2.6443599999999998</v>
      </c>
      <c r="S65">
        <f t="shared" si="4"/>
        <v>-3672.7222222222222</v>
      </c>
      <c r="U65">
        <v>229.5</v>
      </c>
      <c r="V65">
        <v>-2.82708</v>
      </c>
      <c r="W65">
        <f t="shared" si="5"/>
        <v>-3926.5000000000005</v>
      </c>
      <c r="Y65">
        <v>229.5</v>
      </c>
      <c r="Z65">
        <v>-2.4976600000000002</v>
      </c>
      <c r="AA65">
        <f t="shared" si="6"/>
        <v>-3468.9722222222231</v>
      </c>
      <c r="AC65">
        <v>229.5</v>
      </c>
      <c r="AD65">
        <v>-2.1946599999999998</v>
      </c>
      <c r="AE65">
        <f t="shared" si="7"/>
        <v>-3048.1388888888887</v>
      </c>
    </row>
    <row r="66" spans="1:32" x14ac:dyDescent="0.3">
      <c r="A66">
        <v>229</v>
      </c>
      <c r="B66">
        <v>-0.83362199999999997</v>
      </c>
      <c r="C66">
        <f t="shared" si="0"/>
        <v>-1157.8083333333334</v>
      </c>
      <c r="E66">
        <v>229</v>
      </c>
      <c r="F66">
        <v>-1.32789</v>
      </c>
      <c r="G66">
        <f t="shared" si="1"/>
        <v>-1844.2916666666667</v>
      </c>
      <c r="I66">
        <v>229</v>
      </c>
      <c r="J66">
        <v>-1.70885</v>
      </c>
      <c r="K66">
        <f t="shared" si="2"/>
        <v>-2373.4027777777778</v>
      </c>
      <c r="M66">
        <v>229</v>
      </c>
      <c r="N66">
        <v>-2.7061299999999999</v>
      </c>
      <c r="O66">
        <f t="shared" si="3"/>
        <v>-3758.5138888888891</v>
      </c>
      <c r="Q66">
        <v>229</v>
      </c>
      <c r="R66">
        <v>-2.7821899999999999</v>
      </c>
      <c r="S66">
        <f t="shared" si="4"/>
        <v>-3864.1527777777783</v>
      </c>
      <c r="U66">
        <v>229</v>
      </c>
      <c r="V66">
        <v>-2.9676800000000001</v>
      </c>
      <c r="W66">
        <f t="shared" si="5"/>
        <v>-4121.7777777777783</v>
      </c>
      <c r="Y66">
        <v>229</v>
      </c>
      <c r="Z66">
        <v>-2.6291899999999999</v>
      </c>
      <c r="AA66">
        <f t="shared" si="6"/>
        <v>-3651.6527777777783</v>
      </c>
      <c r="AC66">
        <v>229</v>
      </c>
      <c r="AD66">
        <v>-2.30707</v>
      </c>
      <c r="AE66">
        <f t="shared" si="7"/>
        <v>-3204.2638888888891</v>
      </c>
    </row>
    <row r="67" spans="1:32" x14ac:dyDescent="0.3">
      <c r="A67">
        <v>228.5</v>
      </c>
      <c r="B67">
        <v>-0.84392999999999996</v>
      </c>
      <c r="C67">
        <f t="shared" si="0"/>
        <v>-1172.125</v>
      </c>
      <c r="E67">
        <v>228.5</v>
      </c>
      <c r="F67">
        <v>-1.3680099999999999</v>
      </c>
      <c r="G67">
        <f t="shared" si="1"/>
        <v>-1900.0138888888889</v>
      </c>
      <c r="I67">
        <v>228.5</v>
      </c>
      <c r="J67">
        <v>-1.7940199999999999</v>
      </c>
      <c r="K67">
        <f t="shared" si="2"/>
        <v>-2491.6944444444443</v>
      </c>
      <c r="M67">
        <v>228.5</v>
      </c>
      <c r="N67">
        <v>-2.8137699999999999</v>
      </c>
      <c r="O67">
        <f t="shared" si="3"/>
        <v>-3908.0138888888891</v>
      </c>
      <c r="Q67">
        <v>228.5</v>
      </c>
      <c r="R67">
        <v>-2.9232</v>
      </c>
      <c r="S67">
        <f t="shared" si="4"/>
        <v>-4060</v>
      </c>
      <c r="U67">
        <v>228.5</v>
      </c>
      <c r="V67">
        <v>-3.1046999999999998</v>
      </c>
      <c r="W67">
        <f t="shared" si="5"/>
        <v>-4312.083333333333</v>
      </c>
      <c r="Y67">
        <v>228.5</v>
      </c>
      <c r="Z67">
        <v>-2.7594799999999999</v>
      </c>
      <c r="AA67">
        <f t="shared" si="6"/>
        <v>-3832.6111111111113</v>
      </c>
      <c r="AC67">
        <v>228.5</v>
      </c>
      <c r="AD67">
        <v>-2.4301499999999998</v>
      </c>
      <c r="AE67">
        <f t="shared" si="7"/>
        <v>-3375.208333333333</v>
      </c>
    </row>
    <row r="68" spans="1:32" x14ac:dyDescent="0.3">
      <c r="A68">
        <v>228</v>
      </c>
      <c r="B68">
        <v>-0.851908</v>
      </c>
      <c r="C68">
        <f t="shared" si="0"/>
        <v>-1183.2055555555555</v>
      </c>
      <c r="E68">
        <v>228</v>
      </c>
      <c r="F68">
        <v>-1.40283</v>
      </c>
      <c r="G68">
        <f t="shared" si="1"/>
        <v>-1948.3750000000002</v>
      </c>
      <c r="I68">
        <v>228</v>
      </c>
      <c r="J68">
        <v>-1.8818699999999999</v>
      </c>
      <c r="K68">
        <f t="shared" si="2"/>
        <v>-2613.7083333333335</v>
      </c>
      <c r="M68">
        <v>228</v>
      </c>
      <c r="N68">
        <v>-2.9177900000000001</v>
      </c>
      <c r="O68">
        <f t="shared" si="3"/>
        <v>-4052.4861111111113</v>
      </c>
      <c r="Q68">
        <v>228</v>
      </c>
      <c r="R68">
        <v>-3.0567299999999999</v>
      </c>
      <c r="S68">
        <f t="shared" si="4"/>
        <v>-4245.4583333333339</v>
      </c>
      <c r="U68">
        <v>228</v>
      </c>
      <c r="V68">
        <v>-3.23976</v>
      </c>
      <c r="W68">
        <f t="shared" si="5"/>
        <v>-4499.666666666667</v>
      </c>
      <c r="Y68">
        <v>228</v>
      </c>
      <c r="Z68">
        <v>-2.8916400000000002</v>
      </c>
      <c r="AA68">
        <f t="shared" si="6"/>
        <v>-4016.166666666667</v>
      </c>
      <c r="AC68">
        <v>228</v>
      </c>
      <c r="AD68">
        <v>-2.5547499999999999</v>
      </c>
      <c r="AE68">
        <f t="shared" si="7"/>
        <v>-3548.2638888888891</v>
      </c>
    </row>
    <row r="69" spans="1:32" x14ac:dyDescent="0.3">
      <c r="A69">
        <v>227.5</v>
      </c>
      <c r="B69">
        <v>-0.85060400000000003</v>
      </c>
      <c r="C69">
        <f t="shared" ref="C69:C132" si="8">(((3335.43/30)*B69)/(10*0.1*((24*3335.43)/1000000)))</f>
        <v>-1181.3944444444446</v>
      </c>
      <c r="E69">
        <v>227.5</v>
      </c>
      <c r="F69">
        <v>-1.42913</v>
      </c>
      <c r="G69">
        <f t="shared" ref="G69:G132" si="9">(((3335.43/30)*F69)/(10*0.1*((24*3335.43)/1000000)))</f>
        <v>-1984.9027777777778</v>
      </c>
      <c r="I69">
        <v>227.5</v>
      </c>
      <c r="J69">
        <v>-1.96906</v>
      </c>
      <c r="K69">
        <f t="shared" ref="K69:K132" si="10">(((3335.43/30)*J69)/(10*0.1*((24*3335.43)/1000000)))</f>
        <v>-2734.8055555555557</v>
      </c>
      <c r="M69">
        <v>227.5</v>
      </c>
      <c r="N69">
        <v>-3.01674</v>
      </c>
      <c r="O69">
        <f t="shared" ref="O69:O132" si="11">(((3335.43/30)*N69)/(10*0.1*((24*3335.43)/1000000)))</f>
        <v>-4189.916666666667</v>
      </c>
      <c r="Q69">
        <v>227.5</v>
      </c>
      <c r="R69">
        <v>-3.1815099999999998</v>
      </c>
      <c r="S69">
        <f t="shared" ref="S69:S132" si="12">(((3335.43/30)*R69)/(10*0.1*((24*3335.43)/1000000)))</f>
        <v>-4418.7638888888896</v>
      </c>
      <c r="U69">
        <v>227.5</v>
      </c>
      <c r="V69">
        <v>-3.3670499999999999</v>
      </c>
      <c r="W69">
        <f t="shared" ref="W69:W132" si="13">(((3335.43/30)*V69)/(10*0.1*((24*3335.43)/1000000)))</f>
        <v>-4676.4583333333339</v>
      </c>
      <c r="Y69">
        <v>227.5</v>
      </c>
      <c r="Z69">
        <v>-3.0244800000000001</v>
      </c>
      <c r="AA69">
        <f t="shared" ref="AA69:AA132" si="14">(((3335.43/30)*Z69)/(10*0.1*((24*3335.43)/1000000)))</f>
        <v>-4200.666666666667</v>
      </c>
      <c r="AC69">
        <v>227.5</v>
      </c>
      <c r="AD69">
        <v>-2.6679599999999999</v>
      </c>
      <c r="AE69">
        <f t="shared" ref="AE69:AE132" si="15">(((3335.43/30)*AD69)/(10*0.1*((24*3335.43)/1000000)))</f>
        <v>-3705.5</v>
      </c>
    </row>
    <row r="70" spans="1:32" x14ac:dyDescent="0.3">
      <c r="A70">
        <v>227</v>
      </c>
      <c r="B70">
        <v>-0.84508499999999998</v>
      </c>
      <c r="C70">
        <f t="shared" si="8"/>
        <v>-1173.7291666666667</v>
      </c>
      <c r="E70">
        <v>227</v>
      </c>
      <c r="F70">
        <v>-1.45607</v>
      </c>
      <c r="G70">
        <f t="shared" si="9"/>
        <v>-2022.3194444444443</v>
      </c>
      <c r="I70">
        <v>227</v>
      </c>
      <c r="J70">
        <v>-2.0561199999999999</v>
      </c>
      <c r="K70">
        <f t="shared" si="10"/>
        <v>-2855.7222222222222</v>
      </c>
      <c r="M70">
        <v>227</v>
      </c>
      <c r="N70">
        <v>-3.10846</v>
      </c>
      <c r="O70">
        <f t="shared" si="11"/>
        <v>-4317.3055555555557</v>
      </c>
      <c r="Q70">
        <v>227</v>
      </c>
      <c r="R70">
        <v>-3.2976399999999999</v>
      </c>
      <c r="S70">
        <f t="shared" si="12"/>
        <v>-4580.0555555555557</v>
      </c>
      <c r="U70">
        <v>227</v>
      </c>
      <c r="V70">
        <v>-3.4847999999999999</v>
      </c>
      <c r="W70">
        <f t="shared" si="13"/>
        <v>-4840</v>
      </c>
      <c r="Y70">
        <v>227</v>
      </c>
      <c r="Z70">
        <v>-3.1631900000000002</v>
      </c>
      <c r="AA70">
        <f t="shared" si="14"/>
        <v>-4393.3194444444453</v>
      </c>
      <c r="AC70">
        <v>227</v>
      </c>
      <c r="AD70">
        <v>-2.7732600000000001</v>
      </c>
      <c r="AE70">
        <f t="shared" si="15"/>
        <v>-3851.75</v>
      </c>
    </row>
    <row r="71" spans="1:32" x14ac:dyDescent="0.3">
      <c r="A71">
        <v>226.5</v>
      </c>
      <c r="B71">
        <v>-0.83727300000000004</v>
      </c>
      <c r="C71">
        <f t="shared" si="8"/>
        <v>-1162.8791666666668</v>
      </c>
      <c r="E71">
        <v>226.5</v>
      </c>
      <c r="F71">
        <v>-1.4839800000000001</v>
      </c>
      <c r="G71">
        <f t="shared" si="9"/>
        <v>-2061.0833333333335</v>
      </c>
      <c r="I71">
        <v>226.5</v>
      </c>
      <c r="J71">
        <v>-2.13503</v>
      </c>
      <c r="K71">
        <f t="shared" si="10"/>
        <v>-2965.3194444444443</v>
      </c>
      <c r="M71">
        <v>226.5</v>
      </c>
      <c r="N71">
        <v>-3.2009300000000001</v>
      </c>
      <c r="O71">
        <f t="shared" si="11"/>
        <v>-4445.7361111111113</v>
      </c>
      <c r="Q71">
        <v>226.5</v>
      </c>
      <c r="R71">
        <v>-3.4067799999999999</v>
      </c>
      <c r="S71">
        <f t="shared" si="12"/>
        <v>-4731.6388888888887</v>
      </c>
      <c r="U71">
        <v>226.5</v>
      </c>
      <c r="V71">
        <v>-3.5946400000000001</v>
      </c>
      <c r="W71">
        <f t="shared" si="13"/>
        <v>-4992.5555555555557</v>
      </c>
      <c r="Y71">
        <v>226.5</v>
      </c>
      <c r="Z71">
        <v>-3.29541</v>
      </c>
      <c r="AA71">
        <f t="shared" si="14"/>
        <v>-4576.9583333333339</v>
      </c>
      <c r="AC71">
        <v>226.5</v>
      </c>
      <c r="AD71">
        <v>-2.86395</v>
      </c>
      <c r="AE71">
        <f t="shared" si="15"/>
        <v>-3977.7083333333335</v>
      </c>
    </row>
    <row r="72" spans="1:32" x14ac:dyDescent="0.3">
      <c r="A72">
        <v>226</v>
      </c>
      <c r="B72">
        <v>-0.82511800000000002</v>
      </c>
      <c r="C72">
        <f t="shared" si="8"/>
        <v>-1145.9972222222223</v>
      </c>
      <c r="E72">
        <v>226</v>
      </c>
      <c r="F72">
        <v>-1.5047999999999999</v>
      </c>
      <c r="G72">
        <f t="shared" si="9"/>
        <v>-2090</v>
      </c>
      <c r="I72">
        <v>226</v>
      </c>
      <c r="J72">
        <v>-2.19685</v>
      </c>
      <c r="K72">
        <f t="shared" si="10"/>
        <v>-3051.1805555555557</v>
      </c>
      <c r="M72">
        <v>226</v>
      </c>
      <c r="N72">
        <v>-3.28254</v>
      </c>
      <c r="O72">
        <f t="shared" si="11"/>
        <v>-4559.0833333333339</v>
      </c>
      <c r="Q72">
        <v>226</v>
      </c>
      <c r="R72">
        <v>-3.5030199999999998</v>
      </c>
      <c r="S72">
        <f t="shared" si="12"/>
        <v>-4865.3055555555557</v>
      </c>
      <c r="U72">
        <v>226</v>
      </c>
      <c r="V72">
        <v>-3.6975500000000001</v>
      </c>
      <c r="W72">
        <f t="shared" si="13"/>
        <v>-5135.4861111111113</v>
      </c>
      <c r="Y72">
        <v>226</v>
      </c>
      <c r="Z72">
        <v>-3.4139200000000001</v>
      </c>
      <c r="AA72">
        <f t="shared" si="14"/>
        <v>-4741.5555555555566</v>
      </c>
      <c r="AC72">
        <v>226</v>
      </c>
      <c r="AD72">
        <v>-2.9403000000000001</v>
      </c>
      <c r="AE72">
        <f t="shared" si="15"/>
        <v>-4083.75</v>
      </c>
    </row>
    <row r="73" spans="1:32" x14ac:dyDescent="0.3">
      <c r="A73">
        <v>225.5</v>
      </c>
      <c r="B73">
        <v>-0.81237800000000004</v>
      </c>
      <c r="C73">
        <f t="shared" si="8"/>
        <v>-1128.3027777777779</v>
      </c>
      <c r="E73">
        <v>225.5</v>
      </c>
      <c r="F73">
        <v>-1.53298</v>
      </c>
      <c r="G73">
        <f t="shared" si="9"/>
        <v>-2129.1388888888891</v>
      </c>
      <c r="I73">
        <v>225.5</v>
      </c>
      <c r="J73">
        <v>-2.2571599999999998</v>
      </c>
      <c r="K73">
        <f t="shared" si="10"/>
        <v>-3134.9444444444443</v>
      </c>
      <c r="M73">
        <v>225.5</v>
      </c>
      <c r="N73">
        <v>-3.3655300000000001</v>
      </c>
      <c r="O73">
        <f t="shared" si="11"/>
        <v>-4674.3472222222226</v>
      </c>
      <c r="Q73">
        <v>225.5</v>
      </c>
      <c r="R73">
        <v>-3.5991599999999999</v>
      </c>
      <c r="S73">
        <f t="shared" si="12"/>
        <v>-4998.833333333333</v>
      </c>
      <c r="U73">
        <v>225.5</v>
      </c>
      <c r="V73">
        <v>-3.7960799999999999</v>
      </c>
      <c r="W73">
        <f t="shared" si="13"/>
        <v>-5272.333333333333</v>
      </c>
      <c r="Y73">
        <v>225.5</v>
      </c>
      <c r="Z73">
        <v>-3.5342199999999999</v>
      </c>
      <c r="AA73">
        <f t="shared" si="14"/>
        <v>-4908.6388888888887</v>
      </c>
      <c r="AC73">
        <v>225.5</v>
      </c>
      <c r="AD73">
        <v>-3.0114100000000001</v>
      </c>
      <c r="AE73">
        <f t="shared" si="15"/>
        <v>-4182.5138888888896</v>
      </c>
    </row>
    <row r="74" spans="1:32" x14ac:dyDescent="0.3">
      <c r="A74">
        <v>225</v>
      </c>
      <c r="B74">
        <v>-0.81432300000000002</v>
      </c>
      <c r="C74">
        <f t="shared" si="8"/>
        <v>-1131.0041666666668</v>
      </c>
      <c r="E74">
        <v>225</v>
      </c>
      <c r="F74">
        <v>-1.5710900000000001</v>
      </c>
      <c r="G74">
        <f t="shared" si="9"/>
        <v>-2182.0694444444443</v>
      </c>
      <c r="I74">
        <v>225</v>
      </c>
      <c r="J74">
        <v>-2.3161100000000001</v>
      </c>
      <c r="K74">
        <f t="shared" si="10"/>
        <v>-3216.8194444444448</v>
      </c>
      <c r="M74">
        <v>225</v>
      </c>
      <c r="N74">
        <v>-3.4533800000000001</v>
      </c>
      <c r="O74">
        <f t="shared" si="11"/>
        <v>-4796.3611111111113</v>
      </c>
      <c r="Q74">
        <v>225</v>
      </c>
      <c r="R74">
        <v>-3.7012100000000001</v>
      </c>
      <c r="S74">
        <f t="shared" si="12"/>
        <v>-5140.5694444444453</v>
      </c>
      <c r="U74">
        <v>225</v>
      </c>
      <c r="V74">
        <v>-3.8908399999999999</v>
      </c>
      <c r="W74">
        <f t="shared" si="13"/>
        <v>-5403.9444444444453</v>
      </c>
      <c r="Y74">
        <v>225</v>
      </c>
      <c r="Z74">
        <v>-3.6532</v>
      </c>
      <c r="AA74">
        <f t="shared" si="14"/>
        <v>-5073.8888888888887</v>
      </c>
      <c r="AC74">
        <v>225</v>
      </c>
      <c r="AD74">
        <v>-3.0901299999999998</v>
      </c>
      <c r="AE74">
        <f t="shared" si="15"/>
        <v>-4291.8472222222217</v>
      </c>
    </row>
    <row r="75" spans="1:32" x14ac:dyDescent="0.3">
      <c r="A75">
        <v>224.5</v>
      </c>
      <c r="B75">
        <v>-0.82929399999999998</v>
      </c>
      <c r="C75">
        <f t="shared" si="8"/>
        <v>-1151.7972222222222</v>
      </c>
      <c r="E75">
        <v>224.5</v>
      </c>
      <c r="F75">
        <v>-1.6086400000000001</v>
      </c>
      <c r="G75">
        <f t="shared" si="9"/>
        <v>-2234.2222222222226</v>
      </c>
      <c r="I75">
        <v>224.5</v>
      </c>
      <c r="J75">
        <v>-2.37426</v>
      </c>
      <c r="K75">
        <f t="shared" si="10"/>
        <v>-3297.5833333333335</v>
      </c>
      <c r="M75">
        <v>224.5</v>
      </c>
      <c r="N75">
        <v>-3.54948</v>
      </c>
      <c r="O75">
        <f t="shared" si="11"/>
        <v>-4929.8333333333339</v>
      </c>
      <c r="Q75">
        <v>224.5</v>
      </c>
      <c r="R75">
        <v>-3.8003100000000001</v>
      </c>
      <c r="S75">
        <f t="shared" si="12"/>
        <v>-5278.208333333333</v>
      </c>
      <c r="U75">
        <v>224.5</v>
      </c>
      <c r="V75">
        <v>-3.9859100000000001</v>
      </c>
      <c r="W75">
        <f t="shared" si="13"/>
        <v>-5535.9861111111113</v>
      </c>
      <c r="Y75">
        <v>224.5</v>
      </c>
      <c r="Z75">
        <v>-3.7616499999999999</v>
      </c>
      <c r="AA75">
        <f t="shared" si="14"/>
        <v>-5224.5138888888887</v>
      </c>
      <c r="AC75">
        <v>224.5</v>
      </c>
      <c r="AD75">
        <v>-3.17014</v>
      </c>
      <c r="AE75">
        <f t="shared" si="15"/>
        <v>-4402.9722222222226</v>
      </c>
    </row>
    <row r="76" spans="1:32" x14ac:dyDescent="0.3">
      <c r="A76">
        <v>224</v>
      </c>
      <c r="B76">
        <v>-0.85985100000000003</v>
      </c>
      <c r="C76">
        <f t="shared" si="8"/>
        <v>-1194.2375000000002</v>
      </c>
      <c r="E76">
        <v>224</v>
      </c>
      <c r="F76">
        <v>-1.6513899999999999</v>
      </c>
      <c r="G76">
        <f t="shared" si="9"/>
        <v>-2293.5972222222222</v>
      </c>
      <c r="I76">
        <v>224</v>
      </c>
      <c r="J76">
        <v>-2.4354200000000001</v>
      </c>
      <c r="K76">
        <f t="shared" si="10"/>
        <v>-3382.5277777777778</v>
      </c>
      <c r="M76">
        <v>224</v>
      </c>
      <c r="N76">
        <v>-3.6525799999999999</v>
      </c>
      <c r="O76">
        <f t="shared" si="11"/>
        <v>-5073.0277777777774</v>
      </c>
      <c r="Q76">
        <v>224</v>
      </c>
      <c r="R76">
        <v>-3.8963100000000002</v>
      </c>
      <c r="S76">
        <f t="shared" si="12"/>
        <v>-5411.541666666667</v>
      </c>
      <c r="U76">
        <v>224</v>
      </c>
      <c r="V76">
        <v>-4.0803700000000003</v>
      </c>
      <c r="W76">
        <f t="shared" si="13"/>
        <v>-5667.1805555555557</v>
      </c>
      <c r="Y76">
        <v>224</v>
      </c>
      <c r="Z76">
        <v>-3.8617400000000002</v>
      </c>
      <c r="AA76">
        <f t="shared" si="14"/>
        <v>-5363.5277777777783</v>
      </c>
      <c r="AC76">
        <v>224</v>
      </c>
      <c r="AD76">
        <v>-3.2526600000000001</v>
      </c>
      <c r="AE76">
        <f t="shared" si="15"/>
        <v>-4517.5833333333339</v>
      </c>
    </row>
    <row r="77" spans="1:32" x14ac:dyDescent="0.3">
      <c r="A77">
        <v>223.5</v>
      </c>
      <c r="B77">
        <v>-0.90273000000000003</v>
      </c>
      <c r="C77">
        <f t="shared" si="8"/>
        <v>-1253.7916666666667</v>
      </c>
      <c r="E77">
        <v>223.5</v>
      </c>
      <c r="F77">
        <v>-1.69686</v>
      </c>
      <c r="G77">
        <f t="shared" si="9"/>
        <v>-2356.7500000000005</v>
      </c>
      <c r="I77">
        <v>223.5</v>
      </c>
      <c r="J77">
        <v>-2.5025300000000001</v>
      </c>
      <c r="K77">
        <f t="shared" si="10"/>
        <v>-3475.7361111111113</v>
      </c>
      <c r="M77">
        <v>223.5</v>
      </c>
      <c r="N77">
        <v>-3.7654299999999998</v>
      </c>
      <c r="O77">
        <f t="shared" si="11"/>
        <v>-5229.7638888888887</v>
      </c>
      <c r="Q77">
        <v>223.5</v>
      </c>
      <c r="R77">
        <v>-3.9964599999999999</v>
      </c>
      <c r="S77">
        <f t="shared" si="12"/>
        <v>-5550.6388888888887</v>
      </c>
      <c r="U77">
        <v>223.5</v>
      </c>
      <c r="V77">
        <v>-4.1800100000000002</v>
      </c>
      <c r="W77">
        <f t="shared" si="13"/>
        <v>-5805.5694444444453</v>
      </c>
      <c r="Y77">
        <v>223.5</v>
      </c>
      <c r="Z77">
        <v>-3.9605999999999999</v>
      </c>
      <c r="AA77">
        <f t="shared" si="14"/>
        <v>-5500.8333333333339</v>
      </c>
      <c r="AC77">
        <v>223.5</v>
      </c>
      <c r="AD77">
        <v>-3.3331200000000001</v>
      </c>
      <c r="AE77">
        <f t="shared" si="15"/>
        <v>-4629.3333333333339</v>
      </c>
    </row>
    <row r="78" spans="1:32" x14ac:dyDescent="0.3">
      <c r="A78">
        <v>223</v>
      </c>
      <c r="B78">
        <v>-0.96582699999999999</v>
      </c>
      <c r="C78">
        <f t="shared" si="8"/>
        <v>-1341.4263888888891</v>
      </c>
      <c r="E78">
        <v>223</v>
      </c>
      <c r="F78">
        <v>-1.75023</v>
      </c>
      <c r="G78">
        <f t="shared" si="9"/>
        <v>-2430.875</v>
      </c>
      <c r="I78">
        <v>223</v>
      </c>
      <c r="J78">
        <v>-2.5839300000000001</v>
      </c>
      <c r="K78">
        <f t="shared" si="10"/>
        <v>-3588.791666666667</v>
      </c>
      <c r="M78">
        <v>223</v>
      </c>
      <c r="N78">
        <v>-3.8859300000000001</v>
      </c>
      <c r="O78">
        <f t="shared" si="11"/>
        <v>-5397.125</v>
      </c>
      <c r="Q78">
        <v>223</v>
      </c>
      <c r="R78">
        <v>-4.1065899999999997</v>
      </c>
      <c r="S78">
        <f t="shared" si="12"/>
        <v>-5703.5972222222226</v>
      </c>
      <c r="U78">
        <v>223</v>
      </c>
      <c r="V78">
        <v>-4.2838500000000002</v>
      </c>
      <c r="W78">
        <f t="shared" si="13"/>
        <v>-5949.791666666667</v>
      </c>
      <c r="Y78">
        <v>223</v>
      </c>
      <c r="Z78">
        <v>-4.0590700000000002</v>
      </c>
      <c r="AA78">
        <f t="shared" si="14"/>
        <v>-5637.5972222222226</v>
      </c>
      <c r="AC78">
        <v>223</v>
      </c>
      <c r="AD78">
        <v>-3.4177</v>
      </c>
      <c r="AE78">
        <f t="shared" si="15"/>
        <v>-4746.8055555555557</v>
      </c>
    </row>
    <row r="79" spans="1:32" x14ac:dyDescent="0.3">
      <c r="A79">
        <v>222.5</v>
      </c>
      <c r="B79">
        <v>-1.0424599999999999</v>
      </c>
      <c r="C79">
        <f t="shared" si="8"/>
        <v>-1447.8611111111111</v>
      </c>
      <c r="E79">
        <v>222.5</v>
      </c>
      <c r="F79">
        <v>-1.81189</v>
      </c>
      <c r="G79">
        <f t="shared" si="9"/>
        <v>-2516.5138888888891</v>
      </c>
      <c r="I79">
        <v>222.5</v>
      </c>
      <c r="J79">
        <v>-2.6749700000000001</v>
      </c>
      <c r="K79">
        <f t="shared" si="10"/>
        <v>-3715.2361111111113</v>
      </c>
      <c r="M79">
        <v>222.5</v>
      </c>
      <c r="N79">
        <v>-4.0137700000000001</v>
      </c>
      <c r="O79">
        <f t="shared" si="11"/>
        <v>-5574.6805555555557</v>
      </c>
      <c r="Q79">
        <v>222.5</v>
      </c>
      <c r="R79">
        <v>-4.2228599999999998</v>
      </c>
      <c r="S79">
        <f t="shared" si="12"/>
        <v>-5865.083333333333</v>
      </c>
      <c r="U79">
        <v>222.5</v>
      </c>
      <c r="V79">
        <v>-4.3986200000000002</v>
      </c>
      <c r="W79">
        <f t="shared" si="13"/>
        <v>-6109.1944444444453</v>
      </c>
      <c r="Y79">
        <v>222.5</v>
      </c>
      <c r="Z79">
        <v>-4.1640899999999998</v>
      </c>
      <c r="AA79">
        <f t="shared" si="14"/>
        <v>-5783.458333333333</v>
      </c>
      <c r="AC79">
        <v>222.5</v>
      </c>
      <c r="AD79">
        <v>-3.4947499999999998</v>
      </c>
      <c r="AE79">
        <f t="shared" si="15"/>
        <v>-4853.8194444444443</v>
      </c>
    </row>
    <row r="80" spans="1:32" x14ac:dyDescent="0.3">
      <c r="A80" s="4">
        <v>222</v>
      </c>
      <c r="B80" s="4">
        <v>-1.01478</v>
      </c>
      <c r="C80" s="4">
        <f t="shared" si="8"/>
        <v>-1409.4166666666667</v>
      </c>
      <c r="D80" s="2">
        <f>(-(C80-3000)/39000)*100</f>
        <v>11.306196581196581</v>
      </c>
      <c r="E80" s="4">
        <v>222</v>
      </c>
      <c r="F80" s="4">
        <v>-2.04027</v>
      </c>
      <c r="G80" s="4">
        <f t="shared" si="9"/>
        <v>-2833.7083333333335</v>
      </c>
      <c r="H80" s="2">
        <f>(-(G80-3000)/39000)*100</f>
        <v>14.958226495726498</v>
      </c>
      <c r="I80" s="4">
        <v>222</v>
      </c>
      <c r="J80" s="4">
        <v>-4.0087799999999998</v>
      </c>
      <c r="K80" s="4">
        <f t="shared" si="10"/>
        <v>-5567.75</v>
      </c>
      <c r="L80" s="2">
        <f>(-(K80-3000)/39000)*100</f>
        <v>21.968589743589746</v>
      </c>
      <c r="M80" s="4">
        <v>222</v>
      </c>
      <c r="N80" s="4">
        <v>-5.0218100000000003</v>
      </c>
      <c r="O80" s="4">
        <f t="shared" si="11"/>
        <v>-6974.7361111111113</v>
      </c>
      <c r="P80" s="2">
        <f>(-(O80-3000)/39000)*100</f>
        <v>25.576246438746441</v>
      </c>
      <c r="Q80" s="4">
        <v>222</v>
      </c>
      <c r="R80" s="4">
        <v>-5.4550000000000001</v>
      </c>
      <c r="S80" s="4">
        <f t="shared" si="12"/>
        <v>-7576.3888888888887</v>
      </c>
      <c r="T80" s="2">
        <f>(-(S80-3000)/39000)*100</f>
        <v>27.118945868945872</v>
      </c>
      <c r="U80" s="4">
        <v>222</v>
      </c>
      <c r="V80" s="4">
        <v>-5.8239200000000002</v>
      </c>
      <c r="W80" s="4">
        <f t="shared" si="13"/>
        <v>-8088.7777777777783</v>
      </c>
      <c r="X80" s="2">
        <f>(-(W80-3000)/39000)*100</f>
        <v>28.432763532763534</v>
      </c>
      <c r="Y80" s="4">
        <v>222</v>
      </c>
      <c r="Z80" s="4">
        <v>-6.3868299999999998</v>
      </c>
      <c r="AA80" s="4">
        <f t="shared" si="14"/>
        <v>-8870.5972222222226</v>
      </c>
      <c r="AB80" s="2">
        <f>(-(AA80-3000)/39000)*100</f>
        <v>30.437428774928776</v>
      </c>
      <c r="AC80" s="4">
        <v>222</v>
      </c>
      <c r="AD80" s="4">
        <v>-6.7969799999999996</v>
      </c>
      <c r="AE80" s="4">
        <f t="shared" si="15"/>
        <v>-9440.25</v>
      </c>
      <c r="AF80" s="2">
        <f>(-(AE80-3000)/39000)*100</f>
        <v>31.898076923076925</v>
      </c>
    </row>
    <row r="81" spans="1:31" x14ac:dyDescent="0.3">
      <c r="A81">
        <v>221.5</v>
      </c>
      <c r="B81">
        <v>-1.2019599999999999</v>
      </c>
      <c r="C81">
        <f t="shared" si="8"/>
        <v>-1669.3888888888889</v>
      </c>
      <c r="E81">
        <v>221.5</v>
      </c>
      <c r="F81">
        <v>-1.93573</v>
      </c>
      <c r="G81">
        <f t="shared" si="9"/>
        <v>-2688.5138888888891</v>
      </c>
      <c r="I81">
        <v>221.5</v>
      </c>
      <c r="J81">
        <v>-2.85866</v>
      </c>
      <c r="K81">
        <f t="shared" si="10"/>
        <v>-3970.3611111111113</v>
      </c>
      <c r="M81">
        <v>221.5</v>
      </c>
      <c r="N81">
        <v>-4.2593899999999998</v>
      </c>
      <c r="O81">
        <f t="shared" si="11"/>
        <v>-5915.8194444444443</v>
      </c>
      <c r="Q81">
        <v>221.5</v>
      </c>
      <c r="R81">
        <v>-4.4664200000000003</v>
      </c>
      <c r="S81">
        <f t="shared" si="12"/>
        <v>-6203.3611111111122</v>
      </c>
      <c r="U81">
        <v>221.5</v>
      </c>
      <c r="V81">
        <v>-4.6399999999999997</v>
      </c>
      <c r="W81">
        <f t="shared" si="13"/>
        <v>-6444.4444444444443</v>
      </c>
      <c r="Y81">
        <v>221.5</v>
      </c>
      <c r="Z81">
        <v>-4.3587400000000001</v>
      </c>
      <c r="AA81">
        <f t="shared" si="14"/>
        <v>-6053.8055555555557</v>
      </c>
      <c r="AC81">
        <v>221.5</v>
      </c>
      <c r="AD81">
        <v>-3.6261000000000001</v>
      </c>
      <c r="AE81">
        <f t="shared" si="15"/>
        <v>-5036.25</v>
      </c>
    </row>
    <row r="82" spans="1:31" x14ac:dyDescent="0.3">
      <c r="A82">
        <v>221</v>
      </c>
      <c r="B82">
        <v>-1.2744899999999999</v>
      </c>
      <c r="C82">
        <f t="shared" si="8"/>
        <v>-1770.1249999999998</v>
      </c>
      <c r="E82">
        <v>221</v>
      </c>
      <c r="F82">
        <v>-2.0088599999999999</v>
      </c>
      <c r="G82">
        <f t="shared" si="9"/>
        <v>-2790.083333333333</v>
      </c>
      <c r="I82">
        <v>221</v>
      </c>
      <c r="J82">
        <v>-2.9507500000000002</v>
      </c>
      <c r="K82">
        <f t="shared" si="10"/>
        <v>-4098.2638888888896</v>
      </c>
      <c r="M82">
        <v>221</v>
      </c>
      <c r="N82">
        <v>-4.3717199999999998</v>
      </c>
      <c r="O82">
        <f t="shared" si="11"/>
        <v>-6071.8333333333339</v>
      </c>
      <c r="Q82">
        <v>221</v>
      </c>
      <c r="R82">
        <v>-4.5985699999999996</v>
      </c>
      <c r="S82">
        <f t="shared" si="12"/>
        <v>-6386.9027777777774</v>
      </c>
      <c r="U82">
        <v>221</v>
      </c>
      <c r="V82">
        <v>-4.7592800000000004</v>
      </c>
      <c r="W82">
        <f t="shared" si="13"/>
        <v>-6610.1111111111113</v>
      </c>
      <c r="Y82">
        <v>221</v>
      </c>
      <c r="Z82">
        <v>-4.4579500000000003</v>
      </c>
      <c r="AA82">
        <f t="shared" si="14"/>
        <v>-6191.5972222222226</v>
      </c>
      <c r="AC82">
        <v>221</v>
      </c>
      <c r="AD82">
        <v>-3.6942900000000001</v>
      </c>
      <c r="AE82">
        <f t="shared" si="15"/>
        <v>-5130.958333333333</v>
      </c>
    </row>
    <row r="83" spans="1:31" x14ac:dyDescent="0.3">
      <c r="A83">
        <v>220.5</v>
      </c>
      <c r="B83">
        <v>-1.33829</v>
      </c>
      <c r="C83">
        <f t="shared" si="8"/>
        <v>-1858.7361111111111</v>
      </c>
      <c r="E83">
        <v>220.5</v>
      </c>
      <c r="F83">
        <v>-2.0787599999999999</v>
      </c>
      <c r="G83">
        <f t="shared" si="9"/>
        <v>-2887.166666666667</v>
      </c>
      <c r="I83">
        <v>220.5</v>
      </c>
      <c r="J83">
        <v>-3.0334099999999999</v>
      </c>
      <c r="K83">
        <f t="shared" si="10"/>
        <v>-4213.0694444444443</v>
      </c>
      <c r="M83">
        <v>220.5</v>
      </c>
      <c r="N83">
        <v>-4.47506</v>
      </c>
      <c r="O83">
        <f t="shared" si="11"/>
        <v>-6215.3611111111113</v>
      </c>
      <c r="Q83">
        <v>220.5</v>
      </c>
      <c r="R83">
        <v>-4.7302600000000004</v>
      </c>
      <c r="S83">
        <f t="shared" si="12"/>
        <v>-6569.8055555555566</v>
      </c>
      <c r="U83">
        <v>220.5</v>
      </c>
      <c r="V83">
        <v>-4.8702100000000002</v>
      </c>
      <c r="W83">
        <f t="shared" si="13"/>
        <v>-6764.1805555555566</v>
      </c>
      <c r="Y83">
        <v>220.5</v>
      </c>
      <c r="Z83">
        <v>-4.5504800000000003</v>
      </c>
      <c r="AA83">
        <f t="shared" si="14"/>
        <v>-6320.1111111111122</v>
      </c>
      <c r="AC83">
        <v>220.5</v>
      </c>
      <c r="AD83">
        <v>-3.7576999999999998</v>
      </c>
      <c r="AE83">
        <f t="shared" si="15"/>
        <v>-5219.0277777777774</v>
      </c>
    </row>
    <row r="84" spans="1:31" x14ac:dyDescent="0.3">
      <c r="A84">
        <v>220</v>
      </c>
      <c r="B84">
        <v>-1.3912100000000001</v>
      </c>
      <c r="C84">
        <f t="shared" si="8"/>
        <v>-1932.2361111111113</v>
      </c>
      <c r="E84">
        <v>220</v>
      </c>
      <c r="F84">
        <v>-2.1451199999999999</v>
      </c>
      <c r="G84">
        <f t="shared" si="9"/>
        <v>-2979.3333333333335</v>
      </c>
      <c r="I84">
        <v>220</v>
      </c>
      <c r="J84">
        <v>-3.0987300000000002</v>
      </c>
      <c r="K84">
        <f t="shared" si="10"/>
        <v>-4303.791666666667</v>
      </c>
      <c r="M84">
        <v>220</v>
      </c>
      <c r="N84">
        <v>-4.5623699999999996</v>
      </c>
      <c r="O84">
        <f t="shared" si="11"/>
        <v>-6336.625</v>
      </c>
      <c r="Q84">
        <v>220</v>
      </c>
      <c r="R84">
        <v>-4.8454100000000002</v>
      </c>
      <c r="S84">
        <f t="shared" si="12"/>
        <v>-6729.7361111111122</v>
      </c>
      <c r="U84">
        <v>220</v>
      </c>
      <c r="V84">
        <v>-4.9645700000000001</v>
      </c>
      <c r="W84">
        <f t="shared" si="13"/>
        <v>-6895.2361111111122</v>
      </c>
      <c r="Y84">
        <v>220</v>
      </c>
      <c r="Z84">
        <v>-4.6196599999999997</v>
      </c>
      <c r="AA84">
        <f t="shared" si="14"/>
        <v>-6416.1944444444443</v>
      </c>
      <c r="AC84">
        <v>220</v>
      </c>
      <c r="AD84">
        <v>-3.8256299999999999</v>
      </c>
      <c r="AE84">
        <f t="shared" si="15"/>
        <v>-5313.375</v>
      </c>
    </row>
    <row r="85" spans="1:31" x14ac:dyDescent="0.3">
      <c r="A85">
        <v>219.5</v>
      </c>
      <c r="B85">
        <v>-1.43926</v>
      </c>
      <c r="C85">
        <f t="shared" si="8"/>
        <v>-1998.9722222222224</v>
      </c>
      <c r="E85">
        <v>219.5</v>
      </c>
      <c r="F85">
        <v>-2.2078500000000001</v>
      </c>
      <c r="G85">
        <f t="shared" si="9"/>
        <v>-3066.4583333333339</v>
      </c>
      <c r="I85">
        <v>219.5</v>
      </c>
      <c r="J85">
        <v>-3.1604999999999999</v>
      </c>
      <c r="K85">
        <f t="shared" si="10"/>
        <v>-4389.583333333333</v>
      </c>
      <c r="M85">
        <v>219.5</v>
      </c>
      <c r="N85">
        <v>-4.64818</v>
      </c>
      <c r="O85">
        <f t="shared" si="11"/>
        <v>-6455.8055555555566</v>
      </c>
      <c r="Q85">
        <v>219.5</v>
      </c>
      <c r="R85">
        <v>-4.9511900000000004</v>
      </c>
      <c r="S85">
        <f t="shared" si="12"/>
        <v>-6876.6527777777792</v>
      </c>
      <c r="U85">
        <v>219.5</v>
      </c>
      <c r="V85">
        <v>-5.0561299999999996</v>
      </c>
      <c r="W85">
        <f t="shared" si="13"/>
        <v>-7022.4027777777774</v>
      </c>
      <c r="Y85">
        <v>219.5</v>
      </c>
      <c r="Z85">
        <v>-4.6879499999999998</v>
      </c>
      <c r="AA85">
        <f t="shared" si="14"/>
        <v>-6511.0416666666661</v>
      </c>
      <c r="AC85">
        <v>219.5</v>
      </c>
      <c r="AD85">
        <v>-3.8963899999999998</v>
      </c>
      <c r="AE85">
        <f t="shared" si="15"/>
        <v>-5411.6527777777783</v>
      </c>
    </row>
    <row r="86" spans="1:31" x14ac:dyDescent="0.3">
      <c r="A86">
        <v>219</v>
      </c>
      <c r="B86">
        <v>-1.4878899999999999</v>
      </c>
      <c r="C86">
        <f t="shared" si="8"/>
        <v>-2066.5138888888887</v>
      </c>
      <c r="E86">
        <v>219</v>
      </c>
      <c r="F86">
        <v>-2.27197</v>
      </c>
      <c r="G86">
        <f t="shared" si="9"/>
        <v>-3155.5138888888891</v>
      </c>
      <c r="I86">
        <v>219</v>
      </c>
      <c r="J86">
        <v>-3.2109000000000001</v>
      </c>
      <c r="K86">
        <f t="shared" si="10"/>
        <v>-4459.5833333333339</v>
      </c>
      <c r="M86">
        <v>219</v>
      </c>
      <c r="N86">
        <v>-4.7301599999999997</v>
      </c>
      <c r="O86">
        <f t="shared" si="11"/>
        <v>-6569.6666666666661</v>
      </c>
      <c r="Q86">
        <v>219</v>
      </c>
      <c r="R86">
        <v>-5.0437599999999998</v>
      </c>
      <c r="S86">
        <f t="shared" si="12"/>
        <v>-7005.2222222222217</v>
      </c>
      <c r="U86">
        <v>219</v>
      </c>
      <c r="V86">
        <v>-5.1314000000000002</v>
      </c>
      <c r="W86">
        <f t="shared" si="13"/>
        <v>-7126.9444444444443</v>
      </c>
      <c r="Y86">
        <v>219</v>
      </c>
      <c r="Z86">
        <v>-4.7473799999999997</v>
      </c>
      <c r="AA86">
        <f t="shared" si="14"/>
        <v>-6593.583333333333</v>
      </c>
      <c r="AC86">
        <v>219</v>
      </c>
      <c r="AD86">
        <v>-3.9638599999999999</v>
      </c>
      <c r="AE86">
        <f t="shared" si="15"/>
        <v>-5505.3611111111113</v>
      </c>
    </row>
    <row r="87" spans="1:31" x14ac:dyDescent="0.3">
      <c r="A87">
        <v>218.5</v>
      </c>
      <c r="B87">
        <v>-1.54806</v>
      </c>
      <c r="C87">
        <f t="shared" si="8"/>
        <v>-2150.0833333333335</v>
      </c>
      <c r="E87">
        <v>218.5</v>
      </c>
      <c r="F87">
        <v>-2.34192</v>
      </c>
      <c r="G87">
        <f t="shared" si="9"/>
        <v>-3252.666666666667</v>
      </c>
      <c r="I87">
        <v>218.5</v>
      </c>
      <c r="J87">
        <v>-3.2596599999999998</v>
      </c>
      <c r="K87">
        <f t="shared" si="10"/>
        <v>-4527.3055555555557</v>
      </c>
      <c r="M87">
        <v>218.5</v>
      </c>
      <c r="N87">
        <v>-4.8060499999999999</v>
      </c>
      <c r="O87">
        <f t="shared" si="11"/>
        <v>-6675.0694444444443</v>
      </c>
      <c r="Q87">
        <v>218.5</v>
      </c>
      <c r="R87">
        <v>-5.1176000000000004</v>
      </c>
      <c r="S87">
        <f t="shared" si="12"/>
        <v>-7107.7777777777783</v>
      </c>
      <c r="U87">
        <v>218.5</v>
      </c>
      <c r="V87">
        <v>-5.2045899999999996</v>
      </c>
      <c r="W87">
        <f t="shared" si="13"/>
        <v>-7228.5972222222217</v>
      </c>
      <c r="Y87">
        <v>218.5</v>
      </c>
      <c r="Z87">
        <v>-4.8002700000000003</v>
      </c>
      <c r="AA87">
        <f t="shared" si="14"/>
        <v>-6667.041666666667</v>
      </c>
      <c r="AC87">
        <v>218.5</v>
      </c>
      <c r="AD87">
        <v>-4.0217499999999999</v>
      </c>
      <c r="AE87">
        <f t="shared" si="15"/>
        <v>-5585.7638888888896</v>
      </c>
    </row>
    <row r="88" spans="1:31" x14ac:dyDescent="0.3">
      <c r="A88">
        <v>218</v>
      </c>
      <c r="B88">
        <v>-1.6165099999999999</v>
      </c>
      <c r="C88">
        <f t="shared" si="8"/>
        <v>-2245.1527777777778</v>
      </c>
      <c r="E88">
        <v>218</v>
      </c>
      <c r="F88">
        <v>-2.4170600000000002</v>
      </c>
      <c r="G88">
        <f t="shared" si="9"/>
        <v>-3357.0277777777783</v>
      </c>
      <c r="I88">
        <v>218</v>
      </c>
      <c r="J88">
        <v>-3.3035700000000001</v>
      </c>
      <c r="K88">
        <f t="shared" si="10"/>
        <v>-4588.291666666667</v>
      </c>
      <c r="M88">
        <v>218</v>
      </c>
      <c r="N88">
        <v>-4.87845</v>
      </c>
      <c r="O88">
        <f t="shared" si="11"/>
        <v>-6775.625</v>
      </c>
      <c r="Q88">
        <v>218</v>
      </c>
      <c r="R88">
        <v>-5.1818299999999997</v>
      </c>
      <c r="S88">
        <f t="shared" si="12"/>
        <v>-7196.9861111111113</v>
      </c>
      <c r="U88">
        <v>218</v>
      </c>
      <c r="V88">
        <v>-5.2770999999999999</v>
      </c>
      <c r="W88">
        <f t="shared" si="13"/>
        <v>-7329.3055555555557</v>
      </c>
      <c r="Y88">
        <v>218</v>
      </c>
      <c r="Z88">
        <v>-4.8533400000000002</v>
      </c>
      <c r="AA88">
        <f t="shared" si="14"/>
        <v>-6740.75</v>
      </c>
      <c r="AC88">
        <v>218</v>
      </c>
      <c r="AD88">
        <v>-4.0697200000000002</v>
      </c>
      <c r="AE88">
        <f t="shared" si="15"/>
        <v>-5652.3888888888896</v>
      </c>
    </row>
    <row r="89" spans="1:31" x14ac:dyDescent="0.3">
      <c r="A89">
        <v>217.5</v>
      </c>
      <c r="B89">
        <v>-1.69608</v>
      </c>
      <c r="C89">
        <f t="shared" si="8"/>
        <v>-2355.666666666667</v>
      </c>
      <c r="E89">
        <v>217.5</v>
      </c>
      <c r="F89">
        <v>-2.5003199999999999</v>
      </c>
      <c r="G89">
        <f t="shared" si="9"/>
        <v>-3472.6666666666665</v>
      </c>
      <c r="I89">
        <v>217.5</v>
      </c>
      <c r="J89">
        <v>-3.3590100000000001</v>
      </c>
      <c r="K89">
        <f t="shared" si="10"/>
        <v>-4665.291666666667</v>
      </c>
      <c r="M89">
        <v>217.5</v>
      </c>
      <c r="N89">
        <v>-4.9501900000000001</v>
      </c>
      <c r="O89">
        <f t="shared" si="11"/>
        <v>-6875.2638888888887</v>
      </c>
      <c r="Q89">
        <v>217.5</v>
      </c>
      <c r="R89">
        <v>-5.2370200000000002</v>
      </c>
      <c r="S89">
        <f t="shared" si="12"/>
        <v>-7273.6388888888896</v>
      </c>
      <c r="U89">
        <v>217.5</v>
      </c>
      <c r="V89">
        <v>-5.3640699999999999</v>
      </c>
      <c r="W89">
        <f t="shared" si="13"/>
        <v>-7450.0972222222217</v>
      </c>
      <c r="Y89">
        <v>217.5</v>
      </c>
      <c r="Z89">
        <v>-4.9110899999999997</v>
      </c>
      <c r="AA89">
        <f t="shared" si="14"/>
        <v>-6820.958333333333</v>
      </c>
      <c r="AC89">
        <v>217.5</v>
      </c>
      <c r="AD89">
        <v>-4.1066500000000001</v>
      </c>
      <c r="AE89">
        <f t="shared" si="15"/>
        <v>-5703.6805555555566</v>
      </c>
    </row>
    <row r="90" spans="1:31" x14ac:dyDescent="0.3">
      <c r="A90">
        <v>217</v>
      </c>
      <c r="B90">
        <v>-1.79175</v>
      </c>
      <c r="C90">
        <f t="shared" si="8"/>
        <v>-2488.5416666666665</v>
      </c>
      <c r="E90">
        <v>217</v>
      </c>
      <c r="F90">
        <v>-2.6091600000000001</v>
      </c>
      <c r="G90">
        <f t="shared" si="9"/>
        <v>-3623.8333333333339</v>
      </c>
      <c r="I90">
        <v>217</v>
      </c>
      <c r="J90">
        <v>-3.42096</v>
      </c>
      <c r="K90">
        <f t="shared" si="10"/>
        <v>-4751.333333333333</v>
      </c>
      <c r="M90">
        <v>217</v>
      </c>
      <c r="N90">
        <v>-5.0214600000000003</v>
      </c>
      <c r="O90">
        <f t="shared" si="11"/>
        <v>-6974.2500000000009</v>
      </c>
      <c r="Q90">
        <v>217</v>
      </c>
      <c r="R90">
        <v>-5.2962600000000002</v>
      </c>
      <c r="S90">
        <f t="shared" si="12"/>
        <v>-7355.9166666666679</v>
      </c>
      <c r="U90">
        <v>217</v>
      </c>
      <c r="V90">
        <v>-5.4508999999999999</v>
      </c>
      <c r="W90">
        <f t="shared" si="13"/>
        <v>-7570.6944444444443</v>
      </c>
      <c r="Y90">
        <v>217</v>
      </c>
      <c r="Z90">
        <v>-4.9792899999999998</v>
      </c>
      <c r="AA90">
        <f t="shared" si="14"/>
        <v>-6915.6805555555557</v>
      </c>
      <c r="AC90">
        <v>217</v>
      </c>
      <c r="AD90">
        <v>-4.1485900000000004</v>
      </c>
      <c r="AE90">
        <f t="shared" si="15"/>
        <v>-5761.9305555555566</v>
      </c>
    </row>
    <row r="91" spans="1:31" x14ac:dyDescent="0.3">
      <c r="A91">
        <v>216.5</v>
      </c>
      <c r="B91">
        <v>-1.8963399999999999</v>
      </c>
      <c r="C91">
        <f t="shared" si="8"/>
        <v>-2633.8055555555557</v>
      </c>
      <c r="E91">
        <v>216.5</v>
      </c>
      <c r="F91">
        <v>-2.7203300000000001</v>
      </c>
      <c r="G91">
        <f t="shared" si="9"/>
        <v>-3778.2361111111113</v>
      </c>
      <c r="I91">
        <v>216.5</v>
      </c>
      <c r="J91">
        <v>-3.49194</v>
      </c>
      <c r="K91">
        <f t="shared" si="10"/>
        <v>-4849.916666666667</v>
      </c>
      <c r="M91">
        <v>216.5</v>
      </c>
      <c r="N91">
        <v>-5.0909599999999999</v>
      </c>
      <c r="O91">
        <f t="shared" si="11"/>
        <v>-7070.7777777777783</v>
      </c>
      <c r="Q91">
        <v>216.5</v>
      </c>
      <c r="R91">
        <v>-5.35825</v>
      </c>
      <c r="S91">
        <f t="shared" si="12"/>
        <v>-7442.0138888888887</v>
      </c>
      <c r="U91">
        <v>216.5</v>
      </c>
      <c r="V91">
        <v>-5.5471700000000004</v>
      </c>
      <c r="W91">
        <f t="shared" si="13"/>
        <v>-7704.4027777777792</v>
      </c>
      <c r="Y91">
        <v>216.5</v>
      </c>
      <c r="Z91">
        <v>-5.04847</v>
      </c>
      <c r="AA91">
        <f t="shared" si="14"/>
        <v>-7011.7638888888887</v>
      </c>
      <c r="AC91">
        <v>216.5</v>
      </c>
      <c r="AD91">
        <v>-4.1787900000000002</v>
      </c>
      <c r="AE91">
        <f t="shared" si="15"/>
        <v>-5803.8750000000009</v>
      </c>
    </row>
    <row r="92" spans="1:31" x14ac:dyDescent="0.3">
      <c r="A92">
        <v>216</v>
      </c>
      <c r="B92">
        <v>-1.9935499999999999</v>
      </c>
      <c r="C92">
        <f t="shared" si="8"/>
        <v>-2768.8194444444443</v>
      </c>
      <c r="E92">
        <v>216</v>
      </c>
      <c r="F92">
        <v>-2.8260399999999999</v>
      </c>
      <c r="G92">
        <f t="shared" si="9"/>
        <v>-3925.0555555555552</v>
      </c>
      <c r="I92">
        <v>216</v>
      </c>
      <c r="J92">
        <v>-3.5571000000000002</v>
      </c>
      <c r="K92">
        <f t="shared" si="10"/>
        <v>-4940.416666666667</v>
      </c>
      <c r="M92">
        <v>216</v>
      </c>
      <c r="N92">
        <v>-5.1507199999999997</v>
      </c>
      <c r="O92">
        <f t="shared" si="11"/>
        <v>-7153.7777777777783</v>
      </c>
      <c r="Q92">
        <v>216</v>
      </c>
      <c r="R92">
        <v>-5.41465</v>
      </c>
      <c r="S92">
        <f t="shared" si="12"/>
        <v>-7520.3472222222226</v>
      </c>
      <c r="U92">
        <v>216</v>
      </c>
      <c r="V92">
        <v>-5.6388499999999997</v>
      </c>
      <c r="W92">
        <f t="shared" si="13"/>
        <v>-7831.7361111111104</v>
      </c>
      <c r="Y92">
        <v>216</v>
      </c>
      <c r="Z92">
        <v>-5.1115300000000001</v>
      </c>
      <c r="AA92">
        <f t="shared" si="14"/>
        <v>-7099.3472222222226</v>
      </c>
      <c r="AC92">
        <v>216</v>
      </c>
      <c r="AD92">
        <v>-4.2057399999999996</v>
      </c>
      <c r="AE92">
        <f t="shared" si="15"/>
        <v>-5841.3055555555547</v>
      </c>
    </row>
    <row r="93" spans="1:31" x14ac:dyDescent="0.3">
      <c r="A93">
        <v>215.5</v>
      </c>
      <c r="B93">
        <v>-2.0951399999999998</v>
      </c>
      <c r="C93">
        <f t="shared" si="8"/>
        <v>-2909.9166666666665</v>
      </c>
      <c r="E93">
        <v>215.5</v>
      </c>
      <c r="F93">
        <v>-2.9271699999999998</v>
      </c>
      <c r="G93">
        <f t="shared" si="9"/>
        <v>-4065.5138888888887</v>
      </c>
      <c r="I93">
        <v>215.5</v>
      </c>
      <c r="J93">
        <v>-3.6302500000000002</v>
      </c>
      <c r="K93">
        <f t="shared" si="10"/>
        <v>-5042.0138888888896</v>
      </c>
      <c r="M93">
        <v>215.5</v>
      </c>
      <c r="N93">
        <v>-5.2114000000000003</v>
      </c>
      <c r="O93">
        <f t="shared" si="11"/>
        <v>-7238.0555555555566</v>
      </c>
      <c r="Q93">
        <v>215.5</v>
      </c>
      <c r="R93">
        <v>-5.4747000000000003</v>
      </c>
      <c r="S93">
        <f t="shared" si="12"/>
        <v>-7603.7500000000009</v>
      </c>
      <c r="U93">
        <v>215.5</v>
      </c>
      <c r="V93">
        <v>-5.73489</v>
      </c>
      <c r="W93">
        <f t="shared" si="13"/>
        <v>-7965.125</v>
      </c>
      <c r="Y93">
        <v>215.5</v>
      </c>
      <c r="Z93">
        <v>-5.1681600000000003</v>
      </c>
      <c r="AA93">
        <f t="shared" si="14"/>
        <v>-7178.0000000000009</v>
      </c>
      <c r="AC93">
        <v>215.5</v>
      </c>
      <c r="AD93">
        <v>-4.2352800000000004</v>
      </c>
      <c r="AE93">
        <f t="shared" si="15"/>
        <v>-5882.3333333333348</v>
      </c>
    </row>
    <row r="94" spans="1:31" x14ac:dyDescent="0.3">
      <c r="A94">
        <v>215</v>
      </c>
      <c r="B94">
        <v>-2.19591</v>
      </c>
      <c r="C94">
        <f t="shared" si="8"/>
        <v>-3049.8750000000005</v>
      </c>
      <c r="E94">
        <v>215</v>
      </c>
      <c r="F94">
        <v>-3.0181300000000002</v>
      </c>
      <c r="G94">
        <f t="shared" si="9"/>
        <v>-4191.8472222222226</v>
      </c>
      <c r="I94">
        <v>215</v>
      </c>
      <c r="J94">
        <v>-3.6907399999999999</v>
      </c>
      <c r="K94">
        <f t="shared" si="10"/>
        <v>-5126.0277777777774</v>
      </c>
      <c r="M94">
        <v>215</v>
      </c>
      <c r="N94">
        <v>-5.2690400000000004</v>
      </c>
      <c r="O94">
        <f t="shared" si="11"/>
        <v>-7318.1111111111122</v>
      </c>
      <c r="Q94">
        <v>215</v>
      </c>
      <c r="R94">
        <v>-5.5462699999999998</v>
      </c>
      <c r="S94">
        <f t="shared" si="12"/>
        <v>-7703.1527777777774</v>
      </c>
      <c r="U94">
        <v>215</v>
      </c>
      <c r="V94">
        <v>-5.81975</v>
      </c>
      <c r="W94">
        <f t="shared" si="13"/>
        <v>-8082.9861111111113</v>
      </c>
      <c r="Y94">
        <v>215</v>
      </c>
      <c r="Z94">
        <v>-5.22126</v>
      </c>
      <c r="AA94">
        <f t="shared" si="14"/>
        <v>-7251.75</v>
      </c>
      <c r="AC94">
        <v>215</v>
      </c>
      <c r="AD94">
        <v>-4.2665899999999999</v>
      </c>
      <c r="AE94">
        <f t="shared" si="15"/>
        <v>-5925.8194444444453</v>
      </c>
    </row>
    <row r="95" spans="1:31" x14ac:dyDescent="0.3">
      <c r="A95">
        <v>214.5</v>
      </c>
      <c r="B95">
        <v>-2.3034500000000002</v>
      </c>
      <c r="C95">
        <f t="shared" si="8"/>
        <v>-3199.2361111111113</v>
      </c>
      <c r="E95">
        <v>214.5</v>
      </c>
      <c r="F95">
        <v>-3.10806</v>
      </c>
      <c r="G95">
        <f t="shared" si="9"/>
        <v>-4316.75</v>
      </c>
      <c r="I95">
        <v>214.5</v>
      </c>
      <c r="J95">
        <v>-3.7481200000000001</v>
      </c>
      <c r="K95">
        <f t="shared" si="10"/>
        <v>-5205.7222222222226</v>
      </c>
      <c r="M95">
        <v>214.5</v>
      </c>
      <c r="N95">
        <v>-5.3357900000000003</v>
      </c>
      <c r="O95">
        <f t="shared" si="11"/>
        <v>-7410.8194444444453</v>
      </c>
      <c r="Q95">
        <v>214.5</v>
      </c>
      <c r="R95">
        <v>-5.6260700000000003</v>
      </c>
      <c r="S95">
        <f t="shared" si="12"/>
        <v>-7813.9861111111122</v>
      </c>
      <c r="U95">
        <v>214.5</v>
      </c>
      <c r="V95">
        <v>-5.9102699999999997</v>
      </c>
      <c r="W95">
        <f t="shared" si="13"/>
        <v>-8208.7083333333321</v>
      </c>
      <c r="Y95">
        <v>214.5</v>
      </c>
      <c r="Z95">
        <v>-5.2668299999999997</v>
      </c>
      <c r="AA95">
        <f t="shared" si="14"/>
        <v>-7315.0416666666661</v>
      </c>
      <c r="AC95">
        <v>214.5</v>
      </c>
      <c r="AD95">
        <v>-4.3122600000000002</v>
      </c>
      <c r="AE95">
        <f t="shared" si="15"/>
        <v>-5989.2500000000009</v>
      </c>
    </row>
    <row r="96" spans="1:31" x14ac:dyDescent="0.3">
      <c r="A96">
        <v>214</v>
      </c>
      <c r="B96">
        <v>-2.4071600000000002</v>
      </c>
      <c r="C96">
        <f t="shared" si="8"/>
        <v>-3343.2777777777783</v>
      </c>
      <c r="E96">
        <v>214</v>
      </c>
      <c r="F96">
        <v>-3.1958700000000002</v>
      </c>
      <c r="G96">
        <f t="shared" si="9"/>
        <v>-4438.7083333333339</v>
      </c>
      <c r="I96">
        <v>214</v>
      </c>
      <c r="J96">
        <v>-3.80348</v>
      </c>
      <c r="K96">
        <f t="shared" si="10"/>
        <v>-5282.6111111111113</v>
      </c>
      <c r="M96">
        <v>214</v>
      </c>
      <c r="N96">
        <v>-5.4020000000000001</v>
      </c>
      <c r="O96">
        <f t="shared" si="11"/>
        <v>-7502.7777777777792</v>
      </c>
      <c r="Q96">
        <v>214</v>
      </c>
      <c r="R96">
        <v>-5.7128399999999999</v>
      </c>
      <c r="S96">
        <f t="shared" si="12"/>
        <v>-7934.5</v>
      </c>
      <c r="U96">
        <v>214</v>
      </c>
      <c r="V96">
        <v>-5.9921300000000004</v>
      </c>
      <c r="W96">
        <f t="shared" si="13"/>
        <v>-8322.4027777777792</v>
      </c>
      <c r="Y96">
        <v>214</v>
      </c>
      <c r="Z96">
        <v>-5.3184300000000002</v>
      </c>
      <c r="AA96">
        <f t="shared" si="14"/>
        <v>-7386.708333333333</v>
      </c>
      <c r="AC96">
        <v>214</v>
      </c>
      <c r="AD96">
        <v>-4.3641899999999998</v>
      </c>
      <c r="AE96">
        <f t="shared" si="15"/>
        <v>-6061.375</v>
      </c>
    </row>
    <row r="97" spans="1:31" x14ac:dyDescent="0.3">
      <c r="A97">
        <v>213.5</v>
      </c>
      <c r="B97">
        <v>-2.5285500000000001</v>
      </c>
      <c r="C97">
        <f t="shared" si="8"/>
        <v>-3511.8750000000005</v>
      </c>
      <c r="E97">
        <v>213.5</v>
      </c>
      <c r="F97">
        <v>-3.2900800000000001</v>
      </c>
      <c r="G97">
        <f t="shared" si="9"/>
        <v>-4569.5555555555566</v>
      </c>
      <c r="I97">
        <v>213.5</v>
      </c>
      <c r="J97">
        <v>-3.8729499999999999</v>
      </c>
      <c r="K97">
        <f t="shared" si="10"/>
        <v>-5379.0972222222217</v>
      </c>
      <c r="M97">
        <v>213.5</v>
      </c>
      <c r="N97">
        <v>-5.4879499999999997</v>
      </c>
      <c r="O97">
        <f t="shared" si="11"/>
        <v>-7622.1527777777774</v>
      </c>
      <c r="Q97">
        <v>213.5</v>
      </c>
      <c r="R97">
        <v>-5.8230899999999997</v>
      </c>
      <c r="S97">
        <f t="shared" si="12"/>
        <v>-8087.6250000000009</v>
      </c>
      <c r="U97">
        <v>213.5</v>
      </c>
      <c r="V97">
        <v>-6.0857700000000001</v>
      </c>
      <c r="W97">
        <f t="shared" si="13"/>
        <v>-8452.4583333333339</v>
      </c>
      <c r="Y97">
        <v>213.5</v>
      </c>
      <c r="Z97">
        <v>-5.3817399999999997</v>
      </c>
      <c r="AA97">
        <f t="shared" si="14"/>
        <v>-7474.6388888888887</v>
      </c>
      <c r="AC97">
        <v>213.5</v>
      </c>
      <c r="AD97">
        <v>-4.4394600000000004</v>
      </c>
      <c r="AE97">
        <f t="shared" si="15"/>
        <v>-6165.916666666667</v>
      </c>
    </row>
    <row r="98" spans="1:31" x14ac:dyDescent="0.3">
      <c r="A98">
        <v>213</v>
      </c>
      <c r="B98">
        <v>-2.6654900000000001</v>
      </c>
      <c r="C98">
        <f t="shared" si="8"/>
        <v>-3702.0694444444448</v>
      </c>
      <c r="E98">
        <v>213</v>
      </c>
      <c r="F98">
        <v>-3.4155099999999998</v>
      </c>
      <c r="G98">
        <f t="shared" si="9"/>
        <v>-4743.7638888888887</v>
      </c>
      <c r="I98">
        <v>213</v>
      </c>
      <c r="J98">
        <v>-3.9494699999999998</v>
      </c>
      <c r="K98">
        <f t="shared" si="10"/>
        <v>-5485.375</v>
      </c>
      <c r="M98">
        <v>213</v>
      </c>
      <c r="N98">
        <v>-5.5967000000000002</v>
      </c>
      <c r="O98">
        <f t="shared" si="11"/>
        <v>-7773.1944444444453</v>
      </c>
      <c r="Q98">
        <v>213</v>
      </c>
      <c r="R98">
        <v>-5.9550900000000002</v>
      </c>
      <c r="S98">
        <f t="shared" si="12"/>
        <v>-8270.9583333333339</v>
      </c>
      <c r="U98">
        <v>213</v>
      </c>
      <c r="V98">
        <v>-6.1988799999999999</v>
      </c>
      <c r="W98">
        <f t="shared" si="13"/>
        <v>-8609.5555555555566</v>
      </c>
      <c r="Y98">
        <v>213</v>
      </c>
      <c r="Z98">
        <v>-5.4676</v>
      </c>
      <c r="AA98">
        <f t="shared" si="14"/>
        <v>-7593.8888888888896</v>
      </c>
      <c r="AC98">
        <v>213</v>
      </c>
      <c r="AD98">
        <v>-4.5284899999999997</v>
      </c>
      <c r="AE98">
        <f t="shared" si="15"/>
        <v>-6289.5694444444443</v>
      </c>
    </row>
    <row r="99" spans="1:31" x14ac:dyDescent="0.3">
      <c r="A99">
        <v>212.5</v>
      </c>
      <c r="B99">
        <v>-2.8155299999999999</v>
      </c>
      <c r="C99">
        <f t="shared" si="8"/>
        <v>-3910.4583333333335</v>
      </c>
      <c r="E99">
        <v>212.5</v>
      </c>
      <c r="F99">
        <v>-3.5714000000000001</v>
      </c>
      <c r="G99">
        <f t="shared" si="9"/>
        <v>-4960.2777777777783</v>
      </c>
      <c r="I99">
        <v>212.5</v>
      </c>
      <c r="J99">
        <v>-4.0636000000000001</v>
      </c>
      <c r="K99">
        <f t="shared" si="10"/>
        <v>-5643.8888888888887</v>
      </c>
      <c r="M99">
        <v>212.5</v>
      </c>
      <c r="N99">
        <v>-5.7409499999999998</v>
      </c>
      <c r="O99">
        <f t="shared" si="11"/>
        <v>-7973.541666666667</v>
      </c>
      <c r="Q99">
        <v>212.5</v>
      </c>
      <c r="R99">
        <v>-6.0991099999999996</v>
      </c>
      <c r="S99">
        <f t="shared" si="12"/>
        <v>-8470.9861111111113</v>
      </c>
      <c r="U99">
        <v>212.5</v>
      </c>
      <c r="V99">
        <v>-6.3334599999999996</v>
      </c>
      <c r="W99">
        <f t="shared" si="13"/>
        <v>-8796.4722222222226</v>
      </c>
      <c r="Y99">
        <v>212.5</v>
      </c>
      <c r="Z99">
        <v>-5.5818500000000002</v>
      </c>
      <c r="AA99">
        <f t="shared" si="14"/>
        <v>-7752.5694444444453</v>
      </c>
      <c r="AC99">
        <v>212.5</v>
      </c>
      <c r="AD99">
        <v>-4.64567</v>
      </c>
      <c r="AE99">
        <f t="shared" si="15"/>
        <v>-6452.3194444444443</v>
      </c>
    </row>
    <row r="100" spans="1:31" x14ac:dyDescent="0.3">
      <c r="A100">
        <v>212</v>
      </c>
      <c r="B100">
        <v>-2.9805199999999998</v>
      </c>
      <c r="C100">
        <f t="shared" si="8"/>
        <v>-4139.6111111111113</v>
      </c>
      <c r="E100">
        <v>212</v>
      </c>
      <c r="F100">
        <v>-3.7469399999999999</v>
      </c>
      <c r="G100">
        <f t="shared" si="9"/>
        <v>-5204.083333333333</v>
      </c>
      <c r="I100">
        <v>212</v>
      </c>
      <c r="J100">
        <v>-4.19801</v>
      </c>
      <c r="K100">
        <f t="shared" si="10"/>
        <v>-5830.5694444444453</v>
      </c>
      <c r="M100">
        <v>212</v>
      </c>
      <c r="N100">
        <v>-5.90665</v>
      </c>
      <c r="O100">
        <f t="shared" si="11"/>
        <v>-8203.6805555555566</v>
      </c>
      <c r="Q100">
        <v>212</v>
      </c>
      <c r="R100">
        <v>-6.2613300000000001</v>
      </c>
      <c r="S100">
        <f t="shared" si="12"/>
        <v>-8696.2916666666679</v>
      </c>
      <c r="U100">
        <v>212</v>
      </c>
      <c r="V100">
        <v>-6.4774099999999999</v>
      </c>
      <c r="W100">
        <f t="shared" si="13"/>
        <v>-8996.4027777777774</v>
      </c>
      <c r="Y100">
        <v>212</v>
      </c>
      <c r="Z100">
        <v>-5.7310800000000004</v>
      </c>
      <c r="AA100">
        <f t="shared" si="14"/>
        <v>-7959.8333333333339</v>
      </c>
      <c r="AC100">
        <v>212</v>
      </c>
      <c r="AD100">
        <v>-4.7705299999999999</v>
      </c>
      <c r="AE100">
        <f t="shared" si="15"/>
        <v>-6625.7361111111104</v>
      </c>
    </row>
    <row r="101" spans="1:31" x14ac:dyDescent="0.3">
      <c r="A101">
        <v>211.5</v>
      </c>
      <c r="B101">
        <v>-3.1761900000000001</v>
      </c>
      <c r="C101">
        <f t="shared" si="8"/>
        <v>-4411.3750000000009</v>
      </c>
      <c r="E101">
        <v>211.5</v>
      </c>
      <c r="F101">
        <v>-3.9546700000000001</v>
      </c>
      <c r="G101">
        <f t="shared" si="9"/>
        <v>-5492.5972222222226</v>
      </c>
      <c r="I101">
        <v>211.5</v>
      </c>
      <c r="J101">
        <v>-4.3691500000000003</v>
      </c>
      <c r="K101">
        <f t="shared" si="10"/>
        <v>-6068.2638888888896</v>
      </c>
      <c r="M101">
        <v>211.5</v>
      </c>
      <c r="N101">
        <v>-6.1159999999999997</v>
      </c>
      <c r="O101">
        <f t="shared" si="11"/>
        <v>-8494.4444444444453</v>
      </c>
      <c r="Q101">
        <v>211.5</v>
      </c>
      <c r="R101">
        <v>-6.4463999999999997</v>
      </c>
      <c r="S101">
        <f t="shared" si="12"/>
        <v>-8953.3333333333321</v>
      </c>
      <c r="U101">
        <v>211.5</v>
      </c>
      <c r="V101">
        <v>-6.6562900000000003</v>
      </c>
      <c r="W101">
        <f t="shared" si="13"/>
        <v>-9244.8472222222226</v>
      </c>
      <c r="Y101">
        <v>211.5</v>
      </c>
      <c r="Z101">
        <v>-5.9078099999999996</v>
      </c>
      <c r="AA101">
        <f t="shared" si="14"/>
        <v>-8205.2916666666661</v>
      </c>
      <c r="AC101">
        <v>211.5</v>
      </c>
      <c r="AD101">
        <v>-4.9205100000000002</v>
      </c>
      <c r="AE101">
        <f t="shared" si="15"/>
        <v>-6834.0416666666679</v>
      </c>
    </row>
    <row r="102" spans="1:31" x14ac:dyDescent="0.3">
      <c r="A102">
        <v>211</v>
      </c>
      <c r="B102">
        <v>-3.3890099999999999</v>
      </c>
      <c r="C102">
        <f t="shared" si="8"/>
        <v>-4706.958333333333</v>
      </c>
      <c r="E102">
        <v>211</v>
      </c>
      <c r="F102">
        <v>-4.1849699999999999</v>
      </c>
      <c r="G102">
        <f t="shared" si="9"/>
        <v>-5812.458333333333</v>
      </c>
      <c r="I102">
        <v>211</v>
      </c>
      <c r="J102">
        <v>-4.5681599999999998</v>
      </c>
      <c r="K102">
        <f t="shared" si="10"/>
        <v>-6344.6666666666661</v>
      </c>
      <c r="M102">
        <v>211</v>
      </c>
      <c r="N102">
        <v>-6.3547799999999999</v>
      </c>
      <c r="O102">
        <f t="shared" si="11"/>
        <v>-8826.0833333333339</v>
      </c>
      <c r="Q102">
        <v>211</v>
      </c>
      <c r="R102">
        <v>-6.6518899999999999</v>
      </c>
      <c r="S102">
        <f t="shared" si="12"/>
        <v>-9238.7361111111113</v>
      </c>
      <c r="U102">
        <v>211</v>
      </c>
      <c r="V102">
        <v>-6.8614100000000002</v>
      </c>
      <c r="W102">
        <f t="shared" si="13"/>
        <v>-9529.7361111111131</v>
      </c>
      <c r="Y102">
        <v>211</v>
      </c>
      <c r="Z102">
        <v>-6.1070700000000002</v>
      </c>
      <c r="AA102">
        <f t="shared" si="14"/>
        <v>-8482.0416666666679</v>
      </c>
      <c r="AC102">
        <v>211</v>
      </c>
      <c r="AD102">
        <v>-5.07559</v>
      </c>
      <c r="AE102">
        <f t="shared" si="15"/>
        <v>-7049.4305555555557</v>
      </c>
    </row>
    <row r="103" spans="1:31" x14ac:dyDescent="0.3">
      <c r="A103">
        <v>210.5</v>
      </c>
      <c r="B103">
        <v>-3.6229100000000001</v>
      </c>
      <c r="C103">
        <f t="shared" si="8"/>
        <v>-5031.8194444444453</v>
      </c>
      <c r="E103">
        <v>210.5</v>
      </c>
      <c r="F103">
        <v>-4.4206399999999997</v>
      </c>
      <c r="G103">
        <f t="shared" si="9"/>
        <v>-6139.7777777777774</v>
      </c>
      <c r="I103">
        <v>210.5</v>
      </c>
      <c r="J103">
        <v>-4.7877299999999998</v>
      </c>
      <c r="K103">
        <f t="shared" si="10"/>
        <v>-6649.6250000000009</v>
      </c>
      <c r="M103">
        <v>210.5</v>
      </c>
      <c r="N103">
        <v>-6.61876</v>
      </c>
      <c r="O103">
        <f t="shared" si="11"/>
        <v>-9192.7222222222226</v>
      </c>
      <c r="Q103">
        <v>210.5</v>
      </c>
      <c r="R103">
        <v>-6.8809800000000001</v>
      </c>
      <c r="S103">
        <f t="shared" si="12"/>
        <v>-9556.9166666666679</v>
      </c>
      <c r="U103">
        <v>210.5</v>
      </c>
      <c r="V103">
        <v>-7.0918700000000001</v>
      </c>
      <c r="W103">
        <f t="shared" si="13"/>
        <v>-9849.8194444444453</v>
      </c>
      <c r="Y103">
        <v>210.5</v>
      </c>
      <c r="Z103">
        <v>-6.3329800000000001</v>
      </c>
      <c r="AA103">
        <f t="shared" si="14"/>
        <v>-8795.8055555555566</v>
      </c>
      <c r="AC103">
        <v>210.5</v>
      </c>
      <c r="AD103">
        <v>-5.2495799999999999</v>
      </c>
      <c r="AE103">
        <f t="shared" si="15"/>
        <v>-7291.083333333333</v>
      </c>
    </row>
    <row r="104" spans="1:31" x14ac:dyDescent="0.3">
      <c r="A104">
        <v>210</v>
      </c>
      <c r="B104">
        <v>-3.8873899999999999</v>
      </c>
      <c r="C104">
        <f t="shared" si="8"/>
        <v>-5399.1527777777774</v>
      </c>
      <c r="E104">
        <v>210</v>
      </c>
      <c r="F104">
        <v>-4.6755899999999997</v>
      </c>
      <c r="G104">
        <f t="shared" si="9"/>
        <v>-6493.875</v>
      </c>
      <c r="I104">
        <v>210</v>
      </c>
      <c r="J104">
        <v>-5.0258200000000004</v>
      </c>
      <c r="K104">
        <f t="shared" si="10"/>
        <v>-6980.3055555555566</v>
      </c>
      <c r="M104">
        <v>210</v>
      </c>
      <c r="N104">
        <v>-6.9108200000000002</v>
      </c>
      <c r="O104">
        <f t="shared" si="11"/>
        <v>-9598.3611111111131</v>
      </c>
      <c r="Q104">
        <v>210</v>
      </c>
      <c r="R104">
        <v>-7.1569700000000003</v>
      </c>
      <c r="S104">
        <f t="shared" si="12"/>
        <v>-9940.2361111111113</v>
      </c>
      <c r="U104">
        <v>210</v>
      </c>
      <c r="V104">
        <v>-7.3569899999999997</v>
      </c>
      <c r="W104">
        <f t="shared" si="13"/>
        <v>-10218.041666666666</v>
      </c>
      <c r="Y104">
        <v>210</v>
      </c>
      <c r="Z104">
        <v>-6.5833899999999996</v>
      </c>
      <c r="AA104">
        <f t="shared" si="14"/>
        <v>-9143.5972222222226</v>
      </c>
      <c r="AC104">
        <v>210</v>
      </c>
      <c r="AD104">
        <v>-5.4313700000000003</v>
      </c>
      <c r="AE104">
        <f t="shared" si="15"/>
        <v>-7543.5694444444462</v>
      </c>
    </row>
    <row r="105" spans="1:31" x14ac:dyDescent="0.3">
      <c r="A105">
        <v>209.5</v>
      </c>
      <c r="B105">
        <v>-4.1659899999999999</v>
      </c>
      <c r="C105">
        <f t="shared" si="8"/>
        <v>-5786.0972222222217</v>
      </c>
      <c r="E105">
        <v>209.5</v>
      </c>
      <c r="F105">
        <v>-4.93466</v>
      </c>
      <c r="G105">
        <f t="shared" si="9"/>
        <v>-6853.6944444444443</v>
      </c>
      <c r="I105">
        <v>209.5</v>
      </c>
      <c r="J105">
        <v>-5.2830399999999997</v>
      </c>
      <c r="K105">
        <f t="shared" si="10"/>
        <v>-7337.5555555555547</v>
      </c>
      <c r="M105">
        <v>209.5</v>
      </c>
      <c r="N105">
        <v>-7.2174500000000004</v>
      </c>
      <c r="O105">
        <f t="shared" si="11"/>
        <v>-10024.236111111111</v>
      </c>
      <c r="Q105">
        <v>209.5</v>
      </c>
      <c r="R105">
        <v>-7.4515799999999999</v>
      </c>
      <c r="S105">
        <f t="shared" si="12"/>
        <v>-10349.416666666668</v>
      </c>
      <c r="U105">
        <v>209.5</v>
      </c>
      <c r="V105">
        <v>-7.6561199999999996</v>
      </c>
      <c r="W105">
        <f t="shared" si="13"/>
        <v>-10633.5</v>
      </c>
      <c r="Y105">
        <v>209.5</v>
      </c>
      <c r="Z105">
        <v>-6.83683</v>
      </c>
      <c r="AA105">
        <f t="shared" si="14"/>
        <v>-9495.5972222222226</v>
      </c>
      <c r="AC105">
        <v>209.5</v>
      </c>
      <c r="AD105">
        <v>-5.6225699999999996</v>
      </c>
      <c r="AE105">
        <f t="shared" si="15"/>
        <v>-7809.125</v>
      </c>
    </row>
    <row r="106" spans="1:31" x14ac:dyDescent="0.3">
      <c r="A106">
        <v>209</v>
      </c>
      <c r="B106">
        <v>-4.4701899999999997</v>
      </c>
      <c r="C106">
        <f t="shared" si="8"/>
        <v>-6208.5972222222217</v>
      </c>
      <c r="E106">
        <v>209</v>
      </c>
      <c r="F106">
        <v>-5.2062900000000001</v>
      </c>
      <c r="G106">
        <f t="shared" si="9"/>
        <v>-7230.9583333333339</v>
      </c>
      <c r="I106">
        <v>209</v>
      </c>
      <c r="J106">
        <v>-5.5439699999999998</v>
      </c>
      <c r="K106">
        <f t="shared" si="10"/>
        <v>-7699.958333333333</v>
      </c>
      <c r="M106">
        <v>209</v>
      </c>
      <c r="N106">
        <v>-7.5289299999999999</v>
      </c>
      <c r="O106">
        <f t="shared" si="11"/>
        <v>-10456.847222222223</v>
      </c>
      <c r="Q106">
        <v>209</v>
      </c>
      <c r="R106">
        <v>-7.78132</v>
      </c>
      <c r="S106">
        <f t="shared" si="12"/>
        <v>-10807.388888888889</v>
      </c>
      <c r="U106">
        <v>209</v>
      </c>
      <c r="V106">
        <v>-7.9858900000000004</v>
      </c>
      <c r="W106">
        <f t="shared" si="13"/>
        <v>-11091.513888888891</v>
      </c>
      <c r="Y106">
        <v>209</v>
      </c>
      <c r="Z106">
        <v>-7.1003699999999998</v>
      </c>
      <c r="AA106">
        <f t="shared" si="14"/>
        <v>-9861.625</v>
      </c>
      <c r="AC106">
        <v>209</v>
      </c>
      <c r="AD106">
        <v>-5.8111499999999996</v>
      </c>
      <c r="AE106">
        <f t="shared" si="15"/>
        <v>-8071.0416666666661</v>
      </c>
    </row>
    <row r="107" spans="1:31" x14ac:dyDescent="0.3">
      <c r="A107">
        <v>208.5</v>
      </c>
      <c r="B107">
        <v>-4.7906199999999997</v>
      </c>
      <c r="C107">
        <f t="shared" si="8"/>
        <v>-6653.6388888888878</v>
      </c>
      <c r="E107">
        <v>208.5</v>
      </c>
      <c r="F107">
        <v>-5.4911500000000002</v>
      </c>
      <c r="G107">
        <f t="shared" si="9"/>
        <v>-7626.5972222222226</v>
      </c>
      <c r="I107">
        <v>208.5</v>
      </c>
      <c r="J107">
        <v>-5.8237399999999999</v>
      </c>
      <c r="K107">
        <f t="shared" si="10"/>
        <v>-8088.5277777777774</v>
      </c>
      <c r="M107">
        <v>208.5</v>
      </c>
      <c r="N107">
        <v>-7.8637699999999997</v>
      </c>
      <c r="O107">
        <f t="shared" si="11"/>
        <v>-10921.902777777779</v>
      </c>
      <c r="Q107">
        <v>208.5</v>
      </c>
      <c r="R107">
        <v>-8.1418700000000008</v>
      </c>
      <c r="S107">
        <f t="shared" si="12"/>
        <v>-11308.152777777779</v>
      </c>
      <c r="U107">
        <v>208.5</v>
      </c>
      <c r="V107">
        <v>-8.3334100000000007</v>
      </c>
      <c r="W107">
        <f t="shared" si="13"/>
        <v>-11574.180555555557</v>
      </c>
      <c r="Y107">
        <v>208.5</v>
      </c>
      <c r="Z107">
        <v>-7.3867799999999999</v>
      </c>
      <c r="AA107">
        <f t="shared" si="14"/>
        <v>-10259.416666666666</v>
      </c>
      <c r="AC107">
        <v>208.5</v>
      </c>
      <c r="AD107">
        <v>-6.0120500000000003</v>
      </c>
      <c r="AE107">
        <f t="shared" si="15"/>
        <v>-8350.0694444444453</v>
      </c>
    </row>
    <row r="108" spans="1:31" x14ac:dyDescent="0.3">
      <c r="A108">
        <v>208</v>
      </c>
      <c r="B108">
        <v>-5.1316899999999999</v>
      </c>
      <c r="C108">
        <f t="shared" si="8"/>
        <v>-7127.3472222222226</v>
      </c>
      <c r="E108">
        <v>208</v>
      </c>
      <c r="F108">
        <v>-5.8049900000000001</v>
      </c>
      <c r="G108">
        <f t="shared" si="9"/>
        <v>-8062.4861111111122</v>
      </c>
      <c r="I108">
        <v>208</v>
      </c>
      <c r="J108">
        <v>-6.1070599999999997</v>
      </c>
      <c r="K108">
        <f t="shared" si="10"/>
        <v>-8482.0277777777774</v>
      </c>
      <c r="M108">
        <v>208</v>
      </c>
      <c r="N108">
        <v>-8.2017399999999991</v>
      </c>
      <c r="O108">
        <f t="shared" si="11"/>
        <v>-11391.305555555555</v>
      </c>
      <c r="Q108">
        <v>208</v>
      </c>
      <c r="R108">
        <v>-8.5129699999999993</v>
      </c>
      <c r="S108">
        <f t="shared" si="12"/>
        <v>-11823.569444444443</v>
      </c>
      <c r="U108">
        <v>208</v>
      </c>
      <c r="V108">
        <v>-8.6876899999999999</v>
      </c>
      <c r="W108">
        <f t="shared" si="13"/>
        <v>-12066.236111111111</v>
      </c>
      <c r="Y108">
        <v>208</v>
      </c>
      <c r="Z108">
        <v>-7.6693199999999999</v>
      </c>
      <c r="AA108">
        <f t="shared" si="14"/>
        <v>-10651.833333333334</v>
      </c>
      <c r="AC108">
        <v>208</v>
      </c>
      <c r="AD108">
        <v>-6.21408</v>
      </c>
      <c r="AE108">
        <f t="shared" si="15"/>
        <v>-8630.6666666666679</v>
      </c>
    </row>
    <row r="109" spans="1:31" x14ac:dyDescent="0.3">
      <c r="A109">
        <v>207.5</v>
      </c>
      <c r="B109">
        <v>-5.5117900000000004</v>
      </c>
      <c r="C109">
        <f t="shared" si="8"/>
        <v>-7655.2638888888896</v>
      </c>
      <c r="E109">
        <v>207.5</v>
      </c>
      <c r="F109">
        <v>-6.1516799999999998</v>
      </c>
      <c r="G109">
        <f t="shared" si="9"/>
        <v>-8544</v>
      </c>
      <c r="I109">
        <v>207.5</v>
      </c>
      <c r="J109">
        <v>-6.4066000000000001</v>
      </c>
      <c r="K109">
        <f t="shared" si="10"/>
        <v>-8898.0555555555566</v>
      </c>
      <c r="M109">
        <v>207.5</v>
      </c>
      <c r="N109">
        <v>-8.5552100000000006</v>
      </c>
      <c r="O109">
        <f t="shared" si="11"/>
        <v>-11882.236111111113</v>
      </c>
      <c r="Q109">
        <v>207.5</v>
      </c>
      <c r="R109">
        <v>-8.8943399999999997</v>
      </c>
      <c r="S109">
        <f t="shared" si="12"/>
        <v>-12353.25</v>
      </c>
      <c r="U109">
        <v>207.5</v>
      </c>
      <c r="V109">
        <v>-9.05748</v>
      </c>
      <c r="W109">
        <f t="shared" si="13"/>
        <v>-12579.833333333334</v>
      </c>
      <c r="Y109">
        <v>207.5</v>
      </c>
      <c r="Z109">
        <v>-7.96387</v>
      </c>
      <c r="AA109">
        <f t="shared" si="14"/>
        <v>-11060.930555555557</v>
      </c>
      <c r="AC109">
        <v>207.5</v>
      </c>
      <c r="AD109">
        <v>-6.4184000000000001</v>
      </c>
      <c r="AE109">
        <f t="shared" si="15"/>
        <v>-8914.4444444444453</v>
      </c>
    </row>
    <row r="110" spans="1:31" x14ac:dyDescent="0.3">
      <c r="A110">
        <v>207</v>
      </c>
      <c r="B110">
        <v>-5.9204400000000001</v>
      </c>
      <c r="C110">
        <f t="shared" si="8"/>
        <v>-8222.8333333333339</v>
      </c>
      <c r="E110">
        <v>207</v>
      </c>
      <c r="F110">
        <v>-6.5304900000000004</v>
      </c>
      <c r="G110">
        <f t="shared" si="9"/>
        <v>-9070.125</v>
      </c>
      <c r="I110">
        <v>207</v>
      </c>
      <c r="J110">
        <v>-6.71861</v>
      </c>
      <c r="K110">
        <f t="shared" si="10"/>
        <v>-9331.4027777777774</v>
      </c>
      <c r="M110">
        <v>207</v>
      </c>
      <c r="N110">
        <v>-8.9256799999999998</v>
      </c>
      <c r="O110">
        <f t="shared" si="11"/>
        <v>-12396.777777777779</v>
      </c>
      <c r="Q110">
        <v>207</v>
      </c>
      <c r="R110">
        <v>-9.2764699999999998</v>
      </c>
      <c r="S110">
        <f t="shared" si="12"/>
        <v>-12883.986111111111</v>
      </c>
      <c r="U110">
        <v>207</v>
      </c>
      <c r="V110">
        <v>-9.4263600000000007</v>
      </c>
      <c r="W110">
        <f t="shared" si="13"/>
        <v>-13092.166666666668</v>
      </c>
      <c r="Y110">
        <v>207</v>
      </c>
      <c r="Z110">
        <v>-8.2567000000000004</v>
      </c>
      <c r="AA110">
        <f t="shared" si="14"/>
        <v>-11467.638888888889</v>
      </c>
      <c r="AC110">
        <v>207</v>
      </c>
      <c r="AD110">
        <v>-6.6081099999999999</v>
      </c>
      <c r="AE110">
        <f t="shared" si="15"/>
        <v>-9177.9305555555547</v>
      </c>
    </row>
    <row r="111" spans="1:31" x14ac:dyDescent="0.3">
      <c r="A111">
        <v>206.5</v>
      </c>
      <c r="B111">
        <v>-6.3315700000000001</v>
      </c>
      <c r="C111">
        <f t="shared" si="8"/>
        <v>-8793.8472222222226</v>
      </c>
      <c r="E111">
        <v>206.5</v>
      </c>
      <c r="F111">
        <v>-6.9462299999999999</v>
      </c>
      <c r="G111">
        <f t="shared" si="9"/>
        <v>-9647.5416666666679</v>
      </c>
      <c r="I111">
        <v>206.5</v>
      </c>
      <c r="J111">
        <v>-7.0368399999999998</v>
      </c>
      <c r="K111">
        <f t="shared" si="10"/>
        <v>-9773.3888888888887</v>
      </c>
      <c r="M111">
        <v>206.5</v>
      </c>
      <c r="N111">
        <v>-9.29894</v>
      </c>
      <c r="O111">
        <f t="shared" si="11"/>
        <v>-12915.194444444443</v>
      </c>
      <c r="Q111">
        <v>206.5</v>
      </c>
      <c r="R111">
        <v>-9.6396899999999999</v>
      </c>
      <c r="S111">
        <f t="shared" si="12"/>
        <v>-13388.458333333334</v>
      </c>
      <c r="U111">
        <v>206.5</v>
      </c>
      <c r="V111">
        <v>-9.7884700000000002</v>
      </c>
      <c r="W111">
        <f t="shared" si="13"/>
        <v>-13595.097222222224</v>
      </c>
      <c r="Y111">
        <v>206.5</v>
      </c>
      <c r="Z111">
        <v>-8.5539400000000008</v>
      </c>
      <c r="AA111">
        <f t="shared" si="14"/>
        <v>-11880.472222222223</v>
      </c>
      <c r="AC111">
        <v>206.5</v>
      </c>
      <c r="AD111">
        <v>-6.8028199999999996</v>
      </c>
      <c r="AE111">
        <f t="shared" si="15"/>
        <v>-9448.3611111111113</v>
      </c>
    </row>
    <row r="112" spans="1:31" x14ac:dyDescent="0.3">
      <c r="A112">
        <v>206</v>
      </c>
      <c r="B112">
        <v>-6.7823599999999997</v>
      </c>
      <c r="C112">
        <f t="shared" si="8"/>
        <v>-9419.9444444444434</v>
      </c>
      <c r="E112">
        <v>206</v>
      </c>
      <c r="F112">
        <v>-7.3971499999999999</v>
      </c>
      <c r="G112">
        <f t="shared" si="9"/>
        <v>-10273.819444444445</v>
      </c>
      <c r="I112">
        <v>206</v>
      </c>
      <c r="J112">
        <v>-7.3455399999999997</v>
      </c>
      <c r="K112">
        <f t="shared" si="10"/>
        <v>-10202.138888888889</v>
      </c>
      <c r="M112">
        <v>206</v>
      </c>
      <c r="N112">
        <v>-9.6607299999999992</v>
      </c>
      <c r="O112">
        <f t="shared" si="11"/>
        <v>-13417.680555555557</v>
      </c>
      <c r="Q112">
        <v>206</v>
      </c>
      <c r="R112">
        <v>-9.9814000000000007</v>
      </c>
      <c r="S112">
        <f t="shared" si="12"/>
        <v>-13863.055555555558</v>
      </c>
      <c r="U112">
        <v>206</v>
      </c>
      <c r="V112">
        <v>-10.1347</v>
      </c>
      <c r="W112">
        <f t="shared" si="13"/>
        <v>-14075.972222222223</v>
      </c>
      <c r="Y112">
        <v>206</v>
      </c>
      <c r="Z112">
        <v>-8.8412400000000009</v>
      </c>
      <c r="AA112">
        <f t="shared" si="14"/>
        <v>-12279.500000000002</v>
      </c>
      <c r="AC112">
        <v>206</v>
      </c>
      <c r="AD112">
        <v>-6.9869300000000001</v>
      </c>
      <c r="AE112">
        <f t="shared" si="15"/>
        <v>-9704.0694444444453</v>
      </c>
    </row>
    <row r="113" spans="1:31" x14ac:dyDescent="0.3">
      <c r="A113">
        <v>205.5</v>
      </c>
      <c r="B113">
        <v>-7.2569400000000002</v>
      </c>
      <c r="C113">
        <f t="shared" si="8"/>
        <v>-10079.083333333334</v>
      </c>
      <c r="E113">
        <v>205.5</v>
      </c>
      <c r="F113">
        <v>-7.8623799999999999</v>
      </c>
      <c r="G113">
        <f t="shared" si="9"/>
        <v>-10919.972222222223</v>
      </c>
      <c r="I113">
        <v>205.5</v>
      </c>
      <c r="J113">
        <v>-7.66038</v>
      </c>
      <c r="K113">
        <f t="shared" si="10"/>
        <v>-10639.416666666666</v>
      </c>
      <c r="M113">
        <v>205.5</v>
      </c>
      <c r="N113">
        <v>-10.013400000000001</v>
      </c>
      <c r="O113">
        <f t="shared" si="11"/>
        <v>-13907.500000000004</v>
      </c>
      <c r="Q113">
        <v>205.5</v>
      </c>
      <c r="R113">
        <v>-10.293200000000001</v>
      </c>
      <c r="S113">
        <f t="shared" si="12"/>
        <v>-14296.111111111111</v>
      </c>
      <c r="U113">
        <v>205.5</v>
      </c>
      <c r="V113">
        <v>-10.4542</v>
      </c>
      <c r="W113">
        <f t="shared" si="13"/>
        <v>-14519.722222222224</v>
      </c>
      <c r="Y113">
        <v>205.5</v>
      </c>
      <c r="Z113">
        <v>-9.1102900000000009</v>
      </c>
      <c r="AA113">
        <f t="shared" si="14"/>
        <v>-12653.180555555558</v>
      </c>
      <c r="AC113">
        <v>205.5</v>
      </c>
      <c r="AD113">
        <v>-7.1568500000000004</v>
      </c>
      <c r="AE113">
        <f t="shared" si="15"/>
        <v>-9940.0694444444453</v>
      </c>
    </row>
    <row r="114" spans="1:31" x14ac:dyDescent="0.3">
      <c r="A114">
        <v>205</v>
      </c>
      <c r="B114">
        <v>-7.7417800000000003</v>
      </c>
      <c r="C114">
        <f t="shared" si="8"/>
        <v>-10752.472222222223</v>
      </c>
      <c r="E114">
        <v>205</v>
      </c>
      <c r="F114">
        <v>-8.3450900000000008</v>
      </c>
      <c r="G114">
        <f t="shared" si="9"/>
        <v>-11590.402777777779</v>
      </c>
      <c r="I114">
        <v>205</v>
      </c>
      <c r="J114">
        <v>-7.96305</v>
      </c>
      <c r="K114">
        <f t="shared" si="10"/>
        <v>-11059.791666666668</v>
      </c>
      <c r="M114">
        <v>205</v>
      </c>
      <c r="N114">
        <v>-10.3369</v>
      </c>
      <c r="O114">
        <f t="shared" si="11"/>
        <v>-14356.805555555557</v>
      </c>
      <c r="Q114">
        <v>205</v>
      </c>
      <c r="R114">
        <v>-10.5671</v>
      </c>
      <c r="S114">
        <f t="shared" si="12"/>
        <v>-14676.527777777779</v>
      </c>
      <c r="U114">
        <v>205</v>
      </c>
      <c r="V114">
        <v>-10.7441</v>
      </c>
      <c r="W114">
        <f t="shared" si="13"/>
        <v>-14922.361111111111</v>
      </c>
      <c r="Y114">
        <v>205</v>
      </c>
      <c r="Z114">
        <v>-9.3385599999999993</v>
      </c>
      <c r="AA114">
        <f t="shared" si="14"/>
        <v>-12970.222222222223</v>
      </c>
      <c r="AC114">
        <v>205</v>
      </c>
      <c r="AD114">
        <v>-7.2890199999999998</v>
      </c>
      <c r="AE114">
        <f t="shared" si="15"/>
        <v>-10123.638888888889</v>
      </c>
    </row>
    <row r="115" spans="1:31" x14ac:dyDescent="0.3">
      <c r="A115">
        <v>204.5</v>
      </c>
      <c r="B115">
        <v>-8.2294699999999992</v>
      </c>
      <c r="C115">
        <f t="shared" si="8"/>
        <v>-11429.819444444443</v>
      </c>
      <c r="E115">
        <v>204.5</v>
      </c>
      <c r="F115">
        <v>-8.8290799999999994</v>
      </c>
      <c r="G115">
        <f t="shared" si="9"/>
        <v>-12262.611111111111</v>
      </c>
      <c r="I115">
        <v>204.5</v>
      </c>
      <c r="J115">
        <v>-8.2513100000000001</v>
      </c>
      <c r="K115">
        <f t="shared" si="10"/>
        <v>-11460.152777777779</v>
      </c>
      <c r="M115">
        <v>204.5</v>
      </c>
      <c r="N115">
        <v>-10.624499999999999</v>
      </c>
      <c r="O115">
        <f t="shared" si="11"/>
        <v>-14756.25</v>
      </c>
      <c r="Q115">
        <v>204.5</v>
      </c>
      <c r="R115">
        <v>-10.804399999999999</v>
      </c>
      <c r="S115">
        <f t="shared" si="12"/>
        <v>-15006.111111111109</v>
      </c>
      <c r="U115">
        <v>204.5</v>
      </c>
      <c r="V115">
        <v>-11.001099999999999</v>
      </c>
      <c r="W115">
        <f t="shared" si="13"/>
        <v>-15279.305555555557</v>
      </c>
      <c r="Y115">
        <v>204.5</v>
      </c>
      <c r="Z115">
        <v>-9.5505800000000001</v>
      </c>
      <c r="AA115">
        <f t="shared" si="14"/>
        <v>-13264.694444444447</v>
      </c>
      <c r="AC115">
        <v>204.5</v>
      </c>
      <c r="AD115">
        <v>-7.3897700000000004</v>
      </c>
      <c r="AE115">
        <f t="shared" si="15"/>
        <v>-10263.569444444445</v>
      </c>
    </row>
    <row r="116" spans="1:31" x14ac:dyDescent="0.3">
      <c r="A116">
        <v>204</v>
      </c>
      <c r="B116">
        <v>-8.7174399999999999</v>
      </c>
      <c r="C116">
        <f t="shared" si="8"/>
        <v>-12107.555555555557</v>
      </c>
      <c r="E116">
        <v>204</v>
      </c>
      <c r="F116">
        <v>-9.2876899999999996</v>
      </c>
      <c r="G116">
        <f t="shared" si="9"/>
        <v>-12899.569444444445</v>
      </c>
      <c r="I116">
        <v>204</v>
      </c>
      <c r="J116">
        <v>-8.50047</v>
      </c>
      <c r="K116">
        <f t="shared" si="10"/>
        <v>-11806.208333333334</v>
      </c>
      <c r="M116">
        <v>204</v>
      </c>
      <c r="N116">
        <v>-10.869199999999999</v>
      </c>
      <c r="O116">
        <f t="shared" si="11"/>
        <v>-15096.111111111111</v>
      </c>
      <c r="Q116">
        <v>204</v>
      </c>
      <c r="R116">
        <v>-10.99</v>
      </c>
      <c r="S116">
        <f t="shared" si="12"/>
        <v>-15263.888888888891</v>
      </c>
      <c r="U116">
        <v>204</v>
      </c>
      <c r="V116">
        <v>-11.193899999999999</v>
      </c>
      <c r="W116">
        <f t="shared" si="13"/>
        <v>-15547.083333333334</v>
      </c>
      <c r="Y116">
        <v>204</v>
      </c>
      <c r="Z116">
        <v>-9.7001399999999993</v>
      </c>
      <c r="AA116">
        <f t="shared" si="14"/>
        <v>-13472.416666666666</v>
      </c>
      <c r="AC116">
        <v>204</v>
      </c>
      <c r="AD116">
        <v>-7.4407100000000002</v>
      </c>
      <c r="AE116">
        <f t="shared" si="15"/>
        <v>-10334.319444444445</v>
      </c>
    </row>
    <row r="117" spans="1:31" x14ac:dyDescent="0.3">
      <c r="A117">
        <v>203.5</v>
      </c>
      <c r="B117">
        <v>-9.2023799999999998</v>
      </c>
      <c r="C117">
        <f t="shared" si="8"/>
        <v>-12781.083333333334</v>
      </c>
      <c r="E117">
        <v>203.5</v>
      </c>
      <c r="F117">
        <v>-9.7409300000000005</v>
      </c>
      <c r="G117">
        <f t="shared" si="9"/>
        <v>-13529.069444444447</v>
      </c>
      <c r="I117">
        <v>203.5</v>
      </c>
      <c r="J117">
        <v>-8.7257499999999997</v>
      </c>
      <c r="K117">
        <f t="shared" si="10"/>
        <v>-12119.097222222223</v>
      </c>
      <c r="M117">
        <v>203.5</v>
      </c>
      <c r="N117">
        <v>-11.0619</v>
      </c>
      <c r="O117">
        <f t="shared" si="11"/>
        <v>-15363.75</v>
      </c>
      <c r="Q117">
        <v>203.5</v>
      </c>
      <c r="R117">
        <v>-11.126200000000001</v>
      </c>
      <c r="S117">
        <f t="shared" si="12"/>
        <v>-15453.055555555557</v>
      </c>
      <c r="U117">
        <v>203.5</v>
      </c>
      <c r="V117">
        <v>-11.333299999999999</v>
      </c>
      <c r="W117">
        <f t="shared" si="13"/>
        <v>-15740.694444444445</v>
      </c>
      <c r="Y117">
        <v>203.5</v>
      </c>
      <c r="Z117">
        <v>-9.7947100000000002</v>
      </c>
      <c r="AA117">
        <f t="shared" si="14"/>
        <v>-13603.763888888889</v>
      </c>
      <c r="AC117">
        <v>203.5</v>
      </c>
      <c r="AD117">
        <v>-7.4347599999999998</v>
      </c>
      <c r="AE117">
        <f t="shared" si="15"/>
        <v>-10326.055555555557</v>
      </c>
    </row>
    <row r="118" spans="1:31" x14ac:dyDescent="0.3">
      <c r="A118">
        <v>203</v>
      </c>
      <c r="B118">
        <v>-9.6875599999999995</v>
      </c>
      <c r="C118">
        <f t="shared" si="8"/>
        <v>-13454.944444444445</v>
      </c>
      <c r="E118">
        <v>203</v>
      </c>
      <c r="F118">
        <v>-10.182600000000001</v>
      </c>
      <c r="G118">
        <f t="shared" si="9"/>
        <v>-14142.500000000002</v>
      </c>
      <c r="I118">
        <v>203</v>
      </c>
      <c r="J118">
        <v>-8.9061599999999999</v>
      </c>
      <c r="K118">
        <f t="shared" si="10"/>
        <v>-12369.666666666668</v>
      </c>
      <c r="M118">
        <v>203</v>
      </c>
      <c r="N118">
        <v>-11.208500000000001</v>
      </c>
      <c r="O118">
        <f t="shared" si="11"/>
        <v>-15567.361111111113</v>
      </c>
      <c r="Q118">
        <v>203</v>
      </c>
      <c r="R118">
        <v>-11.2034</v>
      </c>
      <c r="S118">
        <f t="shared" si="12"/>
        <v>-15560.277777777777</v>
      </c>
      <c r="U118">
        <v>203</v>
      </c>
      <c r="V118">
        <v>-11.421900000000001</v>
      </c>
      <c r="W118">
        <f t="shared" si="13"/>
        <v>-15863.750000000002</v>
      </c>
      <c r="Y118">
        <v>203</v>
      </c>
      <c r="Z118">
        <v>-9.82681</v>
      </c>
      <c r="AA118">
        <f t="shared" si="14"/>
        <v>-13648.347222222223</v>
      </c>
      <c r="AC118">
        <v>203</v>
      </c>
      <c r="AD118">
        <v>-7.3747199999999999</v>
      </c>
      <c r="AE118">
        <f t="shared" si="15"/>
        <v>-10242.666666666666</v>
      </c>
    </row>
    <row r="119" spans="1:31" x14ac:dyDescent="0.3">
      <c r="A119">
        <v>202.5</v>
      </c>
      <c r="B119">
        <v>-10.1599</v>
      </c>
      <c r="C119">
        <f t="shared" si="8"/>
        <v>-14110.972222222224</v>
      </c>
      <c r="E119">
        <v>202.5</v>
      </c>
      <c r="F119">
        <v>-10.5909</v>
      </c>
      <c r="G119">
        <f t="shared" si="9"/>
        <v>-14709.583333333334</v>
      </c>
      <c r="I119">
        <v>202.5</v>
      </c>
      <c r="J119">
        <v>-9.0373900000000003</v>
      </c>
      <c r="K119">
        <f t="shared" si="10"/>
        <v>-12551.930555555557</v>
      </c>
      <c r="M119">
        <v>202.5</v>
      </c>
      <c r="N119">
        <v>-11.2988</v>
      </c>
      <c r="O119">
        <f t="shared" si="11"/>
        <v>-15692.777777777779</v>
      </c>
      <c r="Q119">
        <v>202.5</v>
      </c>
      <c r="R119">
        <v>-11.211499999999999</v>
      </c>
      <c r="S119">
        <f t="shared" si="12"/>
        <v>-15571.527777777776</v>
      </c>
      <c r="U119">
        <v>202.5</v>
      </c>
      <c r="V119">
        <v>-11.428100000000001</v>
      </c>
      <c r="W119">
        <f t="shared" si="13"/>
        <v>-15872.361111111111</v>
      </c>
      <c r="Y119">
        <v>202.5</v>
      </c>
      <c r="Z119">
        <v>-9.8072199999999992</v>
      </c>
      <c r="AA119">
        <f t="shared" si="14"/>
        <v>-13621.138888888891</v>
      </c>
      <c r="AC119">
        <v>202.5</v>
      </c>
      <c r="AD119">
        <v>-7.2617399999999996</v>
      </c>
      <c r="AE119">
        <f t="shared" si="15"/>
        <v>-10085.75</v>
      </c>
    </row>
    <row r="120" spans="1:31" x14ac:dyDescent="0.3">
      <c r="A120">
        <v>202</v>
      </c>
      <c r="B120">
        <v>-10.619199999999999</v>
      </c>
      <c r="C120">
        <f t="shared" si="8"/>
        <v>-14748.888888888887</v>
      </c>
      <c r="E120">
        <v>202</v>
      </c>
      <c r="F120">
        <v>-10.976699999999999</v>
      </c>
      <c r="G120">
        <f t="shared" si="9"/>
        <v>-15245.416666666666</v>
      </c>
      <c r="I120">
        <v>202</v>
      </c>
      <c r="J120">
        <v>-9.1079899999999991</v>
      </c>
      <c r="K120">
        <f t="shared" si="10"/>
        <v>-12649.986111111109</v>
      </c>
      <c r="M120">
        <v>202</v>
      </c>
      <c r="N120">
        <v>-11.3279</v>
      </c>
      <c r="O120">
        <f t="shared" si="11"/>
        <v>-15733.194444444443</v>
      </c>
      <c r="Q120">
        <v>202</v>
      </c>
      <c r="R120">
        <v>-11.1692</v>
      </c>
      <c r="S120">
        <f t="shared" si="12"/>
        <v>-15512.777777777777</v>
      </c>
      <c r="U120">
        <v>202</v>
      </c>
      <c r="V120">
        <v>-11.3558</v>
      </c>
      <c r="W120">
        <f t="shared" si="13"/>
        <v>-15771.944444444445</v>
      </c>
      <c r="Y120">
        <v>202</v>
      </c>
      <c r="Z120">
        <v>-9.7162199999999999</v>
      </c>
      <c r="AA120">
        <f t="shared" si="14"/>
        <v>-13494.75</v>
      </c>
      <c r="AC120">
        <v>202</v>
      </c>
      <c r="AD120">
        <v>-7.0948700000000002</v>
      </c>
      <c r="AE120">
        <f t="shared" si="15"/>
        <v>-9853.9861111111131</v>
      </c>
    </row>
    <row r="121" spans="1:31" x14ac:dyDescent="0.3">
      <c r="A121">
        <v>201.5</v>
      </c>
      <c r="B121">
        <v>-11.0733</v>
      </c>
      <c r="C121">
        <f t="shared" si="8"/>
        <v>-15379.583333333334</v>
      </c>
      <c r="E121">
        <v>201.5</v>
      </c>
      <c r="F121">
        <v>-11.34</v>
      </c>
      <c r="G121">
        <f t="shared" si="9"/>
        <v>-15750</v>
      </c>
      <c r="I121">
        <v>201.5</v>
      </c>
      <c r="J121">
        <v>-9.13537</v>
      </c>
      <c r="K121">
        <f t="shared" si="10"/>
        <v>-12688.013888888889</v>
      </c>
      <c r="M121">
        <v>201.5</v>
      </c>
      <c r="N121">
        <v>-11.2974</v>
      </c>
      <c r="O121">
        <f t="shared" si="11"/>
        <v>-15690.833333333334</v>
      </c>
      <c r="Q121">
        <v>201.5</v>
      </c>
      <c r="R121">
        <v>-11.0646</v>
      </c>
      <c r="S121">
        <f t="shared" si="12"/>
        <v>-15367.5</v>
      </c>
      <c r="U121">
        <v>201.5</v>
      </c>
      <c r="V121">
        <v>-11.226100000000001</v>
      </c>
      <c r="W121">
        <f t="shared" si="13"/>
        <v>-15591.805555555558</v>
      </c>
      <c r="Y121">
        <v>201.5</v>
      </c>
      <c r="Z121">
        <v>-9.5629299999999997</v>
      </c>
      <c r="AA121">
        <f t="shared" si="14"/>
        <v>-13281.847222222223</v>
      </c>
      <c r="AC121">
        <v>201.5</v>
      </c>
      <c r="AD121">
        <v>-6.8737399999999997</v>
      </c>
      <c r="AE121">
        <f t="shared" si="15"/>
        <v>-9546.8611111111113</v>
      </c>
    </row>
    <row r="122" spans="1:31" x14ac:dyDescent="0.3">
      <c r="A122">
        <v>201</v>
      </c>
      <c r="B122">
        <v>-11.4833</v>
      </c>
      <c r="C122">
        <f t="shared" si="8"/>
        <v>-15949.027777777777</v>
      </c>
      <c r="E122">
        <v>201</v>
      </c>
      <c r="F122">
        <v>-11.6364</v>
      </c>
      <c r="G122">
        <f t="shared" si="9"/>
        <v>-16161.666666666668</v>
      </c>
      <c r="I122">
        <v>201</v>
      </c>
      <c r="J122">
        <v>-9.0913500000000003</v>
      </c>
      <c r="K122">
        <f t="shared" si="10"/>
        <v>-12626.875</v>
      </c>
      <c r="M122">
        <v>201</v>
      </c>
      <c r="N122">
        <v>-11.187799999999999</v>
      </c>
      <c r="O122">
        <f t="shared" si="11"/>
        <v>-15538.611111111113</v>
      </c>
      <c r="Q122">
        <v>201</v>
      </c>
      <c r="R122">
        <v>-10.882999999999999</v>
      </c>
      <c r="S122">
        <f t="shared" si="12"/>
        <v>-15115.277777777777</v>
      </c>
      <c r="U122">
        <v>201</v>
      </c>
      <c r="V122">
        <v>-11.007300000000001</v>
      </c>
      <c r="W122">
        <f t="shared" si="13"/>
        <v>-15287.916666666668</v>
      </c>
      <c r="Y122">
        <v>201</v>
      </c>
      <c r="Z122">
        <v>-9.3204700000000003</v>
      </c>
      <c r="AA122">
        <f t="shared" si="14"/>
        <v>-12945.097222222224</v>
      </c>
      <c r="AC122">
        <v>201</v>
      </c>
      <c r="AD122">
        <v>-6.5868700000000002</v>
      </c>
      <c r="AE122">
        <f t="shared" si="15"/>
        <v>-9148.4305555555566</v>
      </c>
    </row>
    <row r="123" spans="1:31" x14ac:dyDescent="0.3">
      <c r="A123">
        <v>200.5</v>
      </c>
      <c r="B123">
        <v>-11.829599999999999</v>
      </c>
      <c r="C123">
        <f t="shared" si="8"/>
        <v>-16430</v>
      </c>
      <c r="E123">
        <v>200.5</v>
      </c>
      <c r="F123">
        <v>-11.886900000000001</v>
      </c>
      <c r="G123">
        <f t="shared" si="9"/>
        <v>-16509.583333333336</v>
      </c>
      <c r="I123">
        <v>200.5</v>
      </c>
      <c r="J123">
        <v>-9.0000400000000003</v>
      </c>
      <c r="K123">
        <f t="shared" si="10"/>
        <v>-12500.055555555557</v>
      </c>
      <c r="M123">
        <v>200.5</v>
      </c>
      <c r="N123">
        <v>-10.9999</v>
      </c>
      <c r="O123">
        <f t="shared" si="11"/>
        <v>-15277.638888888891</v>
      </c>
      <c r="Q123">
        <v>200.5</v>
      </c>
      <c r="R123">
        <v>-10.6242</v>
      </c>
      <c r="S123">
        <f t="shared" si="12"/>
        <v>-14755.833333333334</v>
      </c>
      <c r="U123">
        <v>200.5</v>
      </c>
      <c r="V123">
        <v>-10.7089</v>
      </c>
      <c r="W123">
        <f t="shared" si="13"/>
        <v>-14873.472222222223</v>
      </c>
      <c r="Y123">
        <v>200.5</v>
      </c>
      <c r="Z123">
        <v>-9.0219100000000001</v>
      </c>
      <c r="AA123">
        <f t="shared" si="14"/>
        <v>-12530.430555555557</v>
      </c>
      <c r="AC123">
        <v>200.5</v>
      </c>
      <c r="AD123">
        <v>-6.2382299999999997</v>
      </c>
      <c r="AE123">
        <f t="shared" si="15"/>
        <v>-8664.2083333333339</v>
      </c>
    </row>
    <row r="124" spans="1:31" x14ac:dyDescent="0.3">
      <c r="A124">
        <v>200</v>
      </c>
      <c r="B124">
        <v>-12.1098</v>
      </c>
      <c r="C124">
        <f t="shared" si="8"/>
        <v>-16819.166666666668</v>
      </c>
      <c r="E124">
        <v>200</v>
      </c>
      <c r="F124">
        <v>-12.059799999999999</v>
      </c>
      <c r="G124">
        <f t="shared" si="9"/>
        <v>-16749.722222222223</v>
      </c>
      <c r="I124">
        <v>200</v>
      </c>
      <c r="J124">
        <v>-8.8337599999999998</v>
      </c>
      <c r="K124">
        <f t="shared" si="10"/>
        <v>-12269.111111111111</v>
      </c>
      <c r="M124">
        <v>200</v>
      </c>
      <c r="N124">
        <v>-10.7173</v>
      </c>
      <c r="O124">
        <f t="shared" si="11"/>
        <v>-14885.138888888889</v>
      </c>
      <c r="Q124">
        <v>200</v>
      </c>
      <c r="R124">
        <v>-10.2828</v>
      </c>
      <c r="S124">
        <f t="shared" si="12"/>
        <v>-14281.666666666666</v>
      </c>
      <c r="U124">
        <v>200</v>
      </c>
      <c r="V124">
        <v>-10.2935</v>
      </c>
      <c r="W124">
        <f t="shared" si="13"/>
        <v>-14296.527777777777</v>
      </c>
      <c r="Y124">
        <v>200</v>
      </c>
      <c r="Z124">
        <v>-8.6296499999999998</v>
      </c>
      <c r="AA124">
        <f t="shared" si="14"/>
        <v>-11985.625</v>
      </c>
      <c r="AC124">
        <v>200</v>
      </c>
      <c r="AD124">
        <v>-5.83216</v>
      </c>
      <c r="AE124">
        <f t="shared" si="15"/>
        <v>-8100.2222222222226</v>
      </c>
    </row>
    <row r="125" spans="1:31" x14ac:dyDescent="0.3">
      <c r="A125">
        <v>199.5</v>
      </c>
      <c r="B125">
        <v>-12.307600000000001</v>
      </c>
      <c r="C125">
        <f t="shared" si="8"/>
        <v>-17093.888888888891</v>
      </c>
      <c r="E125">
        <v>199.5</v>
      </c>
      <c r="F125">
        <v>-12.148400000000001</v>
      </c>
      <c r="G125">
        <f t="shared" si="9"/>
        <v>-16872.777777777777</v>
      </c>
      <c r="I125">
        <v>199.5</v>
      </c>
      <c r="J125">
        <v>-8.5971100000000007</v>
      </c>
      <c r="K125">
        <f t="shared" si="10"/>
        <v>-11940.430555555557</v>
      </c>
      <c r="M125">
        <v>199.5</v>
      </c>
      <c r="N125">
        <v>-10.3301</v>
      </c>
      <c r="O125">
        <f t="shared" si="11"/>
        <v>-14347.361111111111</v>
      </c>
      <c r="Q125">
        <v>199.5</v>
      </c>
      <c r="R125">
        <v>-9.8292199999999994</v>
      </c>
      <c r="S125">
        <f t="shared" si="12"/>
        <v>-13651.694444444445</v>
      </c>
      <c r="U125">
        <v>199.5</v>
      </c>
      <c r="V125">
        <v>-9.7718600000000002</v>
      </c>
      <c r="W125">
        <f t="shared" si="13"/>
        <v>-13572.027777777779</v>
      </c>
      <c r="Y125">
        <v>199.5</v>
      </c>
      <c r="Z125">
        <v>-8.1333900000000003</v>
      </c>
      <c r="AA125">
        <f t="shared" si="14"/>
        <v>-11296.375</v>
      </c>
      <c r="AC125">
        <v>199.5</v>
      </c>
      <c r="AD125">
        <v>-5.3354200000000001</v>
      </c>
      <c r="AE125">
        <f t="shared" si="15"/>
        <v>-7410.3055555555557</v>
      </c>
    </row>
    <row r="126" spans="1:31" x14ac:dyDescent="0.3">
      <c r="A126">
        <v>199</v>
      </c>
      <c r="B126">
        <v>-12.421799999999999</v>
      </c>
      <c r="C126">
        <f t="shared" si="8"/>
        <v>-17252.5</v>
      </c>
      <c r="E126">
        <v>199</v>
      </c>
      <c r="F126">
        <v>-12.1683</v>
      </c>
      <c r="G126">
        <f t="shared" si="9"/>
        <v>-16900.416666666668</v>
      </c>
      <c r="I126">
        <v>199</v>
      </c>
      <c r="J126">
        <v>-8.2827000000000002</v>
      </c>
      <c r="K126">
        <f t="shared" si="10"/>
        <v>-11503.75</v>
      </c>
      <c r="M126">
        <v>199</v>
      </c>
      <c r="N126">
        <v>-9.8495200000000001</v>
      </c>
      <c r="O126">
        <f t="shared" si="11"/>
        <v>-13679.888888888891</v>
      </c>
      <c r="Q126">
        <v>199</v>
      </c>
      <c r="R126">
        <v>-9.2775400000000001</v>
      </c>
      <c r="S126">
        <f t="shared" si="12"/>
        <v>-12885.472222222223</v>
      </c>
      <c r="U126">
        <v>199</v>
      </c>
      <c r="V126">
        <v>-9.1576500000000003</v>
      </c>
      <c r="W126">
        <f t="shared" si="13"/>
        <v>-12718.958333333334</v>
      </c>
      <c r="Y126">
        <v>199</v>
      </c>
      <c r="Z126">
        <v>-7.5331900000000003</v>
      </c>
      <c r="AA126">
        <f t="shared" si="14"/>
        <v>-10462.763888888889</v>
      </c>
      <c r="AC126">
        <v>199</v>
      </c>
      <c r="AD126">
        <v>-4.7610799999999998</v>
      </c>
      <c r="AE126">
        <f t="shared" si="15"/>
        <v>-6612.6111111111104</v>
      </c>
    </row>
    <row r="127" spans="1:31" x14ac:dyDescent="0.3">
      <c r="A127">
        <v>198.5</v>
      </c>
      <c r="B127">
        <v>-12.463100000000001</v>
      </c>
      <c r="C127">
        <f t="shared" si="8"/>
        <v>-17309.861111111113</v>
      </c>
      <c r="E127">
        <v>198.5</v>
      </c>
      <c r="F127">
        <v>-12.099600000000001</v>
      </c>
      <c r="G127">
        <f t="shared" si="9"/>
        <v>-16805</v>
      </c>
      <c r="I127">
        <v>198.5</v>
      </c>
      <c r="J127">
        <v>-7.9020700000000001</v>
      </c>
      <c r="K127">
        <f t="shared" si="10"/>
        <v>-10975.097222222223</v>
      </c>
      <c r="M127">
        <v>198.5</v>
      </c>
      <c r="N127">
        <v>-9.2749199999999998</v>
      </c>
      <c r="O127">
        <f t="shared" si="11"/>
        <v>-12881.833333333334</v>
      </c>
      <c r="Q127">
        <v>198.5</v>
      </c>
      <c r="R127">
        <v>-8.6193399999999993</v>
      </c>
      <c r="S127">
        <f t="shared" si="12"/>
        <v>-11971.305555555555</v>
      </c>
      <c r="U127">
        <v>198.5</v>
      </c>
      <c r="V127">
        <v>-8.4383199999999992</v>
      </c>
      <c r="W127">
        <f t="shared" si="13"/>
        <v>-11719.888888888889</v>
      </c>
      <c r="Y127">
        <v>198.5</v>
      </c>
      <c r="Z127">
        <v>-6.8403</v>
      </c>
      <c r="AA127">
        <f t="shared" si="14"/>
        <v>-9500.4166666666679</v>
      </c>
      <c r="AC127">
        <v>198.5</v>
      </c>
      <c r="AD127">
        <v>-4.1275899999999996</v>
      </c>
      <c r="AE127">
        <f t="shared" si="15"/>
        <v>-5732.7638888888887</v>
      </c>
    </row>
    <row r="128" spans="1:31" x14ac:dyDescent="0.3">
      <c r="A128">
        <v>198</v>
      </c>
      <c r="B128">
        <v>-12.4505</v>
      </c>
      <c r="C128">
        <f t="shared" si="8"/>
        <v>-17292.361111111109</v>
      </c>
      <c r="E128">
        <v>198</v>
      </c>
      <c r="F128">
        <v>-11.946899999999999</v>
      </c>
      <c r="G128">
        <f t="shared" si="9"/>
        <v>-16592.916666666668</v>
      </c>
      <c r="I128">
        <v>198</v>
      </c>
      <c r="J128">
        <v>-7.4385399999999997</v>
      </c>
      <c r="K128">
        <f t="shared" si="10"/>
        <v>-10331.305555555555</v>
      </c>
      <c r="M128">
        <v>198</v>
      </c>
      <c r="N128">
        <v>-8.6163000000000007</v>
      </c>
      <c r="O128">
        <f t="shared" si="11"/>
        <v>-11967.083333333336</v>
      </c>
      <c r="Q128">
        <v>198</v>
      </c>
      <c r="R128">
        <v>-7.8719799999999998</v>
      </c>
      <c r="S128">
        <f t="shared" si="12"/>
        <v>-10933.305555555557</v>
      </c>
      <c r="U128">
        <v>198</v>
      </c>
      <c r="V128">
        <v>-7.5927800000000003</v>
      </c>
      <c r="W128">
        <f t="shared" si="13"/>
        <v>-10545.527777777779</v>
      </c>
      <c r="Y128">
        <v>198</v>
      </c>
      <c r="Z128">
        <v>-6.0546199999999999</v>
      </c>
      <c r="AA128">
        <f t="shared" si="14"/>
        <v>-8409.1944444444453</v>
      </c>
      <c r="AC128">
        <v>198</v>
      </c>
      <c r="AD128">
        <v>-3.44577</v>
      </c>
      <c r="AE128">
        <f t="shared" si="15"/>
        <v>-4785.791666666667</v>
      </c>
    </row>
    <row r="129" spans="1:31" x14ac:dyDescent="0.3">
      <c r="A129">
        <v>197.5</v>
      </c>
      <c r="B129">
        <v>-12.375999999999999</v>
      </c>
      <c r="C129">
        <f t="shared" si="8"/>
        <v>-17188.888888888891</v>
      </c>
      <c r="E129">
        <v>197.5</v>
      </c>
      <c r="F129">
        <v>-11.731999999999999</v>
      </c>
      <c r="G129">
        <f t="shared" si="9"/>
        <v>-16294.444444444443</v>
      </c>
      <c r="I129">
        <v>197.5</v>
      </c>
      <c r="J129">
        <v>-6.9017400000000002</v>
      </c>
      <c r="K129">
        <f t="shared" si="10"/>
        <v>-9585.75</v>
      </c>
      <c r="M129">
        <v>197.5</v>
      </c>
      <c r="N129">
        <v>-7.8897500000000003</v>
      </c>
      <c r="O129">
        <f t="shared" si="11"/>
        <v>-10957.986111111111</v>
      </c>
      <c r="Q129">
        <v>197.5</v>
      </c>
      <c r="R129">
        <v>-7.0313600000000003</v>
      </c>
      <c r="S129">
        <f t="shared" si="12"/>
        <v>-9765.7777777777792</v>
      </c>
      <c r="U129">
        <v>197.5</v>
      </c>
      <c r="V129">
        <v>-6.69116</v>
      </c>
      <c r="W129">
        <f t="shared" si="13"/>
        <v>-9293.2777777777774</v>
      </c>
      <c r="Y129">
        <v>197.5</v>
      </c>
      <c r="Z129">
        <v>-5.1831500000000004</v>
      </c>
      <c r="AA129">
        <f t="shared" si="14"/>
        <v>-7198.8194444444443</v>
      </c>
      <c r="AC129">
        <v>197.5</v>
      </c>
      <c r="AD129">
        <v>-2.69895</v>
      </c>
      <c r="AE129">
        <f t="shared" si="15"/>
        <v>-3748.541666666667</v>
      </c>
    </row>
    <row r="130" spans="1:31" x14ac:dyDescent="0.3">
      <c r="A130">
        <v>197</v>
      </c>
      <c r="B130">
        <v>-12.2408</v>
      </c>
      <c r="C130">
        <f t="shared" si="8"/>
        <v>-17001.111111111113</v>
      </c>
      <c r="E130">
        <v>197</v>
      </c>
      <c r="F130">
        <v>-11.4314</v>
      </c>
      <c r="G130">
        <f t="shared" si="9"/>
        <v>-15876.944444444447</v>
      </c>
      <c r="I130">
        <v>197</v>
      </c>
      <c r="J130">
        <v>-6.3034400000000002</v>
      </c>
      <c r="K130">
        <f t="shared" si="10"/>
        <v>-8754.7777777777774</v>
      </c>
      <c r="M130">
        <v>197</v>
      </c>
      <c r="N130">
        <v>-7.0874100000000002</v>
      </c>
      <c r="O130">
        <f t="shared" si="11"/>
        <v>-9843.6250000000018</v>
      </c>
      <c r="Q130">
        <v>197</v>
      </c>
      <c r="R130">
        <v>-6.1176599999999999</v>
      </c>
      <c r="S130">
        <f t="shared" si="12"/>
        <v>-8496.75</v>
      </c>
      <c r="U130">
        <v>197</v>
      </c>
      <c r="V130">
        <v>-5.7276199999999999</v>
      </c>
      <c r="W130">
        <f t="shared" si="13"/>
        <v>-7955.0277777777783</v>
      </c>
      <c r="Y130">
        <v>197</v>
      </c>
      <c r="Z130">
        <v>-4.2166800000000002</v>
      </c>
      <c r="AA130">
        <f t="shared" si="14"/>
        <v>-5856.5000000000009</v>
      </c>
      <c r="AC130">
        <v>197</v>
      </c>
      <c r="AD130">
        <v>-1.9208499999999999</v>
      </c>
      <c r="AE130">
        <f t="shared" si="15"/>
        <v>-2667.8472222222226</v>
      </c>
    </row>
    <row r="131" spans="1:31" x14ac:dyDescent="0.3">
      <c r="A131">
        <v>196.5</v>
      </c>
      <c r="B131">
        <v>-12.037100000000001</v>
      </c>
      <c r="C131">
        <f t="shared" si="8"/>
        <v>-16718.194444444445</v>
      </c>
      <c r="E131">
        <v>196.5</v>
      </c>
      <c r="F131">
        <v>-11.0528</v>
      </c>
      <c r="G131">
        <f t="shared" si="9"/>
        <v>-15351.111111111109</v>
      </c>
      <c r="I131">
        <v>196.5</v>
      </c>
      <c r="J131">
        <v>-5.64947</v>
      </c>
      <c r="K131">
        <f t="shared" si="10"/>
        <v>-7846.4861111111113</v>
      </c>
      <c r="M131">
        <v>196.5</v>
      </c>
      <c r="N131">
        <v>-6.2278099999999998</v>
      </c>
      <c r="O131">
        <f t="shared" si="11"/>
        <v>-8649.7361111111113</v>
      </c>
      <c r="Q131">
        <v>196.5</v>
      </c>
      <c r="R131">
        <v>-5.1549800000000001</v>
      </c>
      <c r="S131">
        <f t="shared" si="12"/>
        <v>-7159.6944444444453</v>
      </c>
      <c r="U131">
        <v>196.5</v>
      </c>
      <c r="V131">
        <v>-4.6909200000000002</v>
      </c>
      <c r="W131">
        <f t="shared" si="13"/>
        <v>-6515.166666666667</v>
      </c>
      <c r="Y131">
        <v>196.5</v>
      </c>
      <c r="Z131">
        <v>-3.20112</v>
      </c>
      <c r="AA131">
        <f t="shared" si="14"/>
        <v>-4446</v>
      </c>
      <c r="AC131">
        <v>196.5</v>
      </c>
      <c r="AD131">
        <v>-1.11172</v>
      </c>
      <c r="AE131">
        <f t="shared" si="15"/>
        <v>-1544.0555555555557</v>
      </c>
    </row>
    <row r="132" spans="1:31" x14ac:dyDescent="0.3">
      <c r="A132">
        <v>196</v>
      </c>
      <c r="B132">
        <v>-11.7636</v>
      </c>
      <c r="C132">
        <f t="shared" si="8"/>
        <v>-16338.333333333336</v>
      </c>
      <c r="E132">
        <v>196</v>
      </c>
      <c r="F132">
        <v>-10.6266</v>
      </c>
      <c r="G132">
        <f t="shared" si="9"/>
        <v>-14759.166666666666</v>
      </c>
      <c r="I132">
        <v>196</v>
      </c>
      <c r="J132">
        <v>-4.9599700000000002</v>
      </c>
      <c r="K132">
        <f t="shared" si="10"/>
        <v>-6888.8472222222226</v>
      </c>
      <c r="M132">
        <v>196</v>
      </c>
      <c r="N132">
        <v>-5.3200399999999997</v>
      </c>
      <c r="O132">
        <f t="shared" si="11"/>
        <v>-7388.9444444444434</v>
      </c>
      <c r="Q132">
        <v>196</v>
      </c>
      <c r="R132">
        <v>-4.1614599999999999</v>
      </c>
      <c r="S132">
        <f t="shared" si="12"/>
        <v>-5779.8055555555557</v>
      </c>
      <c r="U132">
        <v>196</v>
      </c>
      <c r="V132">
        <v>-3.6066600000000002</v>
      </c>
      <c r="W132">
        <f t="shared" si="13"/>
        <v>-5009.25</v>
      </c>
      <c r="Y132">
        <v>196</v>
      </c>
      <c r="Z132">
        <v>-2.17374</v>
      </c>
      <c r="AA132">
        <f t="shared" si="14"/>
        <v>-3019.0833333333335</v>
      </c>
      <c r="AC132">
        <v>196</v>
      </c>
      <c r="AD132">
        <v>-0.291711</v>
      </c>
      <c r="AE132">
        <f t="shared" si="15"/>
        <v>-405.1541666666667</v>
      </c>
    </row>
    <row r="133" spans="1:31" x14ac:dyDescent="0.3">
      <c r="A133">
        <v>195.5</v>
      </c>
      <c r="B133">
        <v>-11.4124</v>
      </c>
      <c r="C133">
        <f t="shared" ref="C133:C144" si="16">(((3335.43/30)*B133)/(10*0.1*((24*3335.43)/1000000)))</f>
        <v>-15850.555555555555</v>
      </c>
      <c r="E133">
        <v>195.5</v>
      </c>
      <c r="F133">
        <v>-10.125500000000001</v>
      </c>
      <c r="G133">
        <f t="shared" ref="G133:G144" si="17">(((3335.43/30)*F133)/(10*0.1*((24*3335.43)/1000000)))</f>
        <v>-14063.194444444447</v>
      </c>
      <c r="I133">
        <v>195.5</v>
      </c>
      <c r="J133">
        <v>-4.2315899999999997</v>
      </c>
      <c r="K133">
        <f t="shared" ref="K133:K144" si="18">(((3335.43/30)*J133)/(10*0.1*((24*3335.43)/1000000)))</f>
        <v>-5877.208333333333</v>
      </c>
      <c r="M133">
        <v>195.5</v>
      </c>
      <c r="N133">
        <v>-4.3433599999999997</v>
      </c>
      <c r="O133">
        <f t="shared" ref="O133:O144" si="19">(((3335.43/30)*N133)/(10*0.1*((24*3335.43)/1000000)))</f>
        <v>-6032.4444444444443</v>
      </c>
      <c r="Q133">
        <v>195.5</v>
      </c>
      <c r="R133">
        <v>-3.1438799999999998</v>
      </c>
      <c r="S133">
        <f t="shared" ref="S133:S144" si="20">(((3335.43/30)*R133)/(10*0.1*((24*3335.43)/1000000)))</f>
        <v>-4366.5</v>
      </c>
      <c r="U133">
        <v>195.5</v>
      </c>
      <c r="V133">
        <v>-2.52</v>
      </c>
      <c r="W133">
        <f t="shared" ref="W133:W144" si="21">(((3335.43/30)*V133)/(10*0.1*((24*3335.43)/1000000)))</f>
        <v>-3500</v>
      </c>
      <c r="Y133">
        <v>195.5</v>
      </c>
      <c r="Z133">
        <v>-1.12903</v>
      </c>
      <c r="AA133">
        <f t="shared" ref="AA133:AA144" si="22">(((3335.43/30)*Z133)/(10*0.1*((24*3335.43)/1000000)))</f>
        <v>-1568.0972222222222</v>
      </c>
      <c r="AC133">
        <v>195.5</v>
      </c>
      <c r="AD133">
        <v>0.56020400000000004</v>
      </c>
      <c r="AE133">
        <f t="shared" ref="AE133:AE144" si="23">(((3335.43/30)*AD133)/(10*0.1*((24*3335.43)/1000000)))</f>
        <v>778.06111111111125</v>
      </c>
    </row>
    <row r="134" spans="1:31" x14ac:dyDescent="0.3">
      <c r="A134">
        <v>195</v>
      </c>
      <c r="B134">
        <v>-10.9909</v>
      </c>
      <c r="C134">
        <f t="shared" si="16"/>
        <v>-15265.138888888889</v>
      </c>
      <c r="E134">
        <v>195</v>
      </c>
      <c r="F134">
        <v>-9.5831099999999996</v>
      </c>
      <c r="G134">
        <f t="shared" si="17"/>
        <v>-13309.875</v>
      </c>
      <c r="I134">
        <v>195</v>
      </c>
      <c r="J134">
        <v>-3.48956</v>
      </c>
      <c r="K134">
        <f t="shared" si="18"/>
        <v>-4846.6111111111113</v>
      </c>
      <c r="M134">
        <v>195</v>
      </c>
      <c r="N134">
        <v>-3.3386100000000001</v>
      </c>
      <c r="O134">
        <f t="shared" si="19"/>
        <v>-4636.9583333333339</v>
      </c>
      <c r="Q134">
        <v>195</v>
      </c>
      <c r="R134">
        <v>-2.1352899999999999</v>
      </c>
      <c r="S134">
        <f t="shared" si="20"/>
        <v>-2965.6805555555557</v>
      </c>
      <c r="U134">
        <v>195</v>
      </c>
      <c r="V134">
        <v>-1.43699</v>
      </c>
      <c r="W134">
        <f t="shared" si="21"/>
        <v>-1995.8194444444448</v>
      </c>
      <c r="Y134">
        <v>195</v>
      </c>
      <c r="Z134">
        <v>-0.11801200000000001</v>
      </c>
      <c r="AA134">
        <f t="shared" si="22"/>
        <v>-163.90555555555557</v>
      </c>
      <c r="AC134">
        <v>195</v>
      </c>
      <c r="AD134">
        <v>1.4114100000000001</v>
      </c>
      <c r="AE134">
        <f t="shared" si="23"/>
        <v>1960.2916666666667</v>
      </c>
    </row>
    <row r="135" spans="1:31" x14ac:dyDescent="0.3">
      <c r="A135">
        <v>194.5</v>
      </c>
      <c r="B135">
        <v>-10.508800000000001</v>
      </c>
      <c r="C135">
        <f t="shared" si="16"/>
        <v>-14595.555555555558</v>
      </c>
      <c r="E135">
        <v>194.5</v>
      </c>
      <c r="F135">
        <v>-9.00183</v>
      </c>
      <c r="G135">
        <f t="shared" si="17"/>
        <v>-12502.541666666666</v>
      </c>
      <c r="I135">
        <v>194.5</v>
      </c>
      <c r="J135">
        <v>-2.7303000000000002</v>
      </c>
      <c r="K135">
        <f t="shared" si="18"/>
        <v>-3792.0833333333335</v>
      </c>
      <c r="M135">
        <v>194.5</v>
      </c>
      <c r="N135">
        <v>-2.3175699999999999</v>
      </c>
      <c r="O135">
        <f t="shared" si="19"/>
        <v>-3218.8472222222222</v>
      </c>
      <c r="Q135">
        <v>194.5</v>
      </c>
      <c r="R135">
        <v>-1.13689</v>
      </c>
      <c r="S135">
        <f t="shared" si="20"/>
        <v>-1579.0138888888889</v>
      </c>
      <c r="U135">
        <v>194.5</v>
      </c>
      <c r="V135">
        <v>-0.390818</v>
      </c>
      <c r="W135">
        <f t="shared" si="21"/>
        <v>-542.80277777777781</v>
      </c>
      <c r="Y135">
        <v>194.5</v>
      </c>
      <c r="Z135">
        <v>0.86363100000000004</v>
      </c>
      <c r="AA135">
        <f t="shared" si="22"/>
        <v>1199.4875</v>
      </c>
      <c r="AC135">
        <v>194.5</v>
      </c>
      <c r="AD135">
        <v>2.23542</v>
      </c>
      <c r="AE135">
        <f t="shared" si="23"/>
        <v>3104.7500000000005</v>
      </c>
    </row>
    <row r="136" spans="1:31" x14ac:dyDescent="0.3">
      <c r="A136">
        <v>194</v>
      </c>
      <c r="B136">
        <v>-9.9775600000000004</v>
      </c>
      <c r="C136">
        <f t="shared" si="16"/>
        <v>-13857.722222222224</v>
      </c>
      <c r="E136">
        <v>194</v>
      </c>
      <c r="F136">
        <v>-8.3781400000000001</v>
      </c>
      <c r="G136">
        <f t="shared" si="17"/>
        <v>-11636.305555555557</v>
      </c>
      <c r="I136">
        <v>194</v>
      </c>
      <c r="J136">
        <v>-1.9757100000000001</v>
      </c>
      <c r="K136">
        <f t="shared" si="18"/>
        <v>-2744.041666666667</v>
      </c>
      <c r="M136">
        <v>194</v>
      </c>
      <c r="N136">
        <v>-1.28477</v>
      </c>
      <c r="O136">
        <f t="shared" si="19"/>
        <v>-1784.4027777777778</v>
      </c>
      <c r="Q136">
        <v>194</v>
      </c>
      <c r="R136">
        <v>-0.137602</v>
      </c>
      <c r="S136">
        <f t="shared" si="20"/>
        <v>-191.11388888888888</v>
      </c>
      <c r="U136">
        <v>194</v>
      </c>
      <c r="V136">
        <v>0.64212899999999995</v>
      </c>
      <c r="W136">
        <f t="shared" si="21"/>
        <v>891.8458333333333</v>
      </c>
      <c r="Y136">
        <v>194</v>
      </c>
      <c r="Z136">
        <v>1.7967</v>
      </c>
      <c r="AA136">
        <f t="shared" si="22"/>
        <v>2495.416666666667</v>
      </c>
      <c r="AC136">
        <v>194</v>
      </c>
      <c r="AD136">
        <v>3.0222699999999998</v>
      </c>
      <c r="AE136">
        <f t="shared" si="23"/>
        <v>4197.5972222222217</v>
      </c>
    </row>
    <row r="137" spans="1:31" x14ac:dyDescent="0.3">
      <c r="A137">
        <v>193.5</v>
      </c>
      <c r="B137">
        <v>-9.4390099999999997</v>
      </c>
      <c r="C137">
        <f t="shared" si="16"/>
        <v>-13109.736111111111</v>
      </c>
      <c r="E137">
        <v>193.5</v>
      </c>
      <c r="F137">
        <v>-7.7412900000000002</v>
      </c>
      <c r="G137">
        <f t="shared" si="17"/>
        <v>-10751.791666666668</v>
      </c>
      <c r="I137">
        <v>193.5</v>
      </c>
      <c r="J137">
        <v>-1.2237199999999999</v>
      </c>
      <c r="K137">
        <f t="shared" si="18"/>
        <v>-1699.6111111111111</v>
      </c>
      <c r="M137">
        <v>193.5</v>
      </c>
      <c r="N137">
        <v>-0.298267</v>
      </c>
      <c r="O137">
        <f t="shared" si="19"/>
        <v>-414.25972222222225</v>
      </c>
      <c r="Q137">
        <v>193.5</v>
      </c>
      <c r="R137">
        <v>0.83248999999999995</v>
      </c>
      <c r="S137">
        <f t="shared" si="20"/>
        <v>1156.2361111111111</v>
      </c>
      <c r="U137">
        <v>193.5</v>
      </c>
      <c r="V137">
        <v>1.6291199999999999</v>
      </c>
      <c r="W137">
        <f t="shared" si="21"/>
        <v>2262.6666666666665</v>
      </c>
      <c r="Y137">
        <v>193.5</v>
      </c>
      <c r="Z137">
        <v>2.6882299999999999</v>
      </c>
      <c r="AA137">
        <f t="shared" si="22"/>
        <v>3733.6527777777774</v>
      </c>
      <c r="AC137">
        <v>193.5</v>
      </c>
      <c r="AD137">
        <v>3.77494</v>
      </c>
      <c r="AE137">
        <f t="shared" si="23"/>
        <v>5242.9722222222226</v>
      </c>
    </row>
    <row r="138" spans="1:31" x14ac:dyDescent="0.3">
      <c r="A138">
        <v>193</v>
      </c>
      <c r="B138">
        <v>-8.8824000000000005</v>
      </c>
      <c r="C138">
        <f t="shared" si="16"/>
        <v>-12336.666666666668</v>
      </c>
      <c r="E138">
        <v>193</v>
      </c>
      <c r="F138">
        <v>-7.0916199999999998</v>
      </c>
      <c r="G138">
        <f t="shared" si="17"/>
        <v>-9849.4722222222226</v>
      </c>
      <c r="I138">
        <v>193</v>
      </c>
      <c r="J138">
        <v>-0.51559500000000003</v>
      </c>
      <c r="K138">
        <f t="shared" si="18"/>
        <v>-716.10416666666674</v>
      </c>
      <c r="M138">
        <v>193</v>
      </c>
      <c r="N138">
        <v>0.623583</v>
      </c>
      <c r="O138">
        <f t="shared" si="19"/>
        <v>866.08749999999998</v>
      </c>
      <c r="Q138">
        <v>193</v>
      </c>
      <c r="R138">
        <v>1.7640899999999999</v>
      </c>
      <c r="S138">
        <f t="shared" si="20"/>
        <v>2450.125</v>
      </c>
      <c r="U138">
        <v>193</v>
      </c>
      <c r="V138">
        <v>2.5467200000000001</v>
      </c>
      <c r="W138">
        <f t="shared" si="21"/>
        <v>3537.1111111111113</v>
      </c>
      <c r="Y138">
        <v>193</v>
      </c>
      <c r="Z138">
        <v>3.5226299999999999</v>
      </c>
      <c r="AA138">
        <f t="shared" si="22"/>
        <v>4892.541666666667</v>
      </c>
      <c r="AC138">
        <v>193</v>
      </c>
      <c r="AD138">
        <v>4.4504099999999998</v>
      </c>
      <c r="AE138">
        <f t="shared" si="23"/>
        <v>6181.125</v>
      </c>
    </row>
    <row r="139" spans="1:31" x14ac:dyDescent="0.3">
      <c r="A139">
        <v>192.5</v>
      </c>
      <c r="B139">
        <v>-8.2918500000000002</v>
      </c>
      <c r="C139">
        <f t="shared" si="16"/>
        <v>-11516.458333333334</v>
      </c>
      <c r="E139">
        <v>192.5</v>
      </c>
      <c r="F139">
        <v>-6.4022500000000004</v>
      </c>
      <c r="G139">
        <f t="shared" si="17"/>
        <v>-8892.0138888888905</v>
      </c>
      <c r="I139">
        <v>192.5</v>
      </c>
      <c r="J139">
        <v>0.17485999999999999</v>
      </c>
      <c r="K139">
        <f t="shared" si="18"/>
        <v>242.86111111111111</v>
      </c>
      <c r="M139">
        <v>192.5</v>
      </c>
      <c r="N139">
        <v>1.4926600000000001</v>
      </c>
      <c r="O139">
        <f t="shared" si="19"/>
        <v>2073.1388888888891</v>
      </c>
      <c r="Q139">
        <v>192.5</v>
      </c>
      <c r="R139">
        <v>2.6541199999999998</v>
      </c>
      <c r="S139">
        <f t="shared" si="20"/>
        <v>3686.2777777777774</v>
      </c>
      <c r="U139">
        <v>192.5</v>
      </c>
      <c r="V139">
        <v>3.4272</v>
      </c>
      <c r="W139">
        <f t="shared" si="21"/>
        <v>4760.0000000000009</v>
      </c>
      <c r="Y139">
        <v>192.5</v>
      </c>
      <c r="Z139">
        <v>4.34131</v>
      </c>
      <c r="AA139">
        <f t="shared" si="22"/>
        <v>6029.5972222222226</v>
      </c>
      <c r="AC139">
        <v>192.5</v>
      </c>
      <c r="AD139">
        <v>5.0631500000000003</v>
      </c>
      <c r="AE139">
        <f t="shared" si="23"/>
        <v>7032.1527777777774</v>
      </c>
    </row>
    <row r="140" spans="1:31" x14ac:dyDescent="0.3">
      <c r="A140">
        <v>192</v>
      </c>
      <c r="B140">
        <v>-7.6981599999999997</v>
      </c>
      <c r="C140">
        <f t="shared" si="16"/>
        <v>-10691.888888888891</v>
      </c>
      <c r="E140">
        <v>192</v>
      </c>
      <c r="F140">
        <v>-5.7285899999999996</v>
      </c>
      <c r="G140">
        <f t="shared" si="17"/>
        <v>-7956.3749999999991</v>
      </c>
      <c r="I140">
        <v>192</v>
      </c>
      <c r="J140">
        <v>0.80359899999999995</v>
      </c>
      <c r="K140">
        <f t="shared" si="18"/>
        <v>1116.1097222222222</v>
      </c>
      <c r="M140">
        <v>192</v>
      </c>
      <c r="N140">
        <v>2.2580900000000002</v>
      </c>
      <c r="O140">
        <f t="shared" si="19"/>
        <v>3136.2361111111113</v>
      </c>
      <c r="Q140">
        <v>192</v>
      </c>
      <c r="R140">
        <v>3.4849899999999998</v>
      </c>
      <c r="S140">
        <f t="shared" si="20"/>
        <v>4840.2638888888887</v>
      </c>
      <c r="U140">
        <v>192</v>
      </c>
      <c r="V140">
        <v>4.2527499999999998</v>
      </c>
      <c r="W140">
        <f t="shared" si="21"/>
        <v>5906.5972222222226</v>
      </c>
      <c r="Y140">
        <v>192</v>
      </c>
      <c r="Z140">
        <v>5.0796099999999997</v>
      </c>
      <c r="AA140">
        <f t="shared" si="22"/>
        <v>7055.0138888888896</v>
      </c>
      <c r="AC140">
        <v>192</v>
      </c>
      <c r="AD140">
        <v>5.5953400000000002</v>
      </c>
      <c r="AE140">
        <f t="shared" si="23"/>
        <v>7771.3055555555557</v>
      </c>
    </row>
    <row r="141" spans="1:31" x14ac:dyDescent="0.3">
      <c r="A141">
        <v>191.5</v>
      </c>
      <c r="B141">
        <v>-7.1129199999999999</v>
      </c>
      <c r="C141">
        <f t="shared" si="16"/>
        <v>-9879.0555555555547</v>
      </c>
      <c r="E141">
        <v>191.5</v>
      </c>
      <c r="F141">
        <v>-5.0840800000000002</v>
      </c>
      <c r="G141">
        <f t="shared" si="17"/>
        <v>-7061.2222222222217</v>
      </c>
      <c r="I141">
        <v>191.5</v>
      </c>
      <c r="J141">
        <v>1.3831599999999999</v>
      </c>
      <c r="K141">
        <f t="shared" si="18"/>
        <v>1921.0555555555557</v>
      </c>
      <c r="M141">
        <v>191.5</v>
      </c>
      <c r="N141">
        <v>2.91805</v>
      </c>
      <c r="O141">
        <f t="shared" si="19"/>
        <v>4052.8472222222222</v>
      </c>
      <c r="Q141">
        <v>191.5</v>
      </c>
      <c r="R141">
        <v>4.2242600000000001</v>
      </c>
      <c r="S141">
        <f t="shared" si="20"/>
        <v>5867.0277777777783</v>
      </c>
      <c r="U141">
        <v>191.5</v>
      </c>
      <c r="V141">
        <v>4.9744000000000002</v>
      </c>
      <c r="W141">
        <f t="shared" si="21"/>
        <v>6908.8888888888887</v>
      </c>
      <c r="Y141">
        <v>191.5</v>
      </c>
      <c r="Z141">
        <v>5.7441599999999999</v>
      </c>
      <c r="AA141">
        <f t="shared" si="22"/>
        <v>7978</v>
      </c>
      <c r="AC141">
        <v>191.5</v>
      </c>
      <c r="AD141">
        <v>6.04094</v>
      </c>
      <c r="AE141">
        <f t="shared" si="23"/>
        <v>8390.1944444444453</v>
      </c>
    </row>
    <row r="142" spans="1:31" x14ac:dyDescent="0.3">
      <c r="A142">
        <v>191</v>
      </c>
      <c r="B142">
        <v>-6.5070499999999996</v>
      </c>
      <c r="C142">
        <f t="shared" si="16"/>
        <v>-9037.5694444444434</v>
      </c>
      <c r="E142">
        <v>191</v>
      </c>
      <c r="F142">
        <v>-4.4640700000000004</v>
      </c>
      <c r="G142">
        <f t="shared" si="17"/>
        <v>-6200.0972222222235</v>
      </c>
      <c r="I142">
        <v>191</v>
      </c>
      <c r="J142">
        <v>1.91439</v>
      </c>
      <c r="K142">
        <f t="shared" si="18"/>
        <v>2658.875</v>
      </c>
      <c r="M142">
        <v>191</v>
      </c>
      <c r="N142">
        <v>3.49756</v>
      </c>
      <c r="O142">
        <f t="shared" si="19"/>
        <v>4857.7222222222226</v>
      </c>
      <c r="Q142">
        <v>191</v>
      </c>
      <c r="R142">
        <v>4.8705600000000002</v>
      </c>
      <c r="S142">
        <f t="shared" si="20"/>
        <v>6764.6666666666679</v>
      </c>
      <c r="U142">
        <v>191</v>
      </c>
      <c r="V142">
        <v>5.6137499999999996</v>
      </c>
      <c r="W142">
        <f t="shared" si="21"/>
        <v>7796.8749999999991</v>
      </c>
      <c r="Y142">
        <v>191</v>
      </c>
      <c r="Z142">
        <v>6.3163</v>
      </c>
      <c r="AA142">
        <f t="shared" si="22"/>
        <v>8772.6388888888887</v>
      </c>
      <c r="AC142">
        <v>191</v>
      </c>
      <c r="AD142">
        <v>6.3965399999999999</v>
      </c>
      <c r="AE142">
        <f t="shared" si="23"/>
        <v>8884.0833333333339</v>
      </c>
    </row>
    <row r="143" spans="1:31" x14ac:dyDescent="0.3">
      <c r="A143">
        <v>190.5</v>
      </c>
      <c r="B143">
        <v>-6.0141400000000003</v>
      </c>
      <c r="C143">
        <f t="shared" si="16"/>
        <v>-8352.9722222222226</v>
      </c>
      <c r="E143">
        <v>190.5</v>
      </c>
      <c r="F143">
        <v>-3.97946</v>
      </c>
      <c r="G143">
        <f t="shared" si="17"/>
        <v>-5527.0277777777774</v>
      </c>
      <c r="I143">
        <v>190.5</v>
      </c>
      <c r="J143">
        <v>2.3320599999999998</v>
      </c>
      <c r="K143">
        <f t="shared" si="18"/>
        <v>3238.9722222222222</v>
      </c>
      <c r="M143">
        <v>190.5</v>
      </c>
      <c r="N143">
        <v>3.9207999999999998</v>
      </c>
      <c r="O143">
        <f t="shared" si="19"/>
        <v>5445.5555555555557</v>
      </c>
      <c r="Q143">
        <v>190.5</v>
      </c>
      <c r="R143">
        <v>5.3494999999999999</v>
      </c>
      <c r="S143">
        <f t="shared" si="20"/>
        <v>7429.8611111111122</v>
      </c>
      <c r="U143">
        <v>190.5</v>
      </c>
      <c r="V143">
        <v>6.1042300000000003</v>
      </c>
      <c r="W143">
        <f t="shared" si="21"/>
        <v>8478.0972222222226</v>
      </c>
      <c r="Y143">
        <v>190.5</v>
      </c>
      <c r="Z143">
        <v>6.7504400000000002</v>
      </c>
      <c r="AA143">
        <f t="shared" si="22"/>
        <v>9375.6111111111131</v>
      </c>
      <c r="AC143">
        <v>190.5</v>
      </c>
      <c r="AD143">
        <v>6.6593900000000001</v>
      </c>
      <c r="AE143">
        <f t="shared" si="23"/>
        <v>9249.1527777777792</v>
      </c>
    </row>
    <row r="144" spans="1:31" x14ac:dyDescent="0.3">
      <c r="A144">
        <v>190</v>
      </c>
      <c r="B144">
        <v>-5.6568899999999998</v>
      </c>
      <c r="C144">
        <f t="shared" si="16"/>
        <v>-7856.7916666666661</v>
      </c>
      <c r="E144">
        <v>190</v>
      </c>
      <c r="F144">
        <v>-3.63883</v>
      </c>
      <c r="G144">
        <f t="shared" si="17"/>
        <v>-5053.9305555555557</v>
      </c>
      <c r="I144">
        <v>190</v>
      </c>
      <c r="J144">
        <v>2.6164000000000001</v>
      </c>
      <c r="K144">
        <f t="shared" si="18"/>
        <v>3633.8888888888891</v>
      </c>
      <c r="M144">
        <v>190</v>
      </c>
      <c r="N144">
        <v>4.2065599999999996</v>
      </c>
      <c r="O144">
        <f t="shared" si="19"/>
        <v>5842.4444444444443</v>
      </c>
      <c r="Q144">
        <v>190</v>
      </c>
      <c r="R144">
        <v>5.6791400000000003</v>
      </c>
      <c r="S144">
        <f t="shared" si="20"/>
        <v>7887.6944444444453</v>
      </c>
      <c r="U144">
        <v>190</v>
      </c>
      <c r="V144">
        <v>6.43309</v>
      </c>
      <c r="W144">
        <f t="shared" si="21"/>
        <v>8934.8472222222226</v>
      </c>
      <c r="Y144">
        <v>190</v>
      </c>
      <c r="Z144">
        <v>7.0311899999999996</v>
      </c>
      <c r="AA144">
        <f t="shared" si="22"/>
        <v>9765.5416666666679</v>
      </c>
      <c r="AC144">
        <v>190</v>
      </c>
      <c r="AD144">
        <v>6.81942</v>
      </c>
      <c r="AE144">
        <f t="shared" si="23"/>
        <v>9471.41666666666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3C721-2F29-41CD-B51E-0C0743D6D222}">
  <dimension ref="A1:AF144"/>
  <sheetViews>
    <sheetView topLeftCell="A77" zoomScale="40" zoomScaleNormal="40" workbookViewId="0">
      <selection activeCell="AA91" sqref="AA91"/>
    </sheetView>
  </sheetViews>
  <sheetFormatPr defaultRowHeight="14.4" x14ac:dyDescent="0.3"/>
  <sheetData>
    <row r="1" spans="1:31" x14ac:dyDescent="0.3">
      <c r="A1" s="3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3" spans="1:31" x14ac:dyDescent="0.3">
      <c r="A3" t="s">
        <v>1</v>
      </c>
      <c r="B3" t="s">
        <v>0</v>
      </c>
      <c r="C3" t="s">
        <v>2</v>
      </c>
      <c r="E3" t="s">
        <v>1</v>
      </c>
      <c r="F3" t="s">
        <v>3</v>
      </c>
      <c r="G3" t="s">
        <v>2</v>
      </c>
      <c r="I3" t="s">
        <v>1</v>
      </c>
      <c r="J3" t="s">
        <v>4</v>
      </c>
      <c r="K3" t="s">
        <v>2</v>
      </c>
      <c r="M3" t="s">
        <v>1</v>
      </c>
      <c r="N3" t="s">
        <v>5</v>
      </c>
      <c r="O3" t="s">
        <v>2</v>
      </c>
      <c r="Q3" t="s">
        <v>1</v>
      </c>
      <c r="R3" t="s">
        <v>6</v>
      </c>
      <c r="S3" t="s">
        <v>2</v>
      </c>
      <c r="U3" t="s">
        <v>1</v>
      </c>
      <c r="V3" t="s">
        <v>7</v>
      </c>
      <c r="W3" t="s">
        <v>2</v>
      </c>
      <c r="Y3" t="s">
        <v>1</v>
      </c>
      <c r="Z3" t="s">
        <v>8</v>
      </c>
      <c r="AA3" t="s">
        <v>2</v>
      </c>
      <c r="AC3" t="s">
        <v>1</v>
      </c>
      <c r="AD3" t="s">
        <v>9</v>
      </c>
      <c r="AE3" t="s">
        <v>2</v>
      </c>
    </row>
    <row r="4" spans="1:31" x14ac:dyDescent="0.3">
      <c r="A4">
        <v>260</v>
      </c>
      <c r="B4">
        <v>5.4496299999999996E-3</v>
      </c>
      <c r="C4">
        <f t="shared" ref="C4:C35" si="0">(((3376.53/30)*B4)/(10*0.1*((24*3376.53)/1000000)))</f>
        <v>7.5689305555555544</v>
      </c>
      <c r="E4">
        <v>260</v>
      </c>
      <c r="F4">
        <v>5.9477700000000001E-2</v>
      </c>
      <c r="G4">
        <f t="shared" ref="G4:G35" si="1">(((3376.53/30)*F4)/(10*0.1*((24*3376.53)/1000000)))</f>
        <v>82.607916666666668</v>
      </c>
      <c r="I4">
        <v>260</v>
      </c>
      <c r="J4">
        <v>9.43832E-2</v>
      </c>
      <c r="K4">
        <f t="shared" ref="K4:K35" si="2">(((3376.53/30)*J4)/(10*0.1*((24*3376.53)/1000000)))</f>
        <v>131.08777777777777</v>
      </c>
      <c r="M4">
        <v>260</v>
      </c>
      <c r="N4">
        <v>7.91134E-2</v>
      </c>
      <c r="O4">
        <f t="shared" ref="O4:O35" si="3">(((3376.53/30)*N4)/(10*0.1*((24*3376.53)/1000000)))</f>
        <v>109.87972222222221</v>
      </c>
      <c r="Q4">
        <v>260</v>
      </c>
      <c r="R4">
        <v>7.7827800000000003E-2</v>
      </c>
      <c r="S4">
        <f t="shared" ref="S4:S35" si="4">(((3376.53/30)*R4)/(10*0.1*((24*3376.53)/1000000)))</f>
        <v>108.09416666666667</v>
      </c>
      <c r="U4">
        <v>260</v>
      </c>
      <c r="V4">
        <v>4.23807E-2</v>
      </c>
      <c r="W4">
        <f t="shared" ref="W4:W35" si="5">(((3376.53/30)*V4)/(10*0.1*((24*3376.53)/1000000)))</f>
        <v>58.862083333333331</v>
      </c>
      <c r="Y4">
        <v>260</v>
      </c>
      <c r="Z4">
        <v>8.0556299999999997E-2</v>
      </c>
      <c r="AA4">
        <f t="shared" ref="AA4:AA35" si="6">(((3376.53/30)*Z4)/(10*0.1*((24*3376.53)/1000000)))</f>
        <v>111.88374999999998</v>
      </c>
      <c r="AC4">
        <v>260</v>
      </c>
      <c r="AD4">
        <v>6.9761100000000006E-2</v>
      </c>
      <c r="AE4">
        <f>(((3376.53/30)*AD4)/(10*0.1*((24*3376.53)/1000000)))</f>
        <v>96.890416666666667</v>
      </c>
    </row>
    <row r="5" spans="1:31" x14ac:dyDescent="0.3">
      <c r="A5">
        <v>259.5</v>
      </c>
      <c r="B5">
        <v>1.0169299999999999E-2</v>
      </c>
      <c r="C5">
        <f t="shared" si="0"/>
        <v>14.124027777777776</v>
      </c>
      <c r="E5">
        <v>259.5</v>
      </c>
      <c r="F5">
        <v>7.0677599999999993E-2</v>
      </c>
      <c r="G5">
        <f t="shared" si="1"/>
        <v>98.163333333333313</v>
      </c>
      <c r="I5">
        <v>259.5</v>
      </c>
      <c r="J5">
        <v>9.6529500000000004E-2</v>
      </c>
      <c r="K5">
        <f t="shared" si="2"/>
        <v>134.06874999999999</v>
      </c>
      <c r="M5">
        <v>259.5</v>
      </c>
      <c r="N5">
        <v>8.2095799999999997E-2</v>
      </c>
      <c r="O5">
        <f t="shared" si="3"/>
        <v>114.02194444444444</v>
      </c>
      <c r="Q5">
        <v>259.5</v>
      </c>
      <c r="R5">
        <v>8.0512299999999995E-2</v>
      </c>
      <c r="S5">
        <f t="shared" si="4"/>
        <v>111.82263888888887</v>
      </c>
      <c r="U5">
        <v>259.5</v>
      </c>
      <c r="V5">
        <v>5.6012800000000001E-2</v>
      </c>
      <c r="W5">
        <f t="shared" si="5"/>
        <v>77.795555555555552</v>
      </c>
      <c r="Y5">
        <v>259.5</v>
      </c>
      <c r="Z5">
        <v>8.5131799999999994E-2</v>
      </c>
      <c r="AA5">
        <f t="shared" si="6"/>
        <v>118.23861111111108</v>
      </c>
      <c r="AC5">
        <v>259.5</v>
      </c>
      <c r="AD5">
        <v>7.4023699999999998E-2</v>
      </c>
      <c r="AE5">
        <f t="shared" ref="AE5:AE68" si="7">(((3376.53/30)*AD5)/(10*0.1*((24*3376.53)/1000000)))</f>
        <v>102.81069444444444</v>
      </c>
    </row>
    <row r="6" spans="1:31" x14ac:dyDescent="0.3">
      <c r="A6">
        <v>259</v>
      </c>
      <c r="B6">
        <v>1.74015E-2</v>
      </c>
      <c r="C6">
        <f t="shared" si="0"/>
        <v>24.168749999999999</v>
      </c>
      <c r="E6">
        <v>259</v>
      </c>
      <c r="F6">
        <v>8.6261699999999997E-2</v>
      </c>
      <c r="G6">
        <f t="shared" si="1"/>
        <v>119.80791666666666</v>
      </c>
      <c r="I6">
        <v>259</v>
      </c>
      <c r="J6">
        <v>9.76442E-2</v>
      </c>
      <c r="K6">
        <f t="shared" si="2"/>
        <v>135.61694444444444</v>
      </c>
      <c r="M6">
        <v>259</v>
      </c>
      <c r="N6">
        <v>8.7548299999999996E-2</v>
      </c>
      <c r="O6">
        <f t="shared" si="3"/>
        <v>121.5948611111111</v>
      </c>
      <c r="Q6">
        <v>259</v>
      </c>
      <c r="R6">
        <v>9.0025599999999997E-2</v>
      </c>
      <c r="S6">
        <f t="shared" si="4"/>
        <v>125.03555555555553</v>
      </c>
      <c r="U6">
        <v>259</v>
      </c>
      <c r="V6">
        <v>7.2889899999999994E-2</v>
      </c>
      <c r="W6">
        <f t="shared" si="5"/>
        <v>101.23597222222222</v>
      </c>
      <c r="Y6">
        <v>259</v>
      </c>
      <c r="Z6">
        <v>8.7554999999999994E-2</v>
      </c>
      <c r="AA6">
        <f t="shared" si="6"/>
        <v>121.60416666666664</v>
      </c>
      <c r="AC6">
        <v>259</v>
      </c>
      <c r="AD6">
        <v>8.3255200000000001E-2</v>
      </c>
      <c r="AE6">
        <f t="shared" si="7"/>
        <v>115.63222222222221</v>
      </c>
    </row>
    <row r="7" spans="1:31" x14ac:dyDescent="0.3">
      <c r="A7">
        <v>258.5</v>
      </c>
      <c r="B7">
        <v>2.3633000000000001E-2</v>
      </c>
      <c r="C7">
        <f t="shared" si="0"/>
        <v>32.823611111111106</v>
      </c>
      <c r="E7">
        <v>258.5</v>
      </c>
      <c r="F7">
        <v>0.10516200000000001</v>
      </c>
      <c r="G7">
        <f t="shared" si="1"/>
        <v>146.05833333333334</v>
      </c>
      <c r="I7">
        <v>258.5</v>
      </c>
      <c r="J7">
        <v>0.102966</v>
      </c>
      <c r="K7">
        <f t="shared" si="2"/>
        <v>143.00833333333333</v>
      </c>
      <c r="M7">
        <v>258.5</v>
      </c>
      <c r="N7">
        <v>9.2423900000000003E-2</v>
      </c>
      <c r="O7">
        <f t="shared" si="3"/>
        <v>128.36652777777778</v>
      </c>
      <c r="Q7">
        <v>258.5</v>
      </c>
      <c r="R7">
        <v>0.100824</v>
      </c>
      <c r="S7">
        <f t="shared" si="4"/>
        <v>140.03333333333333</v>
      </c>
      <c r="U7">
        <v>258.5</v>
      </c>
      <c r="V7">
        <v>9.02284E-2</v>
      </c>
      <c r="W7">
        <f t="shared" si="5"/>
        <v>125.31722222222221</v>
      </c>
      <c r="Y7">
        <v>258.5</v>
      </c>
      <c r="Z7">
        <v>9.2090400000000003E-2</v>
      </c>
      <c r="AA7">
        <f t="shared" si="6"/>
        <v>127.90333333333332</v>
      </c>
      <c r="AC7">
        <v>258.5</v>
      </c>
      <c r="AD7">
        <v>9.3310100000000007E-2</v>
      </c>
      <c r="AE7">
        <f t="shared" si="7"/>
        <v>129.5973611111111</v>
      </c>
    </row>
    <row r="8" spans="1:31" x14ac:dyDescent="0.3">
      <c r="A8">
        <v>258</v>
      </c>
      <c r="B8">
        <v>2.82799E-2</v>
      </c>
      <c r="C8">
        <f t="shared" si="0"/>
        <v>39.277638888888887</v>
      </c>
      <c r="E8">
        <v>258</v>
      </c>
      <c r="F8">
        <v>0.11401699999999999</v>
      </c>
      <c r="G8">
        <f t="shared" si="1"/>
        <v>158.35694444444442</v>
      </c>
      <c r="I8">
        <v>258</v>
      </c>
      <c r="J8">
        <v>0.103587</v>
      </c>
      <c r="K8">
        <f t="shared" si="2"/>
        <v>143.87083333333331</v>
      </c>
      <c r="M8">
        <v>258</v>
      </c>
      <c r="N8">
        <v>9.8119300000000007E-2</v>
      </c>
      <c r="O8">
        <f t="shared" si="3"/>
        <v>136.27680555555554</v>
      </c>
      <c r="Q8">
        <v>258</v>
      </c>
      <c r="R8">
        <v>0.114772</v>
      </c>
      <c r="S8">
        <f t="shared" si="4"/>
        <v>159.40555555555554</v>
      </c>
      <c r="U8">
        <v>258</v>
      </c>
      <c r="V8">
        <v>0.104836</v>
      </c>
      <c r="W8">
        <f t="shared" si="5"/>
        <v>145.60555555555555</v>
      </c>
      <c r="Y8">
        <v>258</v>
      </c>
      <c r="Z8">
        <v>9.9501999999999993E-2</v>
      </c>
      <c r="AA8">
        <f t="shared" si="6"/>
        <v>138.19722222222219</v>
      </c>
      <c r="AC8">
        <v>258</v>
      </c>
      <c r="AD8">
        <v>9.4457100000000002E-2</v>
      </c>
      <c r="AE8">
        <f t="shared" si="7"/>
        <v>131.19041666666666</v>
      </c>
    </row>
    <row r="9" spans="1:31" x14ac:dyDescent="0.3">
      <c r="A9">
        <v>257.5</v>
      </c>
      <c r="B9">
        <v>3.0117399999999999E-2</v>
      </c>
      <c r="C9">
        <f t="shared" si="0"/>
        <v>41.829722222222223</v>
      </c>
      <c r="E9">
        <v>257.5</v>
      </c>
      <c r="F9">
        <v>0.111416</v>
      </c>
      <c r="G9">
        <f t="shared" si="1"/>
        <v>154.74444444444444</v>
      </c>
      <c r="I9">
        <v>257.5</v>
      </c>
      <c r="J9">
        <v>0.10267900000000001</v>
      </c>
      <c r="K9">
        <f t="shared" si="2"/>
        <v>142.60972222222222</v>
      </c>
      <c r="M9">
        <v>257.5</v>
      </c>
      <c r="N9">
        <v>9.3132999999999994E-2</v>
      </c>
      <c r="O9">
        <f t="shared" si="3"/>
        <v>129.35138888888886</v>
      </c>
      <c r="Q9">
        <v>257.5</v>
      </c>
      <c r="R9">
        <v>0.125504</v>
      </c>
      <c r="S9">
        <f t="shared" si="4"/>
        <v>174.3111111111111</v>
      </c>
      <c r="U9">
        <v>257.5</v>
      </c>
      <c r="V9">
        <v>0.11132599999999999</v>
      </c>
      <c r="W9">
        <f t="shared" si="5"/>
        <v>154.61944444444444</v>
      </c>
      <c r="Y9">
        <v>257.5</v>
      </c>
      <c r="Z9">
        <v>0.101844</v>
      </c>
      <c r="AA9">
        <f t="shared" si="6"/>
        <v>141.44999999999999</v>
      </c>
      <c r="AC9">
        <v>257.5</v>
      </c>
      <c r="AD9">
        <v>9.06198E-2</v>
      </c>
      <c r="AE9">
        <f t="shared" si="7"/>
        <v>125.86083333333332</v>
      </c>
    </row>
    <row r="10" spans="1:31" x14ac:dyDescent="0.3">
      <c r="A10">
        <v>257</v>
      </c>
      <c r="B10">
        <v>3.2835700000000002E-2</v>
      </c>
      <c r="C10">
        <f t="shared" si="0"/>
        <v>45.605138888888888</v>
      </c>
      <c r="E10">
        <v>257</v>
      </c>
      <c r="F10">
        <v>0.101746</v>
      </c>
      <c r="G10">
        <f t="shared" si="1"/>
        <v>141.3138888888889</v>
      </c>
      <c r="I10">
        <v>257</v>
      </c>
      <c r="J10">
        <v>0.104824</v>
      </c>
      <c r="K10">
        <f t="shared" si="2"/>
        <v>145.58888888888887</v>
      </c>
      <c r="M10">
        <v>257</v>
      </c>
      <c r="N10">
        <v>8.3655800000000002E-2</v>
      </c>
      <c r="O10">
        <f t="shared" si="3"/>
        <v>116.1886111111111</v>
      </c>
      <c r="Q10">
        <v>257</v>
      </c>
      <c r="R10">
        <v>0.13550899999999999</v>
      </c>
      <c r="S10">
        <f t="shared" si="4"/>
        <v>188.20694444444442</v>
      </c>
      <c r="U10">
        <v>257</v>
      </c>
      <c r="V10">
        <v>0.10793899999999999</v>
      </c>
      <c r="W10">
        <f t="shared" si="5"/>
        <v>149.91527777777776</v>
      </c>
      <c r="Y10">
        <v>257</v>
      </c>
      <c r="Z10">
        <v>0.105092</v>
      </c>
      <c r="AA10">
        <f t="shared" si="6"/>
        <v>145.96111111111111</v>
      </c>
      <c r="AC10">
        <v>257</v>
      </c>
      <c r="AD10">
        <v>8.3696000000000007E-2</v>
      </c>
      <c r="AE10">
        <f t="shared" si="7"/>
        <v>116.24444444444444</v>
      </c>
    </row>
    <row r="11" spans="1:31" x14ac:dyDescent="0.3">
      <c r="A11">
        <v>256.5</v>
      </c>
      <c r="B11">
        <v>3.6922000000000003E-2</v>
      </c>
      <c r="C11">
        <f t="shared" si="0"/>
        <v>51.280555555555566</v>
      </c>
      <c r="E11">
        <v>256.5</v>
      </c>
      <c r="F11">
        <v>8.3610000000000004E-2</v>
      </c>
      <c r="G11">
        <f t="shared" si="1"/>
        <v>116.125</v>
      </c>
      <c r="I11">
        <v>256.5</v>
      </c>
      <c r="J11">
        <v>0.1048</v>
      </c>
      <c r="K11">
        <f t="shared" si="2"/>
        <v>145.55555555555554</v>
      </c>
      <c r="M11">
        <v>256.5</v>
      </c>
      <c r="N11">
        <v>6.8697099999999997E-2</v>
      </c>
      <c r="O11">
        <f t="shared" si="3"/>
        <v>95.412638888888878</v>
      </c>
      <c r="Q11">
        <v>256.5</v>
      </c>
      <c r="R11">
        <v>0.13417200000000001</v>
      </c>
      <c r="S11">
        <f t="shared" si="4"/>
        <v>186.35</v>
      </c>
      <c r="U11">
        <v>256.5</v>
      </c>
      <c r="V11">
        <v>9.6739199999999997E-2</v>
      </c>
      <c r="W11">
        <f t="shared" si="5"/>
        <v>134.35999999999999</v>
      </c>
      <c r="Y11">
        <v>256.5</v>
      </c>
      <c r="Z11">
        <v>0.104851</v>
      </c>
      <c r="AA11">
        <f t="shared" si="6"/>
        <v>145.62638888888887</v>
      </c>
      <c r="AC11">
        <v>256.5</v>
      </c>
      <c r="AD11">
        <v>6.5704899999999997E-2</v>
      </c>
      <c r="AE11">
        <f t="shared" si="7"/>
        <v>91.256805555555545</v>
      </c>
    </row>
    <row r="12" spans="1:31" x14ac:dyDescent="0.3">
      <c r="A12">
        <v>256</v>
      </c>
      <c r="B12">
        <v>3.2928699999999998E-2</v>
      </c>
      <c r="C12">
        <f t="shared" si="0"/>
        <v>45.734305555555551</v>
      </c>
      <c r="E12">
        <v>256</v>
      </c>
      <c r="F12">
        <v>5.6207300000000002E-2</v>
      </c>
      <c r="G12">
        <f t="shared" si="1"/>
        <v>78.065694444444446</v>
      </c>
      <c r="I12">
        <v>256</v>
      </c>
      <c r="J12">
        <v>9.8041900000000001E-2</v>
      </c>
      <c r="K12">
        <f t="shared" si="2"/>
        <v>136.16930555555555</v>
      </c>
      <c r="M12">
        <v>256</v>
      </c>
      <c r="N12">
        <v>5.3384800000000003E-2</v>
      </c>
      <c r="O12">
        <f t="shared" si="3"/>
        <v>74.145555555555561</v>
      </c>
      <c r="Q12">
        <v>256</v>
      </c>
      <c r="R12">
        <v>0.12642999999999999</v>
      </c>
      <c r="S12">
        <f t="shared" si="4"/>
        <v>175.5972222222222</v>
      </c>
      <c r="U12">
        <v>256</v>
      </c>
      <c r="V12">
        <v>7.9492800000000002E-2</v>
      </c>
      <c r="W12">
        <f t="shared" si="5"/>
        <v>110.40666666666667</v>
      </c>
      <c r="Y12">
        <v>256</v>
      </c>
      <c r="Z12">
        <v>9.6222799999999997E-2</v>
      </c>
      <c r="AA12">
        <f t="shared" si="6"/>
        <v>133.64277777777775</v>
      </c>
      <c r="AC12">
        <v>256</v>
      </c>
      <c r="AD12">
        <v>4.4058800000000002E-2</v>
      </c>
      <c r="AE12">
        <f t="shared" si="7"/>
        <v>61.192777777777778</v>
      </c>
    </row>
    <row r="13" spans="1:31" x14ac:dyDescent="0.3">
      <c r="A13">
        <v>255.5</v>
      </c>
      <c r="B13">
        <v>2.72769E-2</v>
      </c>
      <c r="C13">
        <f t="shared" si="0"/>
        <v>37.884583333333332</v>
      </c>
      <c r="E13">
        <v>255.5</v>
      </c>
      <c r="F13">
        <v>2.7755599999999998E-2</v>
      </c>
      <c r="G13">
        <f t="shared" si="1"/>
        <v>38.54944444444444</v>
      </c>
      <c r="I13">
        <v>255.5</v>
      </c>
      <c r="J13">
        <v>9.2438599999999996E-2</v>
      </c>
      <c r="K13">
        <f t="shared" si="2"/>
        <v>128.38694444444442</v>
      </c>
      <c r="M13">
        <v>255.5</v>
      </c>
      <c r="N13">
        <v>3.8681800000000002E-2</v>
      </c>
      <c r="O13">
        <f t="shared" si="3"/>
        <v>53.724722222222219</v>
      </c>
      <c r="Q13">
        <v>255.5</v>
      </c>
      <c r="R13">
        <v>0.116092</v>
      </c>
      <c r="S13">
        <f t="shared" si="4"/>
        <v>161.23888888888888</v>
      </c>
      <c r="U13">
        <v>255.5</v>
      </c>
      <c r="V13">
        <v>6.0384E-2</v>
      </c>
      <c r="W13">
        <f t="shared" si="5"/>
        <v>83.86666666666666</v>
      </c>
      <c r="Y13">
        <v>255.5</v>
      </c>
      <c r="Z13">
        <v>8.6229299999999995E-2</v>
      </c>
      <c r="AA13">
        <f t="shared" si="6"/>
        <v>119.76291666666665</v>
      </c>
      <c r="AC13">
        <v>255.5</v>
      </c>
      <c r="AD13">
        <v>2.6820699999999999E-2</v>
      </c>
      <c r="AE13">
        <f t="shared" si="7"/>
        <v>37.250972222222224</v>
      </c>
    </row>
    <row r="14" spans="1:31" x14ac:dyDescent="0.3">
      <c r="A14">
        <v>255</v>
      </c>
      <c r="B14">
        <v>2.0906600000000001E-2</v>
      </c>
      <c r="C14">
        <f t="shared" si="0"/>
        <v>29.03694444444444</v>
      </c>
      <c r="E14">
        <v>255</v>
      </c>
      <c r="F14">
        <v>6.6134200000000001E-3</v>
      </c>
      <c r="G14">
        <f t="shared" si="1"/>
        <v>9.1853055555555549</v>
      </c>
      <c r="I14">
        <v>255</v>
      </c>
      <c r="J14">
        <v>9.1114000000000001E-2</v>
      </c>
      <c r="K14">
        <f t="shared" si="2"/>
        <v>126.54722222222223</v>
      </c>
      <c r="M14">
        <v>255</v>
      </c>
      <c r="N14">
        <v>3.3267999999999999E-2</v>
      </c>
      <c r="O14">
        <f t="shared" si="3"/>
        <v>46.205555555555549</v>
      </c>
      <c r="Q14">
        <v>255</v>
      </c>
      <c r="R14">
        <v>0.104751</v>
      </c>
      <c r="S14">
        <f t="shared" si="4"/>
        <v>145.48749999999998</v>
      </c>
      <c r="U14">
        <v>255</v>
      </c>
      <c r="V14">
        <v>4.6134300000000003E-2</v>
      </c>
      <c r="W14">
        <f t="shared" si="5"/>
        <v>64.075416666666669</v>
      </c>
      <c r="Y14">
        <v>255</v>
      </c>
      <c r="Z14">
        <v>7.4474299999999993E-2</v>
      </c>
      <c r="AA14">
        <f t="shared" si="6"/>
        <v>103.43652777777777</v>
      </c>
      <c r="AC14">
        <v>255</v>
      </c>
      <c r="AD14">
        <v>1.45463E-2</v>
      </c>
      <c r="AE14">
        <f t="shared" si="7"/>
        <v>20.203194444444442</v>
      </c>
    </row>
    <row r="15" spans="1:31" x14ac:dyDescent="0.3">
      <c r="A15">
        <v>254.5</v>
      </c>
      <c r="B15">
        <v>1.0695400000000001E-2</v>
      </c>
      <c r="C15">
        <f t="shared" si="0"/>
        <v>14.854722222222222</v>
      </c>
      <c r="E15">
        <v>254.5</v>
      </c>
      <c r="F15">
        <v>-5.1001500000000003E-3</v>
      </c>
      <c r="G15">
        <f t="shared" si="1"/>
        <v>-7.0835416666666671</v>
      </c>
      <c r="I15">
        <v>254.5</v>
      </c>
      <c r="J15">
        <v>8.3105600000000002E-2</v>
      </c>
      <c r="K15">
        <f t="shared" si="2"/>
        <v>115.42444444444445</v>
      </c>
      <c r="M15">
        <v>254.5</v>
      </c>
      <c r="N15">
        <v>2.9363799999999999E-2</v>
      </c>
      <c r="O15">
        <f t="shared" si="3"/>
        <v>40.783055555555549</v>
      </c>
      <c r="Q15">
        <v>254.5</v>
      </c>
      <c r="R15">
        <v>9.1129600000000005E-2</v>
      </c>
      <c r="S15">
        <f t="shared" si="4"/>
        <v>126.56888888888888</v>
      </c>
      <c r="U15">
        <v>254.5</v>
      </c>
      <c r="V15">
        <v>3.2903700000000001E-2</v>
      </c>
      <c r="W15">
        <f t="shared" si="5"/>
        <v>45.699583333333329</v>
      </c>
      <c r="Y15">
        <v>254.5</v>
      </c>
      <c r="Z15">
        <v>6.0078600000000003E-2</v>
      </c>
      <c r="AA15">
        <f t="shared" si="6"/>
        <v>83.442499999999995</v>
      </c>
      <c r="AC15">
        <v>254.5</v>
      </c>
      <c r="AD15">
        <v>9.8803899999999993E-3</v>
      </c>
      <c r="AE15">
        <f t="shared" si="7"/>
        <v>13.722763888888887</v>
      </c>
    </row>
    <row r="16" spans="1:31" x14ac:dyDescent="0.3">
      <c r="A16">
        <v>254</v>
      </c>
      <c r="B16">
        <v>-2.51819E-3</v>
      </c>
      <c r="C16">
        <f t="shared" si="0"/>
        <v>-3.4974861111111113</v>
      </c>
      <c r="E16">
        <v>254</v>
      </c>
      <c r="F16">
        <v>-8.5549200000000006E-3</v>
      </c>
      <c r="G16">
        <f t="shared" si="1"/>
        <v>-11.881833333333333</v>
      </c>
      <c r="I16">
        <v>254</v>
      </c>
      <c r="J16">
        <v>7.7848399999999998E-2</v>
      </c>
      <c r="K16">
        <f t="shared" si="2"/>
        <v>108.12277777777776</v>
      </c>
      <c r="M16">
        <v>254</v>
      </c>
      <c r="N16">
        <v>3.4527700000000001E-2</v>
      </c>
      <c r="O16">
        <f t="shared" si="3"/>
        <v>47.955138888888889</v>
      </c>
      <c r="Q16">
        <v>254</v>
      </c>
      <c r="R16">
        <v>8.2811099999999999E-2</v>
      </c>
      <c r="S16">
        <f t="shared" si="4"/>
        <v>115.01541666666665</v>
      </c>
      <c r="U16">
        <v>254</v>
      </c>
      <c r="V16">
        <v>3.06179E-2</v>
      </c>
      <c r="W16">
        <f t="shared" si="5"/>
        <v>42.524861111111107</v>
      </c>
      <c r="Y16">
        <v>254</v>
      </c>
      <c r="Z16">
        <v>5.4258800000000003E-2</v>
      </c>
      <c r="AA16">
        <f t="shared" si="6"/>
        <v>75.359444444444435</v>
      </c>
      <c r="AC16">
        <v>254</v>
      </c>
      <c r="AD16">
        <v>1.7705100000000001E-2</v>
      </c>
      <c r="AE16">
        <f t="shared" si="7"/>
        <v>24.590416666666666</v>
      </c>
    </row>
    <row r="17" spans="1:31" x14ac:dyDescent="0.3">
      <c r="A17">
        <v>253.5</v>
      </c>
      <c r="B17">
        <v>-9.6185200000000002E-3</v>
      </c>
      <c r="C17">
        <f t="shared" si="0"/>
        <v>-13.359055555555555</v>
      </c>
      <c r="E17">
        <v>253.5</v>
      </c>
      <c r="F17">
        <v>-8.4323899999999997E-3</v>
      </c>
      <c r="G17">
        <f t="shared" si="1"/>
        <v>-11.711652777777777</v>
      </c>
      <c r="I17">
        <v>253.5</v>
      </c>
      <c r="J17">
        <v>7.4159000000000003E-2</v>
      </c>
      <c r="K17">
        <f t="shared" si="2"/>
        <v>102.99861111111112</v>
      </c>
      <c r="M17">
        <v>253.5</v>
      </c>
      <c r="N17">
        <v>4.5045200000000001E-2</v>
      </c>
      <c r="O17">
        <f t="shared" si="3"/>
        <v>62.562777777777775</v>
      </c>
      <c r="Q17">
        <v>253.5</v>
      </c>
      <c r="R17">
        <v>7.9147999999999996E-2</v>
      </c>
      <c r="S17">
        <f t="shared" si="4"/>
        <v>109.92777777777776</v>
      </c>
      <c r="U17">
        <v>253.5</v>
      </c>
      <c r="V17">
        <v>3.7344299999999997E-2</v>
      </c>
      <c r="W17">
        <f t="shared" si="5"/>
        <v>51.867083333333326</v>
      </c>
      <c r="Y17">
        <v>253.5</v>
      </c>
      <c r="Z17">
        <v>5.2627899999999998E-2</v>
      </c>
      <c r="AA17">
        <f t="shared" si="6"/>
        <v>73.09430555555555</v>
      </c>
      <c r="AC17">
        <v>253.5</v>
      </c>
      <c r="AD17">
        <v>3.0543000000000001E-2</v>
      </c>
      <c r="AE17">
        <f t="shared" si="7"/>
        <v>42.420833333333334</v>
      </c>
    </row>
    <row r="18" spans="1:31" x14ac:dyDescent="0.3">
      <c r="A18">
        <v>253</v>
      </c>
      <c r="B18">
        <v>-1.6833600000000001E-2</v>
      </c>
      <c r="C18">
        <f t="shared" si="0"/>
        <v>-23.38</v>
      </c>
      <c r="E18">
        <v>253</v>
      </c>
      <c r="F18">
        <v>-7.35497E-4</v>
      </c>
      <c r="G18">
        <f t="shared" si="1"/>
        <v>-1.021523611111111</v>
      </c>
      <c r="I18">
        <v>253</v>
      </c>
      <c r="J18">
        <v>6.8211900000000006E-2</v>
      </c>
      <c r="K18">
        <f t="shared" si="2"/>
        <v>94.73875000000001</v>
      </c>
      <c r="M18">
        <v>253</v>
      </c>
      <c r="N18">
        <v>5.59418E-2</v>
      </c>
      <c r="O18">
        <f t="shared" si="3"/>
        <v>77.696944444444441</v>
      </c>
      <c r="Q18">
        <v>253</v>
      </c>
      <c r="R18">
        <v>7.4807799999999994E-2</v>
      </c>
      <c r="S18">
        <f t="shared" si="4"/>
        <v>103.8997222222222</v>
      </c>
      <c r="U18">
        <v>253</v>
      </c>
      <c r="V18">
        <v>4.3096299999999997E-2</v>
      </c>
      <c r="W18">
        <f t="shared" si="5"/>
        <v>59.855972222222213</v>
      </c>
      <c r="Y18">
        <v>253</v>
      </c>
      <c r="Z18">
        <v>4.7874899999999998E-2</v>
      </c>
      <c r="AA18">
        <f t="shared" si="6"/>
        <v>66.492916666666659</v>
      </c>
      <c r="AC18">
        <v>253</v>
      </c>
      <c r="AD18">
        <v>5.1415200000000001E-2</v>
      </c>
      <c r="AE18">
        <f t="shared" si="7"/>
        <v>71.41</v>
      </c>
    </row>
    <row r="19" spans="1:31" x14ac:dyDescent="0.3">
      <c r="A19">
        <v>252.5</v>
      </c>
      <c r="B19">
        <v>-1.9674400000000002E-2</v>
      </c>
      <c r="C19">
        <f t="shared" si="0"/>
        <v>-27.325555555555557</v>
      </c>
      <c r="E19">
        <v>252.5</v>
      </c>
      <c r="F19">
        <v>6.3830400000000004E-3</v>
      </c>
      <c r="G19">
        <f t="shared" si="1"/>
        <v>8.865333333333334</v>
      </c>
      <c r="I19">
        <v>252.5</v>
      </c>
      <c r="J19">
        <v>5.4825899999999997E-2</v>
      </c>
      <c r="K19">
        <f t="shared" si="2"/>
        <v>76.147083333333327</v>
      </c>
      <c r="M19">
        <v>252.5</v>
      </c>
      <c r="N19">
        <v>6.4928100000000002E-2</v>
      </c>
      <c r="O19">
        <f t="shared" si="3"/>
        <v>90.177916666666661</v>
      </c>
      <c r="Q19">
        <v>252.5</v>
      </c>
      <c r="R19">
        <v>6.9123199999999996E-2</v>
      </c>
      <c r="S19">
        <f t="shared" si="4"/>
        <v>96.004444444444431</v>
      </c>
      <c r="U19">
        <v>252.5</v>
      </c>
      <c r="V19">
        <v>4.06498E-2</v>
      </c>
      <c r="W19">
        <f t="shared" si="5"/>
        <v>56.458055555555553</v>
      </c>
      <c r="Y19">
        <v>252.5</v>
      </c>
      <c r="Z19">
        <v>4.1196200000000002E-2</v>
      </c>
      <c r="AA19">
        <f t="shared" si="6"/>
        <v>57.216944444444444</v>
      </c>
      <c r="AC19">
        <v>252.5</v>
      </c>
      <c r="AD19">
        <v>7.44229E-2</v>
      </c>
      <c r="AE19">
        <f t="shared" si="7"/>
        <v>103.36513888888889</v>
      </c>
    </row>
    <row r="20" spans="1:31" x14ac:dyDescent="0.3">
      <c r="A20">
        <v>252</v>
      </c>
      <c r="B20">
        <v>-1.73402E-2</v>
      </c>
      <c r="C20">
        <f t="shared" si="0"/>
        <v>-24.083611111111111</v>
      </c>
      <c r="E20">
        <v>252</v>
      </c>
      <c r="F20">
        <v>1.73787E-2</v>
      </c>
      <c r="G20">
        <f t="shared" si="1"/>
        <v>24.137083333333333</v>
      </c>
      <c r="I20">
        <v>252</v>
      </c>
      <c r="J20">
        <v>4.9786900000000002E-2</v>
      </c>
      <c r="K20">
        <f t="shared" si="2"/>
        <v>69.148472222222225</v>
      </c>
      <c r="M20">
        <v>252</v>
      </c>
      <c r="N20">
        <v>7.8307600000000005E-2</v>
      </c>
      <c r="O20">
        <f t="shared" si="3"/>
        <v>108.76055555555556</v>
      </c>
      <c r="Q20">
        <v>252</v>
      </c>
      <c r="R20">
        <v>6.3093300000000005E-2</v>
      </c>
      <c r="S20">
        <f t="shared" si="4"/>
        <v>87.629583333333329</v>
      </c>
      <c r="U20">
        <v>252</v>
      </c>
      <c r="V20">
        <v>4.3628699999999999E-2</v>
      </c>
      <c r="W20">
        <f t="shared" si="5"/>
        <v>60.595416666666665</v>
      </c>
      <c r="Y20">
        <v>252</v>
      </c>
      <c r="Z20">
        <v>3.4965799999999998E-2</v>
      </c>
      <c r="AA20">
        <f t="shared" si="6"/>
        <v>48.563611111111108</v>
      </c>
      <c r="AC20">
        <v>252</v>
      </c>
      <c r="AD20">
        <v>9.5738699999999996E-2</v>
      </c>
      <c r="AE20">
        <f t="shared" si="7"/>
        <v>132.97041666666667</v>
      </c>
    </row>
    <row r="21" spans="1:31" x14ac:dyDescent="0.3">
      <c r="A21">
        <v>251.5</v>
      </c>
      <c r="B21">
        <v>-2.1219700000000001E-2</v>
      </c>
      <c r="C21">
        <f t="shared" si="0"/>
        <v>-29.471805555555555</v>
      </c>
      <c r="E21">
        <v>251.5</v>
      </c>
      <c r="F21">
        <v>2.0489299999999998E-2</v>
      </c>
      <c r="G21">
        <f t="shared" si="1"/>
        <v>28.457361111111108</v>
      </c>
      <c r="I21">
        <v>251.5</v>
      </c>
      <c r="J21">
        <v>4.1616199999999999E-2</v>
      </c>
      <c r="K21">
        <f t="shared" si="2"/>
        <v>57.800277777777772</v>
      </c>
      <c r="M21">
        <v>251.5</v>
      </c>
      <c r="N21">
        <v>8.0874100000000004E-2</v>
      </c>
      <c r="O21">
        <f t="shared" si="3"/>
        <v>112.32513888888887</v>
      </c>
      <c r="Q21">
        <v>251.5</v>
      </c>
      <c r="R21">
        <v>4.8813500000000003E-2</v>
      </c>
      <c r="S21">
        <f t="shared" si="4"/>
        <v>67.796527777777769</v>
      </c>
      <c r="U21">
        <v>251.5</v>
      </c>
      <c r="V21">
        <v>3.5826700000000003E-2</v>
      </c>
      <c r="W21">
        <f t="shared" si="5"/>
        <v>49.759305555555564</v>
      </c>
      <c r="Y21">
        <v>251.5</v>
      </c>
      <c r="Z21">
        <v>2.0348700000000001E-2</v>
      </c>
      <c r="AA21">
        <f t="shared" si="6"/>
        <v>28.262083333333333</v>
      </c>
      <c r="AC21">
        <v>251.5</v>
      </c>
      <c r="AD21">
        <v>0.101145</v>
      </c>
      <c r="AE21">
        <f t="shared" si="7"/>
        <v>140.47916666666666</v>
      </c>
    </row>
    <row r="22" spans="1:31" x14ac:dyDescent="0.3">
      <c r="A22">
        <v>251</v>
      </c>
      <c r="B22">
        <v>-2.1424100000000001E-2</v>
      </c>
      <c r="C22">
        <f t="shared" si="0"/>
        <v>-29.755694444444444</v>
      </c>
      <c r="E22">
        <v>251</v>
      </c>
      <c r="F22">
        <v>2.2134899999999999E-2</v>
      </c>
      <c r="G22">
        <f t="shared" si="1"/>
        <v>30.742916666666662</v>
      </c>
      <c r="I22">
        <v>251</v>
      </c>
      <c r="J22">
        <v>3.7311200000000003E-2</v>
      </c>
      <c r="K22">
        <f t="shared" si="2"/>
        <v>51.821111111111115</v>
      </c>
      <c r="M22">
        <v>251</v>
      </c>
      <c r="N22">
        <v>7.9311900000000005E-2</v>
      </c>
      <c r="O22">
        <f t="shared" si="3"/>
        <v>110.15541666666665</v>
      </c>
      <c r="Q22">
        <v>251</v>
      </c>
      <c r="R22">
        <v>3.1393200000000003E-2</v>
      </c>
      <c r="S22">
        <f t="shared" si="4"/>
        <v>43.601666666666667</v>
      </c>
      <c r="U22">
        <v>251</v>
      </c>
      <c r="V22">
        <v>2.5590600000000002E-2</v>
      </c>
      <c r="W22">
        <f t="shared" si="5"/>
        <v>35.542499999999997</v>
      </c>
      <c r="Y22">
        <v>251</v>
      </c>
      <c r="Z22">
        <v>5.3059300000000004E-3</v>
      </c>
      <c r="AA22">
        <f t="shared" si="6"/>
        <v>7.3693472222222223</v>
      </c>
      <c r="AC22">
        <v>251</v>
      </c>
      <c r="AD22">
        <v>0.10018299999999999</v>
      </c>
      <c r="AE22">
        <f t="shared" si="7"/>
        <v>139.14305555555555</v>
      </c>
    </row>
    <row r="23" spans="1:31" x14ac:dyDescent="0.3">
      <c r="A23">
        <v>250.5</v>
      </c>
      <c r="B23">
        <v>-2.1260600000000001E-2</v>
      </c>
      <c r="C23">
        <f t="shared" si="0"/>
        <v>-29.528611111111111</v>
      </c>
      <c r="E23">
        <v>250.5</v>
      </c>
      <c r="F23">
        <v>2.1901500000000001E-2</v>
      </c>
      <c r="G23">
        <f t="shared" si="1"/>
        <v>30.418749999999999</v>
      </c>
      <c r="I23">
        <v>250.5</v>
      </c>
      <c r="J23">
        <v>3.5323E-2</v>
      </c>
      <c r="K23">
        <f t="shared" si="2"/>
        <v>49.05972222222222</v>
      </c>
      <c r="M23">
        <v>250.5</v>
      </c>
      <c r="N23">
        <v>7.4719499999999994E-2</v>
      </c>
      <c r="O23">
        <f t="shared" si="3"/>
        <v>103.77708333333331</v>
      </c>
      <c r="Q23">
        <v>250.5</v>
      </c>
      <c r="R23">
        <v>1.45399E-2</v>
      </c>
      <c r="S23">
        <f t="shared" si="4"/>
        <v>20.194305555555555</v>
      </c>
      <c r="U23">
        <v>250.5</v>
      </c>
      <c r="V23">
        <v>1.29552E-2</v>
      </c>
      <c r="W23">
        <f t="shared" si="5"/>
        <v>17.993333333333332</v>
      </c>
      <c r="Y23">
        <v>250.5</v>
      </c>
      <c r="Z23">
        <v>-8.8842999999999995E-3</v>
      </c>
      <c r="AA23">
        <f t="shared" si="6"/>
        <v>-12.339305555555553</v>
      </c>
      <c r="AC23">
        <v>250.5</v>
      </c>
      <c r="AD23">
        <v>9.2124999999999999E-2</v>
      </c>
      <c r="AE23">
        <f t="shared" si="7"/>
        <v>127.95138888888887</v>
      </c>
    </row>
    <row r="24" spans="1:31" x14ac:dyDescent="0.3">
      <c r="A24">
        <v>250</v>
      </c>
      <c r="B24">
        <v>-2.0557700000000002E-2</v>
      </c>
      <c r="C24">
        <f t="shared" si="0"/>
        <v>-28.552361111111114</v>
      </c>
      <c r="E24">
        <v>250</v>
      </c>
      <c r="F24">
        <v>2.7137000000000001E-2</v>
      </c>
      <c r="G24">
        <f t="shared" si="1"/>
        <v>37.69027777777778</v>
      </c>
      <c r="I24">
        <v>250</v>
      </c>
      <c r="J24">
        <v>3.8123700000000003E-2</v>
      </c>
      <c r="K24">
        <f t="shared" si="2"/>
        <v>52.949583333333337</v>
      </c>
      <c r="M24">
        <v>250</v>
      </c>
      <c r="N24">
        <v>6.6472600000000007E-2</v>
      </c>
      <c r="O24">
        <f t="shared" si="3"/>
        <v>92.323055555555555</v>
      </c>
      <c r="Q24">
        <v>250</v>
      </c>
      <c r="R24">
        <v>4.4315300000000004E-3</v>
      </c>
      <c r="S24">
        <f t="shared" si="4"/>
        <v>6.1549027777777781</v>
      </c>
      <c r="U24">
        <v>250</v>
      </c>
      <c r="V24">
        <v>7.4691200000000001E-3</v>
      </c>
      <c r="W24">
        <f t="shared" si="5"/>
        <v>10.373777777777777</v>
      </c>
      <c r="Y24">
        <v>250</v>
      </c>
      <c r="Z24">
        <v>-1.5908100000000001E-2</v>
      </c>
      <c r="AA24">
        <f t="shared" si="6"/>
        <v>-22.094583333333336</v>
      </c>
      <c r="AC24">
        <v>250</v>
      </c>
      <c r="AD24">
        <v>8.0036099999999999E-2</v>
      </c>
      <c r="AE24">
        <f t="shared" si="7"/>
        <v>111.16125</v>
      </c>
    </row>
    <row r="25" spans="1:31" x14ac:dyDescent="0.3">
      <c r="A25">
        <v>249.5</v>
      </c>
      <c r="B25">
        <v>-2.1675799999999999E-2</v>
      </c>
      <c r="C25">
        <f t="shared" si="0"/>
        <v>-30.105277777777776</v>
      </c>
      <c r="E25">
        <v>249.5</v>
      </c>
      <c r="F25">
        <v>2.6192E-2</v>
      </c>
      <c r="G25">
        <f t="shared" si="1"/>
        <v>36.377777777777773</v>
      </c>
      <c r="I25">
        <v>249.5</v>
      </c>
      <c r="J25">
        <v>4.2679399999999999E-2</v>
      </c>
      <c r="K25">
        <f t="shared" si="2"/>
        <v>59.276944444444439</v>
      </c>
      <c r="M25">
        <v>249.5</v>
      </c>
      <c r="N25">
        <v>5.5907699999999998E-2</v>
      </c>
      <c r="O25">
        <f t="shared" si="3"/>
        <v>77.649583333333325</v>
      </c>
      <c r="Q25">
        <v>249.5</v>
      </c>
      <c r="R25">
        <v>-4.2215599999999997E-4</v>
      </c>
      <c r="S25">
        <f t="shared" si="4"/>
        <v>-0.58632777777777767</v>
      </c>
      <c r="U25">
        <v>249.5</v>
      </c>
      <c r="V25" s="1">
        <v>7.3146999999999996E-5</v>
      </c>
      <c r="W25">
        <f t="shared" si="5"/>
        <v>0.10159305555555555</v>
      </c>
      <c r="Y25">
        <v>249.5</v>
      </c>
      <c r="Z25">
        <v>-2.0306299999999999E-2</v>
      </c>
      <c r="AA25">
        <f t="shared" si="6"/>
        <v>-28.203194444444442</v>
      </c>
      <c r="AC25">
        <v>249.5</v>
      </c>
      <c r="AD25">
        <v>6.4090400000000006E-2</v>
      </c>
      <c r="AE25">
        <f t="shared" si="7"/>
        <v>89.01444444444445</v>
      </c>
    </row>
    <row r="26" spans="1:31" x14ac:dyDescent="0.3">
      <c r="A26">
        <v>249</v>
      </c>
      <c r="B26">
        <v>-1.65241E-2</v>
      </c>
      <c r="C26">
        <f t="shared" si="0"/>
        <v>-22.950138888888887</v>
      </c>
      <c r="E26">
        <v>249</v>
      </c>
      <c r="F26">
        <v>2.5460300000000002E-2</v>
      </c>
      <c r="G26">
        <f t="shared" si="1"/>
        <v>35.361527777777781</v>
      </c>
      <c r="I26">
        <v>249</v>
      </c>
      <c r="J26">
        <v>5.0382499999999997E-2</v>
      </c>
      <c r="K26">
        <f t="shared" si="2"/>
        <v>69.975694444444443</v>
      </c>
      <c r="M26">
        <v>249</v>
      </c>
      <c r="N26">
        <v>4.8957899999999999E-2</v>
      </c>
      <c r="O26">
        <f t="shared" si="3"/>
        <v>67.997083333333322</v>
      </c>
      <c r="Q26">
        <v>249</v>
      </c>
      <c r="R26">
        <v>4.9205200000000003E-3</v>
      </c>
      <c r="S26">
        <f t="shared" si="4"/>
        <v>6.8340555555555564</v>
      </c>
      <c r="U26">
        <v>249</v>
      </c>
      <c r="V26">
        <v>-1.59286E-3</v>
      </c>
      <c r="W26">
        <f t="shared" si="5"/>
        <v>-2.2123055555555551</v>
      </c>
      <c r="Y26">
        <v>249</v>
      </c>
      <c r="Z26">
        <v>-1.8610100000000001E-2</v>
      </c>
      <c r="AA26">
        <f t="shared" si="6"/>
        <v>-25.847361111111109</v>
      </c>
      <c r="AC26">
        <v>249</v>
      </c>
      <c r="AD26">
        <v>5.4052999999999997E-2</v>
      </c>
      <c r="AE26">
        <f t="shared" si="7"/>
        <v>75.073611111111092</v>
      </c>
    </row>
    <row r="27" spans="1:31" x14ac:dyDescent="0.3">
      <c r="A27">
        <v>248.5</v>
      </c>
      <c r="B27">
        <v>-1.0222699999999999E-2</v>
      </c>
      <c r="C27">
        <f t="shared" si="0"/>
        <v>-14.198194444444443</v>
      </c>
      <c r="E27">
        <v>248.5</v>
      </c>
      <c r="F27">
        <v>2.16405E-2</v>
      </c>
      <c r="G27">
        <f t="shared" si="1"/>
        <v>30.056249999999999</v>
      </c>
      <c r="I27">
        <v>248.5</v>
      </c>
      <c r="J27">
        <v>4.8479599999999998E-2</v>
      </c>
      <c r="K27">
        <f t="shared" si="2"/>
        <v>67.332777777777764</v>
      </c>
      <c r="M27">
        <v>248.5</v>
      </c>
      <c r="N27">
        <v>4.07099E-2</v>
      </c>
      <c r="O27">
        <f t="shared" si="3"/>
        <v>56.541527777777773</v>
      </c>
      <c r="Q27">
        <v>248.5</v>
      </c>
      <c r="R27">
        <v>2.03254E-2</v>
      </c>
      <c r="S27">
        <f t="shared" si="4"/>
        <v>28.229722222222222</v>
      </c>
      <c r="U27">
        <v>248.5</v>
      </c>
      <c r="V27">
        <v>-9.7004299999999995E-3</v>
      </c>
      <c r="W27">
        <f t="shared" si="5"/>
        <v>-13.472819444444443</v>
      </c>
      <c r="Y27">
        <v>248.5</v>
      </c>
      <c r="Z27">
        <v>-1.3488399999999999E-2</v>
      </c>
      <c r="AA27">
        <f t="shared" si="6"/>
        <v>-18.733888888888888</v>
      </c>
      <c r="AC27">
        <v>248.5</v>
      </c>
      <c r="AD27">
        <v>4.4806899999999997E-2</v>
      </c>
      <c r="AE27">
        <f t="shared" si="7"/>
        <v>62.231805555555539</v>
      </c>
    </row>
    <row r="28" spans="1:31" x14ac:dyDescent="0.3">
      <c r="A28">
        <v>248</v>
      </c>
      <c r="B28">
        <v>-3.3524200000000001E-3</v>
      </c>
      <c r="C28">
        <f t="shared" si="0"/>
        <v>-4.6561388888888882</v>
      </c>
      <c r="E28">
        <v>248</v>
      </c>
      <c r="F28">
        <v>1.7498799999999998E-2</v>
      </c>
      <c r="G28">
        <f t="shared" si="1"/>
        <v>24.303888888888885</v>
      </c>
      <c r="I28">
        <v>248</v>
      </c>
      <c r="J28">
        <v>4.3324099999999997E-2</v>
      </c>
      <c r="K28">
        <f t="shared" si="2"/>
        <v>60.172361111111101</v>
      </c>
      <c r="M28">
        <v>248</v>
      </c>
      <c r="N28">
        <v>3.31107E-2</v>
      </c>
      <c r="O28">
        <f t="shared" si="3"/>
        <v>45.987083333333331</v>
      </c>
      <c r="Q28">
        <v>248</v>
      </c>
      <c r="R28">
        <v>3.2737200000000001E-2</v>
      </c>
      <c r="S28">
        <f t="shared" si="4"/>
        <v>45.468333333333334</v>
      </c>
      <c r="U28">
        <v>248</v>
      </c>
      <c r="V28">
        <v>-1.7270000000000001E-2</v>
      </c>
      <c r="W28">
        <f t="shared" si="5"/>
        <v>-23.986111111111111</v>
      </c>
      <c r="Y28">
        <v>248</v>
      </c>
      <c r="Z28">
        <v>-7.0863599999999999E-3</v>
      </c>
      <c r="AA28">
        <f t="shared" si="6"/>
        <v>-9.8421666666666656</v>
      </c>
      <c r="AC28">
        <v>248</v>
      </c>
      <c r="AD28">
        <v>3.6542199999999997E-2</v>
      </c>
      <c r="AE28">
        <f t="shared" si="7"/>
        <v>50.753055555555548</v>
      </c>
    </row>
    <row r="29" spans="1:31" x14ac:dyDescent="0.3">
      <c r="A29">
        <v>247.5</v>
      </c>
      <c r="B29">
        <v>-3.6730899999999999E-3</v>
      </c>
      <c r="C29">
        <f t="shared" si="0"/>
        <v>-5.1015138888888885</v>
      </c>
      <c r="E29">
        <v>247.5</v>
      </c>
      <c r="F29">
        <v>5.1513799999999997E-3</v>
      </c>
      <c r="G29">
        <f t="shared" si="1"/>
        <v>7.154694444444444</v>
      </c>
      <c r="I29">
        <v>247.5</v>
      </c>
      <c r="J29">
        <v>3.3304100000000003E-2</v>
      </c>
      <c r="K29">
        <f t="shared" si="2"/>
        <v>46.255694444444444</v>
      </c>
      <c r="M29">
        <v>247.5</v>
      </c>
      <c r="N29">
        <v>2.6629400000000001E-2</v>
      </c>
      <c r="O29">
        <f t="shared" si="3"/>
        <v>36.985277777777775</v>
      </c>
      <c r="Q29">
        <v>247.5</v>
      </c>
      <c r="R29">
        <v>3.6351300000000003E-2</v>
      </c>
      <c r="S29">
        <f t="shared" si="4"/>
        <v>50.487916666666671</v>
      </c>
      <c r="U29">
        <v>247.5</v>
      </c>
      <c r="V29">
        <v>-3.2387199999999998E-2</v>
      </c>
      <c r="W29">
        <f t="shared" si="5"/>
        <v>-44.982222222222219</v>
      </c>
      <c r="Y29">
        <v>247.5</v>
      </c>
      <c r="Z29">
        <v>-9.7761600000000008E-3</v>
      </c>
      <c r="AA29">
        <f t="shared" si="6"/>
        <v>-13.577999999999999</v>
      </c>
      <c r="AC29">
        <v>247.5</v>
      </c>
      <c r="AD29">
        <v>2.1885600000000002E-2</v>
      </c>
      <c r="AE29">
        <f t="shared" si="7"/>
        <v>30.396666666666668</v>
      </c>
    </row>
    <row r="30" spans="1:31" x14ac:dyDescent="0.3">
      <c r="A30">
        <v>247</v>
      </c>
      <c r="B30">
        <v>-6.5561400000000002E-3</v>
      </c>
      <c r="C30">
        <f t="shared" si="0"/>
        <v>-9.1057500000000005</v>
      </c>
      <c r="E30">
        <v>247</v>
      </c>
      <c r="F30">
        <v>-8.9170800000000008E-3</v>
      </c>
      <c r="G30">
        <f t="shared" si="1"/>
        <v>-12.384833333333335</v>
      </c>
      <c r="I30">
        <v>247</v>
      </c>
      <c r="J30">
        <v>1.17188E-2</v>
      </c>
      <c r="K30">
        <f t="shared" si="2"/>
        <v>16.27611111111111</v>
      </c>
      <c r="M30">
        <v>247</v>
      </c>
      <c r="N30">
        <v>1.9796899999999999E-2</v>
      </c>
      <c r="O30">
        <f t="shared" si="3"/>
        <v>27.495694444444442</v>
      </c>
      <c r="Q30">
        <v>247</v>
      </c>
      <c r="R30">
        <v>3.4078499999999998E-2</v>
      </c>
      <c r="S30">
        <f t="shared" si="4"/>
        <v>47.33124999999999</v>
      </c>
      <c r="U30">
        <v>247</v>
      </c>
      <c r="V30">
        <v>-4.8461799999999999E-2</v>
      </c>
      <c r="W30">
        <f t="shared" si="5"/>
        <v>-67.308055555555555</v>
      </c>
      <c r="Y30">
        <v>247</v>
      </c>
      <c r="Z30">
        <v>-2.247E-2</v>
      </c>
      <c r="AA30">
        <f t="shared" si="6"/>
        <v>-31.208333333333329</v>
      </c>
      <c r="AC30">
        <v>247</v>
      </c>
      <c r="AD30">
        <v>3.5384899999999999E-4</v>
      </c>
      <c r="AE30">
        <f t="shared" si="7"/>
        <v>0.49145694444444443</v>
      </c>
    </row>
    <row r="31" spans="1:31" x14ac:dyDescent="0.3">
      <c r="A31">
        <v>246.5</v>
      </c>
      <c r="B31">
        <v>-1.2950100000000001E-2</v>
      </c>
      <c r="C31">
        <f t="shared" si="0"/>
        <v>-17.986250000000002</v>
      </c>
      <c r="E31">
        <v>246.5</v>
      </c>
      <c r="F31">
        <v>-2.5128899999999999E-2</v>
      </c>
      <c r="G31">
        <f t="shared" si="1"/>
        <v>-34.901249999999997</v>
      </c>
      <c r="I31">
        <v>246.5</v>
      </c>
      <c r="J31">
        <v>-1.1666899999999999E-2</v>
      </c>
      <c r="K31">
        <f t="shared" si="2"/>
        <v>-16.204027777777775</v>
      </c>
      <c r="M31">
        <v>246.5</v>
      </c>
      <c r="N31">
        <v>1.2727E-2</v>
      </c>
      <c r="O31">
        <f t="shared" si="3"/>
        <v>17.676388888888887</v>
      </c>
      <c r="Q31">
        <v>246.5</v>
      </c>
      <c r="R31">
        <v>2.4558400000000001E-2</v>
      </c>
      <c r="S31">
        <f t="shared" si="4"/>
        <v>34.108888888888885</v>
      </c>
      <c r="U31">
        <v>246.5</v>
      </c>
      <c r="V31">
        <v>-6.8590700000000004E-2</v>
      </c>
      <c r="W31">
        <f t="shared" si="5"/>
        <v>-95.264861111111117</v>
      </c>
      <c r="Y31">
        <v>246.5</v>
      </c>
      <c r="Z31">
        <v>-4.2966299999999999E-2</v>
      </c>
      <c r="AA31">
        <f t="shared" si="6"/>
        <v>-59.675416666666656</v>
      </c>
      <c r="AC31">
        <v>246.5</v>
      </c>
      <c r="AD31">
        <v>-2.0703800000000001E-2</v>
      </c>
      <c r="AE31">
        <f t="shared" si="7"/>
        <v>-28.755277777777781</v>
      </c>
    </row>
    <row r="32" spans="1:31" x14ac:dyDescent="0.3">
      <c r="A32">
        <v>246</v>
      </c>
      <c r="B32">
        <v>-2.94208E-2</v>
      </c>
      <c r="C32">
        <f t="shared" si="0"/>
        <v>-40.862222222222215</v>
      </c>
      <c r="E32">
        <v>246</v>
      </c>
      <c r="F32">
        <v>-3.9147700000000001E-2</v>
      </c>
      <c r="G32">
        <f t="shared" si="1"/>
        <v>-54.371805555555554</v>
      </c>
      <c r="I32">
        <v>246</v>
      </c>
      <c r="J32">
        <v>-3.5705599999999997E-2</v>
      </c>
      <c r="K32">
        <f t="shared" si="2"/>
        <v>-49.591111111111104</v>
      </c>
      <c r="M32">
        <v>246</v>
      </c>
      <c r="N32">
        <v>2.0719499999999999E-3</v>
      </c>
      <c r="O32">
        <f t="shared" si="3"/>
        <v>2.8777083333333331</v>
      </c>
      <c r="Q32">
        <v>246</v>
      </c>
      <c r="R32">
        <v>-4.3042999999999998E-4</v>
      </c>
      <c r="S32">
        <f t="shared" si="4"/>
        <v>-0.59781944444444435</v>
      </c>
      <c r="U32">
        <v>246</v>
      </c>
      <c r="V32">
        <v>-8.8958700000000002E-2</v>
      </c>
      <c r="W32">
        <f t="shared" si="5"/>
        <v>-123.55374999999999</v>
      </c>
      <c r="Y32">
        <v>246</v>
      </c>
      <c r="Z32">
        <v>-7.2723399999999994E-2</v>
      </c>
      <c r="AA32">
        <f t="shared" si="6"/>
        <v>-101.0047222222222</v>
      </c>
      <c r="AC32">
        <v>246</v>
      </c>
      <c r="AD32">
        <v>-4.74872E-2</v>
      </c>
      <c r="AE32">
        <f t="shared" si="7"/>
        <v>-65.954444444444448</v>
      </c>
    </row>
    <row r="33" spans="1:31" x14ac:dyDescent="0.3">
      <c r="A33">
        <v>245.5</v>
      </c>
      <c r="B33">
        <v>-5.2712500000000002E-2</v>
      </c>
      <c r="C33">
        <f t="shared" si="0"/>
        <v>-73.211805555555543</v>
      </c>
      <c r="E33">
        <v>245.5</v>
      </c>
      <c r="F33">
        <v>-5.0066800000000002E-2</v>
      </c>
      <c r="G33">
        <f t="shared" si="1"/>
        <v>-69.537222222222226</v>
      </c>
      <c r="I33">
        <v>245.5</v>
      </c>
      <c r="J33">
        <v>-5.9355499999999999E-2</v>
      </c>
      <c r="K33">
        <f t="shared" si="2"/>
        <v>-82.438194444444434</v>
      </c>
      <c r="M33">
        <v>245.5</v>
      </c>
      <c r="N33">
        <v>-1.08337E-2</v>
      </c>
      <c r="O33">
        <f t="shared" si="3"/>
        <v>-15.046805555555554</v>
      </c>
      <c r="Q33">
        <v>245.5</v>
      </c>
      <c r="R33">
        <v>-3.7090400000000003E-2</v>
      </c>
      <c r="S33">
        <f t="shared" si="4"/>
        <v>-51.514444444444443</v>
      </c>
      <c r="U33">
        <v>245.5</v>
      </c>
      <c r="V33">
        <v>-0.111969</v>
      </c>
      <c r="W33">
        <f t="shared" si="5"/>
        <v>-155.51249999999999</v>
      </c>
      <c r="Y33">
        <v>245.5</v>
      </c>
      <c r="Z33">
        <v>-0.105529</v>
      </c>
      <c r="AA33">
        <f t="shared" si="6"/>
        <v>-146.56805555555553</v>
      </c>
      <c r="AC33">
        <v>245.5</v>
      </c>
      <c r="AD33">
        <v>-7.8819100000000003E-2</v>
      </c>
      <c r="AE33">
        <f t="shared" si="7"/>
        <v>-109.47097222222222</v>
      </c>
    </row>
    <row r="34" spans="1:31" x14ac:dyDescent="0.3">
      <c r="A34">
        <v>245</v>
      </c>
      <c r="B34">
        <v>-7.73287E-2</v>
      </c>
      <c r="C34">
        <f t="shared" si="0"/>
        <v>-107.40097222222221</v>
      </c>
      <c r="E34">
        <v>245</v>
      </c>
      <c r="F34">
        <v>-6.3896700000000001E-2</v>
      </c>
      <c r="G34">
        <f t="shared" si="1"/>
        <v>-88.745416666666657</v>
      </c>
      <c r="I34">
        <v>245</v>
      </c>
      <c r="J34">
        <v>-8.4104999999999999E-2</v>
      </c>
      <c r="K34">
        <f t="shared" si="2"/>
        <v>-116.81249999999999</v>
      </c>
      <c r="M34">
        <v>245</v>
      </c>
      <c r="N34">
        <v>-3.03171E-2</v>
      </c>
      <c r="O34">
        <f t="shared" si="3"/>
        <v>-42.107083333333328</v>
      </c>
      <c r="Q34">
        <v>245</v>
      </c>
      <c r="R34">
        <v>-7.7261300000000005E-2</v>
      </c>
      <c r="S34">
        <f t="shared" si="4"/>
        <v>-107.30736111111112</v>
      </c>
      <c r="U34">
        <v>245</v>
      </c>
      <c r="V34">
        <v>-0.13635700000000001</v>
      </c>
      <c r="W34">
        <f t="shared" si="5"/>
        <v>-189.38472222222222</v>
      </c>
      <c r="Y34">
        <v>245</v>
      </c>
      <c r="Z34">
        <v>-0.13931299999999999</v>
      </c>
      <c r="AA34">
        <f t="shared" si="6"/>
        <v>-193.49027777777775</v>
      </c>
      <c r="AC34">
        <v>245</v>
      </c>
      <c r="AD34">
        <v>-0.11014500000000001</v>
      </c>
      <c r="AE34">
        <f t="shared" si="7"/>
        <v>-152.97916666666666</v>
      </c>
    </row>
    <row r="35" spans="1:31" x14ac:dyDescent="0.3">
      <c r="A35">
        <v>244.5</v>
      </c>
      <c r="B35">
        <v>-0.107228</v>
      </c>
      <c r="C35">
        <f t="shared" si="0"/>
        <v>-148.92777777777778</v>
      </c>
      <c r="E35">
        <v>244.5</v>
      </c>
      <c r="F35">
        <v>-9.07139E-2</v>
      </c>
      <c r="G35">
        <f t="shared" si="1"/>
        <v>-125.99152777777778</v>
      </c>
      <c r="I35">
        <v>244.5</v>
      </c>
      <c r="J35">
        <v>-0.116135</v>
      </c>
      <c r="K35">
        <f t="shared" si="2"/>
        <v>-161.29861111111111</v>
      </c>
      <c r="M35">
        <v>244.5</v>
      </c>
      <c r="N35">
        <v>-6.21279E-2</v>
      </c>
      <c r="O35">
        <f t="shared" si="3"/>
        <v>-86.288749999999993</v>
      </c>
      <c r="Q35">
        <v>244.5</v>
      </c>
      <c r="R35">
        <v>-0.11716699999999999</v>
      </c>
      <c r="S35">
        <f t="shared" si="4"/>
        <v>-162.73194444444442</v>
      </c>
      <c r="U35">
        <v>244.5</v>
      </c>
      <c r="V35">
        <v>-0.16983500000000001</v>
      </c>
      <c r="W35">
        <f t="shared" si="5"/>
        <v>-235.88194444444443</v>
      </c>
      <c r="Y35">
        <v>244.5</v>
      </c>
      <c r="Z35">
        <v>-0.17596999999999999</v>
      </c>
      <c r="AA35">
        <f t="shared" si="6"/>
        <v>-244.40277777777777</v>
      </c>
      <c r="AC35">
        <v>244.5</v>
      </c>
      <c r="AD35">
        <v>-0.14709</v>
      </c>
      <c r="AE35">
        <f t="shared" si="7"/>
        <v>-204.29166666666666</v>
      </c>
    </row>
    <row r="36" spans="1:31" x14ac:dyDescent="0.3">
      <c r="A36">
        <v>244</v>
      </c>
      <c r="B36">
        <v>-0.13653999999999999</v>
      </c>
      <c r="C36">
        <f t="shared" ref="C36:C67" si="8">(((3376.53/30)*B36)/(10*0.1*((24*3376.53)/1000000)))</f>
        <v>-189.63888888888889</v>
      </c>
      <c r="E36">
        <v>244</v>
      </c>
      <c r="F36">
        <v>-0.116355</v>
      </c>
      <c r="G36">
        <f t="shared" ref="G36:G67" si="9">(((3376.53/30)*F36)/(10*0.1*((24*3376.53)/1000000)))</f>
        <v>-161.60416666666666</v>
      </c>
      <c r="I36">
        <v>244</v>
      </c>
      <c r="J36">
        <v>-0.149592</v>
      </c>
      <c r="K36">
        <f t="shared" ref="K36:K67" si="10">(((3376.53/30)*J36)/(10*0.1*((24*3376.53)/1000000)))</f>
        <v>-207.76666666666665</v>
      </c>
      <c r="M36">
        <v>244</v>
      </c>
      <c r="N36">
        <v>-9.9628099999999997E-2</v>
      </c>
      <c r="O36">
        <f t="shared" ref="O36:O67" si="11">(((3376.53/30)*N36)/(10*0.1*((24*3376.53)/1000000)))</f>
        <v>-138.3723611111111</v>
      </c>
      <c r="Q36">
        <v>244</v>
      </c>
      <c r="R36">
        <v>-0.15567400000000001</v>
      </c>
      <c r="S36">
        <f t="shared" ref="S36:S67" si="12">(((3376.53/30)*R36)/(10*0.1*((24*3376.53)/1000000)))</f>
        <v>-216.21388888888887</v>
      </c>
      <c r="U36">
        <v>244</v>
      </c>
      <c r="V36">
        <v>-0.20110900000000001</v>
      </c>
      <c r="W36">
        <f t="shared" ref="W36:W67" si="13">(((3376.53/30)*V36)/(10*0.1*((24*3376.53)/1000000)))</f>
        <v>-279.31805555555553</v>
      </c>
      <c r="Y36">
        <v>244</v>
      </c>
      <c r="Z36">
        <v>-0.21027299999999999</v>
      </c>
      <c r="AA36">
        <f t="shared" ref="AA36:AA67" si="14">(((3376.53/30)*Z36)/(10*0.1*((24*3376.53)/1000000)))</f>
        <v>-292.04583333333329</v>
      </c>
      <c r="AC36">
        <v>244</v>
      </c>
      <c r="AD36">
        <v>-0.191634</v>
      </c>
      <c r="AE36">
        <f t="shared" si="7"/>
        <v>-266.1583333333333</v>
      </c>
    </row>
    <row r="37" spans="1:31" x14ac:dyDescent="0.3">
      <c r="A37">
        <v>243.5</v>
      </c>
      <c r="B37">
        <v>-0.164356</v>
      </c>
      <c r="C37">
        <f t="shared" si="8"/>
        <v>-228.27222222222221</v>
      </c>
      <c r="E37">
        <v>243.5</v>
      </c>
      <c r="F37">
        <v>-0.14432</v>
      </c>
      <c r="G37">
        <f t="shared" si="9"/>
        <v>-200.44444444444443</v>
      </c>
      <c r="I37">
        <v>243.5</v>
      </c>
      <c r="J37">
        <v>-0.18110699999999999</v>
      </c>
      <c r="K37">
        <f t="shared" si="10"/>
        <v>-251.53749999999997</v>
      </c>
      <c r="M37">
        <v>243.5</v>
      </c>
      <c r="N37">
        <v>-0.14361499999999999</v>
      </c>
      <c r="O37">
        <f t="shared" si="11"/>
        <v>-199.46527777777774</v>
      </c>
      <c r="Q37">
        <v>243.5</v>
      </c>
      <c r="R37">
        <v>-0.19636000000000001</v>
      </c>
      <c r="S37">
        <f t="shared" si="12"/>
        <v>-272.72222222222223</v>
      </c>
      <c r="U37">
        <v>243.5</v>
      </c>
      <c r="V37">
        <v>-0.23902599999999999</v>
      </c>
      <c r="W37">
        <f t="shared" si="13"/>
        <v>-331.9805555555555</v>
      </c>
      <c r="Y37">
        <v>243.5</v>
      </c>
      <c r="Z37">
        <v>-0.24240999999999999</v>
      </c>
      <c r="AA37">
        <f t="shared" si="14"/>
        <v>-336.68055555555549</v>
      </c>
      <c r="AC37">
        <v>243.5</v>
      </c>
      <c r="AD37">
        <v>-0.23816000000000001</v>
      </c>
      <c r="AE37">
        <f t="shared" si="7"/>
        <v>-330.77777777777777</v>
      </c>
    </row>
    <row r="38" spans="1:31" x14ac:dyDescent="0.3">
      <c r="A38">
        <v>243</v>
      </c>
      <c r="B38">
        <v>-0.18690300000000001</v>
      </c>
      <c r="C38">
        <f t="shared" si="8"/>
        <v>-259.58750000000003</v>
      </c>
      <c r="E38">
        <v>243</v>
      </c>
      <c r="F38">
        <v>-0.182446</v>
      </c>
      <c r="G38">
        <f t="shared" si="9"/>
        <v>-253.39722222222218</v>
      </c>
      <c r="I38">
        <v>243</v>
      </c>
      <c r="J38">
        <v>-0.222076</v>
      </c>
      <c r="K38">
        <f t="shared" si="10"/>
        <v>-308.43888888888887</v>
      </c>
      <c r="M38">
        <v>243</v>
      </c>
      <c r="N38">
        <v>-0.19350600000000001</v>
      </c>
      <c r="O38">
        <f t="shared" si="11"/>
        <v>-268.75833333333333</v>
      </c>
      <c r="Q38">
        <v>243</v>
      </c>
      <c r="R38">
        <v>-0.23128199999999999</v>
      </c>
      <c r="S38">
        <f t="shared" si="12"/>
        <v>-321.22499999999997</v>
      </c>
      <c r="U38">
        <v>243</v>
      </c>
      <c r="V38">
        <v>-0.280804</v>
      </c>
      <c r="W38">
        <f t="shared" si="13"/>
        <v>-390.00555555555553</v>
      </c>
      <c r="Y38">
        <v>243</v>
      </c>
      <c r="Z38">
        <v>-0.27761200000000003</v>
      </c>
      <c r="AA38">
        <f t="shared" si="14"/>
        <v>-385.57222222222225</v>
      </c>
      <c r="AC38">
        <v>243</v>
      </c>
      <c r="AD38">
        <v>-0.29017199999999999</v>
      </c>
      <c r="AE38">
        <f t="shared" si="7"/>
        <v>-403.01666666666665</v>
      </c>
    </row>
    <row r="39" spans="1:31" x14ac:dyDescent="0.3">
      <c r="A39">
        <v>242.5</v>
      </c>
      <c r="B39">
        <v>-0.202436</v>
      </c>
      <c r="C39">
        <f t="shared" si="8"/>
        <v>-281.1611111111111</v>
      </c>
      <c r="E39">
        <v>242.5</v>
      </c>
      <c r="F39">
        <v>-0.219082</v>
      </c>
      <c r="G39">
        <f t="shared" si="9"/>
        <v>-304.28055555555551</v>
      </c>
      <c r="I39">
        <v>242.5</v>
      </c>
      <c r="J39">
        <v>-0.26283499999999999</v>
      </c>
      <c r="K39">
        <f t="shared" si="10"/>
        <v>-365.04861111111109</v>
      </c>
      <c r="M39">
        <v>242.5</v>
      </c>
      <c r="N39">
        <v>-0.24446599999999999</v>
      </c>
      <c r="O39">
        <f t="shared" si="11"/>
        <v>-339.5361111111111</v>
      </c>
      <c r="Q39">
        <v>242.5</v>
      </c>
      <c r="R39">
        <v>-0.26087900000000003</v>
      </c>
      <c r="S39">
        <f t="shared" si="12"/>
        <v>-362.33194444444445</v>
      </c>
      <c r="U39">
        <v>242.5</v>
      </c>
      <c r="V39">
        <v>-0.31684699999999999</v>
      </c>
      <c r="W39">
        <f t="shared" si="13"/>
        <v>-440.06527777777779</v>
      </c>
      <c r="Y39">
        <v>242.5</v>
      </c>
      <c r="Z39">
        <v>-0.30952400000000002</v>
      </c>
      <c r="AA39">
        <f t="shared" si="14"/>
        <v>-429.89444444444445</v>
      </c>
      <c r="AC39">
        <v>242.5</v>
      </c>
      <c r="AD39">
        <v>-0.34041500000000002</v>
      </c>
      <c r="AE39">
        <f t="shared" si="7"/>
        <v>-472.79861111111109</v>
      </c>
    </row>
    <row r="40" spans="1:31" x14ac:dyDescent="0.3">
      <c r="A40">
        <v>242</v>
      </c>
      <c r="B40">
        <v>-0.217587</v>
      </c>
      <c r="C40">
        <f t="shared" si="8"/>
        <v>-302.20416666666665</v>
      </c>
      <c r="E40">
        <v>242</v>
      </c>
      <c r="F40">
        <v>-0.256102</v>
      </c>
      <c r="G40">
        <f t="shared" si="9"/>
        <v>-355.69722222222219</v>
      </c>
      <c r="I40">
        <v>242</v>
      </c>
      <c r="J40">
        <v>-0.30039900000000003</v>
      </c>
      <c r="K40">
        <f t="shared" si="10"/>
        <v>-417.2208333333333</v>
      </c>
      <c r="M40">
        <v>242</v>
      </c>
      <c r="N40">
        <v>-0.29374699999999998</v>
      </c>
      <c r="O40">
        <f t="shared" si="11"/>
        <v>-407.98194444444437</v>
      </c>
      <c r="Q40">
        <v>242</v>
      </c>
      <c r="R40">
        <v>-0.29623899999999997</v>
      </c>
      <c r="S40">
        <f t="shared" si="12"/>
        <v>-411.44305555555553</v>
      </c>
      <c r="U40">
        <v>242</v>
      </c>
      <c r="V40">
        <v>-0.35146300000000003</v>
      </c>
      <c r="W40">
        <f t="shared" si="13"/>
        <v>-488.14305555555552</v>
      </c>
      <c r="Y40">
        <v>242</v>
      </c>
      <c r="Z40">
        <v>-0.34403</v>
      </c>
      <c r="AA40">
        <f t="shared" si="14"/>
        <v>-477.8194444444444</v>
      </c>
      <c r="AC40">
        <v>242</v>
      </c>
      <c r="AD40">
        <v>-0.39317999999999997</v>
      </c>
      <c r="AE40">
        <f t="shared" si="7"/>
        <v>-546.08333333333326</v>
      </c>
    </row>
    <row r="41" spans="1:31" x14ac:dyDescent="0.3">
      <c r="A41">
        <v>241.5</v>
      </c>
      <c r="B41">
        <v>-0.235985</v>
      </c>
      <c r="C41">
        <f t="shared" si="8"/>
        <v>-327.7569444444444</v>
      </c>
      <c r="E41">
        <v>241.5</v>
      </c>
      <c r="F41">
        <v>-0.29075499999999999</v>
      </c>
      <c r="G41">
        <f t="shared" si="9"/>
        <v>-403.82638888888886</v>
      </c>
      <c r="I41">
        <v>241.5</v>
      </c>
      <c r="J41">
        <v>-0.33878399999999997</v>
      </c>
      <c r="K41">
        <f t="shared" si="10"/>
        <v>-470.53333333333325</v>
      </c>
      <c r="M41">
        <v>241.5</v>
      </c>
      <c r="N41">
        <v>-0.34090399999999998</v>
      </c>
      <c r="O41">
        <f t="shared" si="11"/>
        <v>-473.4777777777777</v>
      </c>
      <c r="Q41">
        <v>241.5</v>
      </c>
      <c r="R41">
        <v>-0.33742</v>
      </c>
      <c r="S41">
        <f t="shared" si="12"/>
        <v>-468.63888888888886</v>
      </c>
      <c r="U41">
        <v>241.5</v>
      </c>
      <c r="V41">
        <v>-0.39047900000000002</v>
      </c>
      <c r="W41">
        <f t="shared" si="13"/>
        <v>-542.3319444444445</v>
      </c>
      <c r="Y41">
        <v>241.5</v>
      </c>
      <c r="Z41">
        <v>-0.38746599999999998</v>
      </c>
      <c r="AA41">
        <f t="shared" si="14"/>
        <v>-538.14722222222213</v>
      </c>
      <c r="AC41">
        <v>241.5</v>
      </c>
      <c r="AD41">
        <v>-0.44942300000000002</v>
      </c>
      <c r="AE41">
        <f t="shared" si="7"/>
        <v>-624.19861111111106</v>
      </c>
    </row>
    <row r="42" spans="1:31" x14ac:dyDescent="0.3">
      <c r="A42">
        <v>241</v>
      </c>
      <c r="B42">
        <v>-0.25925700000000002</v>
      </c>
      <c r="C42">
        <f t="shared" si="8"/>
        <v>-360.07916666666665</v>
      </c>
      <c r="E42">
        <v>241</v>
      </c>
      <c r="F42">
        <v>-0.33172000000000001</v>
      </c>
      <c r="G42">
        <f t="shared" si="9"/>
        <v>-460.72222222222223</v>
      </c>
      <c r="I42">
        <v>241</v>
      </c>
      <c r="J42">
        <v>-0.38708599999999999</v>
      </c>
      <c r="K42">
        <f t="shared" si="10"/>
        <v>-537.61944444444441</v>
      </c>
      <c r="M42">
        <v>241</v>
      </c>
      <c r="N42">
        <v>-0.39298699999999998</v>
      </c>
      <c r="O42">
        <f t="shared" si="11"/>
        <v>-545.81527777777774</v>
      </c>
      <c r="Q42">
        <v>241</v>
      </c>
      <c r="R42">
        <v>-0.387077</v>
      </c>
      <c r="S42">
        <f t="shared" si="12"/>
        <v>-537.60694444444448</v>
      </c>
      <c r="U42">
        <v>241</v>
      </c>
      <c r="V42">
        <v>-0.43296000000000001</v>
      </c>
      <c r="W42">
        <f t="shared" si="13"/>
        <v>-601.33333333333326</v>
      </c>
      <c r="Y42">
        <v>241</v>
      </c>
      <c r="Z42">
        <v>-0.438307</v>
      </c>
      <c r="AA42">
        <f t="shared" si="14"/>
        <v>-608.75972222222219</v>
      </c>
      <c r="AC42">
        <v>241</v>
      </c>
      <c r="AD42">
        <v>-0.514436</v>
      </c>
      <c r="AE42">
        <f t="shared" si="7"/>
        <v>-714.49444444444441</v>
      </c>
    </row>
    <row r="43" spans="1:31" x14ac:dyDescent="0.3">
      <c r="A43">
        <v>240.5</v>
      </c>
      <c r="B43">
        <v>-0.29133799999999999</v>
      </c>
      <c r="C43">
        <f t="shared" si="8"/>
        <v>-404.63611111111106</v>
      </c>
      <c r="E43">
        <v>240.5</v>
      </c>
      <c r="F43">
        <v>-0.377857</v>
      </c>
      <c r="G43">
        <f t="shared" si="9"/>
        <v>-524.80138888888882</v>
      </c>
      <c r="I43">
        <v>240.5</v>
      </c>
      <c r="J43">
        <v>-0.44185400000000002</v>
      </c>
      <c r="K43">
        <f t="shared" si="10"/>
        <v>-613.68611111111113</v>
      </c>
      <c r="M43">
        <v>240.5</v>
      </c>
      <c r="N43">
        <v>-0.45129399999999997</v>
      </c>
      <c r="O43">
        <f t="shared" si="11"/>
        <v>-626.7972222222221</v>
      </c>
      <c r="Q43">
        <v>240.5</v>
      </c>
      <c r="R43">
        <v>-0.44501499999999999</v>
      </c>
      <c r="S43">
        <f t="shared" si="12"/>
        <v>-618.0763888888888</v>
      </c>
      <c r="U43">
        <v>240.5</v>
      </c>
      <c r="V43">
        <v>-0.48396699999999998</v>
      </c>
      <c r="W43">
        <f t="shared" si="13"/>
        <v>-672.17638888888882</v>
      </c>
      <c r="Y43">
        <v>240.5</v>
      </c>
      <c r="Z43">
        <v>-0.50820600000000005</v>
      </c>
      <c r="AA43">
        <f t="shared" si="14"/>
        <v>-705.8416666666667</v>
      </c>
      <c r="AC43">
        <v>240.5</v>
      </c>
      <c r="AD43">
        <v>-0.584789</v>
      </c>
      <c r="AE43">
        <f t="shared" si="7"/>
        <v>-812.20694444444439</v>
      </c>
    </row>
    <row r="44" spans="1:31" x14ac:dyDescent="0.3">
      <c r="A44">
        <v>240</v>
      </c>
      <c r="B44">
        <v>-0.33471499999999998</v>
      </c>
      <c r="C44">
        <f t="shared" si="8"/>
        <v>-464.8819444444444</v>
      </c>
      <c r="E44">
        <v>240</v>
      </c>
      <c r="F44">
        <v>-0.43541299999999999</v>
      </c>
      <c r="G44">
        <f t="shared" si="9"/>
        <v>-604.74027777777781</v>
      </c>
      <c r="I44">
        <v>240</v>
      </c>
      <c r="J44">
        <v>-0.50810900000000003</v>
      </c>
      <c r="K44">
        <f t="shared" si="10"/>
        <v>-705.7069444444445</v>
      </c>
      <c r="M44">
        <v>240</v>
      </c>
      <c r="N44">
        <v>-0.52264699999999997</v>
      </c>
      <c r="O44">
        <f t="shared" si="11"/>
        <v>-725.89861111111099</v>
      </c>
      <c r="Q44">
        <v>240</v>
      </c>
      <c r="R44">
        <v>-0.52283299999999999</v>
      </c>
      <c r="S44">
        <f t="shared" si="12"/>
        <v>-726.15694444444443</v>
      </c>
      <c r="U44">
        <v>240</v>
      </c>
      <c r="V44">
        <v>-0.548597</v>
      </c>
      <c r="W44">
        <f t="shared" si="13"/>
        <v>-761.94027777777774</v>
      </c>
      <c r="Y44">
        <v>240</v>
      </c>
      <c r="Z44">
        <v>-0.59933000000000003</v>
      </c>
      <c r="AA44">
        <f t="shared" si="14"/>
        <v>-832.40277777777783</v>
      </c>
      <c r="AC44">
        <v>240</v>
      </c>
      <c r="AD44">
        <v>-0.67390399999999995</v>
      </c>
      <c r="AE44">
        <f t="shared" si="7"/>
        <v>-935.97777777777765</v>
      </c>
    </row>
    <row r="45" spans="1:31" x14ac:dyDescent="0.3">
      <c r="A45">
        <v>239.5</v>
      </c>
      <c r="B45">
        <v>-0.38409700000000002</v>
      </c>
      <c r="C45">
        <f t="shared" si="8"/>
        <v>-533.46805555555557</v>
      </c>
      <c r="E45">
        <v>239.5</v>
      </c>
      <c r="F45">
        <v>-0.493726</v>
      </c>
      <c r="G45">
        <f t="shared" si="9"/>
        <v>-685.7305555555555</v>
      </c>
      <c r="I45">
        <v>239.5</v>
      </c>
      <c r="J45">
        <v>-0.57913800000000004</v>
      </c>
      <c r="K45">
        <f t="shared" si="10"/>
        <v>-804.35833333333335</v>
      </c>
      <c r="M45">
        <v>239.5</v>
      </c>
      <c r="N45">
        <v>-0.60359200000000002</v>
      </c>
      <c r="O45">
        <f t="shared" si="11"/>
        <v>-838.32222222222219</v>
      </c>
      <c r="Q45">
        <v>239.5</v>
      </c>
      <c r="R45">
        <v>-0.60889000000000004</v>
      </c>
      <c r="S45">
        <f t="shared" si="12"/>
        <v>-845.68055555555554</v>
      </c>
      <c r="U45">
        <v>239.5</v>
      </c>
      <c r="V45">
        <v>-0.62559799999999999</v>
      </c>
      <c r="W45">
        <f t="shared" si="13"/>
        <v>-868.88611111111095</v>
      </c>
      <c r="Y45">
        <v>239.5</v>
      </c>
      <c r="Z45">
        <v>-0.70047400000000004</v>
      </c>
      <c r="AA45">
        <f t="shared" si="14"/>
        <v>-972.88055555555559</v>
      </c>
      <c r="AC45">
        <v>239.5</v>
      </c>
      <c r="AD45">
        <v>-0.77320800000000001</v>
      </c>
      <c r="AE45">
        <f t="shared" si="7"/>
        <v>-1073.8999999999999</v>
      </c>
    </row>
    <row r="46" spans="1:31" x14ac:dyDescent="0.3">
      <c r="A46">
        <v>239</v>
      </c>
      <c r="B46">
        <v>-0.44579800000000003</v>
      </c>
      <c r="C46">
        <f t="shared" si="8"/>
        <v>-619.16388888888889</v>
      </c>
      <c r="E46">
        <v>239</v>
      </c>
      <c r="F46">
        <v>-0.56520199999999998</v>
      </c>
      <c r="G46">
        <f t="shared" si="9"/>
        <v>-785.00277777777774</v>
      </c>
      <c r="I46">
        <v>239</v>
      </c>
      <c r="J46">
        <v>-0.67139499999999996</v>
      </c>
      <c r="K46">
        <f t="shared" si="10"/>
        <v>-932.49305555555543</v>
      </c>
      <c r="M46">
        <v>239</v>
      </c>
      <c r="N46">
        <v>-0.70418400000000003</v>
      </c>
      <c r="O46">
        <f t="shared" si="11"/>
        <v>-978.0333333333333</v>
      </c>
      <c r="Q46">
        <v>239</v>
      </c>
      <c r="R46">
        <v>-0.71520799999999995</v>
      </c>
      <c r="S46">
        <f t="shared" si="12"/>
        <v>-993.34444444444432</v>
      </c>
      <c r="U46">
        <v>239</v>
      </c>
      <c r="V46">
        <v>-0.72592999999999996</v>
      </c>
      <c r="W46">
        <f t="shared" si="13"/>
        <v>-1008.236111111111</v>
      </c>
      <c r="Y46">
        <v>239</v>
      </c>
      <c r="Z46">
        <v>-0.813365</v>
      </c>
      <c r="AA46">
        <f t="shared" si="14"/>
        <v>-1129.6736111111109</v>
      </c>
      <c r="AC46">
        <v>239</v>
      </c>
      <c r="AD46">
        <v>-0.89102999999999999</v>
      </c>
      <c r="AE46">
        <f t="shared" si="7"/>
        <v>-1237.5416666666667</v>
      </c>
    </row>
    <row r="47" spans="1:31" x14ac:dyDescent="0.3">
      <c r="A47">
        <v>238.5</v>
      </c>
      <c r="B47">
        <v>-0.50709400000000004</v>
      </c>
      <c r="C47">
        <f t="shared" si="8"/>
        <v>-704.29722222222222</v>
      </c>
      <c r="E47">
        <v>238.5</v>
      </c>
      <c r="F47">
        <v>-0.63476900000000003</v>
      </c>
      <c r="G47">
        <f t="shared" si="9"/>
        <v>-881.62361111111113</v>
      </c>
      <c r="I47">
        <v>238.5</v>
      </c>
      <c r="J47">
        <v>-0.77265499999999998</v>
      </c>
      <c r="K47">
        <f t="shared" si="10"/>
        <v>-1073.1319444444443</v>
      </c>
      <c r="M47">
        <v>238.5</v>
      </c>
      <c r="N47">
        <v>-0.80979699999999999</v>
      </c>
      <c r="O47">
        <f t="shared" si="11"/>
        <v>-1124.7180555555553</v>
      </c>
      <c r="Q47">
        <v>238.5</v>
      </c>
      <c r="R47">
        <v>-0.82265699999999997</v>
      </c>
      <c r="S47">
        <f t="shared" si="12"/>
        <v>-1142.5791666666667</v>
      </c>
      <c r="U47">
        <v>238.5</v>
      </c>
      <c r="V47">
        <v>-0.83461399999999997</v>
      </c>
      <c r="W47">
        <f t="shared" si="13"/>
        <v>-1159.1861111111111</v>
      </c>
      <c r="Y47">
        <v>238.5</v>
      </c>
      <c r="Z47">
        <v>-0.94166899999999998</v>
      </c>
      <c r="AA47">
        <f t="shared" si="14"/>
        <v>-1307.8736111111109</v>
      </c>
      <c r="AC47">
        <v>238.5</v>
      </c>
      <c r="AD47">
        <v>-1.0129900000000001</v>
      </c>
      <c r="AE47">
        <f t="shared" si="7"/>
        <v>-1406.9305555555554</v>
      </c>
    </row>
    <row r="48" spans="1:31" x14ac:dyDescent="0.3">
      <c r="A48">
        <v>238</v>
      </c>
      <c r="B48">
        <v>-0.56491100000000005</v>
      </c>
      <c r="C48">
        <f t="shared" si="8"/>
        <v>-784.59861111111115</v>
      </c>
      <c r="E48">
        <v>238</v>
      </c>
      <c r="F48">
        <v>-0.70838800000000002</v>
      </c>
      <c r="G48">
        <f t="shared" si="9"/>
        <v>-983.87222222222226</v>
      </c>
      <c r="I48">
        <v>238</v>
      </c>
      <c r="J48">
        <v>-0.879216</v>
      </c>
      <c r="K48">
        <f t="shared" si="10"/>
        <v>-1221.1333333333332</v>
      </c>
      <c r="M48">
        <v>238</v>
      </c>
      <c r="N48">
        <v>-0.92761400000000005</v>
      </c>
      <c r="O48">
        <f t="shared" si="11"/>
        <v>-1288.3527777777779</v>
      </c>
      <c r="Q48">
        <v>238</v>
      </c>
      <c r="R48">
        <v>-0.93845000000000001</v>
      </c>
      <c r="S48">
        <f t="shared" si="12"/>
        <v>-1303.4027777777776</v>
      </c>
      <c r="U48">
        <v>238</v>
      </c>
      <c r="V48">
        <v>-0.95647300000000002</v>
      </c>
      <c r="W48">
        <f t="shared" si="13"/>
        <v>-1328.434722222222</v>
      </c>
      <c r="Y48">
        <v>238</v>
      </c>
      <c r="Z48">
        <v>-1.0753299999999999</v>
      </c>
      <c r="AA48">
        <f t="shared" si="14"/>
        <v>-1493.5138888888887</v>
      </c>
      <c r="AC48">
        <v>238</v>
      </c>
      <c r="AD48">
        <v>-1.1407700000000001</v>
      </c>
      <c r="AE48">
        <f t="shared" si="7"/>
        <v>-1584.4027777777778</v>
      </c>
    </row>
    <row r="49" spans="1:31" x14ac:dyDescent="0.3">
      <c r="A49">
        <v>237.5</v>
      </c>
      <c r="B49">
        <v>-0.62334400000000001</v>
      </c>
      <c r="C49">
        <f t="shared" si="8"/>
        <v>-865.75555555555547</v>
      </c>
      <c r="E49">
        <v>237.5</v>
      </c>
      <c r="F49">
        <v>-0.77757100000000001</v>
      </c>
      <c r="G49">
        <f t="shared" si="9"/>
        <v>-1079.9597222222221</v>
      </c>
      <c r="I49">
        <v>237.5</v>
      </c>
      <c r="J49">
        <v>-0.98628800000000005</v>
      </c>
      <c r="K49">
        <f t="shared" si="10"/>
        <v>-1369.8444444444444</v>
      </c>
      <c r="M49">
        <v>237.5</v>
      </c>
      <c r="N49">
        <v>-1.04331</v>
      </c>
      <c r="O49">
        <f t="shared" si="11"/>
        <v>-1449.0416666666665</v>
      </c>
      <c r="Q49">
        <v>237.5</v>
      </c>
      <c r="R49">
        <v>-1.0532300000000001</v>
      </c>
      <c r="S49">
        <f t="shared" si="12"/>
        <v>-1462.8194444444446</v>
      </c>
      <c r="U49">
        <v>237.5</v>
      </c>
      <c r="V49">
        <v>-1.0811900000000001</v>
      </c>
      <c r="W49">
        <f t="shared" si="13"/>
        <v>-1501.6527777777778</v>
      </c>
      <c r="Y49">
        <v>237.5</v>
      </c>
      <c r="Z49">
        <v>-1.20363</v>
      </c>
      <c r="AA49">
        <f t="shared" si="14"/>
        <v>-1671.7083333333333</v>
      </c>
      <c r="AC49">
        <v>237.5</v>
      </c>
      <c r="AD49">
        <v>-1.27267</v>
      </c>
      <c r="AE49">
        <f t="shared" si="7"/>
        <v>-1767.5972222222222</v>
      </c>
    </row>
    <row r="50" spans="1:31" x14ac:dyDescent="0.3">
      <c r="A50">
        <v>237</v>
      </c>
      <c r="B50">
        <v>-0.68246600000000002</v>
      </c>
      <c r="C50">
        <f t="shared" si="8"/>
        <v>-947.86944444444441</v>
      </c>
      <c r="E50">
        <v>237</v>
      </c>
      <c r="F50">
        <v>-0.84653199999999995</v>
      </c>
      <c r="G50">
        <f t="shared" si="9"/>
        <v>-1175.7388888888888</v>
      </c>
      <c r="I50">
        <v>237</v>
      </c>
      <c r="J50">
        <v>-1.10907</v>
      </c>
      <c r="K50">
        <f t="shared" si="10"/>
        <v>-1540.3749999999998</v>
      </c>
      <c r="M50">
        <v>237</v>
      </c>
      <c r="N50">
        <v>-1.16198</v>
      </c>
      <c r="O50">
        <f t="shared" si="11"/>
        <v>-1613.8611111111109</v>
      </c>
      <c r="Q50">
        <v>237</v>
      </c>
      <c r="R50">
        <v>-1.1845600000000001</v>
      </c>
      <c r="S50">
        <f t="shared" si="12"/>
        <v>-1645.2222222222222</v>
      </c>
      <c r="U50">
        <v>237</v>
      </c>
      <c r="V50">
        <v>-1.21824</v>
      </c>
      <c r="W50">
        <f t="shared" si="13"/>
        <v>-1692</v>
      </c>
      <c r="Y50">
        <v>237</v>
      </c>
      <c r="Z50">
        <v>-1.3393999999999999</v>
      </c>
      <c r="AA50">
        <f t="shared" si="14"/>
        <v>-1860.2777777777774</v>
      </c>
      <c r="AC50">
        <v>237</v>
      </c>
      <c r="AD50">
        <v>-1.4077900000000001</v>
      </c>
      <c r="AE50">
        <f t="shared" si="7"/>
        <v>-1955.2638888888887</v>
      </c>
    </row>
    <row r="51" spans="1:31" x14ac:dyDescent="0.3">
      <c r="A51">
        <v>236.5</v>
      </c>
      <c r="B51">
        <v>-0.740263</v>
      </c>
      <c r="C51">
        <f t="shared" si="8"/>
        <v>-1028.1430555555555</v>
      </c>
      <c r="E51">
        <v>236.5</v>
      </c>
      <c r="F51">
        <v>-0.925929</v>
      </c>
      <c r="G51">
        <f t="shared" si="9"/>
        <v>-1286.0124999999998</v>
      </c>
      <c r="I51">
        <v>236.5</v>
      </c>
      <c r="J51">
        <v>-1.23308</v>
      </c>
      <c r="K51">
        <f t="shared" si="10"/>
        <v>-1712.6111111111109</v>
      </c>
      <c r="M51">
        <v>236.5</v>
      </c>
      <c r="N51">
        <v>-1.2877799999999999</v>
      </c>
      <c r="O51">
        <f t="shared" si="11"/>
        <v>-1788.583333333333</v>
      </c>
      <c r="Q51">
        <v>236.5</v>
      </c>
      <c r="R51">
        <v>-1.31995</v>
      </c>
      <c r="S51">
        <f t="shared" si="12"/>
        <v>-1833.2638888888889</v>
      </c>
      <c r="U51">
        <v>236.5</v>
      </c>
      <c r="V51">
        <v>-1.3610599999999999</v>
      </c>
      <c r="W51">
        <f t="shared" si="13"/>
        <v>-1890.3611111111111</v>
      </c>
      <c r="Y51">
        <v>236.5</v>
      </c>
      <c r="Z51">
        <v>-1.4780599999999999</v>
      </c>
      <c r="AA51">
        <f t="shared" si="14"/>
        <v>-2052.8611111111109</v>
      </c>
      <c r="AC51">
        <v>236.5</v>
      </c>
      <c r="AD51">
        <v>-1.5446599999999999</v>
      </c>
      <c r="AE51">
        <f t="shared" si="7"/>
        <v>-2145.3611111111109</v>
      </c>
    </row>
    <row r="52" spans="1:31" x14ac:dyDescent="0.3">
      <c r="A52">
        <v>236</v>
      </c>
      <c r="B52">
        <v>-0.80881000000000003</v>
      </c>
      <c r="C52">
        <f t="shared" si="8"/>
        <v>-1123.3472222222222</v>
      </c>
      <c r="E52">
        <v>236</v>
      </c>
      <c r="F52">
        <v>-1.0190600000000001</v>
      </c>
      <c r="G52">
        <f t="shared" si="9"/>
        <v>-1415.3611111111111</v>
      </c>
      <c r="I52">
        <v>236</v>
      </c>
      <c r="J52">
        <v>-1.3635699999999999</v>
      </c>
      <c r="K52">
        <f t="shared" si="10"/>
        <v>-1893.8472222222222</v>
      </c>
      <c r="M52">
        <v>236</v>
      </c>
      <c r="N52">
        <v>-1.42584</v>
      </c>
      <c r="O52">
        <f t="shared" si="11"/>
        <v>-1980.3333333333333</v>
      </c>
      <c r="Q52">
        <v>236</v>
      </c>
      <c r="R52">
        <v>-1.47011</v>
      </c>
      <c r="S52">
        <f t="shared" si="12"/>
        <v>-2041.8194444444446</v>
      </c>
      <c r="U52">
        <v>236</v>
      </c>
      <c r="V52">
        <v>-1.51579</v>
      </c>
      <c r="W52">
        <f t="shared" si="13"/>
        <v>-2105.2638888888887</v>
      </c>
      <c r="Y52">
        <v>236</v>
      </c>
      <c r="Z52">
        <v>-1.62215</v>
      </c>
      <c r="AA52">
        <f t="shared" si="14"/>
        <v>-2252.9861111111109</v>
      </c>
      <c r="AC52">
        <v>236</v>
      </c>
      <c r="AD52">
        <v>-1.6954800000000001</v>
      </c>
      <c r="AE52">
        <f t="shared" si="7"/>
        <v>-2354.833333333333</v>
      </c>
    </row>
    <row r="53" spans="1:31" x14ac:dyDescent="0.3">
      <c r="A53">
        <v>235.5</v>
      </c>
      <c r="B53">
        <v>-0.886212</v>
      </c>
      <c r="C53">
        <f t="shared" si="8"/>
        <v>-1230.8499999999999</v>
      </c>
      <c r="E53">
        <v>235.5</v>
      </c>
      <c r="F53">
        <v>-1.1282799999999999</v>
      </c>
      <c r="G53">
        <f t="shared" si="9"/>
        <v>-1567.0555555555554</v>
      </c>
      <c r="I53">
        <v>235.5</v>
      </c>
      <c r="J53">
        <v>-1.50335</v>
      </c>
      <c r="K53">
        <f t="shared" si="10"/>
        <v>-2087.9861111111113</v>
      </c>
      <c r="M53">
        <v>235.5</v>
      </c>
      <c r="N53">
        <v>-1.56673</v>
      </c>
      <c r="O53">
        <f t="shared" si="11"/>
        <v>-2176.0138888888887</v>
      </c>
      <c r="Q53">
        <v>235.5</v>
      </c>
      <c r="R53">
        <v>-1.63131</v>
      </c>
      <c r="S53">
        <f t="shared" si="12"/>
        <v>-2265.7083333333335</v>
      </c>
      <c r="U53">
        <v>235.5</v>
      </c>
      <c r="V53">
        <v>-1.67377</v>
      </c>
      <c r="W53">
        <f t="shared" si="13"/>
        <v>-2324.6805555555552</v>
      </c>
      <c r="Y53">
        <v>235.5</v>
      </c>
      <c r="Z53">
        <v>-1.7712699999999999</v>
      </c>
      <c r="AA53">
        <f t="shared" si="14"/>
        <v>-2460.0972222222222</v>
      </c>
      <c r="AC53">
        <v>235.5</v>
      </c>
      <c r="AD53">
        <v>-1.8611</v>
      </c>
      <c r="AE53">
        <f t="shared" si="7"/>
        <v>-2584.8611111111109</v>
      </c>
    </row>
    <row r="54" spans="1:31" x14ac:dyDescent="0.3">
      <c r="A54">
        <v>235</v>
      </c>
      <c r="B54">
        <v>-0.96334799999999998</v>
      </c>
      <c r="C54">
        <f t="shared" si="8"/>
        <v>-1337.9833333333331</v>
      </c>
      <c r="E54">
        <v>235</v>
      </c>
      <c r="F54">
        <v>-1.2527600000000001</v>
      </c>
      <c r="G54">
        <f t="shared" si="9"/>
        <v>-1739.9444444444443</v>
      </c>
      <c r="I54">
        <v>235</v>
      </c>
      <c r="J54">
        <v>-1.65059</v>
      </c>
      <c r="K54">
        <f t="shared" si="10"/>
        <v>-2292.4861111111109</v>
      </c>
      <c r="M54">
        <v>235</v>
      </c>
      <c r="N54">
        <v>-1.72682</v>
      </c>
      <c r="O54">
        <f t="shared" si="11"/>
        <v>-2398.3611111111109</v>
      </c>
      <c r="Q54">
        <v>235</v>
      </c>
      <c r="R54">
        <v>-1.8097700000000001</v>
      </c>
      <c r="S54">
        <f t="shared" si="12"/>
        <v>-2513.5694444444443</v>
      </c>
      <c r="U54">
        <v>235</v>
      </c>
      <c r="V54">
        <v>-1.8526499999999999</v>
      </c>
      <c r="W54">
        <f t="shared" si="13"/>
        <v>-2573.1249999999995</v>
      </c>
      <c r="Y54">
        <v>235</v>
      </c>
      <c r="Z54">
        <v>-1.9372400000000001</v>
      </c>
      <c r="AA54">
        <f t="shared" si="14"/>
        <v>-2690.6111111111109</v>
      </c>
      <c r="AC54">
        <v>235</v>
      </c>
      <c r="AD54">
        <v>-2.0457800000000002</v>
      </c>
      <c r="AE54">
        <f t="shared" si="7"/>
        <v>-2841.3611111111109</v>
      </c>
    </row>
    <row r="55" spans="1:31" x14ac:dyDescent="0.3">
      <c r="A55">
        <v>234.5</v>
      </c>
      <c r="B55">
        <v>-1.04633</v>
      </c>
      <c r="C55">
        <f t="shared" si="8"/>
        <v>-1453.2361111111109</v>
      </c>
      <c r="E55">
        <v>234.5</v>
      </c>
      <c r="F55">
        <v>-1.38629</v>
      </c>
      <c r="G55">
        <f t="shared" si="9"/>
        <v>-1925.4027777777776</v>
      </c>
      <c r="I55">
        <v>234.5</v>
      </c>
      <c r="J55">
        <v>-1.8016700000000001</v>
      </c>
      <c r="K55">
        <f t="shared" si="10"/>
        <v>-2502.3194444444443</v>
      </c>
      <c r="M55">
        <v>234.5</v>
      </c>
      <c r="N55">
        <v>-1.9030499999999999</v>
      </c>
      <c r="O55">
        <f t="shared" si="11"/>
        <v>-2643.1249999999995</v>
      </c>
      <c r="Q55">
        <v>234.5</v>
      </c>
      <c r="R55">
        <v>-1.9924500000000001</v>
      </c>
      <c r="S55">
        <f t="shared" si="12"/>
        <v>-2767.2916666666665</v>
      </c>
      <c r="U55">
        <v>234.5</v>
      </c>
      <c r="V55">
        <v>-2.04264</v>
      </c>
      <c r="W55">
        <f t="shared" si="13"/>
        <v>-2836.9999999999995</v>
      </c>
      <c r="Y55">
        <v>234.5</v>
      </c>
      <c r="Z55">
        <v>-2.1154899999999999</v>
      </c>
      <c r="AA55">
        <f t="shared" si="14"/>
        <v>-2938.1805555555552</v>
      </c>
      <c r="AC55">
        <v>234.5</v>
      </c>
      <c r="AD55">
        <v>-2.2462399999999998</v>
      </c>
      <c r="AE55">
        <f t="shared" si="7"/>
        <v>-3119.7777777777774</v>
      </c>
    </row>
    <row r="56" spans="1:31" x14ac:dyDescent="0.3">
      <c r="A56">
        <v>234</v>
      </c>
      <c r="B56">
        <v>-1.1328</v>
      </c>
      <c r="C56">
        <f t="shared" si="8"/>
        <v>-1573.3333333333333</v>
      </c>
      <c r="E56">
        <v>234</v>
      </c>
      <c r="F56">
        <v>-1.51799</v>
      </c>
      <c r="G56">
        <f t="shared" si="9"/>
        <v>-2108.3194444444443</v>
      </c>
      <c r="I56">
        <v>234</v>
      </c>
      <c r="J56">
        <v>-1.9631799999999999</v>
      </c>
      <c r="K56">
        <f t="shared" si="10"/>
        <v>-2726.6388888888882</v>
      </c>
      <c r="M56">
        <v>234</v>
      </c>
      <c r="N56">
        <v>-2.0810900000000001</v>
      </c>
      <c r="O56">
        <f t="shared" si="11"/>
        <v>-2890.4027777777778</v>
      </c>
      <c r="Q56">
        <v>234</v>
      </c>
      <c r="R56">
        <v>-2.1861000000000002</v>
      </c>
      <c r="S56">
        <f t="shared" si="12"/>
        <v>-3036.25</v>
      </c>
      <c r="U56">
        <v>234</v>
      </c>
      <c r="V56">
        <v>-2.2413799999999999</v>
      </c>
      <c r="W56">
        <f t="shared" si="13"/>
        <v>-3113.0277777777774</v>
      </c>
      <c r="Y56">
        <v>234</v>
      </c>
      <c r="Z56">
        <v>-2.3109999999999999</v>
      </c>
      <c r="AA56">
        <f t="shared" si="14"/>
        <v>-3209.7222222222222</v>
      </c>
      <c r="AC56">
        <v>234</v>
      </c>
      <c r="AD56">
        <v>-2.4639899999999999</v>
      </c>
      <c r="AE56">
        <f t="shared" si="7"/>
        <v>-3422.208333333333</v>
      </c>
    </row>
    <row r="57" spans="1:31" x14ac:dyDescent="0.3">
      <c r="A57">
        <v>233.5</v>
      </c>
      <c r="B57">
        <v>-1.21051</v>
      </c>
      <c r="C57">
        <f t="shared" si="8"/>
        <v>-1681.2638888888889</v>
      </c>
      <c r="E57">
        <v>233.5</v>
      </c>
      <c r="F57">
        <v>-1.651</v>
      </c>
      <c r="G57">
        <f t="shared" si="9"/>
        <v>-2293.0555555555557</v>
      </c>
      <c r="I57">
        <v>233.5</v>
      </c>
      <c r="J57">
        <v>-2.12737</v>
      </c>
      <c r="K57">
        <f t="shared" si="10"/>
        <v>-2954.6805555555552</v>
      </c>
      <c r="M57">
        <v>233.5</v>
      </c>
      <c r="N57">
        <v>-2.2637299999999998</v>
      </c>
      <c r="O57">
        <f t="shared" si="11"/>
        <v>-3144.0694444444439</v>
      </c>
      <c r="Q57">
        <v>233.5</v>
      </c>
      <c r="R57">
        <v>-2.3849200000000002</v>
      </c>
      <c r="S57">
        <f t="shared" si="12"/>
        <v>-3312.3888888888887</v>
      </c>
      <c r="U57">
        <v>233.5</v>
      </c>
      <c r="V57">
        <v>-2.4439099999999998</v>
      </c>
      <c r="W57">
        <f t="shared" si="13"/>
        <v>-3394.3194444444434</v>
      </c>
      <c r="Y57">
        <v>233.5</v>
      </c>
      <c r="Z57">
        <v>-2.51065</v>
      </c>
      <c r="AA57">
        <f t="shared" si="14"/>
        <v>-3487.0138888888887</v>
      </c>
      <c r="AC57">
        <v>233.5</v>
      </c>
      <c r="AD57">
        <v>-2.6897600000000002</v>
      </c>
      <c r="AE57">
        <f t="shared" si="7"/>
        <v>-3735.7777777777774</v>
      </c>
    </row>
    <row r="58" spans="1:31" x14ac:dyDescent="0.3">
      <c r="A58">
        <v>233</v>
      </c>
      <c r="B58">
        <v>-1.28549</v>
      </c>
      <c r="C58">
        <f t="shared" si="8"/>
        <v>-1785.4027777777776</v>
      </c>
      <c r="E58">
        <v>233</v>
      </c>
      <c r="F58">
        <v>-1.76929</v>
      </c>
      <c r="G58">
        <f t="shared" si="9"/>
        <v>-2457.3472222222222</v>
      </c>
      <c r="I58">
        <v>233</v>
      </c>
      <c r="J58">
        <v>-2.3038500000000002</v>
      </c>
      <c r="K58">
        <f t="shared" si="10"/>
        <v>-3199.791666666667</v>
      </c>
      <c r="M58">
        <v>233</v>
      </c>
      <c r="N58">
        <v>-2.4470800000000001</v>
      </c>
      <c r="O58">
        <f t="shared" si="11"/>
        <v>-3398.7222222222222</v>
      </c>
      <c r="Q58">
        <v>233</v>
      </c>
      <c r="R58">
        <v>-2.5889000000000002</v>
      </c>
      <c r="S58">
        <f t="shared" si="12"/>
        <v>-3595.6944444444448</v>
      </c>
      <c r="U58">
        <v>233</v>
      </c>
      <c r="V58">
        <v>-2.6571099999999999</v>
      </c>
      <c r="W58">
        <f t="shared" si="13"/>
        <v>-3690.4305555555547</v>
      </c>
      <c r="Y58">
        <v>233</v>
      </c>
      <c r="Z58">
        <v>-2.72119</v>
      </c>
      <c r="AA58">
        <f t="shared" si="14"/>
        <v>-3779.4305555555557</v>
      </c>
      <c r="AC58">
        <v>233</v>
      </c>
      <c r="AD58">
        <v>-2.9226100000000002</v>
      </c>
      <c r="AE58">
        <f t="shared" si="7"/>
        <v>-4059.1805555555557</v>
      </c>
    </row>
    <row r="59" spans="1:31" x14ac:dyDescent="0.3">
      <c r="A59">
        <v>232.5</v>
      </c>
      <c r="B59">
        <v>-1.3455299999999999</v>
      </c>
      <c r="C59">
        <f t="shared" si="8"/>
        <v>-1868.7916666666663</v>
      </c>
      <c r="E59">
        <v>232.5</v>
      </c>
      <c r="F59">
        <v>-1.87358</v>
      </c>
      <c r="G59">
        <f t="shared" si="9"/>
        <v>-2602.1944444444443</v>
      </c>
      <c r="I59">
        <v>232.5</v>
      </c>
      <c r="J59">
        <v>-2.4897300000000002</v>
      </c>
      <c r="K59">
        <f t="shared" si="10"/>
        <v>-3457.9583333333335</v>
      </c>
      <c r="M59">
        <v>232.5</v>
      </c>
      <c r="N59">
        <v>-2.6310699999999998</v>
      </c>
      <c r="O59">
        <f t="shared" si="11"/>
        <v>-3654.2638888888882</v>
      </c>
      <c r="Q59">
        <v>232.5</v>
      </c>
      <c r="R59">
        <v>-2.78654</v>
      </c>
      <c r="S59">
        <f t="shared" si="12"/>
        <v>-3870.1944444444443</v>
      </c>
      <c r="U59">
        <v>232.5</v>
      </c>
      <c r="V59">
        <v>-2.8685999999999998</v>
      </c>
      <c r="W59">
        <f t="shared" si="13"/>
        <v>-3984.1666666666665</v>
      </c>
      <c r="Y59">
        <v>232.5</v>
      </c>
      <c r="Z59">
        <v>-2.9319500000000001</v>
      </c>
      <c r="AA59">
        <f t="shared" si="14"/>
        <v>-4072.1527777777774</v>
      </c>
      <c r="AC59">
        <v>232.5</v>
      </c>
      <c r="AD59">
        <v>-3.1525400000000001</v>
      </c>
      <c r="AE59">
        <f t="shared" si="7"/>
        <v>-4378.5277777777774</v>
      </c>
    </row>
    <row r="60" spans="1:31" x14ac:dyDescent="0.3">
      <c r="A60">
        <v>232</v>
      </c>
      <c r="B60">
        <v>-1.3972100000000001</v>
      </c>
      <c r="C60">
        <f t="shared" si="8"/>
        <v>-1940.5694444444443</v>
      </c>
      <c r="E60">
        <v>232</v>
      </c>
      <c r="F60">
        <v>-1.9749099999999999</v>
      </c>
      <c r="G60">
        <f t="shared" si="9"/>
        <v>-2742.9305555555552</v>
      </c>
      <c r="I60">
        <v>232</v>
      </c>
      <c r="J60">
        <v>-2.68641</v>
      </c>
      <c r="K60">
        <f t="shared" si="10"/>
        <v>-3731.1249999999995</v>
      </c>
      <c r="M60">
        <v>232</v>
      </c>
      <c r="N60">
        <v>-2.8161</v>
      </c>
      <c r="O60">
        <f t="shared" si="11"/>
        <v>-3911.2499999999995</v>
      </c>
      <c r="Q60">
        <v>232</v>
      </c>
      <c r="R60">
        <v>-2.99227</v>
      </c>
      <c r="S60">
        <f t="shared" si="12"/>
        <v>-4155.9305555555547</v>
      </c>
      <c r="U60">
        <v>232</v>
      </c>
      <c r="V60">
        <v>-3.0792700000000002</v>
      </c>
      <c r="W60">
        <f t="shared" si="13"/>
        <v>-4276.7638888888887</v>
      </c>
      <c r="Y60">
        <v>232</v>
      </c>
      <c r="Z60">
        <v>-3.1455500000000001</v>
      </c>
      <c r="AA60">
        <f t="shared" si="14"/>
        <v>-4368.8194444444443</v>
      </c>
      <c r="AC60">
        <v>232</v>
      </c>
      <c r="AD60">
        <v>-3.3843399999999999</v>
      </c>
      <c r="AE60">
        <f t="shared" si="7"/>
        <v>-4700.4722222222217</v>
      </c>
    </row>
    <row r="61" spans="1:31" x14ac:dyDescent="0.3">
      <c r="A61">
        <v>231.5</v>
      </c>
      <c r="B61">
        <v>-1.4451700000000001</v>
      </c>
      <c r="C61">
        <f t="shared" si="8"/>
        <v>-2007.1805555555557</v>
      </c>
      <c r="E61">
        <v>231.5</v>
      </c>
      <c r="F61">
        <v>-2.0762200000000002</v>
      </c>
      <c r="G61">
        <f t="shared" si="9"/>
        <v>-2883.6388888888891</v>
      </c>
      <c r="I61">
        <v>231.5</v>
      </c>
      <c r="J61">
        <v>-2.88957</v>
      </c>
      <c r="K61">
        <f t="shared" si="10"/>
        <v>-4013.2916666666665</v>
      </c>
      <c r="M61">
        <v>231.5</v>
      </c>
      <c r="N61">
        <v>-3.0050300000000001</v>
      </c>
      <c r="O61">
        <f t="shared" si="11"/>
        <v>-4173.6527777777774</v>
      </c>
      <c r="Q61">
        <v>231.5</v>
      </c>
      <c r="R61">
        <v>-3.1960899999999999</v>
      </c>
      <c r="S61">
        <f t="shared" si="12"/>
        <v>-4439.0138888888887</v>
      </c>
      <c r="U61">
        <v>231.5</v>
      </c>
      <c r="V61">
        <v>-3.2864399999999998</v>
      </c>
      <c r="W61">
        <f t="shared" si="13"/>
        <v>-4564.4999999999991</v>
      </c>
      <c r="Y61">
        <v>231.5</v>
      </c>
      <c r="Z61">
        <v>-3.35887</v>
      </c>
      <c r="AA61">
        <f t="shared" si="14"/>
        <v>-4665.0972222222217</v>
      </c>
      <c r="AC61">
        <v>231.5</v>
      </c>
      <c r="AD61">
        <v>-3.6145499999999999</v>
      </c>
      <c r="AE61">
        <f t="shared" si="7"/>
        <v>-5020.208333333333</v>
      </c>
    </row>
    <row r="62" spans="1:31" x14ac:dyDescent="0.3">
      <c r="A62">
        <v>231</v>
      </c>
      <c r="B62">
        <v>-1.4836499999999999</v>
      </c>
      <c r="C62">
        <f t="shared" si="8"/>
        <v>-2060.625</v>
      </c>
      <c r="E62">
        <v>231</v>
      </c>
      <c r="F62">
        <v>-2.1721200000000001</v>
      </c>
      <c r="G62">
        <f t="shared" si="9"/>
        <v>-3016.833333333333</v>
      </c>
      <c r="I62">
        <v>231</v>
      </c>
      <c r="J62">
        <v>-3.0984500000000001</v>
      </c>
      <c r="K62">
        <f t="shared" si="10"/>
        <v>-4303.4027777777783</v>
      </c>
      <c r="M62">
        <v>231</v>
      </c>
      <c r="N62">
        <v>-3.2013699999999998</v>
      </c>
      <c r="O62">
        <f t="shared" si="11"/>
        <v>-4446.3472222222217</v>
      </c>
      <c r="Q62">
        <v>231</v>
      </c>
      <c r="R62">
        <v>-3.4009299999999998</v>
      </c>
      <c r="S62">
        <f t="shared" si="12"/>
        <v>-4723.5138888888887</v>
      </c>
      <c r="U62">
        <v>231</v>
      </c>
      <c r="V62">
        <v>-3.4925299999999999</v>
      </c>
      <c r="W62">
        <f t="shared" si="13"/>
        <v>-4850.7361111111104</v>
      </c>
      <c r="Y62">
        <v>231</v>
      </c>
      <c r="Z62">
        <v>-3.5722999999999998</v>
      </c>
      <c r="AA62">
        <f t="shared" si="14"/>
        <v>-4961.5277777777774</v>
      </c>
      <c r="AC62">
        <v>231</v>
      </c>
      <c r="AD62">
        <v>-3.83948</v>
      </c>
      <c r="AE62">
        <f t="shared" si="7"/>
        <v>-5332.6111111111104</v>
      </c>
    </row>
    <row r="63" spans="1:31" x14ac:dyDescent="0.3">
      <c r="A63">
        <v>230.5</v>
      </c>
      <c r="B63">
        <v>-1.51284</v>
      </c>
      <c r="C63">
        <f t="shared" si="8"/>
        <v>-2101.1666666666665</v>
      </c>
      <c r="E63">
        <v>230.5</v>
      </c>
      <c r="F63">
        <v>-2.2768099999999998</v>
      </c>
      <c r="G63">
        <f t="shared" si="9"/>
        <v>-3162.2361111111104</v>
      </c>
      <c r="I63">
        <v>230.5</v>
      </c>
      <c r="J63">
        <v>-3.2978399999999999</v>
      </c>
      <c r="K63">
        <f t="shared" si="10"/>
        <v>-4580.333333333333</v>
      </c>
      <c r="M63">
        <v>230.5</v>
      </c>
      <c r="N63">
        <v>-3.4156200000000001</v>
      </c>
      <c r="O63">
        <f t="shared" si="11"/>
        <v>-4743.916666666667</v>
      </c>
      <c r="Q63">
        <v>230.5</v>
      </c>
      <c r="R63">
        <v>-3.6061200000000002</v>
      </c>
      <c r="S63">
        <f t="shared" si="12"/>
        <v>-5008.5</v>
      </c>
      <c r="U63">
        <v>230.5</v>
      </c>
      <c r="V63">
        <v>-3.6963400000000002</v>
      </c>
      <c r="W63">
        <f t="shared" si="13"/>
        <v>-5133.8055555555547</v>
      </c>
      <c r="Y63">
        <v>230.5</v>
      </c>
      <c r="Z63">
        <v>-3.78559</v>
      </c>
      <c r="AA63">
        <f t="shared" si="14"/>
        <v>-5257.7638888888887</v>
      </c>
      <c r="AC63">
        <v>230.5</v>
      </c>
      <c r="AD63">
        <v>-4.0669399999999998</v>
      </c>
      <c r="AE63">
        <f t="shared" si="7"/>
        <v>-5648.5277777777774</v>
      </c>
    </row>
    <row r="64" spans="1:31" x14ac:dyDescent="0.3">
      <c r="A64">
        <v>230</v>
      </c>
      <c r="B64">
        <v>-1.55698</v>
      </c>
      <c r="C64">
        <f t="shared" si="8"/>
        <v>-2162.4722222222222</v>
      </c>
      <c r="E64">
        <v>230</v>
      </c>
      <c r="F64">
        <v>-2.3947699999999998</v>
      </c>
      <c r="G64">
        <f t="shared" si="9"/>
        <v>-3326.0694444444439</v>
      </c>
      <c r="I64">
        <v>230</v>
      </c>
      <c r="J64">
        <v>-3.50068</v>
      </c>
      <c r="K64">
        <f t="shared" si="10"/>
        <v>-4862.0555555555547</v>
      </c>
      <c r="M64">
        <v>230</v>
      </c>
      <c r="N64">
        <v>-3.63266</v>
      </c>
      <c r="O64">
        <f t="shared" si="11"/>
        <v>-5045.3611111111104</v>
      </c>
      <c r="Q64">
        <v>230</v>
      </c>
      <c r="R64">
        <v>-3.8247300000000002</v>
      </c>
      <c r="S64">
        <f t="shared" si="12"/>
        <v>-5312.125</v>
      </c>
      <c r="U64">
        <v>230</v>
      </c>
      <c r="V64">
        <v>-3.9075600000000001</v>
      </c>
      <c r="W64">
        <f t="shared" si="13"/>
        <v>-5427.166666666667</v>
      </c>
      <c r="Y64">
        <v>230</v>
      </c>
      <c r="Z64">
        <v>-4.0112699999999997</v>
      </c>
      <c r="AA64">
        <f t="shared" si="14"/>
        <v>-5571.2083333333321</v>
      </c>
      <c r="AC64">
        <v>230</v>
      </c>
      <c r="AD64">
        <v>-4.3085000000000004</v>
      </c>
      <c r="AE64">
        <f t="shared" si="7"/>
        <v>-5984.0277777777783</v>
      </c>
    </row>
    <row r="65" spans="1:32" x14ac:dyDescent="0.3">
      <c r="A65">
        <v>229.5</v>
      </c>
      <c r="B65">
        <v>-1.5996999999999999</v>
      </c>
      <c r="C65">
        <f t="shared" si="8"/>
        <v>-2221.8055555555552</v>
      </c>
      <c r="E65">
        <v>229.5</v>
      </c>
      <c r="F65">
        <v>-2.51729</v>
      </c>
      <c r="G65">
        <f t="shared" si="9"/>
        <v>-3496.2361111111109</v>
      </c>
      <c r="I65">
        <v>229.5</v>
      </c>
      <c r="J65">
        <v>-3.6908599999999998</v>
      </c>
      <c r="K65">
        <f t="shared" si="10"/>
        <v>-5126.1944444444443</v>
      </c>
      <c r="M65">
        <v>229.5</v>
      </c>
      <c r="N65">
        <v>-3.8535900000000001</v>
      </c>
      <c r="O65">
        <f t="shared" si="11"/>
        <v>-5352.208333333333</v>
      </c>
      <c r="Q65">
        <v>229.5</v>
      </c>
      <c r="R65">
        <v>-4.0385</v>
      </c>
      <c r="S65">
        <f t="shared" si="12"/>
        <v>-5609.0277777777774</v>
      </c>
      <c r="U65">
        <v>229.5</v>
      </c>
      <c r="V65">
        <v>-4.1158599999999996</v>
      </c>
      <c r="W65">
        <f t="shared" si="13"/>
        <v>-5716.4722222222217</v>
      </c>
      <c r="Y65">
        <v>229.5</v>
      </c>
      <c r="Z65">
        <v>-4.2351099999999997</v>
      </c>
      <c r="AA65">
        <f t="shared" si="14"/>
        <v>-5882.0972222222217</v>
      </c>
      <c r="AC65">
        <v>229.5</v>
      </c>
      <c r="AD65">
        <v>-4.5458999999999996</v>
      </c>
      <c r="AE65">
        <f t="shared" si="7"/>
        <v>-6313.7499999999991</v>
      </c>
    </row>
    <row r="66" spans="1:32" x14ac:dyDescent="0.3">
      <c r="A66">
        <v>229</v>
      </c>
      <c r="B66">
        <v>-1.6410800000000001</v>
      </c>
      <c r="C66">
        <f t="shared" si="8"/>
        <v>-2279.2777777777778</v>
      </c>
      <c r="E66">
        <v>229</v>
      </c>
      <c r="F66">
        <v>-2.6389900000000002</v>
      </c>
      <c r="G66">
        <f t="shared" si="9"/>
        <v>-3665.2638888888891</v>
      </c>
      <c r="I66">
        <v>229</v>
      </c>
      <c r="J66">
        <v>-3.8751199999999999</v>
      </c>
      <c r="K66">
        <f t="shared" si="10"/>
        <v>-5382.1111111111104</v>
      </c>
      <c r="M66">
        <v>229</v>
      </c>
      <c r="N66">
        <v>-4.08202</v>
      </c>
      <c r="O66">
        <f t="shared" si="11"/>
        <v>-5669.4722222222217</v>
      </c>
      <c r="Q66">
        <v>229</v>
      </c>
      <c r="R66">
        <v>-4.2589699999999997</v>
      </c>
      <c r="S66">
        <f t="shared" si="12"/>
        <v>-5915.2361111111104</v>
      </c>
      <c r="U66">
        <v>229</v>
      </c>
      <c r="V66">
        <v>-4.33683</v>
      </c>
      <c r="W66">
        <f t="shared" si="13"/>
        <v>-6023.3749999999991</v>
      </c>
      <c r="Y66">
        <v>229</v>
      </c>
      <c r="Z66">
        <v>-4.4644899999999996</v>
      </c>
      <c r="AA66">
        <f t="shared" si="14"/>
        <v>-6200.6805555555547</v>
      </c>
      <c r="AC66">
        <v>229</v>
      </c>
      <c r="AD66">
        <v>-4.7861599999999997</v>
      </c>
      <c r="AE66">
        <f t="shared" si="7"/>
        <v>-6647.4444444444443</v>
      </c>
    </row>
    <row r="67" spans="1:32" x14ac:dyDescent="0.3">
      <c r="A67">
        <v>228.5</v>
      </c>
      <c r="B67">
        <v>-1.69265</v>
      </c>
      <c r="C67">
        <f t="shared" si="8"/>
        <v>-2350.9027777777774</v>
      </c>
      <c r="E67">
        <v>228.5</v>
      </c>
      <c r="F67">
        <v>-2.7650600000000001</v>
      </c>
      <c r="G67">
        <f t="shared" si="9"/>
        <v>-3840.3611111111113</v>
      </c>
      <c r="I67">
        <v>228.5</v>
      </c>
      <c r="J67">
        <v>-4.0605500000000001</v>
      </c>
      <c r="K67">
        <f t="shared" si="10"/>
        <v>-5639.6527777777774</v>
      </c>
      <c r="M67">
        <v>228.5</v>
      </c>
      <c r="N67">
        <v>-4.3068900000000001</v>
      </c>
      <c r="O67">
        <f t="shared" si="11"/>
        <v>-5981.791666666667</v>
      </c>
      <c r="Q67">
        <v>228.5</v>
      </c>
      <c r="R67">
        <v>-4.4799499999999997</v>
      </c>
      <c r="S67">
        <f t="shared" si="12"/>
        <v>-6222.1527777777765</v>
      </c>
      <c r="U67">
        <v>228.5</v>
      </c>
      <c r="V67">
        <v>-4.56534</v>
      </c>
      <c r="W67">
        <f t="shared" si="13"/>
        <v>-6340.75</v>
      </c>
      <c r="Y67">
        <v>228.5</v>
      </c>
      <c r="Z67">
        <v>-4.6993999999999998</v>
      </c>
      <c r="AA67">
        <f t="shared" si="14"/>
        <v>-6526.9444444444443</v>
      </c>
      <c r="AC67">
        <v>228.5</v>
      </c>
      <c r="AD67">
        <v>-5.0352800000000002</v>
      </c>
      <c r="AE67">
        <f t="shared" si="7"/>
        <v>-6993.4444444444443</v>
      </c>
    </row>
    <row r="68" spans="1:32" x14ac:dyDescent="0.3">
      <c r="A68">
        <v>228</v>
      </c>
      <c r="B68">
        <v>-1.74379</v>
      </c>
      <c r="C68">
        <f t="shared" ref="C68:C99" si="15">(((3376.53/30)*B68)/(10*0.1*((24*3376.53)/1000000)))</f>
        <v>-2421.9305555555557</v>
      </c>
      <c r="E68">
        <v>228</v>
      </c>
      <c r="F68">
        <v>-2.8880300000000001</v>
      </c>
      <c r="G68">
        <f t="shared" ref="G68:G99" si="16">(((3376.53/30)*F68)/(10*0.1*((24*3376.53)/1000000)))</f>
        <v>-4011.1527777777774</v>
      </c>
      <c r="I68">
        <v>228</v>
      </c>
      <c r="J68">
        <v>-4.2337499999999997</v>
      </c>
      <c r="K68">
        <f t="shared" ref="K68:K99" si="17">(((3376.53/30)*J68)/(10*0.1*((24*3376.53)/1000000)))</f>
        <v>-5880.2083333333321</v>
      </c>
      <c r="M68">
        <v>228</v>
      </c>
      <c r="N68">
        <v>-4.5175299999999998</v>
      </c>
      <c r="O68">
        <f t="shared" ref="O68:O99" si="18">(((3376.53/30)*N68)/(10*0.1*((24*3376.53)/1000000)))</f>
        <v>-6274.3472222222208</v>
      </c>
      <c r="Q68">
        <v>228</v>
      </c>
      <c r="R68">
        <v>-4.69998</v>
      </c>
      <c r="S68">
        <f t="shared" ref="S68:S99" si="19">(((3376.53/30)*R68)/(10*0.1*((24*3376.53)/1000000)))</f>
        <v>-6527.75</v>
      </c>
      <c r="U68">
        <v>228</v>
      </c>
      <c r="V68">
        <v>-4.79061</v>
      </c>
      <c r="W68">
        <f t="shared" ref="W68:W99" si="20">(((3376.53/30)*V68)/(10*0.1*((24*3376.53)/1000000)))</f>
        <v>-6653.6249999999991</v>
      </c>
      <c r="Y68">
        <v>228</v>
      </c>
      <c r="Z68">
        <v>-4.9320700000000004</v>
      </c>
      <c r="AA68">
        <f t="shared" ref="AA68:AA99" si="21">(((3376.53/30)*Z68)/(10*0.1*((24*3376.53)/1000000)))</f>
        <v>-6850.0972222222217</v>
      </c>
      <c r="AC68">
        <v>228</v>
      </c>
      <c r="AD68">
        <v>-5.2812299999999999</v>
      </c>
      <c r="AE68">
        <f t="shared" si="7"/>
        <v>-7335.0416666666652</v>
      </c>
    </row>
    <row r="69" spans="1:32" x14ac:dyDescent="0.3">
      <c r="A69">
        <v>227.5</v>
      </c>
      <c r="B69">
        <v>-1.79901</v>
      </c>
      <c r="C69">
        <f t="shared" si="15"/>
        <v>-2498.6249999999995</v>
      </c>
      <c r="E69">
        <v>227.5</v>
      </c>
      <c r="F69">
        <v>-3.0050300000000001</v>
      </c>
      <c r="G69">
        <f t="shared" si="16"/>
        <v>-4173.6527777777774</v>
      </c>
      <c r="I69">
        <v>227.5</v>
      </c>
      <c r="J69">
        <v>-4.4042500000000002</v>
      </c>
      <c r="K69">
        <f t="shared" si="17"/>
        <v>-6117.0138888888887</v>
      </c>
      <c r="M69">
        <v>227.5</v>
      </c>
      <c r="N69">
        <v>-4.7217000000000002</v>
      </c>
      <c r="O69">
        <f t="shared" si="18"/>
        <v>-6557.916666666667</v>
      </c>
      <c r="Q69">
        <v>227.5</v>
      </c>
      <c r="R69">
        <v>-4.9253299999999998</v>
      </c>
      <c r="S69">
        <f t="shared" si="19"/>
        <v>-6840.7361111111104</v>
      </c>
      <c r="U69">
        <v>227.5</v>
      </c>
      <c r="V69">
        <v>-5.0162699999999996</v>
      </c>
      <c r="W69">
        <f t="shared" si="20"/>
        <v>-6967.0416666666661</v>
      </c>
      <c r="Y69">
        <v>227.5</v>
      </c>
      <c r="Z69">
        <v>-5.1577900000000003</v>
      </c>
      <c r="AA69">
        <f t="shared" si="21"/>
        <v>-7163.5972222222226</v>
      </c>
      <c r="AC69">
        <v>227.5</v>
      </c>
      <c r="AD69">
        <v>-5.5158300000000002</v>
      </c>
      <c r="AE69">
        <f t="shared" ref="AE69:AE132" si="22">(((3376.53/30)*AD69)/(10*0.1*((24*3376.53)/1000000)))</f>
        <v>-7660.875</v>
      </c>
    </row>
    <row r="70" spans="1:32" x14ac:dyDescent="0.3">
      <c r="A70">
        <v>227</v>
      </c>
      <c r="B70">
        <v>-1.85205</v>
      </c>
      <c r="C70">
        <f t="shared" si="15"/>
        <v>-2572.2916666666665</v>
      </c>
      <c r="E70">
        <v>227</v>
      </c>
      <c r="F70">
        <v>-3.1061899999999998</v>
      </c>
      <c r="G70">
        <f t="shared" si="16"/>
        <v>-4314.1527777777774</v>
      </c>
      <c r="I70">
        <v>227</v>
      </c>
      <c r="J70">
        <v>-4.5817100000000002</v>
      </c>
      <c r="K70">
        <f t="shared" si="17"/>
        <v>-6363.4861111111104</v>
      </c>
      <c r="M70">
        <v>227</v>
      </c>
      <c r="N70">
        <v>-4.9132600000000002</v>
      </c>
      <c r="O70">
        <f t="shared" si="18"/>
        <v>-6823.9722222222217</v>
      </c>
      <c r="Q70">
        <v>227</v>
      </c>
      <c r="R70">
        <v>-5.1443099999999999</v>
      </c>
      <c r="S70">
        <f t="shared" si="19"/>
        <v>-7144.8749999999991</v>
      </c>
      <c r="U70">
        <v>227</v>
      </c>
      <c r="V70">
        <v>-5.23827</v>
      </c>
      <c r="W70">
        <f t="shared" si="20"/>
        <v>-7275.3749999999991</v>
      </c>
      <c r="Y70">
        <v>227</v>
      </c>
      <c r="Z70">
        <v>-5.3724699999999999</v>
      </c>
      <c r="AA70">
        <f t="shared" si="21"/>
        <v>-7461.7638888888878</v>
      </c>
      <c r="AC70">
        <v>227</v>
      </c>
      <c r="AD70">
        <v>-5.7406499999999996</v>
      </c>
      <c r="AE70">
        <f t="shared" si="22"/>
        <v>-7973.125</v>
      </c>
    </row>
    <row r="71" spans="1:32" x14ac:dyDescent="0.3">
      <c r="A71">
        <v>226.5</v>
      </c>
      <c r="B71">
        <v>-1.9052800000000001</v>
      </c>
      <c r="C71">
        <f t="shared" si="15"/>
        <v>-2646.2222222222222</v>
      </c>
      <c r="E71">
        <v>226.5</v>
      </c>
      <c r="F71">
        <v>-3.20228</v>
      </c>
      <c r="G71">
        <f t="shared" si="16"/>
        <v>-4447.6111111111113</v>
      </c>
      <c r="I71">
        <v>226.5</v>
      </c>
      <c r="J71">
        <v>-4.7572400000000004</v>
      </c>
      <c r="K71">
        <f t="shared" si="17"/>
        <v>-6607.2777777777774</v>
      </c>
      <c r="M71">
        <v>226.5</v>
      </c>
      <c r="N71">
        <v>-5.0943699999999996</v>
      </c>
      <c r="O71">
        <f t="shared" si="18"/>
        <v>-7075.5138888888887</v>
      </c>
      <c r="Q71">
        <v>226.5</v>
      </c>
      <c r="R71">
        <v>-5.3577599999999999</v>
      </c>
      <c r="S71">
        <f t="shared" si="19"/>
        <v>-7441.3333333333321</v>
      </c>
      <c r="U71">
        <v>226.5</v>
      </c>
      <c r="V71">
        <v>-5.4463999999999997</v>
      </c>
      <c r="W71">
        <f t="shared" si="20"/>
        <v>-7564.4444444444434</v>
      </c>
      <c r="Y71">
        <v>226.5</v>
      </c>
      <c r="Z71">
        <v>-5.58195</v>
      </c>
      <c r="AA71">
        <f t="shared" si="21"/>
        <v>-7752.708333333333</v>
      </c>
      <c r="AC71">
        <v>226.5</v>
      </c>
      <c r="AD71">
        <v>-5.9533100000000001</v>
      </c>
      <c r="AE71">
        <f t="shared" si="22"/>
        <v>-8268.4861111111113</v>
      </c>
    </row>
    <row r="72" spans="1:32" x14ac:dyDescent="0.3">
      <c r="A72">
        <v>226</v>
      </c>
      <c r="B72">
        <v>-1.9544999999999999</v>
      </c>
      <c r="C72">
        <f t="shared" si="15"/>
        <v>-2714.583333333333</v>
      </c>
      <c r="E72">
        <v>226</v>
      </c>
      <c r="F72">
        <v>-3.30281</v>
      </c>
      <c r="G72">
        <f t="shared" si="16"/>
        <v>-4587.2361111111104</v>
      </c>
      <c r="I72">
        <v>226</v>
      </c>
      <c r="J72">
        <v>-4.9287000000000001</v>
      </c>
      <c r="K72">
        <f t="shared" si="17"/>
        <v>-6845.416666666667</v>
      </c>
      <c r="M72">
        <v>226</v>
      </c>
      <c r="N72">
        <v>-5.27311</v>
      </c>
      <c r="O72">
        <f t="shared" si="18"/>
        <v>-7323.7638888888878</v>
      </c>
      <c r="Q72">
        <v>226</v>
      </c>
      <c r="R72">
        <v>-5.5769799999999998</v>
      </c>
      <c r="S72">
        <f t="shared" si="19"/>
        <v>-7745.8055555555538</v>
      </c>
      <c r="U72">
        <v>226</v>
      </c>
      <c r="V72">
        <v>-5.6472899999999999</v>
      </c>
      <c r="W72">
        <f t="shared" si="20"/>
        <v>-7843.458333333333</v>
      </c>
      <c r="Y72">
        <v>226</v>
      </c>
      <c r="Z72">
        <v>-5.7948500000000003</v>
      </c>
      <c r="AA72">
        <f t="shared" si="21"/>
        <v>-8048.4027777777774</v>
      </c>
      <c r="AC72">
        <v>226</v>
      </c>
      <c r="AD72">
        <v>-6.1596900000000003</v>
      </c>
      <c r="AE72">
        <f t="shared" si="22"/>
        <v>-8555.125</v>
      </c>
    </row>
    <row r="73" spans="1:32" x14ac:dyDescent="0.3">
      <c r="A73">
        <v>225.5</v>
      </c>
      <c r="B73">
        <v>-2.0078299999999998</v>
      </c>
      <c r="C73">
        <f t="shared" si="15"/>
        <v>-2788.6527777777774</v>
      </c>
      <c r="E73">
        <v>225.5</v>
      </c>
      <c r="F73">
        <v>-3.4036900000000001</v>
      </c>
      <c r="G73">
        <f t="shared" si="16"/>
        <v>-4727.3472222222217</v>
      </c>
      <c r="I73">
        <v>225.5</v>
      </c>
      <c r="J73">
        <v>-5.1103399999999999</v>
      </c>
      <c r="K73">
        <f t="shared" si="17"/>
        <v>-7097.6944444444434</v>
      </c>
      <c r="M73">
        <v>225.5</v>
      </c>
      <c r="N73">
        <v>-5.45024</v>
      </c>
      <c r="O73">
        <f t="shared" si="18"/>
        <v>-7569.7777777777774</v>
      </c>
      <c r="Q73">
        <v>225.5</v>
      </c>
      <c r="R73">
        <v>-5.78735</v>
      </c>
      <c r="S73">
        <f t="shared" si="19"/>
        <v>-8037.9861111111104</v>
      </c>
      <c r="U73">
        <v>225.5</v>
      </c>
      <c r="V73">
        <v>-5.8430799999999996</v>
      </c>
      <c r="W73">
        <f t="shared" si="20"/>
        <v>-8115.3888888888878</v>
      </c>
      <c r="Y73">
        <v>225.5</v>
      </c>
      <c r="Z73">
        <v>-6.00624</v>
      </c>
      <c r="AA73">
        <f t="shared" si="21"/>
        <v>-8342</v>
      </c>
      <c r="AC73">
        <v>225.5</v>
      </c>
      <c r="AD73">
        <v>-6.3630100000000001</v>
      </c>
      <c r="AE73">
        <f t="shared" si="22"/>
        <v>-8837.5138888888887</v>
      </c>
    </row>
    <row r="74" spans="1:32" x14ac:dyDescent="0.3">
      <c r="A74">
        <v>225</v>
      </c>
      <c r="B74">
        <v>-2.0613000000000001</v>
      </c>
      <c r="C74">
        <f t="shared" si="15"/>
        <v>-2862.916666666667</v>
      </c>
      <c r="E74">
        <v>225</v>
      </c>
      <c r="F74">
        <v>-3.5034100000000001</v>
      </c>
      <c r="G74">
        <f t="shared" si="16"/>
        <v>-4865.8472222222226</v>
      </c>
      <c r="I74">
        <v>225</v>
      </c>
      <c r="J74">
        <v>-5.2883500000000003</v>
      </c>
      <c r="K74">
        <f t="shared" si="17"/>
        <v>-7344.9305555555557</v>
      </c>
      <c r="M74">
        <v>225</v>
      </c>
      <c r="N74">
        <v>-5.6256399999999998</v>
      </c>
      <c r="O74">
        <f t="shared" si="18"/>
        <v>-7813.3888888888878</v>
      </c>
      <c r="Q74">
        <v>225</v>
      </c>
      <c r="R74">
        <v>-5.9884700000000004</v>
      </c>
      <c r="S74">
        <f t="shared" si="19"/>
        <v>-8317.3194444444453</v>
      </c>
      <c r="U74">
        <v>225</v>
      </c>
      <c r="V74">
        <v>-6.03688</v>
      </c>
      <c r="W74">
        <f t="shared" si="20"/>
        <v>-8384.5555555555547</v>
      </c>
      <c r="Y74">
        <v>225</v>
      </c>
      <c r="Z74">
        <v>-6.2182700000000004</v>
      </c>
      <c r="AA74">
        <f t="shared" si="21"/>
        <v>-8636.4861111111113</v>
      </c>
      <c r="AC74">
        <v>225</v>
      </c>
      <c r="AD74">
        <v>-6.5546899999999999</v>
      </c>
      <c r="AE74">
        <f t="shared" si="22"/>
        <v>-9103.7361111111095</v>
      </c>
    </row>
    <row r="75" spans="1:32" x14ac:dyDescent="0.3">
      <c r="A75">
        <v>224.5</v>
      </c>
      <c r="B75">
        <v>-2.1281099999999999</v>
      </c>
      <c r="C75">
        <f t="shared" si="15"/>
        <v>-2955.708333333333</v>
      </c>
      <c r="E75">
        <v>224.5</v>
      </c>
      <c r="F75">
        <v>-3.6189200000000001</v>
      </c>
      <c r="G75">
        <f t="shared" si="16"/>
        <v>-5026.2777777777783</v>
      </c>
      <c r="I75">
        <v>224.5</v>
      </c>
      <c r="J75">
        <v>-5.4638999999999998</v>
      </c>
      <c r="K75">
        <f t="shared" si="17"/>
        <v>-7588.7499999999991</v>
      </c>
      <c r="M75">
        <v>224.5</v>
      </c>
      <c r="N75">
        <v>-5.7991299999999999</v>
      </c>
      <c r="O75">
        <f t="shared" si="18"/>
        <v>-8054.3472222222217</v>
      </c>
      <c r="Q75">
        <v>224.5</v>
      </c>
      <c r="R75">
        <v>-6.1807299999999996</v>
      </c>
      <c r="S75">
        <f t="shared" si="19"/>
        <v>-8584.3472222222208</v>
      </c>
      <c r="U75">
        <v>224.5</v>
      </c>
      <c r="V75">
        <v>-6.2188100000000004</v>
      </c>
      <c r="W75">
        <f t="shared" si="20"/>
        <v>-8637.2361111111113</v>
      </c>
      <c r="Y75">
        <v>224.5</v>
      </c>
      <c r="Z75">
        <v>-6.4297300000000002</v>
      </c>
      <c r="AA75">
        <f t="shared" si="21"/>
        <v>-8930.1805555555547</v>
      </c>
      <c r="AC75">
        <v>224.5</v>
      </c>
      <c r="AD75">
        <v>-6.7514599999999998</v>
      </c>
      <c r="AE75">
        <f t="shared" si="22"/>
        <v>-9377.0277777777774</v>
      </c>
    </row>
    <row r="76" spans="1:32" x14ac:dyDescent="0.3">
      <c r="A76">
        <v>224</v>
      </c>
      <c r="B76">
        <v>-2.1929799999999999</v>
      </c>
      <c r="C76">
        <f t="shared" si="15"/>
        <v>-3045.8055555555557</v>
      </c>
      <c r="E76">
        <v>224</v>
      </c>
      <c r="F76">
        <v>-3.7467800000000002</v>
      </c>
      <c r="G76">
        <f t="shared" si="16"/>
        <v>-5203.8611111111113</v>
      </c>
      <c r="I76">
        <v>224</v>
      </c>
      <c r="J76">
        <v>-5.6331800000000003</v>
      </c>
      <c r="K76">
        <f t="shared" si="17"/>
        <v>-7823.8611111111104</v>
      </c>
      <c r="M76">
        <v>224</v>
      </c>
      <c r="N76">
        <v>-5.9708699999999997</v>
      </c>
      <c r="O76">
        <f t="shared" si="18"/>
        <v>-8292.8749999999982</v>
      </c>
      <c r="Q76">
        <v>224</v>
      </c>
      <c r="R76">
        <v>-6.3657300000000001</v>
      </c>
      <c r="S76">
        <f t="shared" si="19"/>
        <v>-8841.2916666666661</v>
      </c>
      <c r="U76">
        <v>224</v>
      </c>
      <c r="V76">
        <v>-6.3976300000000004</v>
      </c>
      <c r="W76">
        <f t="shared" si="20"/>
        <v>-8885.5972222222208</v>
      </c>
      <c r="Y76">
        <v>224</v>
      </c>
      <c r="Z76">
        <v>-6.6345499999999999</v>
      </c>
      <c r="AA76">
        <f t="shared" si="21"/>
        <v>-9214.6527777777774</v>
      </c>
      <c r="AC76">
        <v>224</v>
      </c>
      <c r="AD76">
        <v>-6.9517100000000003</v>
      </c>
      <c r="AE76">
        <f t="shared" si="22"/>
        <v>-9655.1527777777774</v>
      </c>
    </row>
    <row r="77" spans="1:32" x14ac:dyDescent="0.3">
      <c r="A77">
        <v>223.5</v>
      </c>
      <c r="B77">
        <v>-2.26864</v>
      </c>
      <c r="C77">
        <f t="shared" si="15"/>
        <v>-3150.8888888888887</v>
      </c>
      <c r="E77">
        <v>223.5</v>
      </c>
      <c r="F77">
        <v>-3.8736199999999998</v>
      </c>
      <c r="G77">
        <f t="shared" si="16"/>
        <v>-5380.0277777777774</v>
      </c>
      <c r="I77">
        <v>223.5</v>
      </c>
      <c r="J77">
        <v>-5.7984299999999998</v>
      </c>
      <c r="K77">
        <f t="shared" si="17"/>
        <v>-8053.3749999999991</v>
      </c>
      <c r="M77">
        <v>223.5</v>
      </c>
      <c r="N77">
        <v>-6.1482400000000004</v>
      </c>
      <c r="O77">
        <f t="shared" si="18"/>
        <v>-8539.2222222222226</v>
      </c>
      <c r="Q77">
        <v>223.5</v>
      </c>
      <c r="R77">
        <v>-6.5343200000000001</v>
      </c>
      <c r="S77">
        <f t="shared" si="19"/>
        <v>-9075.4444444444434</v>
      </c>
      <c r="U77">
        <v>223.5</v>
      </c>
      <c r="V77">
        <v>-6.5706699999999998</v>
      </c>
      <c r="W77">
        <f t="shared" si="20"/>
        <v>-9125.9305555555547</v>
      </c>
      <c r="Y77">
        <v>223.5</v>
      </c>
      <c r="Z77">
        <v>-6.8240299999999996</v>
      </c>
      <c r="AA77">
        <f t="shared" si="21"/>
        <v>-9477.8194444444434</v>
      </c>
      <c r="AC77">
        <v>223.5</v>
      </c>
      <c r="AD77">
        <v>-7.1440200000000003</v>
      </c>
      <c r="AE77">
        <f t="shared" si="22"/>
        <v>-9922.25</v>
      </c>
    </row>
    <row r="78" spans="1:32" x14ac:dyDescent="0.3">
      <c r="A78">
        <v>223</v>
      </c>
      <c r="B78">
        <v>-2.3449599999999999</v>
      </c>
      <c r="C78">
        <f t="shared" si="15"/>
        <v>-3256.8888888888882</v>
      </c>
      <c r="E78">
        <v>223</v>
      </c>
      <c r="F78">
        <v>-3.9978099999999999</v>
      </c>
      <c r="G78">
        <f t="shared" si="16"/>
        <v>-5552.5138888888878</v>
      </c>
      <c r="I78">
        <v>223</v>
      </c>
      <c r="J78">
        <v>-5.9507099999999999</v>
      </c>
      <c r="K78">
        <f t="shared" si="17"/>
        <v>-8264.8749999999982</v>
      </c>
      <c r="M78">
        <v>223</v>
      </c>
      <c r="N78">
        <v>-6.3181900000000004</v>
      </c>
      <c r="O78">
        <f t="shared" si="18"/>
        <v>-8775.2638888888887</v>
      </c>
      <c r="Q78">
        <v>223</v>
      </c>
      <c r="R78">
        <v>-6.6833499999999999</v>
      </c>
      <c r="S78">
        <f t="shared" si="19"/>
        <v>-9282.4305555555547</v>
      </c>
      <c r="U78">
        <v>223</v>
      </c>
      <c r="V78">
        <v>-6.7272400000000001</v>
      </c>
      <c r="W78">
        <f t="shared" si="20"/>
        <v>-9343.3888888888887</v>
      </c>
      <c r="Y78">
        <v>223</v>
      </c>
      <c r="Z78">
        <v>-6.9880199999999997</v>
      </c>
      <c r="AA78">
        <f t="shared" si="21"/>
        <v>-9705.5833333333321</v>
      </c>
      <c r="AC78">
        <v>223</v>
      </c>
      <c r="AD78">
        <v>-7.3225199999999999</v>
      </c>
      <c r="AE78">
        <f t="shared" si="22"/>
        <v>-10170.166666666666</v>
      </c>
    </row>
    <row r="79" spans="1:32" x14ac:dyDescent="0.3">
      <c r="A79">
        <v>222.5</v>
      </c>
      <c r="B79">
        <v>-2.41934</v>
      </c>
      <c r="C79">
        <f t="shared" si="15"/>
        <v>-3360.1944444444443</v>
      </c>
      <c r="E79">
        <v>222.5</v>
      </c>
      <c r="F79">
        <v>-4.1242799999999997</v>
      </c>
      <c r="G79">
        <f t="shared" si="16"/>
        <v>-5728.1666666666661</v>
      </c>
      <c r="I79">
        <v>222.5</v>
      </c>
      <c r="J79">
        <v>-6.0965499999999997</v>
      </c>
      <c r="K79">
        <f t="shared" si="17"/>
        <v>-8467.4305555555547</v>
      </c>
      <c r="M79">
        <v>222.5</v>
      </c>
      <c r="N79">
        <v>-6.4794999999999998</v>
      </c>
      <c r="O79">
        <f t="shared" si="18"/>
        <v>-8999.3055555555547</v>
      </c>
      <c r="Q79">
        <v>222.5</v>
      </c>
      <c r="R79">
        <v>-6.8106099999999996</v>
      </c>
      <c r="S79">
        <f t="shared" si="19"/>
        <v>-9459.1805555555547</v>
      </c>
      <c r="U79">
        <v>222.5</v>
      </c>
      <c r="V79">
        <v>-6.8608700000000002</v>
      </c>
      <c r="W79">
        <f t="shared" si="20"/>
        <v>-9528.9861111111113</v>
      </c>
      <c r="Y79">
        <v>222.5</v>
      </c>
      <c r="Z79">
        <v>-7.1333900000000003</v>
      </c>
      <c r="AA79">
        <f t="shared" si="21"/>
        <v>-9907.4861111111113</v>
      </c>
      <c r="AC79">
        <v>222.5</v>
      </c>
      <c r="AD79">
        <v>-7.4961200000000003</v>
      </c>
      <c r="AE79">
        <f t="shared" si="22"/>
        <v>-10411.277777777777</v>
      </c>
    </row>
    <row r="80" spans="1:32" x14ac:dyDescent="0.3">
      <c r="A80">
        <v>222</v>
      </c>
      <c r="B80">
        <v>-2.4831699999999999</v>
      </c>
      <c r="C80">
        <f t="shared" si="15"/>
        <v>-3448.8472222222217</v>
      </c>
      <c r="D80" s="2">
        <f>(-(C80-3000)/39000)*100</f>
        <v>16.535505698005696</v>
      </c>
      <c r="E80">
        <v>222</v>
      </c>
      <c r="F80">
        <v>-4.2333600000000002</v>
      </c>
      <c r="G80">
        <f t="shared" si="16"/>
        <v>-5879.6666666666661</v>
      </c>
      <c r="H80" s="2">
        <f>(-(G80-3000)/39000)*100</f>
        <v>22.768376068376067</v>
      </c>
      <c r="I80">
        <v>222</v>
      </c>
      <c r="J80">
        <v>-6.2240000000000002</v>
      </c>
      <c r="K80">
        <f t="shared" si="17"/>
        <v>-8644.4444444444434</v>
      </c>
      <c r="L80" s="2">
        <f>(-(K80-3000)/39000)*100</f>
        <v>29.857549857549852</v>
      </c>
      <c r="M80">
        <v>222</v>
      </c>
      <c r="N80">
        <v>-6.6276599999999997</v>
      </c>
      <c r="O80">
        <f t="shared" si="18"/>
        <v>-9205.0833333333321</v>
      </c>
      <c r="P80" s="2">
        <f>(-(O80-3000)/39000)*100</f>
        <v>31.295085470085464</v>
      </c>
      <c r="Q80">
        <v>222</v>
      </c>
      <c r="R80">
        <v>-6.9356999999999998</v>
      </c>
      <c r="S80">
        <f t="shared" si="19"/>
        <v>-9632.9166666666661</v>
      </c>
      <c r="T80" s="2">
        <f>(-(S80-3000)/39000)*100</f>
        <v>32.392094017094017</v>
      </c>
      <c r="U80">
        <v>222</v>
      </c>
      <c r="V80">
        <v>-6.9867800000000004</v>
      </c>
      <c r="W80">
        <f t="shared" si="20"/>
        <v>-9703.8611111111113</v>
      </c>
      <c r="X80" s="2">
        <f>(-(W80-3000)/39000)*100</f>
        <v>32.574002849002845</v>
      </c>
      <c r="Y80">
        <v>222</v>
      </c>
      <c r="Z80">
        <v>-7.2634699999999999</v>
      </c>
      <c r="AA80">
        <f t="shared" si="21"/>
        <v>-10088.152777777777</v>
      </c>
      <c r="AB80" s="2">
        <f>(-(AA80-3000)/39000)*100</f>
        <v>33.559366096866093</v>
      </c>
      <c r="AC80">
        <v>222</v>
      </c>
      <c r="AD80">
        <v>-7.6479400000000002</v>
      </c>
      <c r="AE80">
        <f t="shared" si="22"/>
        <v>-10622.138888888889</v>
      </c>
      <c r="AF80" s="2">
        <f>(-(AE80-3000)/39000)*100</f>
        <v>34.928561253561256</v>
      </c>
    </row>
    <row r="81" spans="1:31" x14ac:dyDescent="0.3">
      <c r="A81">
        <v>221.5</v>
      </c>
      <c r="B81">
        <v>-2.5420500000000001</v>
      </c>
      <c r="C81">
        <f t="shared" si="15"/>
        <v>-3530.6249999999995</v>
      </c>
      <c r="E81">
        <v>221.5</v>
      </c>
      <c r="F81">
        <v>-4.3370499999999996</v>
      </c>
      <c r="G81">
        <f t="shared" si="16"/>
        <v>-6023.6805555555547</v>
      </c>
      <c r="I81">
        <v>221.5</v>
      </c>
      <c r="J81">
        <v>-6.3475799999999998</v>
      </c>
      <c r="K81">
        <f t="shared" si="17"/>
        <v>-8816.0833333333321</v>
      </c>
      <c r="M81">
        <v>221.5</v>
      </c>
      <c r="N81">
        <v>-6.7664400000000002</v>
      </c>
      <c r="O81">
        <f t="shared" si="18"/>
        <v>-9397.8333333333339</v>
      </c>
      <c r="Q81">
        <v>221.5</v>
      </c>
      <c r="R81">
        <v>-7.0427299999999997</v>
      </c>
      <c r="S81">
        <f t="shared" si="19"/>
        <v>-9781.5694444444434</v>
      </c>
      <c r="U81">
        <v>221.5</v>
      </c>
      <c r="V81">
        <v>-7.0955300000000001</v>
      </c>
      <c r="W81">
        <f t="shared" si="20"/>
        <v>-9854.9027777777774</v>
      </c>
      <c r="Y81">
        <v>221.5</v>
      </c>
      <c r="Z81">
        <v>-7.3765900000000002</v>
      </c>
      <c r="AA81">
        <f t="shared" si="21"/>
        <v>-10245.263888888889</v>
      </c>
      <c r="AC81">
        <v>221.5</v>
      </c>
      <c r="AD81">
        <v>-7.7776399999999999</v>
      </c>
      <c r="AE81">
        <f t="shared" si="22"/>
        <v>-10802.277777777777</v>
      </c>
    </row>
    <row r="82" spans="1:31" x14ac:dyDescent="0.3">
      <c r="A82">
        <v>221</v>
      </c>
      <c r="B82">
        <v>-2.5872000000000002</v>
      </c>
      <c r="C82">
        <f t="shared" si="15"/>
        <v>-3593.333333333333</v>
      </c>
      <c r="E82">
        <v>221</v>
      </c>
      <c r="F82">
        <v>-4.4199400000000004</v>
      </c>
      <c r="G82">
        <f t="shared" si="16"/>
        <v>-6138.8055555555557</v>
      </c>
      <c r="I82">
        <v>221</v>
      </c>
      <c r="J82">
        <v>-6.4614200000000004</v>
      </c>
      <c r="K82">
        <f t="shared" si="17"/>
        <v>-8974.1944444444453</v>
      </c>
      <c r="M82">
        <v>221</v>
      </c>
      <c r="N82">
        <v>-6.8811400000000003</v>
      </c>
      <c r="O82">
        <f t="shared" si="18"/>
        <v>-9557.1388888888887</v>
      </c>
      <c r="Q82">
        <v>221</v>
      </c>
      <c r="R82">
        <v>-7.1366500000000004</v>
      </c>
      <c r="S82">
        <f t="shared" si="19"/>
        <v>-9912.0138888888887</v>
      </c>
      <c r="U82">
        <v>221</v>
      </c>
      <c r="V82">
        <v>-7.1896899999999997</v>
      </c>
      <c r="W82">
        <f t="shared" si="20"/>
        <v>-9985.6805555555547</v>
      </c>
      <c r="Y82">
        <v>221</v>
      </c>
      <c r="Z82">
        <v>-7.4743300000000001</v>
      </c>
      <c r="AA82">
        <f t="shared" si="21"/>
        <v>-10381.013888888889</v>
      </c>
      <c r="AC82">
        <v>221</v>
      </c>
      <c r="AD82">
        <v>-7.8940700000000001</v>
      </c>
      <c r="AE82">
        <f t="shared" si="22"/>
        <v>-10963.986111111111</v>
      </c>
    </row>
    <row r="83" spans="1:31" x14ac:dyDescent="0.3">
      <c r="A83">
        <v>220.5</v>
      </c>
      <c r="B83">
        <v>-2.6450800000000001</v>
      </c>
      <c r="C83">
        <f t="shared" si="15"/>
        <v>-3673.7222222222226</v>
      </c>
      <c r="E83">
        <v>220.5</v>
      </c>
      <c r="F83">
        <v>-4.4904700000000002</v>
      </c>
      <c r="G83">
        <f t="shared" si="16"/>
        <v>-6236.7638888888887</v>
      </c>
      <c r="I83">
        <v>220.5</v>
      </c>
      <c r="J83">
        <v>-6.5719500000000002</v>
      </c>
      <c r="K83">
        <f t="shared" si="17"/>
        <v>-9127.7083333333321</v>
      </c>
      <c r="M83">
        <v>220.5</v>
      </c>
      <c r="N83">
        <v>-6.9845600000000001</v>
      </c>
      <c r="O83">
        <f t="shared" si="18"/>
        <v>-9700.7777777777774</v>
      </c>
      <c r="Q83">
        <v>220.5</v>
      </c>
      <c r="R83">
        <v>-7.2367600000000003</v>
      </c>
      <c r="S83">
        <f t="shared" si="19"/>
        <v>-10051.055555555557</v>
      </c>
      <c r="U83">
        <v>220.5</v>
      </c>
      <c r="V83">
        <v>-7.2822399999999998</v>
      </c>
      <c r="W83">
        <f t="shared" si="20"/>
        <v>-10114.222222222223</v>
      </c>
      <c r="Y83">
        <v>220.5</v>
      </c>
      <c r="Z83">
        <v>-7.5682099999999997</v>
      </c>
      <c r="AA83">
        <f t="shared" si="21"/>
        <v>-10511.402777777777</v>
      </c>
      <c r="AC83">
        <v>220.5</v>
      </c>
      <c r="AD83">
        <v>-7.9988700000000001</v>
      </c>
      <c r="AE83">
        <f t="shared" si="22"/>
        <v>-11109.541666666666</v>
      </c>
    </row>
    <row r="84" spans="1:31" x14ac:dyDescent="0.3">
      <c r="A84">
        <v>220</v>
      </c>
      <c r="B84">
        <v>-2.6987800000000002</v>
      </c>
      <c r="C84">
        <f t="shared" si="15"/>
        <v>-3748.3055555555557</v>
      </c>
      <c r="E84">
        <v>220</v>
      </c>
      <c r="F84">
        <v>-4.5533200000000003</v>
      </c>
      <c r="G84">
        <f t="shared" si="16"/>
        <v>-6324.0555555555557</v>
      </c>
      <c r="I84">
        <v>220</v>
      </c>
      <c r="J84">
        <v>-6.6619599999999997</v>
      </c>
      <c r="K84">
        <f t="shared" si="17"/>
        <v>-9252.7222222222208</v>
      </c>
      <c r="M84">
        <v>220</v>
      </c>
      <c r="N84">
        <v>-7.0627000000000004</v>
      </c>
      <c r="O84">
        <f t="shared" si="18"/>
        <v>-9809.3055555555566</v>
      </c>
      <c r="Q84">
        <v>220</v>
      </c>
      <c r="R84">
        <v>-7.3328899999999999</v>
      </c>
      <c r="S84">
        <f t="shared" si="19"/>
        <v>-10184.569444444443</v>
      </c>
      <c r="U84">
        <v>220</v>
      </c>
      <c r="V84">
        <v>-7.3702500000000004</v>
      </c>
      <c r="W84">
        <f t="shared" si="20"/>
        <v>-10236.458333333332</v>
      </c>
      <c r="Y84">
        <v>220</v>
      </c>
      <c r="Z84">
        <v>-7.6616099999999996</v>
      </c>
      <c r="AA84">
        <f t="shared" si="21"/>
        <v>-10641.124999999998</v>
      </c>
      <c r="AC84">
        <v>220</v>
      </c>
      <c r="AD84">
        <v>-8.0885800000000003</v>
      </c>
      <c r="AE84">
        <f t="shared" si="22"/>
        <v>-11234.138888888889</v>
      </c>
    </row>
    <row r="85" spans="1:31" x14ac:dyDescent="0.3">
      <c r="A85">
        <v>219.5</v>
      </c>
      <c r="B85">
        <v>-2.7610899999999998</v>
      </c>
      <c r="C85">
        <f t="shared" si="15"/>
        <v>-3834.8472222222213</v>
      </c>
      <c r="E85">
        <v>219.5</v>
      </c>
      <c r="F85">
        <v>-4.6131700000000002</v>
      </c>
      <c r="G85">
        <f t="shared" si="16"/>
        <v>-6407.1805555555547</v>
      </c>
      <c r="I85">
        <v>219.5</v>
      </c>
      <c r="J85">
        <v>-6.7526099999999998</v>
      </c>
      <c r="K85">
        <f t="shared" si="17"/>
        <v>-9378.6249999999982</v>
      </c>
      <c r="M85">
        <v>219.5</v>
      </c>
      <c r="N85">
        <v>-7.1342800000000004</v>
      </c>
      <c r="O85">
        <f t="shared" si="18"/>
        <v>-9908.7222222222226</v>
      </c>
      <c r="Q85">
        <v>219.5</v>
      </c>
      <c r="R85">
        <v>-7.42272</v>
      </c>
      <c r="S85">
        <f t="shared" si="19"/>
        <v>-10309.333333333332</v>
      </c>
      <c r="U85">
        <v>219.5</v>
      </c>
      <c r="V85">
        <v>-7.46157</v>
      </c>
      <c r="W85">
        <f t="shared" si="20"/>
        <v>-10363.291666666666</v>
      </c>
      <c r="Y85">
        <v>219.5</v>
      </c>
      <c r="Z85">
        <v>-7.7504799999999996</v>
      </c>
      <c r="AA85">
        <f t="shared" si="21"/>
        <v>-10764.555555555555</v>
      </c>
      <c r="AC85">
        <v>219.5</v>
      </c>
      <c r="AD85">
        <v>-8.1726399999999995</v>
      </c>
      <c r="AE85">
        <f t="shared" si="22"/>
        <v>-11350.888888888887</v>
      </c>
    </row>
    <row r="86" spans="1:31" x14ac:dyDescent="0.3">
      <c r="A86">
        <v>219</v>
      </c>
      <c r="B86">
        <v>-2.8426200000000001</v>
      </c>
      <c r="C86">
        <f t="shared" si="15"/>
        <v>-3948.083333333333</v>
      </c>
      <c r="E86">
        <v>219</v>
      </c>
      <c r="F86">
        <v>-4.6660000000000004</v>
      </c>
      <c r="G86">
        <f t="shared" si="16"/>
        <v>-6480.5555555555566</v>
      </c>
      <c r="I86">
        <v>219</v>
      </c>
      <c r="J86">
        <v>-6.8372099999999998</v>
      </c>
      <c r="K86">
        <f t="shared" si="17"/>
        <v>-9496.1249999999982</v>
      </c>
      <c r="M86">
        <v>219</v>
      </c>
      <c r="N86">
        <v>-7.1930800000000001</v>
      </c>
      <c r="O86">
        <f t="shared" si="18"/>
        <v>-9990.3888888888887</v>
      </c>
      <c r="Q86">
        <v>219</v>
      </c>
      <c r="R86">
        <v>-7.5177399999999999</v>
      </c>
      <c r="S86">
        <f t="shared" si="19"/>
        <v>-10441.305555555555</v>
      </c>
      <c r="U86">
        <v>219</v>
      </c>
      <c r="V86">
        <v>-7.5595400000000001</v>
      </c>
      <c r="W86">
        <f t="shared" si="20"/>
        <v>-10499.361111111109</v>
      </c>
      <c r="Y86">
        <v>219</v>
      </c>
      <c r="Z86">
        <v>-7.8351199999999999</v>
      </c>
      <c r="AA86">
        <f t="shared" si="21"/>
        <v>-10882.111111111109</v>
      </c>
      <c r="AC86">
        <v>219</v>
      </c>
      <c r="AD86">
        <v>-8.2571999999999992</v>
      </c>
      <c r="AE86">
        <f t="shared" si="22"/>
        <v>-11468.333333333332</v>
      </c>
    </row>
    <row r="87" spans="1:31" x14ac:dyDescent="0.3">
      <c r="A87">
        <v>218.5</v>
      </c>
      <c r="B87">
        <v>-2.93927</v>
      </c>
      <c r="C87">
        <f t="shared" si="15"/>
        <v>-4082.3194444444443</v>
      </c>
      <c r="E87">
        <v>218.5</v>
      </c>
      <c r="F87">
        <v>-4.7243000000000004</v>
      </c>
      <c r="G87">
        <f t="shared" si="16"/>
        <v>-6561.5277777777774</v>
      </c>
      <c r="I87">
        <v>218.5</v>
      </c>
      <c r="J87">
        <v>-6.9075499999999996</v>
      </c>
      <c r="K87">
        <f t="shared" si="17"/>
        <v>-9593.8194444444434</v>
      </c>
      <c r="M87">
        <v>218.5</v>
      </c>
      <c r="N87">
        <v>-7.2501699999999998</v>
      </c>
      <c r="O87">
        <f t="shared" si="18"/>
        <v>-10069.680555555555</v>
      </c>
      <c r="Q87">
        <v>218.5</v>
      </c>
      <c r="R87">
        <v>-7.6068600000000002</v>
      </c>
      <c r="S87">
        <f t="shared" si="19"/>
        <v>-10565.083333333334</v>
      </c>
      <c r="U87">
        <v>218.5</v>
      </c>
      <c r="V87">
        <v>-7.6538700000000004</v>
      </c>
      <c r="W87">
        <f t="shared" si="20"/>
        <v>-10630.375</v>
      </c>
      <c r="Y87">
        <v>218.5</v>
      </c>
      <c r="Z87">
        <v>-7.9108299999999998</v>
      </c>
      <c r="AA87">
        <f t="shared" si="21"/>
        <v>-10987.263888888887</v>
      </c>
      <c r="AC87">
        <v>218.5</v>
      </c>
      <c r="AD87">
        <v>-8.3335000000000008</v>
      </c>
      <c r="AE87">
        <f t="shared" si="22"/>
        <v>-11574.305555555555</v>
      </c>
    </row>
    <row r="88" spans="1:31" x14ac:dyDescent="0.3">
      <c r="A88">
        <v>218</v>
      </c>
      <c r="B88">
        <v>-3.0472299999999999</v>
      </c>
      <c r="C88">
        <f t="shared" si="15"/>
        <v>-4232.2638888888887</v>
      </c>
      <c r="E88">
        <v>218</v>
      </c>
      <c r="F88">
        <v>-4.7834700000000003</v>
      </c>
      <c r="G88">
        <f t="shared" si="16"/>
        <v>-6643.7083333333339</v>
      </c>
      <c r="I88">
        <v>218</v>
      </c>
      <c r="J88">
        <v>-6.9695600000000004</v>
      </c>
      <c r="K88">
        <f t="shared" si="17"/>
        <v>-9679.9444444444434</v>
      </c>
      <c r="M88">
        <v>218</v>
      </c>
      <c r="N88">
        <v>-7.3005500000000003</v>
      </c>
      <c r="O88">
        <f t="shared" si="18"/>
        <v>-10139.652777777777</v>
      </c>
      <c r="Q88">
        <v>218</v>
      </c>
      <c r="R88">
        <v>-7.6914100000000003</v>
      </c>
      <c r="S88">
        <f t="shared" si="19"/>
        <v>-10682.513888888889</v>
      </c>
      <c r="U88">
        <v>218</v>
      </c>
      <c r="V88">
        <v>-7.7453000000000003</v>
      </c>
      <c r="W88">
        <f t="shared" si="20"/>
        <v>-10757.361111111111</v>
      </c>
      <c r="Y88">
        <v>218</v>
      </c>
      <c r="Z88">
        <v>-7.9759399999999996</v>
      </c>
      <c r="AA88">
        <f t="shared" si="21"/>
        <v>-11077.694444444443</v>
      </c>
      <c r="AC88">
        <v>218</v>
      </c>
      <c r="AD88">
        <v>-8.4036200000000001</v>
      </c>
      <c r="AE88">
        <f t="shared" si="22"/>
        <v>-11671.694444444443</v>
      </c>
    </row>
    <row r="89" spans="1:31" x14ac:dyDescent="0.3">
      <c r="A89">
        <v>217.5</v>
      </c>
      <c r="B89">
        <v>-3.1646700000000001</v>
      </c>
      <c r="C89">
        <f t="shared" si="15"/>
        <v>-4395.375</v>
      </c>
      <c r="E89">
        <v>217.5</v>
      </c>
      <c r="F89">
        <v>-4.8420500000000004</v>
      </c>
      <c r="G89">
        <f t="shared" si="16"/>
        <v>-6725.0694444444453</v>
      </c>
      <c r="I89">
        <v>217.5</v>
      </c>
      <c r="J89">
        <v>-7.0415799999999997</v>
      </c>
      <c r="K89">
        <f t="shared" si="17"/>
        <v>-9779.9722222222226</v>
      </c>
      <c r="M89">
        <v>217.5</v>
      </c>
      <c r="N89">
        <v>-7.3591499999999996</v>
      </c>
      <c r="O89">
        <f t="shared" si="18"/>
        <v>-10221.041666666666</v>
      </c>
      <c r="Q89">
        <v>217.5</v>
      </c>
      <c r="R89">
        <v>-7.7655900000000004</v>
      </c>
      <c r="S89">
        <f t="shared" si="19"/>
        <v>-10785.541666666666</v>
      </c>
      <c r="U89">
        <v>217.5</v>
      </c>
      <c r="V89">
        <v>-7.8273700000000002</v>
      </c>
      <c r="W89">
        <f t="shared" si="20"/>
        <v>-10871.347222222223</v>
      </c>
      <c r="Y89">
        <v>217.5</v>
      </c>
      <c r="Z89">
        <v>-8.0324500000000008</v>
      </c>
      <c r="AA89">
        <f t="shared" si="21"/>
        <v>-11156.180555555557</v>
      </c>
      <c r="AC89">
        <v>217.5</v>
      </c>
      <c r="AD89">
        <v>-8.4607700000000001</v>
      </c>
      <c r="AE89">
        <f t="shared" si="22"/>
        <v>-11751.069444444443</v>
      </c>
    </row>
    <row r="90" spans="1:31" x14ac:dyDescent="0.3">
      <c r="A90">
        <v>217</v>
      </c>
      <c r="B90">
        <v>-3.2715299999999998</v>
      </c>
      <c r="C90">
        <f t="shared" si="15"/>
        <v>-4543.7916666666661</v>
      </c>
      <c r="E90">
        <v>217</v>
      </c>
      <c r="F90">
        <v>-4.9088700000000003</v>
      </c>
      <c r="G90">
        <f t="shared" si="16"/>
        <v>-6817.8749999999991</v>
      </c>
      <c r="I90">
        <v>217</v>
      </c>
      <c r="J90">
        <v>-7.1053100000000002</v>
      </c>
      <c r="K90">
        <f t="shared" si="17"/>
        <v>-9868.4861111111113</v>
      </c>
      <c r="M90">
        <v>217</v>
      </c>
      <c r="N90">
        <v>-7.41073</v>
      </c>
      <c r="O90">
        <f t="shared" si="18"/>
        <v>-10292.680555555555</v>
      </c>
      <c r="Q90">
        <v>217</v>
      </c>
      <c r="R90">
        <v>-7.8301800000000004</v>
      </c>
      <c r="S90">
        <f t="shared" si="19"/>
        <v>-10875.25</v>
      </c>
      <c r="U90">
        <v>217</v>
      </c>
      <c r="V90">
        <v>-7.8990900000000002</v>
      </c>
      <c r="W90">
        <f t="shared" si="20"/>
        <v>-10970.958333333332</v>
      </c>
      <c r="Y90">
        <v>217</v>
      </c>
      <c r="Z90">
        <v>-8.07972</v>
      </c>
      <c r="AA90">
        <f t="shared" si="21"/>
        <v>-11221.833333333334</v>
      </c>
      <c r="AC90">
        <v>217</v>
      </c>
      <c r="AD90">
        <v>-8.5124499999999994</v>
      </c>
      <c r="AE90">
        <f t="shared" si="22"/>
        <v>-11822.847222222221</v>
      </c>
    </row>
    <row r="91" spans="1:31" x14ac:dyDescent="0.3">
      <c r="A91">
        <v>216.5</v>
      </c>
      <c r="B91">
        <v>-3.3669799999999999</v>
      </c>
      <c r="C91">
        <f t="shared" si="15"/>
        <v>-4676.3611111111104</v>
      </c>
      <c r="E91">
        <v>216.5</v>
      </c>
      <c r="F91">
        <v>-4.9771400000000003</v>
      </c>
      <c r="G91">
        <f t="shared" si="16"/>
        <v>-6912.6944444444443</v>
      </c>
      <c r="I91">
        <v>216.5</v>
      </c>
      <c r="J91">
        <v>-7.1654499999999999</v>
      </c>
      <c r="K91">
        <f t="shared" si="17"/>
        <v>-9952.0138888888869</v>
      </c>
      <c r="M91">
        <v>216.5</v>
      </c>
      <c r="N91">
        <v>-7.4667199999999996</v>
      </c>
      <c r="O91">
        <f t="shared" si="18"/>
        <v>-10370.444444444443</v>
      </c>
      <c r="Q91">
        <v>216.5</v>
      </c>
      <c r="R91">
        <v>-7.8888600000000002</v>
      </c>
      <c r="S91">
        <f t="shared" si="19"/>
        <v>-10956.75</v>
      </c>
      <c r="U91">
        <v>216.5</v>
      </c>
      <c r="V91">
        <v>-7.9637200000000004</v>
      </c>
      <c r="W91">
        <f t="shared" si="20"/>
        <v>-11060.722222222221</v>
      </c>
      <c r="Y91">
        <v>216.5</v>
      </c>
      <c r="Z91">
        <v>-8.1174900000000001</v>
      </c>
      <c r="AA91">
        <f t="shared" si="21"/>
        <v>-11274.291666666666</v>
      </c>
      <c r="AC91">
        <v>216.5</v>
      </c>
      <c r="AD91">
        <v>-8.5498899999999995</v>
      </c>
      <c r="AE91">
        <f t="shared" si="22"/>
        <v>-11874.847222222221</v>
      </c>
    </row>
    <row r="92" spans="1:31" x14ac:dyDescent="0.3">
      <c r="A92">
        <v>216</v>
      </c>
      <c r="B92">
        <v>-3.45669</v>
      </c>
      <c r="C92">
        <f t="shared" si="15"/>
        <v>-4800.958333333333</v>
      </c>
      <c r="E92">
        <v>216</v>
      </c>
      <c r="F92">
        <v>-5.05389</v>
      </c>
      <c r="G92">
        <f t="shared" si="16"/>
        <v>-7019.2916666666661</v>
      </c>
      <c r="I92">
        <v>216</v>
      </c>
      <c r="J92">
        <v>-7.2253699999999998</v>
      </c>
      <c r="K92">
        <f t="shared" si="17"/>
        <v>-10035.236111111111</v>
      </c>
      <c r="M92">
        <v>216</v>
      </c>
      <c r="N92">
        <v>-7.5196399999999999</v>
      </c>
      <c r="O92">
        <f t="shared" si="18"/>
        <v>-10443.944444444443</v>
      </c>
      <c r="Q92">
        <v>216</v>
      </c>
      <c r="R92">
        <v>-7.9488099999999999</v>
      </c>
      <c r="S92">
        <f t="shared" si="19"/>
        <v>-11040.013888888889</v>
      </c>
      <c r="U92">
        <v>216</v>
      </c>
      <c r="V92">
        <v>-8.0205800000000007</v>
      </c>
      <c r="W92">
        <f t="shared" si="20"/>
        <v>-11139.694444444445</v>
      </c>
      <c r="Y92">
        <v>216</v>
      </c>
      <c r="Z92">
        <v>-8.1633300000000002</v>
      </c>
      <c r="AA92">
        <f t="shared" si="21"/>
        <v>-11337.958333333332</v>
      </c>
      <c r="AC92">
        <v>216</v>
      </c>
      <c r="AD92">
        <v>-8.5842100000000006</v>
      </c>
      <c r="AE92">
        <f t="shared" si="22"/>
        <v>-11922.513888888889</v>
      </c>
    </row>
    <row r="93" spans="1:31" x14ac:dyDescent="0.3">
      <c r="A93">
        <v>215.5</v>
      </c>
      <c r="B93">
        <v>-3.5291999999999999</v>
      </c>
      <c r="C93">
        <f t="shared" si="15"/>
        <v>-4901.6666666666661</v>
      </c>
      <c r="E93">
        <v>215.5</v>
      </c>
      <c r="F93">
        <v>-5.1430199999999999</v>
      </c>
      <c r="G93">
        <f t="shared" si="16"/>
        <v>-7143.083333333333</v>
      </c>
      <c r="I93">
        <v>215.5</v>
      </c>
      <c r="J93">
        <v>-7.2911099999999998</v>
      </c>
      <c r="K93">
        <f t="shared" si="17"/>
        <v>-10126.541666666666</v>
      </c>
      <c r="M93">
        <v>215.5</v>
      </c>
      <c r="N93">
        <v>-7.57864</v>
      </c>
      <c r="O93">
        <f t="shared" si="18"/>
        <v>-10525.888888888887</v>
      </c>
      <c r="Q93">
        <v>215.5</v>
      </c>
      <c r="R93">
        <v>-8.0083699999999993</v>
      </c>
      <c r="S93">
        <f t="shared" si="19"/>
        <v>-11122.736111111109</v>
      </c>
      <c r="U93">
        <v>215.5</v>
      </c>
      <c r="V93">
        <v>-8.0726099999999992</v>
      </c>
      <c r="W93">
        <f t="shared" si="20"/>
        <v>-11211.95833333333</v>
      </c>
      <c r="Y93">
        <v>215.5</v>
      </c>
      <c r="Z93">
        <v>-8.2213200000000004</v>
      </c>
      <c r="AA93">
        <f t="shared" si="21"/>
        <v>-11418.5</v>
      </c>
      <c r="AC93">
        <v>215.5</v>
      </c>
      <c r="AD93">
        <v>-8.6224799999999995</v>
      </c>
      <c r="AE93">
        <f t="shared" si="22"/>
        <v>-11975.666666666664</v>
      </c>
    </row>
    <row r="94" spans="1:31" x14ac:dyDescent="0.3">
      <c r="A94">
        <v>215</v>
      </c>
      <c r="B94">
        <v>-3.6032899999999999</v>
      </c>
      <c r="C94">
        <f t="shared" si="15"/>
        <v>-5004.5694444444443</v>
      </c>
      <c r="E94">
        <v>215</v>
      </c>
      <c r="F94">
        <v>-5.2523400000000002</v>
      </c>
      <c r="G94">
        <f t="shared" si="16"/>
        <v>-7294.9166666666661</v>
      </c>
      <c r="I94">
        <v>215</v>
      </c>
      <c r="J94">
        <v>-7.3613400000000002</v>
      </c>
      <c r="K94">
        <f t="shared" si="17"/>
        <v>-10224.083333333332</v>
      </c>
      <c r="M94">
        <v>215</v>
      </c>
      <c r="N94">
        <v>-7.6543400000000004</v>
      </c>
      <c r="O94">
        <f t="shared" si="18"/>
        <v>-10631.027777777777</v>
      </c>
      <c r="Q94">
        <v>215</v>
      </c>
      <c r="R94">
        <v>-8.0808599999999995</v>
      </c>
      <c r="S94">
        <f t="shared" si="19"/>
        <v>-11223.416666666666</v>
      </c>
      <c r="U94">
        <v>215</v>
      </c>
      <c r="V94">
        <v>-8.1377500000000005</v>
      </c>
      <c r="W94">
        <f t="shared" si="20"/>
        <v>-11302.430555555555</v>
      </c>
      <c r="Y94">
        <v>215</v>
      </c>
      <c r="Z94">
        <v>-8.2971500000000002</v>
      </c>
      <c r="AA94">
        <f t="shared" si="21"/>
        <v>-11523.819444444443</v>
      </c>
      <c r="AC94">
        <v>215</v>
      </c>
      <c r="AD94">
        <v>-8.6809999999999992</v>
      </c>
      <c r="AE94">
        <f t="shared" si="22"/>
        <v>-12056.944444444443</v>
      </c>
    </row>
    <row r="95" spans="1:31" x14ac:dyDescent="0.3">
      <c r="A95">
        <v>214.5</v>
      </c>
      <c r="B95">
        <v>-3.6920799999999998</v>
      </c>
      <c r="C95">
        <f t="shared" si="15"/>
        <v>-5127.8888888888878</v>
      </c>
      <c r="E95">
        <v>214.5</v>
      </c>
      <c r="F95">
        <v>-5.3801399999999999</v>
      </c>
      <c r="G95">
        <f t="shared" si="16"/>
        <v>-7472.4166666666652</v>
      </c>
      <c r="I95">
        <v>214.5</v>
      </c>
      <c r="J95">
        <v>-7.4360299999999997</v>
      </c>
      <c r="K95">
        <f t="shared" si="17"/>
        <v>-10327.819444444443</v>
      </c>
      <c r="M95">
        <v>214.5</v>
      </c>
      <c r="N95">
        <v>-7.7494800000000001</v>
      </c>
      <c r="O95">
        <f t="shared" si="18"/>
        <v>-10763.166666666666</v>
      </c>
      <c r="Q95">
        <v>214.5</v>
      </c>
      <c r="R95">
        <v>-8.1772600000000004</v>
      </c>
      <c r="S95">
        <f t="shared" si="19"/>
        <v>-11357.305555555557</v>
      </c>
      <c r="U95">
        <v>214.5</v>
      </c>
      <c r="V95">
        <v>-8.2239100000000001</v>
      </c>
      <c r="W95">
        <f t="shared" si="20"/>
        <v>-11422.097222222223</v>
      </c>
      <c r="Y95">
        <v>214.5</v>
      </c>
      <c r="Z95">
        <v>-8.4001400000000004</v>
      </c>
      <c r="AA95">
        <f t="shared" si="21"/>
        <v>-11666.861111111109</v>
      </c>
      <c r="AC95">
        <v>214.5</v>
      </c>
      <c r="AD95">
        <v>-8.7576699999999992</v>
      </c>
      <c r="AE95">
        <f t="shared" si="22"/>
        <v>-12163.430555555553</v>
      </c>
    </row>
    <row r="96" spans="1:31" x14ac:dyDescent="0.3">
      <c r="A96">
        <v>214</v>
      </c>
      <c r="B96">
        <v>-3.7955199999999998</v>
      </c>
      <c r="C96">
        <f t="shared" si="15"/>
        <v>-5271.5555555555547</v>
      </c>
      <c r="E96">
        <v>214</v>
      </c>
      <c r="F96">
        <v>-5.5245300000000004</v>
      </c>
      <c r="G96">
        <f t="shared" si="16"/>
        <v>-7672.958333333333</v>
      </c>
      <c r="I96">
        <v>214</v>
      </c>
      <c r="J96">
        <v>-7.5202</v>
      </c>
      <c r="K96">
        <f t="shared" si="17"/>
        <v>-10444.722222222223</v>
      </c>
      <c r="M96">
        <v>214</v>
      </c>
      <c r="N96">
        <v>-7.8516500000000002</v>
      </c>
      <c r="O96">
        <f t="shared" si="18"/>
        <v>-10905.069444444445</v>
      </c>
      <c r="Q96">
        <v>214</v>
      </c>
      <c r="R96">
        <v>-8.2834800000000008</v>
      </c>
      <c r="S96">
        <f t="shared" si="19"/>
        <v>-11504.833333333334</v>
      </c>
      <c r="U96">
        <v>214</v>
      </c>
      <c r="V96">
        <v>-8.3145299999999995</v>
      </c>
      <c r="W96">
        <f t="shared" si="20"/>
        <v>-11547.958333333332</v>
      </c>
      <c r="Y96">
        <v>214</v>
      </c>
      <c r="Z96">
        <v>-8.5236999999999998</v>
      </c>
      <c r="AA96">
        <f t="shared" si="21"/>
        <v>-11838.472222222221</v>
      </c>
      <c r="AC96">
        <v>214</v>
      </c>
      <c r="AD96">
        <v>-8.8544499999999999</v>
      </c>
      <c r="AE96">
        <f t="shared" si="22"/>
        <v>-12297.847222222221</v>
      </c>
    </row>
    <row r="97" spans="1:31" x14ac:dyDescent="0.3">
      <c r="A97">
        <v>213.5</v>
      </c>
      <c r="B97">
        <v>-3.9254699999999998</v>
      </c>
      <c r="C97">
        <f t="shared" si="15"/>
        <v>-5452.0416666666661</v>
      </c>
      <c r="E97">
        <v>213.5</v>
      </c>
      <c r="F97">
        <v>-5.6760299999999999</v>
      </c>
      <c r="G97">
        <f t="shared" si="16"/>
        <v>-7883.3749999999991</v>
      </c>
      <c r="I97">
        <v>213.5</v>
      </c>
      <c r="J97">
        <v>-7.6176300000000001</v>
      </c>
      <c r="K97">
        <f t="shared" si="17"/>
        <v>-10580.041666666666</v>
      </c>
      <c r="M97">
        <v>213.5</v>
      </c>
      <c r="N97">
        <v>-7.9688600000000003</v>
      </c>
      <c r="O97">
        <f t="shared" si="18"/>
        <v>-11067.861111111111</v>
      </c>
      <c r="Q97">
        <v>213.5</v>
      </c>
      <c r="R97">
        <v>-8.3966399999999997</v>
      </c>
      <c r="S97">
        <f t="shared" si="19"/>
        <v>-11661.999999999998</v>
      </c>
      <c r="U97">
        <v>213.5</v>
      </c>
      <c r="V97">
        <v>-8.4291999999999998</v>
      </c>
      <c r="W97">
        <f t="shared" si="20"/>
        <v>-11707.222222222221</v>
      </c>
      <c r="Y97">
        <v>213.5</v>
      </c>
      <c r="Z97">
        <v>-8.6540599999999994</v>
      </c>
      <c r="AA97">
        <f t="shared" si="21"/>
        <v>-12019.527777777776</v>
      </c>
      <c r="AC97">
        <v>213.5</v>
      </c>
      <c r="AD97">
        <v>-8.9695599999999995</v>
      </c>
      <c r="AE97">
        <f t="shared" si="22"/>
        <v>-12457.722222222221</v>
      </c>
    </row>
    <row r="98" spans="1:31" x14ac:dyDescent="0.3">
      <c r="A98">
        <v>213</v>
      </c>
      <c r="B98">
        <v>-4.0785400000000003</v>
      </c>
      <c r="C98">
        <f t="shared" si="15"/>
        <v>-5664.6388888888896</v>
      </c>
      <c r="E98">
        <v>213</v>
      </c>
      <c r="F98">
        <v>-5.8334900000000003</v>
      </c>
      <c r="G98">
        <f t="shared" si="16"/>
        <v>-8102.0694444444443</v>
      </c>
      <c r="I98">
        <v>213</v>
      </c>
      <c r="J98">
        <v>-7.7389900000000003</v>
      </c>
      <c r="K98">
        <f t="shared" si="17"/>
        <v>-10748.597222222223</v>
      </c>
      <c r="M98">
        <v>213</v>
      </c>
      <c r="N98">
        <v>-8.1000999999999994</v>
      </c>
      <c r="O98">
        <f t="shared" si="18"/>
        <v>-11250.138888888887</v>
      </c>
      <c r="Q98">
        <v>213</v>
      </c>
      <c r="R98">
        <v>-8.5080899999999993</v>
      </c>
      <c r="S98">
        <f t="shared" si="19"/>
        <v>-11816.791666666666</v>
      </c>
      <c r="U98">
        <v>213</v>
      </c>
      <c r="V98">
        <v>-8.5596099999999993</v>
      </c>
      <c r="W98">
        <f t="shared" si="20"/>
        <v>-11888.347222222221</v>
      </c>
      <c r="Y98">
        <v>213</v>
      </c>
      <c r="Z98">
        <v>-8.7972800000000007</v>
      </c>
      <c r="AA98">
        <f t="shared" si="21"/>
        <v>-12218.444444444445</v>
      </c>
      <c r="AC98">
        <v>213</v>
      </c>
      <c r="AD98">
        <v>-9.1003799999999995</v>
      </c>
      <c r="AE98">
        <f t="shared" si="22"/>
        <v>-12639.416666666664</v>
      </c>
    </row>
    <row r="99" spans="1:31" x14ac:dyDescent="0.3">
      <c r="A99">
        <v>212.5</v>
      </c>
      <c r="B99">
        <v>-4.2515299999999998</v>
      </c>
      <c r="C99">
        <f t="shared" si="15"/>
        <v>-5904.9027777777774</v>
      </c>
      <c r="E99">
        <v>212.5</v>
      </c>
      <c r="F99">
        <v>-5.9890600000000003</v>
      </c>
      <c r="G99">
        <f t="shared" si="16"/>
        <v>-8318.1388888888887</v>
      </c>
      <c r="I99">
        <v>212.5</v>
      </c>
      <c r="J99">
        <v>-7.8613900000000001</v>
      </c>
      <c r="K99">
        <f t="shared" si="17"/>
        <v>-10918.597222222223</v>
      </c>
      <c r="M99">
        <v>212.5</v>
      </c>
      <c r="N99">
        <v>-8.2311300000000003</v>
      </c>
      <c r="O99">
        <f t="shared" si="18"/>
        <v>-11432.125</v>
      </c>
      <c r="Q99">
        <v>212.5</v>
      </c>
      <c r="R99">
        <v>-8.6326099999999997</v>
      </c>
      <c r="S99">
        <f t="shared" si="19"/>
        <v>-11989.736111111109</v>
      </c>
      <c r="U99">
        <v>212.5</v>
      </c>
      <c r="V99">
        <v>-8.7066800000000004</v>
      </c>
      <c r="W99">
        <f t="shared" si="20"/>
        <v>-12092.611111111111</v>
      </c>
      <c r="Y99">
        <v>212.5</v>
      </c>
      <c r="Z99">
        <v>-8.9343599999999999</v>
      </c>
      <c r="AA99">
        <f t="shared" si="21"/>
        <v>-12408.833333333332</v>
      </c>
      <c r="AC99">
        <v>212.5</v>
      </c>
      <c r="AD99">
        <v>-9.2439499999999999</v>
      </c>
      <c r="AE99">
        <f t="shared" si="22"/>
        <v>-12838.819444444443</v>
      </c>
    </row>
    <row r="100" spans="1:31" x14ac:dyDescent="0.3">
      <c r="A100">
        <v>212</v>
      </c>
      <c r="B100">
        <v>-4.4424400000000004</v>
      </c>
      <c r="C100">
        <f t="shared" ref="C100:C131" si="23">(((3376.53/30)*B100)/(10*0.1*((24*3376.53)/1000000)))</f>
        <v>-6170.0555555555557</v>
      </c>
      <c r="E100">
        <v>212</v>
      </c>
      <c r="F100">
        <v>-6.1472100000000003</v>
      </c>
      <c r="G100">
        <f t="shared" ref="G100:G131" si="24">(((3376.53/30)*F100)/(10*0.1*((24*3376.53)/1000000)))</f>
        <v>-8537.7916666666661</v>
      </c>
      <c r="I100">
        <v>212</v>
      </c>
      <c r="J100">
        <v>-8.0022199999999994</v>
      </c>
      <c r="K100">
        <f t="shared" ref="K100:K131" si="25">(((3376.53/30)*J100)/(10*0.1*((24*3376.53)/1000000)))</f>
        <v>-11114.194444444443</v>
      </c>
      <c r="M100">
        <v>212</v>
      </c>
      <c r="N100">
        <v>-8.3764000000000003</v>
      </c>
      <c r="O100">
        <f t="shared" ref="O100:O131" si="26">(((3376.53/30)*N100)/(10*0.1*((24*3376.53)/1000000)))</f>
        <v>-11633.888888888889</v>
      </c>
      <c r="Q100">
        <v>212</v>
      </c>
      <c r="R100">
        <v>-8.7523199999999992</v>
      </c>
      <c r="S100">
        <f t="shared" ref="S100:S131" si="27">(((3376.53/30)*R100)/(10*0.1*((24*3376.53)/1000000)))</f>
        <v>-12155.999999999998</v>
      </c>
      <c r="U100">
        <v>212</v>
      </c>
      <c r="V100">
        <v>-8.8557100000000002</v>
      </c>
      <c r="W100">
        <f t="shared" ref="W100:W131" si="28">(((3376.53/30)*V100)/(10*0.1*((24*3376.53)/1000000)))</f>
        <v>-12299.597222222223</v>
      </c>
      <c r="Y100">
        <v>212</v>
      </c>
      <c r="Z100">
        <v>-9.0750299999999999</v>
      </c>
      <c r="AA100">
        <f t="shared" ref="AA100:AA131" si="29">(((3376.53/30)*Z100)/(10*0.1*((24*3376.53)/1000000)))</f>
        <v>-12604.208333333332</v>
      </c>
      <c r="AC100">
        <v>212</v>
      </c>
      <c r="AD100">
        <v>-9.4053699999999996</v>
      </c>
      <c r="AE100">
        <f t="shared" si="22"/>
        <v>-13063.013888888889</v>
      </c>
    </row>
    <row r="101" spans="1:31" x14ac:dyDescent="0.3">
      <c r="A101">
        <v>211.5</v>
      </c>
      <c r="B101">
        <v>-4.64968</v>
      </c>
      <c r="C101">
        <f t="shared" si="23"/>
        <v>-6457.8888888888887</v>
      </c>
      <c r="E101">
        <v>211.5</v>
      </c>
      <c r="F101">
        <v>-6.3091299999999997</v>
      </c>
      <c r="G101">
        <f t="shared" si="24"/>
        <v>-8762.6805555555547</v>
      </c>
      <c r="I101">
        <v>211.5</v>
      </c>
      <c r="J101">
        <v>-8.1592900000000004</v>
      </c>
      <c r="K101">
        <f t="shared" si="25"/>
        <v>-11332.347222222221</v>
      </c>
      <c r="M101">
        <v>211.5</v>
      </c>
      <c r="N101">
        <v>-8.5230700000000006</v>
      </c>
      <c r="O101">
        <f t="shared" si="26"/>
        <v>-11837.597222222223</v>
      </c>
      <c r="Q101">
        <v>211.5</v>
      </c>
      <c r="R101">
        <v>-8.8783499999999993</v>
      </c>
      <c r="S101">
        <f t="shared" si="27"/>
        <v>-12331.041666666664</v>
      </c>
      <c r="U101">
        <v>211.5</v>
      </c>
      <c r="V101">
        <v>-9.0246700000000004</v>
      </c>
      <c r="W101">
        <f t="shared" si="28"/>
        <v>-12534.263888888889</v>
      </c>
      <c r="Y101">
        <v>211.5</v>
      </c>
      <c r="Z101">
        <v>-9.2222299999999997</v>
      </c>
      <c r="AA101">
        <f t="shared" si="29"/>
        <v>-12808.652777777776</v>
      </c>
      <c r="AC101">
        <v>211.5</v>
      </c>
      <c r="AD101">
        <v>-9.5841499999999993</v>
      </c>
      <c r="AE101">
        <f t="shared" si="22"/>
        <v>-13311.319444444443</v>
      </c>
    </row>
    <row r="102" spans="1:31" x14ac:dyDescent="0.3">
      <c r="A102">
        <v>211</v>
      </c>
      <c r="B102">
        <v>-4.85839</v>
      </c>
      <c r="C102">
        <f t="shared" si="23"/>
        <v>-6747.7638888888887</v>
      </c>
      <c r="E102">
        <v>211</v>
      </c>
      <c r="F102">
        <v>-6.4842199999999997</v>
      </c>
      <c r="G102">
        <f t="shared" si="24"/>
        <v>-9005.8611111111113</v>
      </c>
      <c r="I102">
        <v>211</v>
      </c>
      <c r="J102">
        <v>-8.3525500000000008</v>
      </c>
      <c r="K102">
        <f t="shared" si="25"/>
        <v>-11600.763888888891</v>
      </c>
      <c r="M102">
        <v>211</v>
      </c>
      <c r="N102">
        <v>-8.6842199999999998</v>
      </c>
      <c r="O102">
        <f t="shared" si="26"/>
        <v>-12061.416666666666</v>
      </c>
      <c r="Q102">
        <v>211</v>
      </c>
      <c r="R102">
        <v>-9.0310799999999993</v>
      </c>
      <c r="S102">
        <f t="shared" si="27"/>
        <v>-12543.166666666664</v>
      </c>
      <c r="U102">
        <v>211</v>
      </c>
      <c r="V102">
        <v>-9.20899</v>
      </c>
      <c r="W102">
        <f t="shared" si="28"/>
        <v>-12790.263888888889</v>
      </c>
      <c r="Y102">
        <v>211</v>
      </c>
      <c r="Z102">
        <v>-9.3915600000000001</v>
      </c>
      <c r="AA102">
        <f t="shared" si="29"/>
        <v>-13043.833333333332</v>
      </c>
      <c r="AC102">
        <v>211</v>
      </c>
      <c r="AD102">
        <v>-9.7897599999999994</v>
      </c>
      <c r="AE102">
        <f t="shared" si="22"/>
        <v>-13596.888888888887</v>
      </c>
    </row>
    <row r="103" spans="1:31" x14ac:dyDescent="0.3">
      <c r="A103">
        <v>210.5</v>
      </c>
      <c r="B103">
        <v>-5.0936000000000003</v>
      </c>
      <c r="C103">
        <f t="shared" si="23"/>
        <v>-7074.4444444444453</v>
      </c>
      <c r="E103">
        <v>210.5</v>
      </c>
      <c r="F103">
        <v>-6.6875099999999996</v>
      </c>
      <c r="G103">
        <f t="shared" si="24"/>
        <v>-9288.2083333333321</v>
      </c>
      <c r="I103">
        <v>210.5</v>
      </c>
      <c r="J103">
        <v>-8.5662900000000004</v>
      </c>
      <c r="K103">
        <f t="shared" si="25"/>
        <v>-11897.625</v>
      </c>
      <c r="M103">
        <v>210.5</v>
      </c>
      <c r="N103">
        <v>-8.8718900000000005</v>
      </c>
      <c r="O103">
        <f t="shared" si="26"/>
        <v>-12322.069444444443</v>
      </c>
      <c r="Q103">
        <v>210.5</v>
      </c>
      <c r="R103">
        <v>-9.2295700000000007</v>
      </c>
      <c r="S103">
        <f t="shared" si="27"/>
        <v>-12818.847222222223</v>
      </c>
      <c r="U103">
        <v>210.5</v>
      </c>
      <c r="V103">
        <v>-9.4210499999999993</v>
      </c>
      <c r="W103">
        <f t="shared" si="28"/>
        <v>-13084.791666666664</v>
      </c>
      <c r="Y103">
        <v>210.5</v>
      </c>
      <c r="Z103">
        <v>-9.59666</v>
      </c>
      <c r="AA103">
        <f t="shared" si="29"/>
        <v>-13328.694444444445</v>
      </c>
      <c r="AC103">
        <v>210.5</v>
      </c>
      <c r="AD103">
        <v>-10.0206</v>
      </c>
      <c r="AE103">
        <f t="shared" si="22"/>
        <v>-13917.499999999998</v>
      </c>
    </row>
    <row r="104" spans="1:31" x14ac:dyDescent="0.3">
      <c r="A104">
        <v>210</v>
      </c>
      <c r="B104">
        <v>-5.3549199999999999</v>
      </c>
      <c r="C104">
        <f t="shared" si="23"/>
        <v>-7437.3888888888887</v>
      </c>
      <c r="E104">
        <v>210</v>
      </c>
      <c r="F104">
        <v>-6.9344700000000001</v>
      </c>
      <c r="G104">
        <f t="shared" si="24"/>
        <v>-9631.2083333333321</v>
      </c>
      <c r="I104">
        <v>210</v>
      </c>
      <c r="J104">
        <v>-8.8252000000000006</v>
      </c>
      <c r="K104">
        <f t="shared" si="25"/>
        <v>-12257.222222222223</v>
      </c>
      <c r="M104">
        <v>210</v>
      </c>
      <c r="N104">
        <v>-9.1046999999999993</v>
      </c>
      <c r="O104">
        <f t="shared" si="26"/>
        <v>-12645.416666666664</v>
      </c>
      <c r="Q104">
        <v>210</v>
      </c>
      <c r="R104">
        <v>-9.4704899999999999</v>
      </c>
      <c r="S104">
        <f t="shared" si="27"/>
        <v>-13153.458333333332</v>
      </c>
      <c r="U104">
        <v>210</v>
      </c>
      <c r="V104">
        <v>-9.6660000000000004</v>
      </c>
      <c r="W104">
        <f t="shared" si="28"/>
        <v>-13424.999999999998</v>
      </c>
      <c r="Y104">
        <v>210</v>
      </c>
      <c r="Z104">
        <v>-9.8531300000000002</v>
      </c>
      <c r="AA104">
        <f t="shared" si="29"/>
        <v>-13684.902777777776</v>
      </c>
      <c r="AC104">
        <v>210</v>
      </c>
      <c r="AD104">
        <v>-10.298999999999999</v>
      </c>
      <c r="AE104">
        <f t="shared" si="22"/>
        <v>-14304.166666666664</v>
      </c>
    </row>
    <row r="105" spans="1:31" x14ac:dyDescent="0.3">
      <c r="A105">
        <v>209.5</v>
      </c>
      <c r="B105">
        <v>-5.6454300000000002</v>
      </c>
      <c r="C105">
        <f t="shared" si="23"/>
        <v>-7840.875</v>
      </c>
      <c r="E105">
        <v>209.5</v>
      </c>
      <c r="F105">
        <v>-7.2286000000000001</v>
      </c>
      <c r="G105">
        <f t="shared" si="24"/>
        <v>-10039.722222222221</v>
      </c>
      <c r="I105">
        <v>209.5</v>
      </c>
      <c r="J105">
        <v>-9.11463</v>
      </c>
      <c r="K105">
        <f t="shared" si="25"/>
        <v>-12659.208333333332</v>
      </c>
      <c r="M105">
        <v>209.5</v>
      </c>
      <c r="N105">
        <v>-9.3757099999999998</v>
      </c>
      <c r="O105">
        <f t="shared" si="26"/>
        <v>-13021.819444444443</v>
      </c>
      <c r="Q105">
        <v>209.5</v>
      </c>
      <c r="R105">
        <v>-9.7648399999999995</v>
      </c>
      <c r="S105">
        <f t="shared" si="27"/>
        <v>-13562.277777777777</v>
      </c>
      <c r="U105">
        <v>209.5</v>
      </c>
      <c r="V105">
        <v>-9.9481900000000003</v>
      </c>
      <c r="W105">
        <f t="shared" si="28"/>
        <v>-13816.930555555555</v>
      </c>
      <c r="Y105">
        <v>209.5</v>
      </c>
      <c r="Z105">
        <v>-10.1578</v>
      </c>
      <c r="AA105">
        <f t="shared" si="29"/>
        <v>-14108.055555555555</v>
      </c>
      <c r="AC105">
        <v>209.5</v>
      </c>
      <c r="AD105">
        <v>-10.617000000000001</v>
      </c>
      <c r="AE105">
        <f t="shared" si="22"/>
        <v>-14745.833333333334</v>
      </c>
    </row>
    <row r="106" spans="1:31" x14ac:dyDescent="0.3">
      <c r="A106">
        <v>209</v>
      </c>
      <c r="B106">
        <v>-5.9692499999999997</v>
      </c>
      <c r="C106">
        <f t="shared" si="23"/>
        <v>-8290.625</v>
      </c>
      <c r="E106">
        <v>209</v>
      </c>
      <c r="F106">
        <v>-7.5642199999999997</v>
      </c>
      <c r="G106">
        <f t="shared" si="24"/>
        <v>-10505.861111111109</v>
      </c>
      <c r="I106">
        <v>209</v>
      </c>
      <c r="J106">
        <v>-9.4374500000000001</v>
      </c>
      <c r="K106">
        <f t="shared" si="25"/>
        <v>-13107.569444444443</v>
      </c>
      <c r="M106">
        <v>209</v>
      </c>
      <c r="N106">
        <v>-9.6978299999999997</v>
      </c>
      <c r="O106">
        <f t="shared" si="26"/>
        <v>-13469.20833333333</v>
      </c>
      <c r="Q106">
        <v>209</v>
      </c>
      <c r="R106">
        <v>-10.0959</v>
      </c>
      <c r="S106">
        <f t="shared" si="27"/>
        <v>-14022.083333333334</v>
      </c>
      <c r="U106">
        <v>209</v>
      </c>
      <c r="V106">
        <v>-10.259399999999999</v>
      </c>
      <c r="W106">
        <f t="shared" si="28"/>
        <v>-14249.166666666664</v>
      </c>
      <c r="Y106">
        <v>209</v>
      </c>
      <c r="Z106">
        <v>-10.511799999999999</v>
      </c>
      <c r="AA106">
        <f t="shared" si="29"/>
        <v>-14599.722222222221</v>
      </c>
      <c r="AC106">
        <v>209</v>
      </c>
      <c r="AD106">
        <v>-10.960800000000001</v>
      </c>
      <c r="AE106">
        <f t="shared" si="22"/>
        <v>-15223.333333333332</v>
      </c>
    </row>
    <row r="107" spans="1:31" x14ac:dyDescent="0.3">
      <c r="A107">
        <v>208.5</v>
      </c>
      <c r="B107">
        <v>-6.3246000000000002</v>
      </c>
      <c r="C107">
        <f t="shared" si="23"/>
        <v>-8784.1666666666661</v>
      </c>
      <c r="E107">
        <v>208.5</v>
      </c>
      <c r="F107">
        <v>-7.9342600000000001</v>
      </c>
      <c r="G107">
        <f t="shared" si="24"/>
        <v>-11019.805555555555</v>
      </c>
      <c r="I107">
        <v>208.5</v>
      </c>
      <c r="J107">
        <v>-9.7938700000000001</v>
      </c>
      <c r="K107">
        <f t="shared" si="25"/>
        <v>-13602.597222222221</v>
      </c>
      <c r="M107">
        <v>208.5</v>
      </c>
      <c r="N107">
        <v>-10.0433</v>
      </c>
      <c r="O107">
        <f t="shared" si="26"/>
        <v>-13949.027777777777</v>
      </c>
      <c r="Q107">
        <v>208.5</v>
      </c>
      <c r="R107">
        <v>-10.464399999999999</v>
      </c>
      <c r="S107">
        <f t="shared" si="27"/>
        <v>-14533.888888888887</v>
      </c>
      <c r="U107">
        <v>208.5</v>
      </c>
      <c r="V107">
        <v>-10.6027</v>
      </c>
      <c r="W107">
        <f t="shared" si="28"/>
        <v>-14725.972222222223</v>
      </c>
      <c r="Y107">
        <v>208.5</v>
      </c>
      <c r="Z107">
        <v>-10.878399999999999</v>
      </c>
      <c r="AA107">
        <f t="shared" si="29"/>
        <v>-15108.888888888887</v>
      </c>
      <c r="AC107">
        <v>208.5</v>
      </c>
      <c r="AD107">
        <v>-11.3057</v>
      </c>
      <c r="AE107">
        <f t="shared" si="22"/>
        <v>-15702.361111111108</v>
      </c>
    </row>
    <row r="108" spans="1:31" x14ac:dyDescent="0.3">
      <c r="A108">
        <v>208</v>
      </c>
      <c r="B108">
        <v>-6.7091700000000003</v>
      </c>
      <c r="C108">
        <f t="shared" si="23"/>
        <v>-9318.2916666666661</v>
      </c>
      <c r="E108">
        <v>208</v>
      </c>
      <c r="F108">
        <v>-8.33033</v>
      </c>
      <c r="G108">
        <f t="shared" si="24"/>
        <v>-11569.902777777777</v>
      </c>
      <c r="I108">
        <v>208</v>
      </c>
      <c r="J108">
        <v>-10.160299999999999</v>
      </c>
      <c r="K108">
        <f t="shared" si="25"/>
        <v>-14111.527777777777</v>
      </c>
      <c r="M108">
        <v>208</v>
      </c>
      <c r="N108">
        <v>-10.4145</v>
      </c>
      <c r="O108">
        <f t="shared" si="26"/>
        <v>-14464.583333333332</v>
      </c>
      <c r="Q108">
        <v>208</v>
      </c>
      <c r="R108">
        <v>-10.851800000000001</v>
      </c>
      <c r="S108">
        <f t="shared" si="27"/>
        <v>-15071.944444444443</v>
      </c>
      <c r="U108">
        <v>208</v>
      </c>
      <c r="V108">
        <v>-10.9489</v>
      </c>
      <c r="W108">
        <f t="shared" si="28"/>
        <v>-15206.805555555555</v>
      </c>
      <c r="Y108">
        <v>208</v>
      </c>
      <c r="Z108">
        <v>-11.254799999999999</v>
      </c>
      <c r="AA108">
        <f t="shared" si="29"/>
        <v>-15631.666666666666</v>
      </c>
      <c r="AC108">
        <v>208</v>
      </c>
      <c r="AD108">
        <v>-11.656700000000001</v>
      </c>
      <c r="AE108">
        <f t="shared" si="22"/>
        <v>-16189.861111111109</v>
      </c>
    </row>
    <row r="109" spans="1:31" x14ac:dyDescent="0.3">
      <c r="A109">
        <v>207.5</v>
      </c>
      <c r="B109">
        <v>-7.1173299999999999</v>
      </c>
      <c r="C109">
        <f t="shared" si="23"/>
        <v>-9885.1805555555547</v>
      </c>
      <c r="E109">
        <v>207.5</v>
      </c>
      <c r="F109">
        <v>-8.7356200000000008</v>
      </c>
      <c r="G109">
        <f t="shared" si="24"/>
        <v>-12132.805555555557</v>
      </c>
      <c r="I109">
        <v>207.5</v>
      </c>
      <c r="J109">
        <v>-10.526400000000001</v>
      </c>
      <c r="K109">
        <f t="shared" si="25"/>
        <v>-14620</v>
      </c>
      <c r="M109">
        <v>207.5</v>
      </c>
      <c r="N109">
        <v>-10.779199999999999</v>
      </c>
      <c r="O109">
        <f t="shared" si="26"/>
        <v>-14971.111111111111</v>
      </c>
      <c r="Q109">
        <v>207.5</v>
      </c>
      <c r="R109">
        <v>-11.235300000000001</v>
      </c>
      <c r="S109">
        <f t="shared" si="27"/>
        <v>-15604.583333333334</v>
      </c>
      <c r="U109">
        <v>207.5</v>
      </c>
      <c r="V109">
        <v>-11.282400000000001</v>
      </c>
      <c r="W109">
        <f t="shared" si="28"/>
        <v>-15669.999999999998</v>
      </c>
      <c r="Y109">
        <v>207.5</v>
      </c>
      <c r="Z109">
        <v>-11.611800000000001</v>
      </c>
      <c r="AA109">
        <f t="shared" si="29"/>
        <v>-16127.499999999998</v>
      </c>
      <c r="AC109">
        <v>207.5</v>
      </c>
      <c r="AD109">
        <v>-11.986499999999999</v>
      </c>
      <c r="AE109">
        <f t="shared" si="22"/>
        <v>-16647.916666666664</v>
      </c>
    </row>
    <row r="110" spans="1:31" x14ac:dyDescent="0.3">
      <c r="A110">
        <v>207</v>
      </c>
      <c r="B110">
        <v>-7.5452500000000002</v>
      </c>
      <c r="C110">
        <f t="shared" si="23"/>
        <v>-10479.513888888889</v>
      </c>
      <c r="E110">
        <v>207</v>
      </c>
      <c r="F110">
        <v>-9.1349800000000005</v>
      </c>
      <c r="G110">
        <f t="shared" si="24"/>
        <v>-12687.472222222223</v>
      </c>
      <c r="I110">
        <v>207</v>
      </c>
      <c r="J110">
        <v>-10.889699999999999</v>
      </c>
      <c r="K110">
        <f t="shared" si="25"/>
        <v>-15124.583333333334</v>
      </c>
      <c r="M110">
        <v>207</v>
      </c>
      <c r="N110">
        <v>-11.1313</v>
      </c>
      <c r="O110">
        <f t="shared" si="26"/>
        <v>-15460.138888888885</v>
      </c>
      <c r="Q110">
        <v>207</v>
      </c>
      <c r="R110">
        <v>-11.593</v>
      </c>
      <c r="S110">
        <f t="shared" si="27"/>
        <v>-16101.388888888887</v>
      </c>
      <c r="U110">
        <v>207</v>
      </c>
      <c r="V110">
        <v>-11.5892</v>
      </c>
      <c r="W110">
        <f t="shared" si="28"/>
        <v>-16096.111111111111</v>
      </c>
      <c r="Y110">
        <v>207</v>
      </c>
      <c r="Z110">
        <v>-11.9292</v>
      </c>
      <c r="AA110">
        <f t="shared" si="29"/>
        <v>-16568.333333333332</v>
      </c>
      <c r="AC110">
        <v>207</v>
      </c>
      <c r="AD110">
        <v>-12.285500000000001</v>
      </c>
      <c r="AE110">
        <f t="shared" si="22"/>
        <v>-17063.194444444445</v>
      </c>
    </row>
    <row r="111" spans="1:31" x14ac:dyDescent="0.3">
      <c r="A111">
        <v>206.5</v>
      </c>
      <c r="B111">
        <v>-7.9862700000000002</v>
      </c>
      <c r="C111">
        <f t="shared" si="23"/>
        <v>-11092.041666666666</v>
      </c>
      <c r="E111">
        <v>206.5</v>
      </c>
      <c r="F111">
        <v>-9.52501</v>
      </c>
      <c r="G111">
        <f t="shared" si="24"/>
        <v>-13229.180555555553</v>
      </c>
      <c r="I111">
        <v>206.5</v>
      </c>
      <c r="J111">
        <v>-11.2195</v>
      </c>
      <c r="K111">
        <f t="shared" si="25"/>
        <v>-15582.638888888887</v>
      </c>
      <c r="M111">
        <v>206.5</v>
      </c>
      <c r="N111">
        <v>-11.443899999999999</v>
      </c>
      <c r="O111">
        <f t="shared" si="26"/>
        <v>-15894.305555555553</v>
      </c>
      <c r="Q111">
        <v>206.5</v>
      </c>
      <c r="R111">
        <v>-11.9175</v>
      </c>
      <c r="S111">
        <f t="shared" si="27"/>
        <v>-16552.083333333332</v>
      </c>
      <c r="U111">
        <v>206.5</v>
      </c>
      <c r="V111">
        <v>-11.8619</v>
      </c>
      <c r="W111">
        <f t="shared" si="28"/>
        <v>-16474.861111111109</v>
      </c>
      <c r="Y111">
        <v>206.5</v>
      </c>
      <c r="Z111">
        <v>-12.173</v>
      </c>
      <c r="AA111">
        <f t="shared" si="29"/>
        <v>-16906.944444444445</v>
      </c>
      <c r="AC111">
        <v>206.5</v>
      </c>
      <c r="AD111">
        <v>-12.537699999999999</v>
      </c>
      <c r="AE111">
        <f t="shared" si="22"/>
        <v>-17413.472222222219</v>
      </c>
    </row>
    <row r="112" spans="1:31" x14ac:dyDescent="0.3">
      <c r="A112">
        <v>206</v>
      </c>
      <c r="B112">
        <v>-8.4436499999999999</v>
      </c>
      <c r="C112">
        <f t="shared" si="23"/>
        <v>-11727.291666666664</v>
      </c>
      <c r="E112">
        <v>206</v>
      </c>
      <c r="F112">
        <v>-9.8924299999999992</v>
      </c>
      <c r="G112">
        <f t="shared" si="24"/>
        <v>-13739.486111111109</v>
      </c>
      <c r="I112">
        <v>206</v>
      </c>
      <c r="J112">
        <v>-11.4984</v>
      </c>
      <c r="K112">
        <f t="shared" si="25"/>
        <v>-15970</v>
      </c>
      <c r="M112">
        <v>206</v>
      </c>
      <c r="N112">
        <v>-11.7149</v>
      </c>
      <c r="O112">
        <f t="shared" si="26"/>
        <v>-16270.694444444443</v>
      </c>
      <c r="Q112">
        <v>206</v>
      </c>
      <c r="R112">
        <v>-12.166399999999999</v>
      </c>
      <c r="S112">
        <f t="shared" si="27"/>
        <v>-16897.777777777774</v>
      </c>
      <c r="U112">
        <v>206</v>
      </c>
      <c r="V112">
        <v>-12.07</v>
      </c>
      <c r="W112">
        <f t="shared" si="28"/>
        <v>-16763.888888888891</v>
      </c>
      <c r="Y112">
        <v>206</v>
      </c>
      <c r="Z112">
        <v>-12.3653</v>
      </c>
      <c r="AA112">
        <f t="shared" si="29"/>
        <v>-17174.027777777777</v>
      </c>
      <c r="AC112">
        <v>206</v>
      </c>
      <c r="AD112">
        <v>-12.749700000000001</v>
      </c>
      <c r="AE112">
        <f t="shared" si="22"/>
        <v>-17707.916666666664</v>
      </c>
    </row>
    <row r="113" spans="1:31" x14ac:dyDescent="0.3">
      <c r="A113">
        <v>205.5</v>
      </c>
      <c r="B113">
        <v>-8.8929299999999998</v>
      </c>
      <c r="C113">
        <f t="shared" si="23"/>
        <v>-12351.291666666664</v>
      </c>
      <c r="E113">
        <v>205.5</v>
      </c>
      <c r="F113">
        <v>-10.222300000000001</v>
      </c>
      <c r="G113">
        <f t="shared" si="24"/>
        <v>-14197.638888888889</v>
      </c>
      <c r="I113">
        <v>205.5</v>
      </c>
      <c r="J113">
        <v>-11.727499999999999</v>
      </c>
      <c r="K113">
        <f t="shared" si="25"/>
        <v>-16288.194444444442</v>
      </c>
      <c r="M113">
        <v>205.5</v>
      </c>
      <c r="N113">
        <v>-11.9178</v>
      </c>
      <c r="O113">
        <f t="shared" si="26"/>
        <v>-16552.5</v>
      </c>
      <c r="Q113">
        <v>205.5</v>
      </c>
      <c r="R113">
        <v>-12.338200000000001</v>
      </c>
      <c r="S113">
        <f t="shared" si="27"/>
        <v>-17136.388888888887</v>
      </c>
      <c r="U113">
        <v>205.5</v>
      </c>
      <c r="V113">
        <v>-12.220599999999999</v>
      </c>
      <c r="W113">
        <f t="shared" si="28"/>
        <v>-16973.055555555555</v>
      </c>
      <c r="Y113">
        <v>205.5</v>
      </c>
      <c r="Z113">
        <v>-12.477399999999999</v>
      </c>
      <c r="AA113">
        <f t="shared" si="29"/>
        <v>-17329.722222222219</v>
      </c>
      <c r="AC113">
        <v>205.5</v>
      </c>
      <c r="AD113">
        <v>-12.8904</v>
      </c>
      <c r="AE113">
        <f t="shared" si="22"/>
        <v>-17903.333333333332</v>
      </c>
    </row>
    <row r="114" spans="1:31" x14ac:dyDescent="0.3">
      <c r="A114">
        <v>205</v>
      </c>
      <c r="B114">
        <v>-9.3395299999999999</v>
      </c>
      <c r="C114">
        <f t="shared" si="23"/>
        <v>-12971.569444444443</v>
      </c>
      <c r="E114">
        <v>205</v>
      </c>
      <c r="F114">
        <v>-10.5097</v>
      </c>
      <c r="G114">
        <f t="shared" si="24"/>
        <v>-14596.805555555557</v>
      </c>
      <c r="I114">
        <v>205</v>
      </c>
      <c r="J114">
        <v>-11.8935</v>
      </c>
      <c r="K114">
        <f t="shared" si="25"/>
        <v>-16518.75</v>
      </c>
      <c r="M114">
        <v>205</v>
      </c>
      <c r="N114">
        <v>-12.063800000000001</v>
      </c>
      <c r="O114">
        <f t="shared" si="26"/>
        <v>-16755.277777777777</v>
      </c>
      <c r="Q114">
        <v>205</v>
      </c>
      <c r="R114">
        <v>-12.4246</v>
      </c>
      <c r="S114">
        <f t="shared" si="27"/>
        <v>-17256.388888888887</v>
      </c>
      <c r="U114">
        <v>205</v>
      </c>
      <c r="V114">
        <v>-12.3147</v>
      </c>
      <c r="W114">
        <f t="shared" si="28"/>
        <v>-17103.75</v>
      </c>
      <c r="Y114">
        <v>205</v>
      </c>
      <c r="Z114">
        <v>-12.5169</v>
      </c>
      <c r="AA114">
        <f t="shared" si="29"/>
        <v>-17384.583333333332</v>
      </c>
      <c r="AC114">
        <v>205</v>
      </c>
      <c r="AD114">
        <v>-12.955500000000001</v>
      </c>
      <c r="AE114">
        <f t="shared" si="22"/>
        <v>-17993.75</v>
      </c>
    </row>
    <row r="115" spans="1:31" x14ac:dyDescent="0.3">
      <c r="A115">
        <v>204.5</v>
      </c>
      <c r="B115">
        <v>-9.7759</v>
      </c>
      <c r="C115">
        <f t="shared" si="23"/>
        <v>-13577.638888888887</v>
      </c>
      <c r="E115">
        <v>204.5</v>
      </c>
      <c r="F115">
        <v>-10.738300000000001</v>
      </c>
      <c r="G115">
        <f t="shared" si="24"/>
        <v>-14914.305555555555</v>
      </c>
      <c r="I115">
        <v>204.5</v>
      </c>
      <c r="J115">
        <v>-11.9838</v>
      </c>
      <c r="K115">
        <f t="shared" si="25"/>
        <v>-16644.166666666664</v>
      </c>
      <c r="M115">
        <v>204.5</v>
      </c>
      <c r="N115">
        <v>-12.1259</v>
      </c>
      <c r="O115">
        <f t="shared" si="26"/>
        <v>-16841.527777777777</v>
      </c>
      <c r="Q115">
        <v>204.5</v>
      </c>
      <c r="R115">
        <v>-12.422499999999999</v>
      </c>
      <c r="S115">
        <f t="shared" si="27"/>
        <v>-17253.472222222219</v>
      </c>
      <c r="U115">
        <v>204.5</v>
      </c>
      <c r="V115">
        <v>-12.3482</v>
      </c>
      <c r="W115">
        <f t="shared" si="28"/>
        <v>-17150.277777777777</v>
      </c>
      <c r="Y115">
        <v>204.5</v>
      </c>
      <c r="Z115">
        <v>-12.478199999999999</v>
      </c>
      <c r="AA115">
        <f t="shared" si="29"/>
        <v>-17330.833333333332</v>
      </c>
      <c r="AC115">
        <v>204.5</v>
      </c>
      <c r="AD115">
        <v>-12.936400000000001</v>
      </c>
      <c r="AE115">
        <f t="shared" si="22"/>
        <v>-17967.222222222223</v>
      </c>
    </row>
    <row r="116" spans="1:31" x14ac:dyDescent="0.3">
      <c r="A116">
        <v>204</v>
      </c>
      <c r="B116">
        <v>-10.1812</v>
      </c>
      <c r="C116">
        <f t="shared" si="23"/>
        <v>-14140.555555555557</v>
      </c>
      <c r="E116">
        <v>204</v>
      </c>
      <c r="F116">
        <v>-10.912699999999999</v>
      </c>
      <c r="G116">
        <f t="shared" si="24"/>
        <v>-15156.527777777774</v>
      </c>
      <c r="I116">
        <v>204</v>
      </c>
      <c r="J116">
        <v>-12.0039</v>
      </c>
      <c r="K116">
        <f t="shared" si="25"/>
        <v>-16672.083333333332</v>
      </c>
      <c r="M116">
        <v>204</v>
      </c>
      <c r="N116">
        <v>-12.1135</v>
      </c>
      <c r="O116">
        <f t="shared" si="26"/>
        <v>-16824.305555555555</v>
      </c>
      <c r="Q116">
        <v>204</v>
      </c>
      <c r="R116">
        <v>-12.3362</v>
      </c>
      <c r="S116">
        <f t="shared" si="27"/>
        <v>-17133.611111111109</v>
      </c>
      <c r="U116">
        <v>204</v>
      </c>
      <c r="V116">
        <v>-12.3003</v>
      </c>
      <c r="W116">
        <f t="shared" si="28"/>
        <v>-17083.75</v>
      </c>
      <c r="Y116">
        <v>204</v>
      </c>
      <c r="Z116">
        <v>-12.363</v>
      </c>
      <c r="AA116">
        <f t="shared" si="29"/>
        <v>-17170.833333333332</v>
      </c>
      <c r="AC116">
        <v>204</v>
      </c>
      <c r="AD116">
        <v>-12.822699999999999</v>
      </c>
      <c r="AE116">
        <f t="shared" si="22"/>
        <v>-17809.305555555551</v>
      </c>
    </row>
    <row r="117" spans="1:31" x14ac:dyDescent="0.3">
      <c r="A117">
        <v>203.5</v>
      </c>
      <c r="B117">
        <v>-10.566000000000001</v>
      </c>
      <c r="C117">
        <f t="shared" si="23"/>
        <v>-14675</v>
      </c>
      <c r="E117">
        <v>203.5</v>
      </c>
      <c r="F117">
        <v>-11.0405</v>
      </c>
      <c r="G117">
        <f t="shared" si="24"/>
        <v>-15334.027777777777</v>
      </c>
      <c r="I117">
        <v>203.5</v>
      </c>
      <c r="J117">
        <v>-11.934900000000001</v>
      </c>
      <c r="K117">
        <f t="shared" si="25"/>
        <v>-16576.25</v>
      </c>
      <c r="M117">
        <v>203.5</v>
      </c>
      <c r="N117">
        <v>-12.0184</v>
      </c>
      <c r="O117">
        <f t="shared" si="26"/>
        <v>-16692.222222222223</v>
      </c>
      <c r="Q117">
        <v>203.5</v>
      </c>
      <c r="R117">
        <v>-12.1767</v>
      </c>
      <c r="S117">
        <f t="shared" si="27"/>
        <v>-16912.083333333332</v>
      </c>
      <c r="U117">
        <v>203.5</v>
      </c>
      <c r="V117">
        <v>-12.1858</v>
      </c>
      <c r="W117">
        <f t="shared" si="28"/>
        <v>-16924.722222222223</v>
      </c>
      <c r="Y117">
        <v>203.5</v>
      </c>
      <c r="Z117">
        <v>-12.184799999999999</v>
      </c>
      <c r="AA117">
        <f t="shared" si="29"/>
        <v>-16923.333333333328</v>
      </c>
      <c r="AC117">
        <v>203.5</v>
      </c>
      <c r="AD117">
        <v>-12.617800000000001</v>
      </c>
      <c r="AE117">
        <f t="shared" si="22"/>
        <v>-17524.722222222223</v>
      </c>
    </row>
    <row r="118" spans="1:31" x14ac:dyDescent="0.3">
      <c r="A118">
        <v>203</v>
      </c>
      <c r="B118">
        <v>-10.9125</v>
      </c>
      <c r="C118">
        <f t="shared" si="23"/>
        <v>-15156.249999999996</v>
      </c>
      <c r="E118">
        <v>203</v>
      </c>
      <c r="F118">
        <v>-11.1013</v>
      </c>
      <c r="G118">
        <f t="shared" si="24"/>
        <v>-15418.472222222223</v>
      </c>
      <c r="I118">
        <v>203</v>
      </c>
      <c r="J118">
        <v>-11.803900000000001</v>
      </c>
      <c r="K118">
        <f t="shared" si="25"/>
        <v>-16394.305555555555</v>
      </c>
      <c r="M118">
        <v>203</v>
      </c>
      <c r="N118">
        <v>-11.829700000000001</v>
      </c>
      <c r="O118">
        <f t="shared" si="26"/>
        <v>-16430.138888888887</v>
      </c>
      <c r="Q118">
        <v>203</v>
      </c>
      <c r="R118">
        <v>-11.9251</v>
      </c>
      <c r="S118">
        <f t="shared" si="27"/>
        <v>-16562.638888888887</v>
      </c>
      <c r="U118">
        <v>203</v>
      </c>
      <c r="V118">
        <v>-11.9947</v>
      </c>
      <c r="W118">
        <f t="shared" si="28"/>
        <v>-16659.305555555555</v>
      </c>
      <c r="Y118">
        <v>203</v>
      </c>
      <c r="Z118">
        <v>-11.933</v>
      </c>
      <c r="AA118">
        <f t="shared" si="29"/>
        <v>-16573.611111111109</v>
      </c>
      <c r="AC118">
        <v>203</v>
      </c>
      <c r="AD118">
        <v>-12.3291</v>
      </c>
      <c r="AE118">
        <f t="shared" si="22"/>
        <v>-17123.75</v>
      </c>
    </row>
    <row r="119" spans="1:31" x14ac:dyDescent="0.3">
      <c r="A119">
        <v>202.5</v>
      </c>
      <c r="B119">
        <v>-11.2088</v>
      </c>
      <c r="C119">
        <f t="shared" si="23"/>
        <v>-15567.777777777777</v>
      </c>
      <c r="E119">
        <v>202.5</v>
      </c>
      <c r="F119">
        <v>-11.0952</v>
      </c>
      <c r="G119">
        <f t="shared" si="24"/>
        <v>-15409.999999999998</v>
      </c>
      <c r="I119">
        <v>202.5</v>
      </c>
      <c r="J119">
        <v>-11.6006</v>
      </c>
      <c r="K119">
        <f t="shared" si="25"/>
        <v>-16111.944444444443</v>
      </c>
      <c r="M119">
        <v>202.5</v>
      </c>
      <c r="N119">
        <v>-11.5472</v>
      </c>
      <c r="O119">
        <f t="shared" si="26"/>
        <v>-16037.777777777776</v>
      </c>
      <c r="Q119">
        <v>202.5</v>
      </c>
      <c r="R119">
        <v>-11.5952</v>
      </c>
      <c r="S119">
        <f t="shared" si="27"/>
        <v>-16104.444444444443</v>
      </c>
      <c r="U119">
        <v>202.5</v>
      </c>
      <c r="V119">
        <v>-11.7158</v>
      </c>
      <c r="W119">
        <f t="shared" si="28"/>
        <v>-16271.944444444443</v>
      </c>
      <c r="Y119">
        <v>202.5</v>
      </c>
      <c r="Z119">
        <v>-11.602499999999999</v>
      </c>
      <c r="AA119">
        <f t="shared" si="29"/>
        <v>-16114.583333333332</v>
      </c>
      <c r="AC119">
        <v>202.5</v>
      </c>
      <c r="AD119">
        <v>-11.9529</v>
      </c>
      <c r="AE119">
        <f t="shared" si="22"/>
        <v>-16601.25</v>
      </c>
    </row>
    <row r="120" spans="1:31" x14ac:dyDescent="0.3">
      <c r="A120">
        <v>202</v>
      </c>
      <c r="B120">
        <v>-11.4671</v>
      </c>
      <c r="C120">
        <f t="shared" si="23"/>
        <v>-15926.527777777777</v>
      </c>
      <c r="E120">
        <v>202</v>
      </c>
      <c r="F120">
        <v>-11.053900000000001</v>
      </c>
      <c r="G120">
        <f t="shared" si="24"/>
        <v>-15352.638888888889</v>
      </c>
      <c r="I120">
        <v>202</v>
      </c>
      <c r="J120">
        <v>-11.3134</v>
      </c>
      <c r="K120">
        <f t="shared" si="25"/>
        <v>-15713.055555555553</v>
      </c>
      <c r="M120">
        <v>202</v>
      </c>
      <c r="N120">
        <v>-11.1714</v>
      </c>
      <c r="O120">
        <f t="shared" si="26"/>
        <v>-15515.833333333334</v>
      </c>
      <c r="Q120">
        <v>202</v>
      </c>
      <c r="R120">
        <v>-11.178900000000001</v>
      </c>
      <c r="S120">
        <f t="shared" si="27"/>
        <v>-15526.249999999998</v>
      </c>
      <c r="U120">
        <v>202</v>
      </c>
      <c r="V120">
        <v>-11.34</v>
      </c>
      <c r="W120">
        <f t="shared" si="28"/>
        <v>-15749.999999999998</v>
      </c>
      <c r="Y120">
        <v>202</v>
      </c>
      <c r="Z120">
        <v>-11.180400000000001</v>
      </c>
      <c r="AA120">
        <f t="shared" si="29"/>
        <v>-15528.333333333332</v>
      </c>
      <c r="AC120">
        <v>202</v>
      </c>
      <c r="AD120">
        <v>-11.480399999999999</v>
      </c>
      <c r="AE120">
        <f t="shared" si="22"/>
        <v>-15945</v>
      </c>
    </row>
    <row r="121" spans="1:31" x14ac:dyDescent="0.3">
      <c r="A121">
        <v>201.5</v>
      </c>
      <c r="B121">
        <v>-11.6706</v>
      </c>
      <c r="C121">
        <f t="shared" si="23"/>
        <v>-16209.166666666666</v>
      </c>
      <c r="E121">
        <v>201.5</v>
      </c>
      <c r="F121">
        <v>-10.9582</v>
      </c>
      <c r="G121">
        <f t="shared" si="24"/>
        <v>-15219.722222222219</v>
      </c>
      <c r="I121">
        <v>201.5</v>
      </c>
      <c r="J121">
        <v>-10.9344</v>
      </c>
      <c r="K121">
        <f t="shared" si="25"/>
        <v>-15186.666666666664</v>
      </c>
      <c r="M121">
        <v>201.5</v>
      </c>
      <c r="N121">
        <v>-10.6952</v>
      </c>
      <c r="O121">
        <f t="shared" si="26"/>
        <v>-14854.444444444442</v>
      </c>
      <c r="Q121">
        <v>201.5</v>
      </c>
      <c r="R121">
        <v>-10.682600000000001</v>
      </c>
      <c r="S121">
        <f t="shared" si="27"/>
        <v>-14836.944444444445</v>
      </c>
      <c r="U121">
        <v>201.5</v>
      </c>
      <c r="V121">
        <v>-10.87</v>
      </c>
      <c r="W121">
        <f t="shared" si="28"/>
        <v>-15097.222222222219</v>
      </c>
      <c r="Y121">
        <v>201.5</v>
      </c>
      <c r="Z121">
        <v>-10.6759</v>
      </c>
      <c r="AA121">
        <f t="shared" si="29"/>
        <v>-14827.638888888889</v>
      </c>
      <c r="AC121">
        <v>201.5</v>
      </c>
      <c r="AD121">
        <v>-10.9084</v>
      </c>
      <c r="AE121">
        <f t="shared" si="22"/>
        <v>-15150.555555555557</v>
      </c>
    </row>
    <row r="122" spans="1:31" x14ac:dyDescent="0.3">
      <c r="A122">
        <v>201</v>
      </c>
      <c r="B122">
        <v>-11.802899999999999</v>
      </c>
      <c r="C122">
        <f t="shared" si="23"/>
        <v>-16392.916666666664</v>
      </c>
      <c r="E122">
        <v>201</v>
      </c>
      <c r="F122">
        <v>-10.7875</v>
      </c>
      <c r="G122">
        <f t="shared" si="24"/>
        <v>-14982.638888888887</v>
      </c>
      <c r="I122">
        <v>201</v>
      </c>
      <c r="J122">
        <v>-10.459199999999999</v>
      </c>
      <c r="K122">
        <f t="shared" si="25"/>
        <v>-14526.666666666664</v>
      </c>
      <c r="M122">
        <v>201</v>
      </c>
      <c r="N122">
        <v>-10.126200000000001</v>
      </c>
      <c r="O122">
        <f t="shared" si="26"/>
        <v>-14064.166666666666</v>
      </c>
      <c r="Q122">
        <v>201</v>
      </c>
      <c r="R122">
        <v>-10.0855</v>
      </c>
      <c r="S122">
        <f t="shared" si="27"/>
        <v>-14007.638888888887</v>
      </c>
      <c r="U122">
        <v>201</v>
      </c>
      <c r="V122">
        <v>-10.285</v>
      </c>
      <c r="W122">
        <f t="shared" si="28"/>
        <v>-14284.722222222221</v>
      </c>
      <c r="Y122">
        <v>201</v>
      </c>
      <c r="Z122">
        <v>-10.047000000000001</v>
      </c>
      <c r="AA122">
        <f t="shared" si="29"/>
        <v>-13954.166666666666</v>
      </c>
      <c r="AC122">
        <v>201</v>
      </c>
      <c r="AD122">
        <v>-10.2173</v>
      </c>
      <c r="AE122">
        <f t="shared" si="22"/>
        <v>-14190.694444444443</v>
      </c>
    </row>
    <row r="123" spans="1:31" x14ac:dyDescent="0.3">
      <c r="A123">
        <v>200.5</v>
      </c>
      <c r="B123">
        <v>-11.8826</v>
      </c>
      <c r="C123">
        <f t="shared" si="23"/>
        <v>-16503.611111111109</v>
      </c>
      <c r="E123">
        <v>200.5</v>
      </c>
      <c r="F123">
        <v>-10.547700000000001</v>
      </c>
      <c r="G123">
        <f t="shared" si="24"/>
        <v>-14649.583333333334</v>
      </c>
      <c r="I123">
        <v>200.5</v>
      </c>
      <c r="J123">
        <v>-9.8715799999999998</v>
      </c>
      <c r="K123">
        <f t="shared" si="25"/>
        <v>-13710.527777777777</v>
      </c>
      <c r="M123">
        <v>200.5</v>
      </c>
      <c r="N123">
        <v>-9.4543800000000005</v>
      </c>
      <c r="O123">
        <f t="shared" si="26"/>
        <v>-13131.083333333334</v>
      </c>
      <c r="Q123">
        <v>200.5</v>
      </c>
      <c r="R123">
        <v>-9.4098600000000001</v>
      </c>
      <c r="S123">
        <f t="shared" si="27"/>
        <v>-13069.25</v>
      </c>
      <c r="U123">
        <v>200.5</v>
      </c>
      <c r="V123">
        <v>-9.5960199999999993</v>
      </c>
      <c r="W123">
        <f t="shared" si="28"/>
        <v>-13327.805555555555</v>
      </c>
      <c r="Y123">
        <v>200.5</v>
      </c>
      <c r="Z123">
        <v>-9.3015299999999996</v>
      </c>
      <c r="AA123">
        <f t="shared" si="29"/>
        <v>-12918.791666666666</v>
      </c>
      <c r="AC123">
        <v>200.5</v>
      </c>
      <c r="AD123">
        <v>-9.4210999999999991</v>
      </c>
      <c r="AE123">
        <f t="shared" si="22"/>
        <v>-13084.861111111109</v>
      </c>
    </row>
    <row r="124" spans="1:31" x14ac:dyDescent="0.3">
      <c r="A124">
        <v>200</v>
      </c>
      <c r="B124">
        <v>-11.8978</v>
      </c>
      <c r="C124">
        <f t="shared" si="23"/>
        <v>-16524.722222222219</v>
      </c>
      <c r="E124">
        <v>200</v>
      </c>
      <c r="F124">
        <v>-10.2447</v>
      </c>
      <c r="G124">
        <f t="shared" si="24"/>
        <v>-14228.75</v>
      </c>
      <c r="I124">
        <v>200</v>
      </c>
      <c r="J124">
        <v>-9.1645800000000008</v>
      </c>
      <c r="K124">
        <f t="shared" si="25"/>
        <v>-12728.583333333332</v>
      </c>
      <c r="M124">
        <v>200</v>
      </c>
      <c r="N124">
        <v>-8.6658799999999996</v>
      </c>
      <c r="O124">
        <f t="shared" si="26"/>
        <v>-12035.944444444443</v>
      </c>
      <c r="Q124">
        <v>200</v>
      </c>
      <c r="R124">
        <v>-8.6296499999999998</v>
      </c>
      <c r="S124">
        <f t="shared" si="27"/>
        <v>-11985.624999999998</v>
      </c>
      <c r="U124">
        <v>200</v>
      </c>
      <c r="V124">
        <v>-8.7710299999999997</v>
      </c>
      <c r="W124">
        <f t="shared" si="28"/>
        <v>-12181.986111111111</v>
      </c>
      <c r="Y124">
        <v>200</v>
      </c>
      <c r="Z124">
        <v>-8.4125700000000005</v>
      </c>
      <c r="AA124">
        <f t="shared" si="29"/>
        <v>-11684.125</v>
      </c>
      <c r="AC124">
        <v>200</v>
      </c>
      <c r="AD124">
        <v>-8.4861799999999992</v>
      </c>
      <c r="AE124">
        <f t="shared" si="22"/>
        <v>-11786.361111111109</v>
      </c>
    </row>
    <row r="125" spans="1:31" x14ac:dyDescent="0.3">
      <c r="A125">
        <v>199.5</v>
      </c>
      <c r="B125">
        <v>-11.839700000000001</v>
      </c>
      <c r="C125">
        <f t="shared" si="23"/>
        <v>-16444.027777777777</v>
      </c>
      <c r="E125">
        <v>199.5</v>
      </c>
      <c r="F125">
        <v>-9.8435299999999994</v>
      </c>
      <c r="G125">
        <f t="shared" si="24"/>
        <v>-13671.569444444443</v>
      </c>
      <c r="I125">
        <v>199.5</v>
      </c>
      <c r="J125">
        <v>-8.3453700000000008</v>
      </c>
      <c r="K125">
        <f t="shared" si="25"/>
        <v>-11590.791666666666</v>
      </c>
      <c r="M125">
        <v>199.5</v>
      </c>
      <c r="N125">
        <v>-7.7655399999999997</v>
      </c>
      <c r="O125">
        <f t="shared" si="26"/>
        <v>-10785.472222222221</v>
      </c>
      <c r="Q125">
        <v>199.5</v>
      </c>
      <c r="R125">
        <v>-7.7518900000000004</v>
      </c>
      <c r="S125">
        <f t="shared" si="27"/>
        <v>-10766.513888888889</v>
      </c>
      <c r="U125">
        <v>199.5</v>
      </c>
      <c r="V125">
        <v>-7.8389600000000002</v>
      </c>
      <c r="W125">
        <f t="shared" si="28"/>
        <v>-10887.444444444445</v>
      </c>
      <c r="Y125">
        <v>199.5</v>
      </c>
      <c r="Z125">
        <v>-7.4025100000000004</v>
      </c>
      <c r="AA125">
        <f t="shared" si="29"/>
        <v>-10281.263888888889</v>
      </c>
      <c r="AC125">
        <v>199.5</v>
      </c>
      <c r="AD125">
        <v>-7.4187099999999999</v>
      </c>
      <c r="AE125">
        <f t="shared" si="22"/>
        <v>-10303.763888888889</v>
      </c>
    </row>
    <row r="126" spans="1:31" x14ac:dyDescent="0.3">
      <c r="A126">
        <v>199</v>
      </c>
      <c r="B126">
        <v>-11.7044</v>
      </c>
      <c r="C126">
        <f t="shared" si="23"/>
        <v>-16256.111111111109</v>
      </c>
      <c r="E126">
        <v>199</v>
      </c>
      <c r="F126">
        <v>-9.34389</v>
      </c>
      <c r="G126">
        <f t="shared" si="24"/>
        <v>-12977.625</v>
      </c>
      <c r="I126">
        <v>199</v>
      </c>
      <c r="J126">
        <v>-7.4203099999999997</v>
      </c>
      <c r="K126">
        <f t="shared" si="25"/>
        <v>-10305.986111111109</v>
      </c>
      <c r="M126">
        <v>199</v>
      </c>
      <c r="N126">
        <v>-6.7540300000000002</v>
      </c>
      <c r="O126">
        <f t="shared" si="26"/>
        <v>-9380.5972222222226</v>
      </c>
      <c r="Q126">
        <v>199</v>
      </c>
      <c r="R126">
        <v>-6.7542600000000004</v>
      </c>
      <c r="S126">
        <f t="shared" si="27"/>
        <v>-9380.9166666666661</v>
      </c>
      <c r="U126">
        <v>199</v>
      </c>
      <c r="V126">
        <v>-6.7895599999999998</v>
      </c>
      <c r="W126">
        <f t="shared" si="28"/>
        <v>-9429.9444444444434</v>
      </c>
      <c r="Y126">
        <v>199</v>
      </c>
      <c r="Z126">
        <v>-6.2622799999999996</v>
      </c>
      <c r="AA126">
        <f t="shared" si="29"/>
        <v>-8697.6111111111095</v>
      </c>
      <c r="AC126">
        <v>199</v>
      </c>
      <c r="AD126">
        <v>-6.2277800000000001</v>
      </c>
      <c r="AE126">
        <f t="shared" si="22"/>
        <v>-8649.6944444444434</v>
      </c>
    </row>
    <row r="127" spans="1:31" x14ac:dyDescent="0.3">
      <c r="A127">
        <v>198.5</v>
      </c>
      <c r="B127">
        <v>-11.478</v>
      </c>
      <c r="C127">
        <f t="shared" si="23"/>
        <v>-15941.666666666666</v>
      </c>
      <c r="E127">
        <v>198.5</v>
      </c>
      <c r="F127">
        <v>-8.7388899999999996</v>
      </c>
      <c r="G127">
        <f t="shared" si="24"/>
        <v>-12137.347222222221</v>
      </c>
      <c r="I127">
        <v>198.5</v>
      </c>
      <c r="J127">
        <v>-6.4016000000000002</v>
      </c>
      <c r="K127">
        <f t="shared" si="25"/>
        <v>-8891.1111111111113</v>
      </c>
      <c r="M127">
        <v>198.5</v>
      </c>
      <c r="N127">
        <v>-5.64398</v>
      </c>
      <c r="O127">
        <f t="shared" si="26"/>
        <v>-7838.8611111111104</v>
      </c>
      <c r="Q127">
        <v>198.5</v>
      </c>
      <c r="R127">
        <v>-5.6535200000000003</v>
      </c>
      <c r="S127">
        <f t="shared" si="27"/>
        <v>-7852.1111111111104</v>
      </c>
      <c r="U127">
        <v>198.5</v>
      </c>
      <c r="V127">
        <v>-5.6255899999999999</v>
      </c>
      <c r="W127">
        <f t="shared" si="28"/>
        <v>-7813.3194444444434</v>
      </c>
      <c r="Y127">
        <v>198.5</v>
      </c>
      <c r="Z127">
        <v>-5.0283899999999999</v>
      </c>
      <c r="AA127">
        <f t="shared" si="29"/>
        <v>-6983.875</v>
      </c>
      <c r="AC127">
        <v>198.5</v>
      </c>
      <c r="AD127">
        <v>-4.9477900000000004</v>
      </c>
      <c r="AE127">
        <f t="shared" si="22"/>
        <v>-6871.9305555555557</v>
      </c>
    </row>
    <row r="128" spans="1:31" x14ac:dyDescent="0.3">
      <c r="A128">
        <v>198</v>
      </c>
      <c r="B128">
        <v>-11.18</v>
      </c>
      <c r="C128">
        <f t="shared" si="23"/>
        <v>-15527.777777777776</v>
      </c>
      <c r="E128">
        <v>198</v>
      </c>
      <c r="F128">
        <v>-8.0430700000000002</v>
      </c>
      <c r="G128">
        <f t="shared" si="24"/>
        <v>-11170.930555555555</v>
      </c>
      <c r="I128">
        <v>198</v>
      </c>
      <c r="J128">
        <v>-5.2779400000000001</v>
      </c>
      <c r="K128">
        <f t="shared" si="25"/>
        <v>-7330.4722222222226</v>
      </c>
      <c r="M128">
        <v>198</v>
      </c>
      <c r="N128">
        <v>-4.4451900000000002</v>
      </c>
      <c r="O128">
        <f t="shared" si="26"/>
        <v>-6173.875</v>
      </c>
      <c r="Q128">
        <v>198</v>
      </c>
      <c r="R128">
        <v>-4.4215600000000004</v>
      </c>
      <c r="S128">
        <f t="shared" si="27"/>
        <v>-6141.0555555555557</v>
      </c>
      <c r="U128">
        <v>198</v>
      </c>
      <c r="V128">
        <v>-4.3539300000000001</v>
      </c>
      <c r="W128">
        <f t="shared" si="28"/>
        <v>-6047.1249999999991</v>
      </c>
      <c r="Y128">
        <v>198</v>
      </c>
      <c r="Z128">
        <v>-3.6866400000000001</v>
      </c>
      <c r="AA128">
        <f t="shared" si="29"/>
        <v>-5120.333333333333</v>
      </c>
      <c r="AC128">
        <v>198</v>
      </c>
      <c r="AD128">
        <v>-3.5500600000000002</v>
      </c>
      <c r="AE128">
        <f t="shared" si="22"/>
        <v>-4930.6388888888887</v>
      </c>
    </row>
    <row r="129" spans="1:31" x14ac:dyDescent="0.3">
      <c r="A129">
        <v>197.5</v>
      </c>
      <c r="B129">
        <v>-10.7872</v>
      </c>
      <c r="C129">
        <f t="shared" si="23"/>
        <v>-14982.222222222221</v>
      </c>
      <c r="E129">
        <v>197.5</v>
      </c>
      <c r="F129">
        <v>-7.2523400000000002</v>
      </c>
      <c r="G129">
        <f t="shared" si="24"/>
        <v>-10072.694444444443</v>
      </c>
      <c r="I129">
        <v>197.5</v>
      </c>
      <c r="J129">
        <v>-4.0878100000000002</v>
      </c>
      <c r="K129">
        <f t="shared" si="25"/>
        <v>-5677.5138888888887</v>
      </c>
      <c r="M129">
        <v>197.5</v>
      </c>
      <c r="N129">
        <v>-3.16506</v>
      </c>
      <c r="O129">
        <f t="shared" si="26"/>
        <v>-4395.916666666667</v>
      </c>
      <c r="Q129">
        <v>197.5</v>
      </c>
      <c r="R129">
        <v>-3.1013700000000002</v>
      </c>
      <c r="S129">
        <f t="shared" si="27"/>
        <v>-4307.458333333333</v>
      </c>
      <c r="U129">
        <v>197.5</v>
      </c>
      <c r="V129">
        <v>-3.0078900000000002</v>
      </c>
      <c r="W129">
        <f t="shared" si="28"/>
        <v>-4177.625</v>
      </c>
      <c r="Y129">
        <v>197.5</v>
      </c>
      <c r="Z129">
        <v>-2.2711399999999999</v>
      </c>
      <c r="AA129">
        <f t="shared" si="29"/>
        <v>-3154.3611111111109</v>
      </c>
      <c r="AC129">
        <v>197.5</v>
      </c>
      <c r="AD129">
        <v>-2.05837</v>
      </c>
      <c r="AE129">
        <f t="shared" si="22"/>
        <v>-2858.8472222222222</v>
      </c>
    </row>
    <row r="130" spans="1:31" x14ac:dyDescent="0.3">
      <c r="A130">
        <v>197</v>
      </c>
      <c r="B130">
        <v>-10.297000000000001</v>
      </c>
      <c r="C130">
        <f t="shared" si="23"/>
        <v>-14301.388888888891</v>
      </c>
      <c r="E130">
        <v>197</v>
      </c>
      <c r="F130">
        <v>-6.3776999999999999</v>
      </c>
      <c r="G130">
        <f t="shared" si="24"/>
        <v>-8857.9166666666661</v>
      </c>
      <c r="I130">
        <v>197</v>
      </c>
      <c r="J130">
        <v>-2.8525100000000001</v>
      </c>
      <c r="K130">
        <f t="shared" si="25"/>
        <v>-3961.8194444444443</v>
      </c>
      <c r="M130">
        <v>197</v>
      </c>
      <c r="N130">
        <v>-1.83673</v>
      </c>
      <c r="O130">
        <f t="shared" si="26"/>
        <v>-2551.0138888888887</v>
      </c>
      <c r="Q130">
        <v>197</v>
      </c>
      <c r="R130">
        <v>-1.70811</v>
      </c>
      <c r="S130">
        <f t="shared" si="27"/>
        <v>-2372.375</v>
      </c>
      <c r="U130">
        <v>197</v>
      </c>
      <c r="V130">
        <v>-1.57623</v>
      </c>
      <c r="W130">
        <f t="shared" si="28"/>
        <v>-2189.2083333333335</v>
      </c>
      <c r="Y130">
        <v>197</v>
      </c>
      <c r="Z130">
        <v>-0.79350699999999996</v>
      </c>
      <c r="AA130">
        <f t="shared" si="29"/>
        <v>-1102.0930555555553</v>
      </c>
      <c r="AC130">
        <v>197</v>
      </c>
      <c r="AD130">
        <v>-0.48411799999999999</v>
      </c>
      <c r="AE130">
        <f t="shared" si="22"/>
        <v>-672.38611111111106</v>
      </c>
    </row>
    <row r="131" spans="1:31" x14ac:dyDescent="0.3">
      <c r="A131">
        <v>196.5</v>
      </c>
      <c r="B131">
        <v>-9.7522500000000001</v>
      </c>
      <c r="C131">
        <f t="shared" si="23"/>
        <v>-13544.791666666666</v>
      </c>
      <c r="E131">
        <v>196.5</v>
      </c>
      <c r="F131">
        <v>-5.4331699999999996</v>
      </c>
      <c r="G131">
        <f t="shared" si="24"/>
        <v>-7546.0694444444443</v>
      </c>
      <c r="I131">
        <v>196.5</v>
      </c>
      <c r="J131">
        <v>-1.5680799999999999</v>
      </c>
      <c r="K131">
        <f t="shared" si="25"/>
        <v>-2177.8888888888887</v>
      </c>
      <c r="M131">
        <v>196.5</v>
      </c>
      <c r="N131">
        <v>-0.48178500000000002</v>
      </c>
      <c r="O131">
        <f t="shared" si="26"/>
        <v>-669.14583333333337</v>
      </c>
      <c r="Q131">
        <v>196.5</v>
      </c>
      <c r="R131">
        <v>-0.284192</v>
      </c>
      <c r="S131">
        <f t="shared" si="27"/>
        <v>-394.71111111111111</v>
      </c>
      <c r="U131">
        <v>196.5</v>
      </c>
      <c r="V131">
        <v>-0.103856</v>
      </c>
      <c r="W131">
        <f t="shared" si="28"/>
        <v>-144.24444444444444</v>
      </c>
      <c r="Y131">
        <v>196.5</v>
      </c>
      <c r="Z131">
        <v>0.69902799999999998</v>
      </c>
      <c r="AA131">
        <f t="shared" si="29"/>
        <v>970.87222222222215</v>
      </c>
      <c r="AC131">
        <v>196.5</v>
      </c>
      <c r="AD131">
        <v>1.12937</v>
      </c>
      <c r="AE131">
        <f t="shared" si="22"/>
        <v>1568.5694444444443</v>
      </c>
    </row>
    <row r="132" spans="1:31" x14ac:dyDescent="0.3">
      <c r="A132">
        <v>196</v>
      </c>
      <c r="B132">
        <v>-9.1695399999999996</v>
      </c>
      <c r="C132">
        <f t="shared" ref="C132:C163" si="30">(((3376.53/30)*B132)/(10*0.1*((24*3376.53)/1000000)))</f>
        <v>-12735.472222222221</v>
      </c>
      <c r="E132">
        <v>196</v>
      </c>
      <c r="F132">
        <v>-4.4730100000000004</v>
      </c>
      <c r="G132">
        <f t="shared" ref="G132:G163" si="31">(((3376.53/30)*F132)/(10*0.1*((24*3376.53)/1000000)))</f>
        <v>-6212.5138888888887</v>
      </c>
      <c r="I132">
        <v>196</v>
      </c>
      <c r="J132">
        <v>-0.26732899999999998</v>
      </c>
      <c r="K132">
        <f t="shared" ref="K132:K163" si="32">(((3376.53/30)*J132)/(10*0.1*((24*3376.53)/1000000)))</f>
        <v>-371.29027777777776</v>
      </c>
      <c r="M132">
        <v>196</v>
      </c>
      <c r="N132">
        <v>0.872255</v>
      </c>
      <c r="O132">
        <f t="shared" ref="O132:O163" si="33">(((3376.53/30)*N132)/(10*0.1*((24*3376.53)/1000000)))</f>
        <v>1211.4652777777776</v>
      </c>
      <c r="Q132">
        <v>196</v>
      </c>
      <c r="R132">
        <v>1.1336999999999999</v>
      </c>
      <c r="S132">
        <f t="shared" ref="S132:S163" si="34">(((3376.53/30)*R132)/(10*0.1*((24*3376.53)/1000000)))</f>
        <v>1574.583333333333</v>
      </c>
      <c r="U132">
        <v>196</v>
      </c>
      <c r="V132">
        <v>1.37009</v>
      </c>
      <c r="W132">
        <f t="shared" ref="W132:W163" si="35">(((3376.53/30)*V132)/(10*0.1*((24*3376.53)/1000000)))</f>
        <v>1902.9027777777776</v>
      </c>
      <c r="Y132">
        <v>196</v>
      </c>
      <c r="Z132">
        <v>2.2014900000000002</v>
      </c>
      <c r="AA132">
        <f t="shared" ref="AA132:AA163" si="36">(((3376.53/30)*Z132)/(10*0.1*((24*3376.53)/1000000)))</f>
        <v>3057.625</v>
      </c>
      <c r="AC132">
        <v>196</v>
      </c>
      <c r="AD132">
        <v>2.78417</v>
      </c>
      <c r="AE132">
        <f t="shared" si="22"/>
        <v>3866.9027777777774</v>
      </c>
    </row>
    <row r="133" spans="1:31" x14ac:dyDescent="0.3">
      <c r="A133">
        <v>195.5</v>
      </c>
      <c r="B133">
        <v>-8.5348900000000008</v>
      </c>
      <c r="C133">
        <f t="shared" si="30"/>
        <v>-11854.013888888889</v>
      </c>
      <c r="E133">
        <v>195.5</v>
      </c>
      <c r="F133">
        <v>-3.5211399999999999</v>
      </c>
      <c r="G133">
        <f t="shared" si="31"/>
        <v>-4890.4722222222217</v>
      </c>
      <c r="I133">
        <v>195.5</v>
      </c>
      <c r="J133">
        <v>1.00135</v>
      </c>
      <c r="K133">
        <f t="shared" si="32"/>
        <v>1390.7638888888887</v>
      </c>
      <c r="M133">
        <v>195.5</v>
      </c>
      <c r="N133">
        <v>2.1863899999999998</v>
      </c>
      <c r="O133">
        <f t="shared" si="33"/>
        <v>3036.6527777777774</v>
      </c>
      <c r="Q133">
        <v>195.5</v>
      </c>
      <c r="R133">
        <v>2.5047299999999999</v>
      </c>
      <c r="S133">
        <f t="shared" si="34"/>
        <v>3478.7916666666661</v>
      </c>
      <c r="U133">
        <v>195.5</v>
      </c>
      <c r="V133">
        <v>2.8163200000000002</v>
      </c>
      <c r="W133">
        <f t="shared" si="35"/>
        <v>3911.5555555555552</v>
      </c>
      <c r="Y133">
        <v>195.5</v>
      </c>
      <c r="Z133">
        <v>3.6727699999999999</v>
      </c>
      <c r="AA133">
        <f t="shared" si="36"/>
        <v>5101.0694444444443</v>
      </c>
      <c r="AC133">
        <v>195.5</v>
      </c>
      <c r="AD133">
        <v>4.4139799999999996</v>
      </c>
      <c r="AE133">
        <f t="shared" ref="AE133:AE144" si="37">(((3376.53/30)*AD133)/(10*0.1*((24*3376.53)/1000000)))</f>
        <v>6130.5277777777765</v>
      </c>
    </row>
    <row r="134" spans="1:31" x14ac:dyDescent="0.3">
      <c r="A134">
        <v>195</v>
      </c>
      <c r="B134">
        <v>-7.9001099999999997</v>
      </c>
      <c r="C134">
        <f t="shared" ref="C134:C144" si="38">(((3376.53/30)*B134)/(10*0.1*((24*3376.53)/1000000)))</f>
        <v>-10972.374999999998</v>
      </c>
      <c r="E134">
        <v>195</v>
      </c>
      <c r="F134">
        <v>-2.5866199999999999</v>
      </c>
      <c r="G134">
        <f t="shared" si="31"/>
        <v>-3592.5277777777774</v>
      </c>
      <c r="I134">
        <v>195</v>
      </c>
      <c r="J134">
        <v>2.2287599999999999</v>
      </c>
      <c r="K134">
        <f t="shared" si="32"/>
        <v>3095.4999999999995</v>
      </c>
      <c r="M134">
        <v>195</v>
      </c>
      <c r="N134">
        <v>3.4555699999999998</v>
      </c>
      <c r="O134">
        <f t="shared" si="33"/>
        <v>4799.4027777777774</v>
      </c>
      <c r="Q134">
        <v>195</v>
      </c>
      <c r="R134">
        <v>3.8133499999999998</v>
      </c>
      <c r="S134">
        <f t="shared" si="34"/>
        <v>5296.3194444444434</v>
      </c>
      <c r="U134">
        <v>195</v>
      </c>
      <c r="V134">
        <v>4.1982200000000001</v>
      </c>
      <c r="W134">
        <f t="shared" si="35"/>
        <v>5830.8611111111113</v>
      </c>
      <c r="Y134">
        <v>195</v>
      </c>
      <c r="Z134">
        <v>5.0849500000000001</v>
      </c>
      <c r="AA134">
        <f t="shared" si="36"/>
        <v>7062.4305555555547</v>
      </c>
      <c r="AC134">
        <v>195</v>
      </c>
      <c r="AD134">
        <v>5.9802400000000002</v>
      </c>
      <c r="AE134">
        <f t="shared" si="37"/>
        <v>8305.8888888888887</v>
      </c>
    </row>
    <row r="135" spans="1:31" x14ac:dyDescent="0.3">
      <c r="A135">
        <v>194.5</v>
      </c>
      <c r="B135">
        <v>-7.2593699999999997</v>
      </c>
      <c r="C135">
        <f t="shared" si="38"/>
        <v>-10082.458333333332</v>
      </c>
      <c r="E135">
        <v>194.5</v>
      </c>
      <c r="F135">
        <v>-1.68265</v>
      </c>
      <c r="G135">
        <f t="shared" si="31"/>
        <v>-2337.0138888888887</v>
      </c>
      <c r="I135">
        <v>194.5</v>
      </c>
      <c r="J135">
        <v>3.3894600000000001</v>
      </c>
      <c r="K135">
        <f t="shared" si="32"/>
        <v>4707.5833333333339</v>
      </c>
      <c r="M135">
        <v>194.5</v>
      </c>
      <c r="N135">
        <v>4.6442100000000002</v>
      </c>
      <c r="O135">
        <f t="shared" si="33"/>
        <v>6450.291666666667</v>
      </c>
      <c r="Q135">
        <v>194.5</v>
      </c>
      <c r="R135">
        <v>5.0324900000000001</v>
      </c>
      <c r="S135">
        <f t="shared" si="34"/>
        <v>6989.5694444444443</v>
      </c>
      <c r="U135">
        <v>194.5</v>
      </c>
      <c r="V135">
        <v>5.5267799999999996</v>
      </c>
      <c r="W135">
        <f t="shared" si="35"/>
        <v>7676.0833333333321</v>
      </c>
      <c r="Y135">
        <v>194.5</v>
      </c>
      <c r="Z135">
        <v>6.4110500000000004</v>
      </c>
      <c r="AA135">
        <f t="shared" si="36"/>
        <v>8904.2361111111113</v>
      </c>
      <c r="AC135">
        <v>194.5</v>
      </c>
      <c r="AD135">
        <v>7.4257200000000001</v>
      </c>
      <c r="AE135">
        <f t="shared" si="37"/>
        <v>10313.499999999998</v>
      </c>
    </row>
    <row r="136" spans="1:31" x14ac:dyDescent="0.3">
      <c r="A136">
        <v>194</v>
      </c>
      <c r="B136">
        <v>-6.6212999999999997</v>
      </c>
      <c r="C136">
        <f t="shared" si="38"/>
        <v>-9196.2499999999982</v>
      </c>
      <c r="E136">
        <v>194</v>
      </c>
      <c r="F136">
        <v>-0.83112600000000003</v>
      </c>
      <c r="G136">
        <f t="shared" si="31"/>
        <v>-1154.3416666666667</v>
      </c>
      <c r="I136">
        <v>194</v>
      </c>
      <c r="J136">
        <v>4.4727399999999999</v>
      </c>
      <c r="K136">
        <f t="shared" si="32"/>
        <v>6212.1388888888887</v>
      </c>
      <c r="M136">
        <v>194</v>
      </c>
      <c r="N136">
        <v>5.7402100000000003</v>
      </c>
      <c r="O136">
        <f t="shared" si="33"/>
        <v>7972.5138888888878</v>
      </c>
      <c r="Q136">
        <v>194</v>
      </c>
      <c r="R136">
        <v>6.1986600000000003</v>
      </c>
      <c r="S136">
        <f t="shared" si="34"/>
        <v>8609.25</v>
      </c>
      <c r="U136">
        <v>194</v>
      </c>
      <c r="V136">
        <v>6.7488299999999999</v>
      </c>
      <c r="W136">
        <f t="shared" si="35"/>
        <v>9373.3749999999982</v>
      </c>
      <c r="Y136">
        <v>194</v>
      </c>
      <c r="Z136">
        <v>7.6575300000000004</v>
      </c>
      <c r="AA136">
        <f t="shared" si="36"/>
        <v>10635.458333333332</v>
      </c>
      <c r="AC136">
        <v>194</v>
      </c>
      <c r="AD136">
        <v>8.7400900000000004</v>
      </c>
      <c r="AE136">
        <f t="shared" si="37"/>
        <v>12139.013888888889</v>
      </c>
    </row>
    <row r="137" spans="1:31" x14ac:dyDescent="0.3">
      <c r="A137">
        <v>193.5</v>
      </c>
      <c r="B137">
        <v>-5.9790900000000002</v>
      </c>
      <c r="C137">
        <f t="shared" si="38"/>
        <v>-8304.2916666666679</v>
      </c>
      <c r="E137">
        <v>193.5</v>
      </c>
      <c r="F137">
        <v>-4.6729300000000001E-2</v>
      </c>
      <c r="G137">
        <f t="shared" si="31"/>
        <v>-64.901805555555555</v>
      </c>
      <c r="I137">
        <v>193.5</v>
      </c>
      <c r="J137">
        <v>5.4619600000000004</v>
      </c>
      <c r="K137">
        <f t="shared" si="32"/>
        <v>7586.0555555555557</v>
      </c>
      <c r="M137">
        <v>193.5</v>
      </c>
      <c r="N137">
        <v>6.7535600000000002</v>
      </c>
      <c r="O137">
        <f t="shared" si="33"/>
        <v>9379.9444444444453</v>
      </c>
      <c r="Q137">
        <v>193.5</v>
      </c>
      <c r="R137">
        <v>7.3017899999999996</v>
      </c>
      <c r="S137">
        <f t="shared" si="34"/>
        <v>10141.374999999998</v>
      </c>
      <c r="U137">
        <v>193.5</v>
      </c>
      <c r="V137">
        <v>7.8454499999999996</v>
      </c>
      <c r="W137">
        <f t="shared" si="35"/>
        <v>10896.458333333332</v>
      </c>
      <c r="Y137">
        <v>193.5</v>
      </c>
      <c r="Z137">
        <v>8.7906899999999997</v>
      </c>
      <c r="AA137">
        <f t="shared" si="36"/>
        <v>12209.291666666666</v>
      </c>
      <c r="AC137">
        <v>193.5</v>
      </c>
      <c r="AD137">
        <v>9.8957800000000002</v>
      </c>
      <c r="AE137">
        <f t="shared" si="37"/>
        <v>13744.138888888889</v>
      </c>
    </row>
    <row r="138" spans="1:31" x14ac:dyDescent="0.3">
      <c r="A138">
        <v>193</v>
      </c>
      <c r="B138">
        <v>-5.3257399999999997</v>
      </c>
      <c r="C138">
        <f t="shared" si="38"/>
        <v>-7396.8611111111095</v>
      </c>
      <c r="E138">
        <v>193</v>
      </c>
      <c r="F138">
        <v>0.69480900000000001</v>
      </c>
      <c r="G138">
        <f t="shared" si="31"/>
        <v>965.01249999999993</v>
      </c>
      <c r="I138">
        <v>193</v>
      </c>
      <c r="J138">
        <v>6.3482799999999999</v>
      </c>
      <c r="K138">
        <f t="shared" si="32"/>
        <v>8817.0555555555547</v>
      </c>
      <c r="M138">
        <v>193</v>
      </c>
      <c r="N138">
        <v>7.6757799999999996</v>
      </c>
      <c r="O138">
        <f t="shared" si="33"/>
        <v>10660.805555555555</v>
      </c>
      <c r="Q138">
        <v>193</v>
      </c>
      <c r="R138">
        <v>8.3296700000000001</v>
      </c>
      <c r="S138">
        <f t="shared" si="34"/>
        <v>11568.986111111111</v>
      </c>
      <c r="U138">
        <v>193</v>
      </c>
      <c r="V138">
        <v>8.8534100000000002</v>
      </c>
      <c r="W138">
        <f t="shared" si="35"/>
        <v>12296.402777777777</v>
      </c>
      <c r="Y138">
        <v>193</v>
      </c>
      <c r="Z138">
        <v>9.7990700000000004</v>
      </c>
      <c r="AA138">
        <f t="shared" si="36"/>
        <v>13609.819444444445</v>
      </c>
      <c r="AC138">
        <v>193</v>
      </c>
      <c r="AD138">
        <v>10.922599999999999</v>
      </c>
      <c r="AE138">
        <f t="shared" si="37"/>
        <v>15170.277777777776</v>
      </c>
    </row>
    <row r="139" spans="1:31" x14ac:dyDescent="0.3">
      <c r="A139">
        <v>192.5</v>
      </c>
      <c r="B139">
        <v>-4.6705300000000003</v>
      </c>
      <c r="C139">
        <f t="shared" si="38"/>
        <v>-6486.8472222222217</v>
      </c>
      <c r="E139">
        <v>192.5</v>
      </c>
      <c r="F139">
        <v>1.4043300000000001</v>
      </c>
      <c r="G139">
        <f t="shared" si="31"/>
        <v>1950.4583333333335</v>
      </c>
      <c r="I139">
        <v>192.5</v>
      </c>
      <c r="J139">
        <v>7.1400600000000001</v>
      </c>
      <c r="K139">
        <f t="shared" si="32"/>
        <v>9916.75</v>
      </c>
      <c r="M139">
        <v>192.5</v>
      </c>
      <c r="N139">
        <v>8.4885800000000007</v>
      </c>
      <c r="O139">
        <f t="shared" si="33"/>
        <v>11789.694444444443</v>
      </c>
      <c r="Q139">
        <v>192.5</v>
      </c>
      <c r="R139">
        <v>9.2680799999999994</v>
      </c>
      <c r="S139">
        <f t="shared" si="34"/>
        <v>12872.333333333332</v>
      </c>
      <c r="U139">
        <v>192.5</v>
      </c>
      <c r="V139">
        <v>9.7523300000000006</v>
      </c>
      <c r="W139">
        <f t="shared" si="35"/>
        <v>13544.902777777777</v>
      </c>
      <c r="Y139">
        <v>192.5</v>
      </c>
      <c r="Z139">
        <v>10.6739</v>
      </c>
      <c r="AA139">
        <f t="shared" si="36"/>
        <v>14824.861111111109</v>
      </c>
      <c r="AC139">
        <v>192.5</v>
      </c>
      <c r="AD139">
        <v>11.7842</v>
      </c>
      <c r="AE139">
        <f t="shared" si="37"/>
        <v>16366.944444444445</v>
      </c>
    </row>
    <row r="140" spans="1:31" x14ac:dyDescent="0.3">
      <c r="A140">
        <v>192</v>
      </c>
      <c r="B140">
        <v>-4.0281000000000002</v>
      </c>
      <c r="C140">
        <f t="shared" si="38"/>
        <v>-5594.583333333333</v>
      </c>
      <c r="E140">
        <v>192</v>
      </c>
      <c r="F140">
        <v>2.0573600000000001</v>
      </c>
      <c r="G140">
        <f t="shared" si="31"/>
        <v>2857.4444444444443</v>
      </c>
      <c r="I140">
        <v>192</v>
      </c>
      <c r="J140">
        <v>7.8634199999999996</v>
      </c>
      <c r="K140">
        <f t="shared" si="32"/>
        <v>10921.416666666666</v>
      </c>
      <c r="M140">
        <v>192</v>
      </c>
      <c r="N140">
        <v>9.2538099999999996</v>
      </c>
      <c r="O140">
        <f t="shared" si="33"/>
        <v>12852.513888888889</v>
      </c>
      <c r="Q140">
        <v>192</v>
      </c>
      <c r="R140">
        <v>10.1206</v>
      </c>
      <c r="S140">
        <f t="shared" si="34"/>
        <v>14056.388888888889</v>
      </c>
      <c r="U140">
        <v>192</v>
      </c>
      <c r="V140">
        <v>10.5314</v>
      </c>
      <c r="W140">
        <f t="shared" si="35"/>
        <v>14626.944444444443</v>
      </c>
      <c r="Y140">
        <v>192</v>
      </c>
      <c r="Z140">
        <v>11.4564</v>
      </c>
      <c r="AA140">
        <f t="shared" si="36"/>
        <v>15911.666666666668</v>
      </c>
      <c r="AC140">
        <v>192</v>
      </c>
      <c r="AD140">
        <v>12.5344</v>
      </c>
      <c r="AE140">
        <f t="shared" si="37"/>
        <v>17408.888888888887</v>
      </c>
    </row>
    <row r="141" spans="1:31" x14ac:dyDescent="0.3">
      <c r="A141">
        <v>191.5</v>
      </c>
      <c r="B141">
        <v>-3.3768199999999999</v>
      </c>
      <c r="C141">
        <f t="shared" si="38"/>
        <v>-4690.0277777777774</v>
      </c>
      <c r="E141">
        <v>191.5</v>
      </c>
      <c r="F141">
        <v>2.6462300000000001</v>
      </c>
      <c r="G141">
        <f t="shared" si="31"/>
        <v>3675.3194444444439</v>
      </c>
      <c r="I141">
        <v>191.5</v>
      </c>
      <c r="J141">
        <v>8.4821399999999993</v>
      </c>
      <c r="K141">
        <f t="shared" si="32"/>
        <v>11780.749999999998</v>
      </c>
      <c r="M141">
        <v>191.5</v>
      </c>
      <c r="N141">
        <v>9.9263100000000009</v>
      </c>
      <c r="O141">
        <f t="shared" si="33"/>
        <v>13786.541666666668</v>
      </c>
      <c r="Q141">
        <v>191.5</v>
      </c>
      <c r="R141">
        <v>10.840999999999999</v>
      </c>
      <c r="S141">
        <f t="shared" si="34"/>
        <v>15056.944444444443</v>
      </c>
      <c r="U141">
        <v>191.5</v>
      </c>
      <c r="V141">
        <v>11.2041</v>
      </c>
      <c r="W141">
        <f t="shared" si="35"/>
        <v>15561.25</v>
      </c>
      <c r="Y141">
        <v>191.5</v>
      </c>
      <c r="Z141">
        <v>12.1036</v>
      </c>
      <c r="AA141">
        <f t="shared" si="36"/>
        <v>16810.555555555555</v>
      </c>
      <c r="AC141">
        <v>191.5</v>
      </c>
      <c r="AD141">
        <v>13.168900000000001</v>
      </c>
      <c r="AE141">
        <f t="shared" si="37"/>
        <v>18290.138888888887</v>
      </c>
    </row>
    <row r="142" spans="1:31" x14ac:dyDescent="0.3">
      <c r="A142">
        <v>191</v>
      </c>
      <c r="B142">
        <v>-2.75847</v>
      </c>
      <c r="C142">
        <f t="shared" si="38"/>
        <v>-3831.208333333333</v>
      </c>
      <c r="E142">
        <v>191</v>
      </c>
      <c r="F142">
        <v>3.1955900000000002</v>
      </c>
      <c r="G142">
        <f t="shared" si="31"/>
        <v>4438.3194444444443</v>
      </c>
      <c r="I142">
        <v>191</v>
      </c>
      <c r="J142">
        <v>9.0184599999999993</v>
      </c>
      <c r="K142">
        <f t="shared" si="32"/>
        <v>12525.638888888887</v>
      </c>
      <c r="M142">
        <v>191</v>
      </c>
      <c r="N142">
        <v>10.5038</v>
      </c>
      <c r="O142">
        <f t="shared" si="33"/>
        <v>14588.611111111109</v>
      </c>
      <c r="Q142">
        <v>191</v>
      </c>
      <c r="R142">
        <v>11.432399999999999</v>
      </c>
      <c r="S142">
        <f t="shared" si="34"/>
        <v>15878.333333333332</v>
      </c>
      <c r="U142">
        <v>191</v>
      </c>
      <c r="V142">
        <v>11.767300000000001</v>
      </c>
      <c r="W142">
        <f t="shared" si="35"/>
        <v>16343.472222222221</v>
      </c>
      <c r="Y142">
        <v>191</v>
      </c>
      <c r="Z142">
        <v>12.639099999999999</v>
      </c>
      <c r="AA142">
        <f t="shared" si="36"/>
        <v>17554.305555555555</v>
      </c>
      <c r="AC142">
        <v>191</v>
      </c>
      <c r="AD142">
        <v>13.6982</v>
      </c>
      <c r="AE142">
        <f t="shared" si="37"/>
        <v>19025.277777777777</v>
      </c>
    </row>
    <row r="143" spans="1:31" x14ac:dyDescent="0.3">
      <c r="A143">
        <v>190.5</v>
      </c>
      <c r="B143">
        <v>-2.27969</v>
      </c>
      <c r="C143">
        <f t="shared" si="38"/>
        <v>-3166.2361111111104</v>
      </c>
      <c r="E143">
        <v>190.5</v>
      </c>
      <c r="F143">
        <v>3.6136900000000001</v>
      </c>
      <c r="G143">
        <f t="shared" si="31"/>
        <v>5019.0138888888887</v>
      </c>
      <c r="I143">
        <v>190.5</v>
      </c>
      <c r="J143">
        <v>9.4296900000000008</v>
      </c>
      <c r="K143">
        <f t="shared" si="32"/>
        <v>13096.791666666668</v>
      </c>
      <c r="M143">
        <v>190.5</v>
      </c>
      <c r="N143">
        <v>10.9404</v>
      </c>
      <c r="O143">
        <f t="shared" si="33"/>
        <v>15195</v>
      </c>
      <c r="Q143">
        <v>190.5</v>
      </c>
      <c r="R143">
        <v>11.8439</v>
      </c>
      <c r="S143">
        <f t="shared" si="34"/>
        <v>16449.861111111109</v>
      </c>
      <c r="U143">
        <v>190.5</v>
      </c>
      <c r="V143">
        <v>12.157500000000001</v>
      </c>
      <c r="W143">
        <f t="shared" si="35"/>
        <v>16885.416666666668</v>
      </c>
      <c r="Y143">
        <v>190.5</v>
      </c>
      <c r="Z143">
        <v>13.025399999999999</v>
      </c>
      <c r="AA143">
        <f t="shared" si="36"/>
        <v>18090.833333333332</v>
      </c>
      <c r="AC143">
        <v>190.5</v>
      </c>
      <c r="AD143">
        <v>14.062799999999999</v>
      </c>
      <c r="AE143">
        <f t="shared" si="37"/>
        <v>19531.666666666664</v>
      </c>
    </row>
    <row r="144" spans="1:31" x14ac:dyDescent="0.3">
      <c r="A144">
        <v>190</v>
      </c>
      <c r="B144">
        <v>-1.92448</v>
      </c>
      <c r="C144">
        <f t="shared" si="38"/>
        <v>-2672.8888888888887</v>
      </c>
      <c r="E144">
        <v>190</v>
      </c>
      <c r="F144">
        <v>3.8980600000000001</v>
      </c>
      <c r="G144">
        <f t="shared" si="31"/>
        <v>5413.9722222222226</v>
      </c>
      <c r="I144">
        <v>190</v>
      </c>
      <c r="J144">
        <v>9.7223000000000006</v>
      </c>
      <c r="K144">
        <f t="shared" si="32"/>
        <v>13503.194444444445</v>
      </c>
      <c r="M144">
        <v>190</v>
      </c>
      <c r="N144">
        <v>11.247</v>
      </c>
      <c r="O144">
        <f t="shared" si="33"/>
        <v>15620.833333333332</v>
      </c>
      <c r="Q144">
        <v>190</v>
      </c>
      <c r="R144">
        <v>12.1212</v>
      </c>
      <c r="S144">
        <f t="shared" si="34"/>
        <v>16835</v>
      </c>
      <c r="U144">
        <v>190</v>
      </c>
      <c r="V144">
        <v>12.4236</v>
      </c>
      <c r="W144">
        <f t="shared" si="35"/>
        <v>17255</v>
      </c>
      <c r="Y144">
        <v>190</v>
      </c>
      <c r="Z144">
        <v>13.2949</v>
      </c>
      <c r="AA144">
        <f t="shared" si="36"/>
        <v>18465.138888888891</v>
      </c>
      <c r="AC144">
        <v>190</v>
      </c>
      <c r="AD144">
        <v>14.320600000000001</v>
      </c>
      <c r="AE144">
        <f t="shared" si="37"/>
        <v>19889.7222222222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28EF1-3D6F-4068-9BF2-CEED14AC914E}">
  <dimension ref="A1:AF144"/>
  <sheetViews>
    <sheetView zoomScale="50" zoomScaleNormal="50" workbookViewId="0">
      <selection activeCell="AE18" sqref="AE18"/>
    </sheetView>
  </sheetViews>
  <sheetFormatPr defaultRowHeight="14.4" x14ac:dyDescent="0.3"/>
  <sheetData>
    <row r="1" spans="1:31" x14ac:dyDescent="0.3">
      <c r="A1" s="3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3" spans="1:31" x14ac:dyDescent="0.3">
      <c r="A3" t="s">
        <v>1</v>
      </c>
      <c r="B3" t="s">
        <v>0</v>
      </c>
      <c r="C3" t="s">
        <v>2</v>
      </c>
      <c r="E3" t="s">
        <v>1</v>
      </c>
      <c r="F3" t="s">
        <v>3</v>
      </c>
      <c r="G3" t="s">
        <v>2</v>
      </c>
      <c r="I3" t="s">
        <v>1</v>
      </c>
      <c r="J3" t="s">
        <v>4</v>
      </c>
      <c r="K3" t="s">
        <v>2</v>
      </c>
      <c r="M3" t="s">
        <v>1</v>
      </c>
      <c r="N3" t="s">
        <v>5</v>
      </c>
      <c r="O3" t="s">
        <v>2</v>
      </c>
      <c r="Q3" t="s">
        <v>1</v>
      </c>
      <c r="R3" t="s">
        <v>6</v>
      </c>
      <c r="S3" t="s">
        <v>2</v>
      </c>
      <c r="U3" t="s">
        <v>1</v>
      </c>
      <c r="V3" t="s">
        <v>7</v>
      </c>
      <c r="W3" t="s">
        <v>2</v>
      </c>
      <c r="Y3" t="s">
        <v>1</v>
      </c>
      <c r="Z3" t="s">
        <v>8</v>
      </c>
      <c r="AA3" t="s">
        <v>2</v>
      </c>
      <c r="AC3" t="s">
        <v>1</v>
      </c>
      <c r="AD3" t="s">
        <v>9</v>
      </c>
      <c r="AE3" t="s">
        <v>2</v>
      </c>
    </row>
    <row r="4" spans="1:31" x14ac:dyDescent="0.3">
      <c r="A4">
        <v>260</v>
      </c>
      <c r="B4">
        <v>-5.9368600000000001E-2</v>
      </c>
      <c r="C4">
        <f>(((3361.55/29)*B4)/(10*0.1*((24*3361.55)/1000000)))</f>
        <v>-85.299712643678149</v>
      </c>
      <c r="E4">
        <v>260</v>
      </c>
      <c r="F4">
        <v>1.5415E-2</v>
      </c>
      <c r="G4">
        <f>(((3361.55/29)*F4)/(10*0.1*((24*3361.55)/1000000)))</f>
        <v>22.147988505747122</v>
      </c>
      <c r="I4">
        <v>260</v>
      </c>
      <c r="J4">
        <v>-3.5272199999999997E-2</v>
      </c>
      <c r="K4">
        <f>(((3361.55/29)*J4)/(10*0.1*((24*3361.55)/1000000)))</f>
        <v>-50.67844827586206</v>
      </c>
      <c r="M4">
        <v>260</v>
      </c>
      <c r="N4">
        <v>-3.0127899999999999E-2</v>
      </c>
      <c r="O4">
        <f>(((3361.55/29)*N4)/(10*0.1*((24*3361.55)/1000000)))</f>
        <v>-43.287212643678153</v>
      </c>
      <c r="Q4">
        <v>260</v>
      </c>
      <c r="R4">
        <v>-3.9524200000000002E-2</v>
      </c>
      <c r="S4">
        <f>(((3361.55/29)*R4)/(10*0.1*((24*3361.55)/1000000)))</f>
        <v>-56.787643678160919</v>
      </c>
      <c r="U4">
        <v>260</v>
      </c>
      <c r="V4">
        <v>-0.118016</v>
      </c>
      <c r="W4">
        <f>(((3361.55/29)*V4)/(10*0.1*((24*3361.55)/1000000)))</f>
        <v>-169.56321839080456</v>
      </c>
      <c r="Y4">
        <v>260</v>
      </c>
      <c r="Z4">
        <v>-0.12640399999999999</v>
      </c>
      <c r="AA4">
        <f>(((3361.55/29)*Z4)/(10*0.1*((24*3361.55)/1000000)))</f>
        <v>-181.61494252873558</v>
      </c>
      <c r="AC4">
        <v>260</v>
      </c>
      <c r="AD4">
        <v>-5.48651E-2</v>
      </c>
      <c r="AE4">
        <f>(((3361.55/29)*AD4)/(10*0.1*((24*3361.55)/1000000)))</f>
        <v>-78.829166666666652</v>
      </c>
    </row>
    <row r="5" spans="1:31" x14ac:dyDescent="0.3">
      <c r="A5">
        <v>259.5</v>
      </c>
      <c r="B5">
        <v>-4.4244400000000003E-2</v>
      </c>
      <c r="C5">
        <f t="shared" ref="C5:C68" si="0">(((3361.55/29)*B5)/(10*0.1*((24*3361.55)/1000000)))</f>
        <v>-63.56954022988505</v>
      </c>
      <c r="E5">
        <v>259.5</v>
      </c>
      <c r="F5">
        <v>3.29915E-2</v>
      </c>
      <c r="G5">
        <f t="shared" ref="G5:G68" si="1">(((3361.55/29)*F5)/(10*0.1*((24*3361.55)/1000000)))</f>
        <v>47.401580459770109</v>
      </c>
      <c r="I5">
        <v>259.5</v>
      </c>
      <c r="J5">
        <v>-2.0832699999999999E-2</v>
      </c>
      <c r="K5">
        <f t="shared" ref="K5:K68" si="2">(((3361.55/29)*J5)/(10*0.1*((24*3361.55)/1000000)))</f>
        <v>-29.93204022988505</v>
      </c>
      <c r="M5">
        <v>259.5</v>
      </c>
      <c r="N5">
        <v>-2.8911800000000001E-2</v>
      </c>
      <c r="O5">
        <f t="shared" ref="O5:O68" si="3">(((3361.55/29)*N5)/(10*0.1*((24*3361.55)/1000000)))</f>
        <v>-41.539942528735629</v>
      </c>
      <c r="Q5">
        <v>259.5</v>
      </c>
      <c r="R5">
        <v>-2.60939E-2</v>
      </c>
      <c r="S5">
        <f t="shared" ref="S5:S68" si="4">(((3361.55/29)*R5)/(10*0.1*((24*3361.55)/1000000)))</f>
        <v>-37.491235632183901</v>
      </c>
      <c r="U5">
        <v>259.5</v>
      </c>
      <c r="V5">
        <v>-0.106909</v>
      </c>
      <c r="W5">
        <f t="shared" ref="W5:W68" si="5">(((3361.55/29)*V5)/(10*0.1*((24*3361.55)/1000000)))</f>
        <v>-153.60488505747125</v>
      </c>
      <c r="Y5">
        <v>259.5</v>
      </c>
      <c r="Z5">
        <v>-0.109893</v>
      </c>
      <c r="AA5">
        <f t="shared" ref="AA5:AA68" si="6">(((3361.55/29)*Z5)/(10*0.1*((24*3361.55)/1000000)))</f>
        <v>-157.89224137931035</v>
      </c>
      <c r="AC5">
        <v>259.5</v>
      </c>
      <c r="AD5">
        <v>-4.1415300000000002E-2</v>
      </c>
      <c r="AE5">
        <f t="shared" ref="AE5:AE68" si="7">(((3361.55/29)*AD5)/(10*0.1*((24*3361.55)/1000000)))</f>
        <v>-59.504741379310346</v>
      </c>
    </row>
    <row r="6" spans="1:31" x14ac:dyDescent="0.3">
      <c r="A6">
        <v>259</v>
      </c>
      <c r="B6">
        <v>-2.5071099999999999E-2</v>
      </c>
      <c r="C6">
        <f t="shared" si="0"/>
        <v>-36.021695402298846</v>
      </c>
      <c r="E6">
        <v>259</v>
      </c>
      <c r="F6">
        <v>4.6095900000000002E-2</v>
      </c>
      <c r="G6">
        <f t="shared" si="1"/>
        <v>66.22974137931034</v>
      </c>
      <c r="I6">
        <v>259</v>
      </c>
      <c r="J6">
        <v>-3.6089899999999999E-3</v>
      </c>
      <c r="K6">
        <f t="shared" si="2"/>
        <v>-5.185330459770114</v>
      </c>
      <c r="M6">
        <v>259</v>
      </c>
      <c r="N6">
        <v>-3.7463700000000003E-2</v>
      </c>
      <c r="O6">
        <f t="shared" si="3"/>
        <v>-53.827155172413789</v>
      </c>
      <c r="Q6">
        <v>259</v>
      </c>
      <c r="R6">
        <v>-1.35987E-2</v>
      </c>
      <c r="S6">
        <f t="shared" si="4"/>
        <v>-19.538362068965515</v>
      </c>
      <c r="U6">
        <v>259</v>
      </c>
      <c r="V6">
        <v>-8.9533500000000002E-2</v>
      </c>
      <c r="W6">
        <f t="shared" si="5"/>
        <v>-128.64008620689654</v>
      </c>
      <c r="Y6">
        <v>259</v>
      </c>
      <c r="Z6">
        <v>-8.9665099999999998E-2</v>
      </c>
      <c r="AA6">
        <f t="shared" si="6"/>
        <v>-128.82916666666665</v>
      </c>
      <c r="AC6">
        <v>259</v>
      </c>
      <c r="AD6">
        <v>-2.5063599999999998E-2</v>
      </c>
      <c r="AE6">
        <f t="shared" si="7"/>
        <v>-36.010919540229878</v>
      </c>
    </row>
    <row r="7" spans="1:31" x14ac:dyDescent="0.3">
      <c r="A7">
        <v>258.5</v>
      </c>
      <c r="B7">
        <v>-1.0831E-2</v>
      </c>
      <c r="C7">
        <f t="shared" si="0"/>
        <v>-15.5617816091954</v>
      </c>
      <c r="E7">
        <v>258.5</v>
      </c>
      <c r="F7">
        <v>5.8143399999999998E-2</v>
      </c>
      <c r="G7">
        <f t="shared" si="1"/>
        <v>83.539367816091939</v>
      </c>
      <c r="I7">
        <v>258.5</v>
      </c>
      <c r="J7">
        <v>1.39743E-2</v>
      </c>
      <c r="K7">
        <f t="shared" si="2"/>
        <v>20.078017241379307</v>
      </c>
      <c r="M7">
        <v>258.5</v>
      </c>
      <c r="N7">
        <v>-4.6316400000000001E-2</v>
      </c>
      <c r="O7">
        <f t="shared" si="3"/>
        <v>-66.546551724137927</v>
      </c>
      <c r="Q7">
        <v>258.5</v>
      </c>
      <c r="R7">
        <v>-6.1274700000000003E-3</v>
      </c>
      <c r="S7">
        <f t="shared" si="4"/>
        <v>-8.8038362068965519</v>
      </c>
      <c r="U7">
        <v>258.5</v>
      </c>
      <c r="V7">
        <v>-6.2641699999999995E-2</v>
      </c>
      <c r="W7">
        <f t="shared" si="5"/>
        <v>-90.002442528735614</v>
      </c>
      <c r="Y7">
        <v>258.5</v>
      </c>
      <c r="Z7">
        <v>-7.5368199999999996E-2</v>
      </c>
      <c r="AA7">
        <f t="shared" si="6"/>
        <v>-108.28764367816089</v>
      </c>
      <c r="AC7">
        <v>258.5</v>
      </c>
      <c r="AD7">
        <v>-1.1638000000000001E-2</v>
      </c>
      <c r="AE7">
        <f t="shared" si="7"/>
        <v>-16.72126436781609</v>
      </c>
    </row>
    <row r="8" spans="1:31" x14ac:dyDescent="0.3">
      <c r="A8">
        <v>258</v>
      </c>
      <c r="B8">
        <v>1.42068E-2</v>
      </c>
      <c r="C8">
        <f t="shared" si="0"/>
        <v>20.412068965517239</v>
      </c>
      <c r="E8">
        <v>258</v>
      </c>
      <c r="F8">
        <v>6.8550399999999997E-2</v>
      </c>
      <c r="G8">
        <f t="shared" si="1"/>
        <v>98.491954022988494</v>
      </c>
      <c r="I8">
        <v>258</v>
      </c>
      <c r="J8">
        <v>2.7208199999999998E-2</v>
      </c>
      <c r="K8">
        <f t="shared" si="2"/>
        <v>39.092241379310337</v>
      </c>
      <c r="M8">
        <v>258</v>
      </c>
      <c r="N8">
        <v>-5.2773100000000003E-2</v>
      </c>
      <c r="O8">
        <f t="shared" si="3"/>
        <v>-75.823419540229878</v>
      </c>
      <c r="Q8">
        <v>258</v>
      </c>
      <c r="R8">
        <v>-3.0568499999999998E-3</v>
      </c>
      <c r="S8">
        <f t="shared" si="4"/>
        <v>-4.3920258620689649</v>
      </c>
      <c r="U8">
        <v>258</v>
      </c>
      <c r="V8">
        <v>-3.45356E-2</v>
      </c>
      <c r="W8">
        <f t="shared" si="5"/>
        <v>-49.62011494252873</v>
      </c>
      <c r="Y8">
        <v>258</v>
      </c>
      <c r="Z8">
        <v>-5.6677100000000001E-2</v>
      </c>
      <c r="AA8">
        <f t="shared" si="6"/>
        <v>-81.43261494252873</v>
      </c>
      <c r="AC8">
        <v>258</v>
      </c>
      <c r="AD8">
        <v>2.1760199999999999E-3</v>
      </c>
      <c r="AE8">
        <f t="shared" si="7"/>
        <v>3.1264655172413791</v>
      </c>
    </row>
    <row r="9" spans="1:31" x14ac:dyDescent="0.3">
      <c r="A9">
        <v>257.5</v>
      </c>
      <c r="B9">
        <v>2.8624E-2</v>
      </c>
      <c r="C9">
        <f t="shared" si="0"/>
        <v>41.126436781609186</v>
      </c>
      <c r="E9">
        <v>257.5</v>
      </c>
      <c r="F9">
        <v>6.24725E-2</v>
      </c>
      <c r="G9">
        <f t="shared" si="1"/>
        <v>89.759339080459753</v>
      </c>
      <c r="I9">
        <v>257.5</v>
      </c>
      <c r="J9">
        <v>3.8103999999999999E-2</v>
      </c>
      <c r="K9">
        <f t="shared" si="2"/>
        <v>54.747126436781599</v>
      </c>
      <c r="M9">
        <v>257.5</v>
      </c>
      <c r="N9">
        <v>-6.9560499999999997E-2</v>
      </c>
      <c r="O9">
        <f t="shared" si="3"/>
        <v>-99.943247126436773</v>
      </c>
      <c r="Q9">
        <v>257.5</v>
      </c>
      <c r="R9">
        <v>-6.2026900000000003E-3</v>
      </c>
      <c r="S9">
        <f t="shared" si="4"/>
        <v>-8.9119109195402295</v>
      </c>
      <c r="U9">
        <v>257.5</v>
      </c>
      <c r="V9">
        <v>-1.0826000000000001E-2</v>
      </c>
      <c r="W9">
        <f t="shared" si="5"/>
        <v>-15.554597701149424</v>
      </c>
      <c r="Y9">
        <v>257.5</v>
      </c>
      <c r="Z9">
        <v>-4.60688E-2</v>
      </c>
      <c r="AA9">
        <f t="shared" si="6"/>
        <v>-66.190804597701145</v>
      </c>
      <c r="AC9">
        <v>257.5</v>
      </c>
      <c r="AD9">
        <v>5.0904799999999997E-3</v>
      </c>
      <c r="AE9">
        <f t="shared" si="7"/>
        <v>7.3139080459770094</v>
      </c>
    </row>
    <row r="10" spans="1:31" x14ac:dyDescent="0.3">
      <c r="A10">
        <v>257</v>
      </c>
      <c r="B10">
        <v>3.26136E-2</v>
      </c>
      <c r="C10">
        <f t="shared" si="0"/>
        <v>46.858620689655169</v>
      </c>
      <c r="E10">
        <v>257</v>
      </c>
      <c r="F10">
        <v>3.8976900000000002E-2</v>
      </c>
      <c r="G10">
        <f t="shared" si="1"/>
        <v>56.001293103448276</v>
      </c>
      <c r="I10">
        <v>257</v>
      </c>
      <c r="J10">
        <v>3.1677799999999999E-2</v>
      </c>
      <c r="K10">
        <f t="shared" si="2"/>
        <v>45.514080459770106</v>
      </c>
      <c r="M10">
        <v>257</v>
      </c>
      <c r="N10">
        <v>-9.1119099999999995E-2</v>
      </c>
      <c r="O10">
        <f t="shared" si="3"/>
        <v>-130.91824712643677</v>
      </c>
      <c r="Q10">
        <v>257</v>
      </c>
      <c r="R10">
        <v>-1.6567100000000001E-2</v>
      </c>
      <c r="S10">
        <f t="shared" si="4"/>
        <v>-23.80330459770115</v>
      </c>
      <c r="U10">
        <v>257</v>
      </c>
      <c r="V10">
        <v>-1.93443E-3</v>
      </c>
      <c r="W10">
        <f t="shared" si="5"/>
        <v>-2.7793534482758617</v>
      </c>
      <c r="Y10">
        <v>257</v>
      </c>
      <c r="Z10">
        <v>-4.8436300000000002E-2</v>
      </c>
      <c r="AA10">
        <f t="shared" si="6"/>
        <v>-69.592385057471262</v>
      </c>
      <c r="AC10">
        <v>257</v>
      </c>
      <c r="AD10">
        <v>1.5384699999999999E-2</v>
      </c>
      <c r="AE10">
        <f t="shared" si="7"/>
        <v>22.104454022988502</v>
      </c>
    </row>
    <row r="11" spans="1:31" x14ac:dyDescent="0.3">
      <c r="A11">
        <v>256.5</v>
      </c>
      <c r="B11">
        <v>3.87628E-2</v>
      </c>
      <c r="C11">
        <f t="shared" si="0"/>
        <v>55.693678160919532</v>
      </c>
      <c r="E11">
        <v>256.5</v>
      </c>
      <c r="F11">
        <v>2.65191E-2</v>
      </c>
      <c r="G11">
        <f t="shared" si="1"/>
        <v>38.102155172413788</v>
      </c>
      <c r="I11">
        <v>256.5</v>
      </c>
      <c r="J11">
        <v>2.3177300000000001E-2</v>
      </c>
      <c r="K11">
        <f t="shared" si="2"/>
        <v>33.300718390804597</v>
      </c>
      <c r="M11">
        <v>256.5</v>
      </c>
      <c r="N11">
        <v>-0.104838</v>
      </c>
      <c r="O11">
        <f t="shared" si="3"/>
        <v>-150.62931034482756</v>
      </c>
      <c r="Q11">
        <v>256.5</v>
      </c>
      <c r="R11">
        <v>-2.5216599999999999E-2</v>
      </c>
      <c r="S11">
        <f t="shared" si="4"/>
        <v>-36.230747126436775</v>
      </c>
      <c r="U11">
        <v>256.5</v>
      </c>
      <c r="V11">
        <v>2.4644300000000001E-3</v>
      </c>
      <c r="W11">
        <f t="shared" si="5"/>
        <v>3.540847701149425</v>
      </c>
      <c r="Y11">
        <v>256.5</v>
      </c>
      <c r="Z11">
        <v>-4.9350400000000003E-2</v>
      </c>
      <c r="AA11">
        <f t="shared" si="6"/>
        <v>-70.905747126436779</v>
      </c>
      <c r="AC11">
        <v>256.5</v>
      </c>
      <c r="AD11">
        <v>3.2394800000000001E-2</v>
      </c>
      <c r="AE11">
        <f t="shared" si="7"/>
        <v>46.54425287356321</v>
      </c>
    </row>
    <row r="12" spans="1:31" x14ac:dyDescent="0.3">
      <c r="A12">
        <v>256</v>
      </c>
      <c r="B12">
        <v>4.2537400000000003E-2</v>
      </c>
      <c r="C12">
        <f t="shared" si="0"/>
        <v>61.116954022988502</v>
      </c>
      <c r="E12">
        <v>256</v>
      </c>
      <c r="F12">
        <v>1.7428800000000001E-2</v>
      </c>
      <c r="G12">
        <f t="shared" si="1"/>
        <v>25.041379310344826</v>
      </c>
      <c r="I12">
        <v>256</v>
      </c>
      <c r="J12">
        <v>6.7453000000000001E-3</v>
      </c>
      <c r="K12">
        <f t="shared" si="2"/>
        <v>9.6915229885057457</v>
      </c>
      <c r="M12">
        <v>256</v>
      </c>
      <c r="N12">
        <v>-0.12543099999999999</v>
      </c>
      <c r="O12">
        <f t="shared" si="3"/>
        <v>-180.21695402298846</v>
      </c>
      <c r="Q12">
        <v>256</v>
      </c>
      <c r="R12">
        <v>-3.0768299999999998E-2</v>
      </c>
      <c r="S12">
        <f t="shared" si="4"/>
        <v>-44.207327586206887</v>
      </c>
      <c r="U12">
        <v>256</v>
      </c>
      <c r="V12">
        <v>5.4944900000000003E-3</v>
      </c>
      <c r="W12">
        <f t="shared" si="5"/>
        <v>7.8943821839080446</v>
      </c>
      <c r="Y12">
        <v>256</v>
      </c>
      <c r="Z12">
        <v>-4.0574100000000002E-2</v>
      </c>
      <c r="AA12">
        <f t="shared" si="6"/>
        <v>-58.296120689655169</v>
      </c>
      <c r="AC12">
        <v>256</v>
      </c>
      <c r="AD12">
        <v>4.4412500000000001E-2</v>
      </c>
      <c r="AE12">
        <f t="shared" si="7"/>
        <v>63.8110632183908</v>
      </c>
    </row>
    <row r="13" spans="1:31" x14ac:dyDescent="0.3">
      <c r="A13">
        <v>255.5</v>
      </c>
      <c r="B13">
        <v>4.1587600000000002E-2</v>
      </c>
      <c r="C13">
        <f t="shared" si="0"/>
        <v>59.752298850574704</v>
      </c>
      <c r="E13">
        <v>255.5</v>
      </c>
      <c r="F13">
        <v>1.0824500000000001E-2</v>
      </c>
      <c r="G13">
        <f t="shared" si="1"/>
        <v>15.552442528735632</v>
      </c>
      <c r="I13">
        <v>255.5</v>
      </c>
      <c r="J13">
        <v>-4.83119E-3</v>
      </c>
      <c r="K13">
        <f t="shared" si="2"/>
        <v>-6.9413649425287351</v>
      </c>
      <c r="M13">
        <v>255.5</v>
      </c>
      <c r="N13">
        <v>-0.13758999999999999</v>
      </c>
      <c r="O13">
        <f t="shared" si="3"/>
        <v>-197.68678160919535</v>
      </c>
      <c r="Q13">
        <v>255.5</v>
      </c>
      <c r="R13">
        <v>-2.8623300000000001E-2</v>
      </c>
      <c r="S13">
        <f t="shared" si="4"/>
        <v>-41.125431034482752</v>
      </c>
      <c r="U13">
        <v>255.5</v>
      </c>
      <c r="V13">
        <v>8.5020700000000005E-3</v>
      </c>
      <c r="W13">
        <f t="shared" si="5"/>
        <v>12.215617816091953</v>
      </c>
      <c r="Y13">
        <v>255.5</v>
      </c>
      <c r="Z13">
        <v>-3.5638499999999997E-2</v>
      </c>
      <c r="AA13">
        <f t="shared" si="6"/>
        <v>-51.204741379310335</v>
      </c>
      <c r="AC13">
        <v>255.5</v>
      </c>
      <c r="AD13">
        <v>5.3005799999999999E-2</v>
      </c>
      <c r="AE13">
        <f t="shared" si="7"/>
        <v>76.157758620689634</v>
      </c>
    </row>
    <row r="14" spans="1:31" x14ac:dyDescent="0.3">
      <c r="A14">
        <v>255</v>
      </c>
      <c r="B14">
        <v>4.9571700000000003E-2</v>
      </c>
      <c r="C14">
        <f t="shared" si="0"/>
        <v>71.223706896551718</v>
      </c>
      <c r="E14">
        <v>255</v>
      </c>
      <c r="F14">
        <v>1.3551499999999999E-2</v>
      </c>
      <c r="G14">
        <f t="shared" si="1"/>
        <v>19.47054597701149</v>
      </c>
      <c r="I14">
        <v>255</v>
      </c>
      <c r="J14">
        <v>-1.1506199999999999E-2</v>
      </c>
      <c r="K14">
        <f t="shared" si="2"/>
        <v>-16.531896551724135</v>
      </c>
      <c r="M14">
        <v>255</v>
      </c>
      <c r="N14">
        <v>-0.13911899999999999</v>
      </c>
      <c r="O14">
        <f t="shared" si="3"/>
        <v>-199.88362068965515</v>
      </c>
      <c r="Q14">
        <v>255</v>
      </c>
      <c r="R14">
        <v>-1.3743399999999999E-2</v>
      </c>
      <c r="S14">
        <f t="shared" si="4"/>
        <v>-19.746264367816089</v>
      </c>
      <c r="U14">
        <v>255</v>
      </c>
      <c r="V14">
        <v>1.4768399999999999E-2</v>
      </c>
      <c r="W14">
        <f t="shared" si="5"/>
        <v>21.218965517241376</v>
      </c>
      <c r="Y14">
        <v>255</v>
      </c>
      <c r="Z14">
        <v>-1.45903E-2</v>
      </c>
      <c r="AA14">
        <f t="shared" si="6"/>
        <v>-20.963074712643678</v>
      </c>
      <c r="AC14">
        <v>255</v>
      </c>
      <c r="AD14">
        <v>7.2406999999999999E-2</v>
      </c>
      <c r="AE14">
        <f t="shared" si="7"/>
        <v>104.03304597701147</v>
      </c>
    </row>
    <row r="15" spans="1:31" x14ac:dyDescent="0.3">
      <c r="A15">
        <v>254.5</v>
      </c>
      <c r="B15">
        <v>4.6763300000000001E-2</v>
      </c>
      <c r="C15">
        <f t="shared" si="0"/>
        <v>67.188649425287352</v>
      </c>
      <c r="E15">
        <v>254.5</v>
      </c>
      <c r="F15">
        <v>1.79466E-2</v>
      </c>
      <c r="G15">
        <f t="shared" si="1"/>
        <v>25.785344827586201</v>
      </c>
      <c r="I15">
        <v>254.5</v>
      </c>
      <c r="J15">
        <v>-9.3360300000000004E-3</v>
      </c>
      <c r="K15">
        <f t="shared" si="2"/>
        <v>-13.41383620689655</v>
      </c>
      <c r="M15">
        <v>254.5</v>
      </c>
      <c r="N15">
        <v>-0.13918800000000001</v>
      </c>
      <c r="O15">
        <f t="shared" si="3"/>
        <v>-199.98275862068965</v>
      </c>
      <c r="Q15">
        <v>254.5</v>
      </c>
      <c r="R15">
        <v>4.7756700000000001E-3</v>
      </c>
      <c r="S15">
        <f t="shared" si="4"/>
        <v>6.861594827586206</v>
      </c>
      <c r="U15">
        <v>254.5</v>
      </c>
      <c r="V15">
        <v>2.3135800000000002E-2</v>
      </c>
      <c r="W15">
        <f t="shared" si="5"/>
        <v>33.241091954022984</v>
      </c>
      <c r="Y15">
        <v>254.5</v>
      </c>
      <c r="Z15">
        <v>4.1695500000000002E-3</v>
      </c>
      <c r="AA15">
        <f t="shared" si="6"/>
        <v>5.9907327586206884</v>
      </c>
      <c r="AC15">
        <v>254.5</v>
      </c>
      <c r="AD15">
        <v>8.3410999999999999E-2</v>
      </c>
      <c r="AE15">
        <f t="shared" si="7"/>
        <v>119.84339080459768</v>
      </c>
    </row>
    <row r="16" spans="1:31" x14ac:dyDescent="0.3">
      <c r="A16">
        <v>254</v>
      </c>
      <c r="B16">
        <v>4.6227200000000003E-2</v>
      </c>
      <c r="C16">
        <f t="shared" si="0"/>
        <v>66.418390804597692</v>
      </c>
      <c r="E16">
        <v>254</v>
      </c>
      <c r="F16">
        <v>2.2708599999999999E-2</v>
      </c>
      <c r="G16">
        <f t="shared" si="1"/>
        <v>32.627298850574704</v>
      </c>
      <c r="I16">
        <v>254</v>
      </c>
      <c r="J16">
        <v>-1.0681700000000001E-2</v>
      </c>
      <c r="K16">
        <f t="shared" si="2"/>
        <v>-15.347270114942528</v>
      </c>
      <c r="M16">
        <v>254</v>
      </c>
      <c r="N16">
        <v>-0.130354</v>
      </c>
      <c r="O16">
        <f t="shared" si="3"/>
        <v>-187.29022988505744</v>
      </c>
      <c r="Q16">
        <v>254</v>
      </c>
      <c r="R16">
        <v>2.9650699999999999E-2</v>
      </c>
      <c r="S16">
        <f t="shared" si="4"/>
        <v>42.601580459770105</v>
      </c>
      <c r="U16">
        <v>254</v>
      </c>
      <c r="V16">
        <v>3.6133600000000002E-2</v>
      </c>
      <c r="W16">
        <f t="shared" si="5"/>
        <v>51.916091954022981</v>
      </c>
      <c r="Y16">
        <v>254</v>
      </c>
      <c r="Z16">
        <v>2.07221E-2</v>
      </c>
      <c r="AA16">
        <f t="shared" si="6"/>
        <v>29.773132183908043</v>
      </c>
      <c r="AC16">
        <v>254</v>
      </c>
      <c r="AD16">
        <v>7.8984899999999997E-2</v>
      </c>
      <c r="AE16">
        <f t="shared" si="7"/>
        <v>113.4840517241379</v>
      </c>
    </row>
    <row r="17" spans="1:31" x14ac:dyDescent="0.3">
      <c r="A17">
        <v>253.5</v>
      </c>
      <c r="B17">
        <v>4.6101499999999997E-2</v>
      </c>
      <c r="C17">
        <f t="shared" si="0"/>
        <v>66.237787356321832</v>
      </c>
      <c r="E17">
        <v>253.5</v>
      </c>
      <c r="F17">
        <v>1.82709E-2</v>
      </c>
      <c r="G17">
        <f t="shared" si="1"/>
        <v>26.251293103448273</v>
      </c>
      <c r="I17">
        <v>253.5</v>
      </c>
      <c r="J17">
        <v>-7.3460799999999996E-3</v>
      </c>
      <c r="K17">
        <f t="shared" si="2"/>
        <v>-10.554712643678158</v>
      </c>
      <c r="M17">
        <v>253.5</v>
      </c>
      <c r="N17">
        <v>-0.11104600000000001</v>
      </c>
      <c r="O17">
        <f t="shared" si="3"/>
        <v>-159.54885057471262</v>
      </c>
      <c r="Q17">
        <v>253.5</v>
      </c>
      <c r="R17">
        <v>5.1225899999999998E-2</v>
      </c>
      <c r="S17">
        <f t="shared" si="4"/>
        <v>73.600431034482739</v>
      </c>
      <c r="U17">
        <v>253.5</v>
      </c>
      <c r="V17">
        <v>4.0470199999999998E-2</v>
      </c>
      <c r="W17">
        <f t="shared" si="5"/>
        <v>58.146839080459763</v>
      </c>
      <c r="Y17">
        <v>253.5</v>
      </c>
      <c r="Z17">
        <v>2.8726399999999999E-2</v>
      </c>
      <c r="AA17">
        <f t="shared" si="6"/>
        <v>41.273563218390798</v>
      </c>
      <c r="AC17">
        <v>253.5</v>
      </c>
      <c r="AD17">
        <v>6.9637900000000003E-2</v>
      </c>
      <c r="AE17">
        <f t="shared" si="7"/>
        <v>100.05445402298851</v>
      </c>
    </row>
    <row r="18" spans="1:31" x14ac:dyDescent="0.3">
      <c r="A18">
        <v>253</v>
      </c>
      <c r="B18">
        <v>3.4417299999999998E-2</v>
      </c>
      <c r="C18">
        <f t="shared" si="0"/>
        <v>49.450143678160906</v>
      </c>
      <c r="E18">
        <v>253</v>
      </c>
      <c r="F18">
        <v>5.3678299999999997E-3</v>
      </c>
      <c r="G18">
        <f t="shared" si="1"/>
        <v>7.7123994252873542</v>
      </c>
      <c r="I18">
        <v>253</v>
      </c>
      <c r="J18">
        <v>-1.6349099999999998E-2</v>
      </c>
      <c r="K18">
        <f t="shared" si="2"/>
        <v>-23.490086206896546</v>
      </c>
      <c r="M18">
        <v>253</v>
      </c>
      <c r="N18">
        <v>-9.4819899999999999E-2</v>
      </c>
      <c r="O18">
        <f t="shared" si="3"/>
        <v>-136.2354885057471</v>
      </c>
      <c r="Q18">
        <v>253</v>
      </c>
      <c r="R18">
        <v>5.6241399999999997E-2</v>
      </c>
      <c r="S18">
        <f t="shared" si="4"/>
        <v>80.806609195402288</v>
      </c>
      <c r="U18">
        <v>253</v>
      </c>
      <c r="V18">
        <v>4.0171499999999999E-2</v>
      </c>
      <c r="W18">
        <f t="shared" si="5"/>
        <v>57.717672413793096</v>
      </c>
      <c r="Y18">
        <v>253</v>
      </c>
      <c r="Z18">
        <v>3.3299500000000003E-2</v>
      </c>
      <c r="AA18">
        <f t="shared" si="6"/>
        <v>47.844109195402297</v>
      </c>
      <c r="AC18">
        <v>253</v>
      </c>
      <c r="AD18">
        <v>4.6402800000000001E-2</v>
      </c>
      <c r="AE18">
        <f t="shared" si="7"/>
        <v>66.670689655172396</v>
      </c>
    </row>
    <row r="19" spans="1:31" x14ac:dyDescent="0.3">
      <c r="A19">
        <v>252.5</v>
      </c>
      <c r="B19">
        <v>1.98044E-2</v>
      </c>
      <c r="C19">
        <f t="shared" si="0"/>
        <v>28.454597701149421</v>
      </c>
      <c r="E19">
        <v>252.5</v>
      </c>
      <c r="F19">
        <v>2.6566300000000001E-3</v>
      </c>
      <c r="G19">
        <f t="shared" si="1"/>
        <v>3.8169971264367808</v>
      </c>
      <c r="I19">
        <v>252.5</v>
      </c>
      <c r="J19">
        <v>-2.93852E-2</v>
      </c>
      <c r="K19">
        <f t="shared" si="2"/>
        <v>-42.220114942528731</v>
      </c>
      <c r="M19">
        <v>252.5</v>
      </c>
      <c r="N19">
        <v>-7.3318999999999995E-2</v>
      </c>
      <c r="O19">
        <f t="shared" si="3"/>
        <v>-105.34339080459768</v>
      </c>
      <c r="Q19">
        <v>252.5</v>
      </c>
      <c r="R19">
        <v>5.0727300000000003E-2</v>
      </c>
      <c r="S19">
        <f t="shared" si="4"/>
        <v>72.884051724137919</v>
      </c>
      <c r="U19">
        <v>252.5</v>
      </c>
      <c r="V19">
        <v>2.9772900000000001E-2</v>
      </c>
      <c r="W19">
        <f t="shared" si="5"/>
        <v>42.777155172413785</v>
      </c>
      <c r="Y19">
        <v>252.5</v>
      </c>
      <c r="Z19">
        <v>3.3615699999999998E-2</v>
      </c>
      <c r="AA19">
        <f t="shared" si="6"/>
        <v>48.298419540229879</v>
      </c>
      <c r="AC19">
        <v>252.5</v>
      </c>
      <c r="AD19">
        <v>1.9450100000000001E-2</v>
      </c>
      <c r="AE19">
        <f t="shared" si="7"/>
        <v>27.945545977011491</v>
      </c>
    </row>
    <row r="20" spans="1:31" x14ac:dyDescent="0.3">
      <c r="A20">
        <v>252</v>
      </c>
      <c r="B20">
        <v>1.88048E-2</v>
      </c>
      <c r="C20">
        <f t="shared" si="0"/>
        <v>27.018390804597697</v>
      </c>
      <c r="E20">
        <v>252</v>
      </c>
      <c r="F20">
        <v>8.5501299999999995E-3</v>
      </c>
      <c r="G20">
        <f t="shared" si="1"/>
        <v>12.284669540229883</v>
      </c>
      <c r="I20">
        <v>252</v>
      </c>
      <c r="J20">
        <v>-3.6388400000000001E-2</v>
      </c>
      <c r="K20">
        <f t="shared" si="2"/>
        <v>-52.282183908045972</v>
      </c>
      <c r="M20">
        <v>252</v>
      </c>
      <c r="N20">
        <v>-4.5704599999999998E-2</v>
      </c>
      <c r="O20">
        <f t="shared" si="3"/>
        <v>-65.667528735632175</v>
      </c>
      <c r="Q20">
        <v>252</v>
      </c>
      <c r="R20">
        <v>3.9190500000000003E-2</v>
      </c>
      <c r="S20">
        <f t="shared" si="4"/>
        <v>56.308189655172413</v>
      </c>
      <c r="U20">
        <v>252</v>
      </c>
      <c r="V20">
        <v>2.50692E-2</v>
      </c>
      <c r="W20">
        <f t="shared" si="5"/>
        <v>36.018965517241369</v>
      </c>
      <c r="Y20">
        <v>252</v>
      </c>
      <c r="Z20">
        <v>4.3263000000000003E-2</v>
      </c>
      <c r="AA20">
        <f t="shared" si="6"/>
        <v>62.159482758620683</v>
      </c>
      <c r="AC20">
        <v>252</v>
      </c>
      <c r="AD20">
        <v>-5.1322700000000004E-3</v>
      </c>
      <c r="AE20">
        <f t="shared" si="7"/>
        <v>-7.3739511494252872</v>
      </c>
    </row>
    <row r="21" spans="1:31" x14ac:dyDescent="0.3">
      <c r="A21">
        <v>251.5</v>
      </c>
      <c r="B21">
        <v>6.48608E-3</v>
      </c>
      <c r="C21">
        <f t="shared" si="0"/>
        <v>9.3190804597701131</v>
      </c>
      <c r="E21">
        <v>251.5</v>
      </c>
      <c r="F21">
        <v>1.45127E-2</v>
      </c>
      <c r="G21">
        <f t="shared" si="1"/>
        <v>20.851580459770112</v>
      </c>
      <c r="I21">
        <v>251.5</v>
      </c>
      <c r="J21">
        <v>-4.59829E-2</v>
      </c>
      <c r="K21">
        <f t="shared" si="2"/>
        <v>-66.067385057471256</v>
      </c>
      <c r="M21">
        <v>251.5</v>
      </c>
      <c r="N21">
        <v>-2.2423599999999998E-2</v>
      </c>
      <c r="O21">
        <f t="shared" si="3"/>
        <v>-32.21781609195402</v>
      </c>
      <c r="Q21">
        <v>251.5</v>
      </c>
      <c r="R21">
        <v>5.5798200000000001E-3</v>
      </c>
      <c r="S21">
        <f t="shared" si="4"/>
        <v>8.0169827586206885</v>
      </c>
      <c r="U21">
        <v>251.5</v>
      </c>
      <c r="V21">
        <v>5.8681200000000001E-3</v>
      </c>
      <c r="W21">
        <f t="shared" si="5"/>
        <v>8.4312068965517231</v>
      </c>
      <c r="Y21">
        <v>251.5</v>
      </c>
      <c r="Z21">
        <v>4.3539799999999997E-2</v>
      </c>
      <c r="AA21">
        <f t="shared" si="6"/>
        <v>62.557183908045964</v>
      </c>
      <c r="AC21">
        <v>251.5</v>
      </c>
      <c r="AD21">
        <v>-3.2486800000000003E-2</v>
      </c>
      <c r="AE21">
        <f t="shared" si="7"/>
        <v>-46.676436781609191</v>
      </c>
    </row>
    <row r="22" spans="1:31" x14ac:dyDescent="0.3">
      <c r="A22">
        <v>251</v>
      </c>
      <c r="B22">
        <v>1.12467E-2</v>
      </c>
      <c r="C22">
        <f t="shared" si="0"/>
        <v>16.159051724137928</v>
      </c>
      <c r="E22">
        <v>251</v>
      </c>
      <c r="F22">
        <v>2.6317299999999998E-2</v>
      </c>
      <c r="G22">
        <f t="shared" si="1"/>
        <v>37.812212643678151</v>
      </c>
      <c r="I22">
        <v>251</v>
      </c>
      <c r="J22">
        <v>-5.1794100000000003E-2</v>
      </c>
      <c r="K22">
        <f t="shared" si="2"/>
        <v>-74.416810344827582</v>
      </c>
      <c r="M22">
        <v>251</v>
      </c>
      <c r="N22">
        <v>5.2322699999999998E-3</v>
      </c>
      <c r="O22">
        <f t="shared" si="3"/>
        <v>7.5176293103448257</v>
      </c>
      <c r="Q22">
        <v>251</v>
      </c>
      <c r="R22">
        <v>-2.92643E-2</v>
      </c>
      <c r="S22">
        <f t="shared" si="4"/>
        <v>-42.046408045977003</v>
      </c>
      <c r="U22">
        <v>251</v>
      </c>
      <c r="V22">
        <v>-9.0200200000000001E-3</v>
      </c>
      <c r="W22">
        <f t="shared" si="5"/>
        <v>-12.959798850574712</v>
      </c>
      <c r="Y22">
        <v>251</v>
      </c>
      <c r="Z22">
        <v>4.2653400000000001E-2</v>
      </c>
      <c r="AA22">
        <f t="shared" si="6"/>
        <v>61.283620689655166</v>
      </c>
      <c r="AC22">
        <v>251</v>
      </c>
      <c r="AD22">
        <v>-4.8307200000000002E-2</v>
      </c>
      <c r="AE22">
        <f t="shared" si="7"/>
        <v>-69.406896551724131</v>
      </c>
    </row>
    <row r="23" spans="1:31" x14ac:dyDescent="0.3">
      <c r="A23">
        <v>250.5</v>
      </c>
      <c r="B23">
        <v>1.8357100000000001E-2</v>
      </c>
      <c r="C23">
        <f t="shared" si="0"/>
        <v>26.375143678160917</v>
      </c>
      <c r="E23">
        <v>250.5</v>
      </c>
      <c r="F23">
        <v>4.4627699999999999E-2</v>
      </c>
      <c r="G23">
        <f t="shared" si="1"/>
        <v>64.12025862068964</v>
      </c>
      <c r="I23">
        <v>250.5</v>
      </c>
      <c r="J23">
        <v>-3.9280700000000002E-2</v>
      </c>
      <c r="K23">
        <f t="shared" si="2"/>
        <v>-56.437787356321834</v>
      </c>
      <c r="M23">
        <v>250.5</v>
      </c>
      <c r="N23">
        <v>2.7405800000000001E-2</v>
      </c>
      <c r="O23">
        <f t="shared" si="3"/>
        <v>39.376149425287352</v>
      </c>
      <c r="Q23">
        <v>250.5</v>
      </c>
      <c r="R23">
        <v>-5.82839E-2</v>
      </c>
      <c r="S23">
        <f t="shared" si="4"/>
        <v>-83.741235632183901</v>
      </c>
      <c r="U23">
        <v>250.5</v>
      </c>
      <c r="V23">
        <v>-2.2309499999999999E-2</v>
      </c>
      <c r="W23">
        <f t="shared" si="5"/>
        <v>-32.053879310344819</v>
      </c>
      <c r="Y23">
        <v>250.5</v>
      </c>
      <c r="Z23">
        <v>4.1249800000000003E-2</v>
      </c>
      <c r="AA23">
        <f t="shared" si="6"/>
        <v>59.2669540229885</v>
      </c>
      <c r="AC23">
        <v>250.5</v>
      </c>
      <c r="AD23">
        <v>-5.80016E-2</v>
      </c>
      <c r="AE23">
        <f t="shared" si="7"/>
        <v>-83.335632183908032</v>
      </c>
    </row>
    <row r="24" spans="1:31" x14ac:dyDescent="0.3">
      <c r="A24">
        <v>250</v>
      </c>
      <c r="B24">
        <v>1.9057399999999999E-2</v>
      </c>
      <c r="C24">
        <f t="shared" si="0"/>
        <v>27.381321839080449</v>
      </c>
      <c r="E24">
        <v>250</v>
      </c>
      <c r="F24">
        <v>4.2263700000000001E-2</v>
      </c>
      <c r="G24">
        <f t="shared" si="1"/>
        <v>60.723706896551718</v>
      </c>
      <c r="I24">
        <v>250</v>
      </c>
      <c r="J24">
        <v>-3.2637800000000002E-2</v>
      </c>
      <c r="K24">
        <f t="shared" si="2"/>
        <v>-46.893390804597693</v>
      </c>
      <c r="M24">
        <v>250</v>
      </c>
      <c r="N24">
        <v>3.9805300000000002E-2</v>
      </c>
      <c r="O24">
        <f t="shared" si="3"/>
        <v>57.191522988505739</v>
      </c>
      <c r="Q24">
        <v>250</v>
      </c>
      <c r="R24">
        <v>-9.0387400000000007E-2</v>
      </c>
      <c r="S24">
        <f t="shared" si="4"/>
        <v>-129.86695402298849</v>
      </c>
      <c r="U24">
        <v>250</v>
      </c>
      <c r="V24">
        <v>-3.6635099999999997E-2</v>
      </c>
      <c r="W24">
        <f t="shared" si="5"/>
        <v>-52.636637931034471</v>
      </c>
      <c r="Y24">
        <v>250</v>
      </c>
      <c r="Z24">
        <v>3.1424899999999999E-2</v>
      </c>
      <c r="AA24">
        <f t="shared" si="6"/>
        <v>45.150718390804592</v>
      </c>
      <c r="AC24">
        <v>250</v>
      </c>
      <c r="AD24">
        <v>-6.6545900000000005E-2</v>
      </c>
      <c r="AE24">
        <f t="shared" si="7"/>
        <v>-95.611925287356314</v>
      </c>
    </row>
    <row r="25" spans="1:31" x14ac:dyDescent="0.3">
      <c r="A25">
        <v>249.5</v>
      </c>
      <c r="B25">
        <v>1.29059E-2</v>
      </c>
      <c r="C25">
        <f t="shared" si="0"/>
        <v>18.54295977011494</v>
      </c>
      <c r="E25">
        <v>249.5</v>
      </c>
      <c r="F25">
        <v>2.4443400000000001E-2</v>
      </c>
      <c r="G25">
        <f>(((3361.55/29)*F25)/(10*0.1*((24*3361.55)/1000000)))</f>
        <v>35.119827586206888</v>
      </c>
      <c r="I25">
        <v>249.5</v>
      </c>
      <c r="J25">
        <v>-3.4929300000000003E-2</v>
      </c>
      <c r="K25">
        <f t="shared" si="2"/>
        <v>-50.185775862068958</v>
      </c>
      <c r="M25">
        <v>249.5</v>
      </c>
      <c r="N25">
        <v>3.1914100000000001E-2</v>
      </c>
      <c r="O25">
        <f t="shared" si="3"/>
        <v>45.853591954022981</v>
      </c>
      <c r="Q25">
        <v>249.5</v>
      </c>
      <c r="R25">
        <v>-0.117645</v>
      </c>
      <c r="S25">
        <f t="shared" si="4"/>
        <v>-169.03017241379308</v>
      </c>
      <c r="U25">
        <v>249.5</v>
      </c>
      <c r="V25">
        <v>-6.5236000000000002E-2</v>
      </c>
      <c r="W25">
        <f t="shared" si="5"/>
        <v>-93.729885057471265</v>
      </c>
      <c r="Y25">
        <v>249.5</v>
      </c>
      <c r="Z25">
        <v>-6.9849600000000001E-3</v>
      </c>
      <c r="AA25">
        <f t="shared" si="6"/>
        <v>-10.035862068965516</v>
      </c>
      <c r="AC25">
        <v>249.5</v>
      </c>
      <c r="AD25">
        <v>-8.7246699999999996E-2</v>
      </c>
      <c r="AE25">
        <f t="shared" si="7"/>
        <v>-125.35445402298849</v>
      </c>
    </row>
    <row r="26" spans="1:31" x14ac:dyDescent="0.3">
      <c r="A26">
        <v>249</v>
      </c>
      <c r="B26">
        <v>-9.1236800000000003E-3</v>
      </c>
      <c r="C26">
        <f t="shared" si="0"/>
        <v>-13.108735632183908</v>
      </c>
      <c r="E26">
        <v>249</v>
      </c>
      <c r="F26">
        <v>-1.6364299999999998E-2</v>
      </c>
      <c r="G26">
        <f t="shared" si="1"/>
        <v>-23.511925287356316</v>
      </c>
      <c r="I26">
        <v>249</v>
      </c>
      <c r="J26">
        <v>-5.52495E-2</v>
      </c>
      <c r="K26">
        <f t="shared" si="2"/>
        <v>-79.381465517241367</v>
      </c>
      <c r="M26">
        <v>249</v>
      </c>
      <c r="N26" s="1">
        <v>1.8609699999999999E-5</v>
      </c>
      <c r="O26">
        <f t="shared" si="3"/>
        <v>2.6738074712643674E-2</v>
      </c>
      <c r="Q26">
        <v>249</v>
      </c>
      <c r="R26">
        <v>-0.149677</v>
      </c>
      <c r="S26">
        <f t="shared" si="4"/>
        <v>-215.0531609195402</v>
      </c>
      <c r="U26">
        <v>249</v>
      </c>
      <c r="V26">
        <v>-0.102579</v>
      </c>
      <c r="W26">
        <f t="shared" si="5"/>
        <v>-147.38362068965517</v>
      </c>
      <c r="Y26">
        <v>249</v>
      </c>
      <c r="Z26">
        <v>-6.1698799999999998E-2</v>
      </c>
      <c r="AA26">
        <f t="shared" si="6"/>
        <v>-88.647701149425259</v>
      </c>
      <c r="AC26">
        <v>249</v>
      </c>
      <c r="AD26">
        <v>-0.113524</v>
      </c>
      <c r="AE26">
        <f t="shared" si="7"/>
        <v>-163.10919540229884</v>
      </c>
    </row>
    <row r="27" spans="1:31" x14ac:dyDescent="0.3">
      <c r="A27">
        <v>248.5</v>
      </c>
      <c r="B27">
        <v>-4.8414400000000003E-2</v>
      </c>
      <c r="C27">
        <f t="shared" si="0"/>
        <v>-69.560919540229875</v>
      </c>
      <c r="E27">
        <v>248.5</v>
      </c>
      <c r="F27">
        <v>-5.5780799999999998E-2</v>
      </c>
      <c r="G27">
        <f t="shared" si="1"/>
        <v>-80.144827586206873</v>
      </c>
      <c r="I27">
        <v>248.5</v>
      </c>
      <c r="J27">
        <v>-7.52023E-2</v>
      </c>
      <c r="K27">
        <f t="shared" si="2"/>
        <v>-108.04928160919539</v>
      </c>
      <c r="M27">
        <v>248.5</v>
      </c>
      <c r="N27">
        <v>-4.6965300000000001E-2</v>
      </c>
      <c r="O27">
        <f t="shared" si="3"/>
        <v>-67.478879310344823</v>
      </c>
      <c r="Q27">
        <v>248.5</v>
      </c>
      <c r="R27">
        <v>-0.169792</v>
      </c>
      <c r="S27">
        <f t="shared" si="4"/>
        <v>-243.9540229885057</v>
      </c>
      <c r="U27">
        <v>248.5</v>
      </c>
      <c r="V27">
        <v>-0.14019799999999999</v>
      </c>
      <c r="W27">
        <f t="shared" si="5"/>
        <v>-201.43390804597695</v>
      </c>
      <c r="Y27">
        <v>248.5</v>
      </c>
      <c r="Z27">
        <v>-0.107053</v>
      </c>
      <c r="AA27">
        <f t="shared" si="6"/>
        <v>-153.81178160919538</v>
      </c>
      <c r="AC27">
        <v>248.5</v>
      </c>
      <c r="AD27">
        <v>-0.14727199999999999</v>
      </c>
      <c r="AE27">
        <f t="shared" si="7"/>
        <v>-211.59770114942526</v>
      </c>
    </row>
    <row r="28" spans="1:31" x14ac:dyDescent="0.3">
      <c r="A28">
        <v>248</v>
      </c>
      <c r="B28">
        <v>-7.7719899999999995E-2</v>
      </c>
      <c r="C28">
        <f t="shared" si="0"/>
        <v>-111.66652298850572</v>
      </c>
      <c r="E28">
        <v>248</v>
      </c>
      <c r="F28">
        <v>-8.8451299999999997E-2</v>
      </c>
      <c r="G28">
        <f t="shared" si="1"/>
        <v>-127.08520114942526</v>
      </c>
      <c r="I28">
        <v>248</v>
      </c>
      <c r="J28">
        <v>-9.6717499999999998E-2</v>
      </c>
      <c r="K28">
        <f t="shared" si="2"/>
        <v>-138.96192528735631</v>
      </c>
      <c r="M28">
        <v>248</v>
      </c>
      <c r="N28">
        <v>-9.7314100000000001E-2</v>
      </c>
      <c r="O28">
        <f t="shared" si="3"/>
        <v>-139.81910919540229</v>
      </c>
      <c r="Q28">
        <v>248</v>
      </c>
      <c r="R28">
        <v>-0.173599</v>
      </c>
      <c r="S28">
        <f t="shared" si="4"/>
        <v>-249.42385057471259</v>
      </c>
      <c r="U28">
        <v>248</v>
      </c>
      <c r="V28">
        <v>-0.18246100000000001</v>
      </c>
      <c r="W28">
        <f t="shared" si="5"/>
        <v>-262.15660919540232</v>
      </c>
      <c r="Y28">
        <v>248</v>
      </c>
      <c r="Z28">
        <v>-0.14049400000000001</v>
      </c>
      <c r="AA28">
        <f t="shared" si="6"/>
        <v>-201.85919540229881</v>
      </c>
      <c r="AC28">
        <v>248</v>
      </c>
      <c r="AD28">
        <v>-0.16843</v>
      </c>
      <c r="AE28">
        <f t="shared" si="7"/>
        <v>-241.99712643678157</v>
      </c>
    </row>
    <row r="29" spans="1:31" x14ac:dyDescent="0.3">
      <c r="A29">
        <v>247.5</v>
      </c>
      <c r="B29">
        <v>-0.10824400000000001</v>
      </c>
      <c r="C29">
        <f t="shared" si="0"/>
        <v>-155.52298850574712</v>
      </c>
      <c r="E29">
        <v>247.5</v>
      </c>
      <c r="F29">
        <v>-0.103925</v>
      </c>
      <c r="G29">
        <f t="shared" si="1"/>
        <v>-149.31752873563218</v>
      </c>
      <c r="I29">
        <v>247.5</v>
      </c>
      <c r="J29">
        <v>-0.11951100000000001</v>
      </c>
      <c r="K29">
        <f t="shared" si="2"/>
        <v>-171.71120689655172</v>
      </c>
      <c r="M29">
        <v>247.5</v>
      </c>
      <c r="N29">
        <v>-0.148641</v>
      </c>
      <c r="O29">
        <f t="shared" si="3"/>
        <v>-213.56465517241378</v>
      </c>
      <c r="Q29">
        <v>247.5</v>
      </c>
      <c r="R29">
        <v>-0.176758</v>
      </c>
      <c r="S29">
        <f t="shared" si="4"/>
        <v>-253.96264367816087</v>
      </c>
      <c r="U29">
        <v>247.5</v>
      </c>
      <c r="V29">
        <v>-0.214666</v>
      </c>
      <c r="W29">
        <f t="shared" si="5"/>
        <v>-308.42816091954018</v>
      </c>
      <c r="Y29">
        <v>247.5</v>
      </c>
      <c r="Z29">
        <v>-0.168516</v>
      </c>
      <c r="AA29">
        <f t="shared" si="6"/>
        <v>-242.12068965517236</v>
      </c>
      <c r="AC29">
        <v>247.5</v>
      </c>
      <c r="AD29">
        <v>-0.18913199999999999</v>
      </c>
      <c r="AE29">
        <f t="shared" si="7"/>
        <v>-271.74137931034477</v>
      </c>
    </row>
    <row r="30" spans="1:31" x14ac:dyDescent="0.3">
      <c r="A30">
        <v>247</v>
      </c>
      <c r="B30">
        <v>-0.13222100000000001</v>
      </c>
      <c r="C30">
        <f t="shared" si="0"/>
        <v>-189.97270114942526</v>
      </c>
      <c r="E30">
        <v>247</v>
      </c>
      <c r="F30">
        <v>-0.121058</v>
      </c>
      <c r="G30">
        <f t="shared" si="1"/>
        <v>-173.93390804597701</v>
      </c>
      <c r="I30">
        <v>247</v>
      </c>
      <c r="J30">
        <v>-0.148317</v>
      </c>
      <c r="K30">
        <f t="shared" si="2"/>
        <v>-213.09913793103445</v>
      </c>
      <c r="M30">
        <v>247</v>
      </c>
      <c r="N30">
        <v>-0.19731499999999999</v>
      </c>
      <c r="O30">
        <f t="shared" si="3"/>
        <v>-283.49856321839076</v>
      </c>
      <c r="Q30">
        <v>247</v>
      </c>
      <c r="R30">
        <v>-0.18927099999999999</v>
      </c>
      <c r="S30">
        <f t="shared" si="4"/>
        <v>-271.94109195402291</v>
      </c>
      <c r="U30">
        <v>247</v>
      </c>
      <c r="V30">
        <v>-0.24593300000000001</v>
      </c>
      <c r="W30">
        <f t="shared" si="5"/>
        <v>-353.35201149425285</v>
      </c>
      <c r="Y30">
        <v>247</v>
      </c>
      <c r="Z30">
        <v>-0.184174</v>
      </c>
      <c r="AA30">
        <f t="shared" si="6"/>
        <v>-264.61781609195401</v>
      </c>
      <c r="AC30">
        <v>247</v>
      </c>
      <c r="AD30">
        <v>-0.202186</v>
      </c>
      <c r="AE30">
        <f t="shared" si="7"/>
        <v>-290.49712643678157</v>
      </c>
    </row>
    <row r="31" spans="1:31" x14ac:dyDescent="0.3">
      <c r="A31">
        <v>246.5</v>
      </c>
      <c r="B31">
        <v>-0.14385999999999999</v>
      </c>
      <c r="C31">
        <f t="shared" si="0"/>
        <v>-206.69540229885055</v>
      </c>
      <c r="E31">
        <v>246.5</v>
      </c>
      <c r="F31">
        <v>-0.119659</v>
      </c>
      <c r="G31">
        <f>(((3361.55/29)*F31)/(10*0.1*((24*3361.55)/1000000)))</f>
        <v>-171.92385057471262</v>
      </c>
      <c r="I31">
        <v>246.5</v>
      </c>
      <c r="J31">
        <v>-0.151064</v>
      </c>
      <c r="K31">
        <f t="shared" si="2"/>
        <v>-217.04597701149422</v>
      </c>
      <c r="M31">
        <v>246.5</v>
      </c>
      <c r="N31">
        <v>-0.23575699999999999</v>
      </c>
      <c r="O31">
        <f t="shared" si="3"/>
        <v>-338.73132183908041</v>
      </c>
      <c r="Q31">
        <v>246.5</v>
      </c>
      <c r="R31">
        <v>-0.18915999999999999</v>
      </c>
      <c r="S31">
        <f t="shared" si="4"/>
        <v>-271.78160919540227</v>
      </c>
      <c r="U31">
        <v>246.5</v>
      </c>
      <c r="V31">
        <v>-0.26034299999999999</v>
      </c>
      <c r="W31">
        <f t="shared" si="5"/>
        <v>-374.05603448275855</v>
      </c>
      <c r="Y31">
        <v>246.5</v>
      </c>
      <c r="Z31">
        <v>-0.18449399999999999</v>
      </c>
      <c r="AA31">
        <f t="shared" si="6"/>
        <v>-265.07758620689651</v>
      </c>
      <c r="AC31">
        <v>246.5</v>
      </c>
      <c r="AD31">
        <v>-0.20405599999999999</v>
      </c>
      <c r="AE31">
        <f t="shared" si="7"/>
        <v>-293.18390804597692</v>
      </c>
    </row>
    <row r="32" spans="1:31" x14ac:dyDescent="0.3">
      <c r="A32">
        <v>246</v>
      </c>
      <c r="B32">
        <v>-0.14764099999999999</v>
      </c>
      <c r="C32">
        <f t="shared" si="0"/>
        <v>-212.12787356321837</v>
      </c>
      <c r="E32">
        <v>246</v>
      </c>
      <c r="F32">
        <v>-0.13133900000000001</v>
      </c>
      <c r="G32">
        <f t="shared" si="1"/>
        <v>-188.70545977011494</v>
      </c>
      <c r="I32">
        <v>246</v>
      </c>
      <c r="J32">
        <v>-0.15207899999999999</v>
      </c>
      <c r="K32">
        <f t="shared" si="2"/>
        <v>-218.50431034482753</v>
      </c>
      <c r="M32">
        <v>246</v>
      </c>
      <c r="N32">
        <v>-0.26162200000000002</v>
      </c>
      <c r="O32">
        <f t="shared" si="3"/>
        <v>-375.89367816091948</v>
      </c>
      <c r="Q32">
        <v>246</v>
      </c>
      <c r="R32">
        <v>-0.19855999999999999</v>
      </c>
      <c r="S32">
        <f t="shared" si="4"/>
        <v>-285.28735632183901</v>
      </c>
      <c r="U32">
        <v>246</v>
      </c>
      <c r="V32">
        <v>-0.28026299999999998</v>
      </c>
      <c r="W32">
        <f t="shared" si="5"/>
        <v>-402.67672413793099</v>
      </c>
      <c r="Y32">
        <v>246</v>
      </c>
      <c r="Z32">
        <v>-0.18043699999999999</v>
      </c>
      <c r="AA32">
        <f t="shared" si="6"/>
        <v>-259.24856321839076</v>
      </c>
      <c r="AC32">
        <v>246</v>
      </c>
      <c r="AD32">
        <v>-0.18822700000000001</v>
      </c>
      <c r="AE32">
        <f t="shared" si="7"/>
        <v>-270.44109195402297</v>
      </c>
    </row>
    <row r="33" spans="1:31" x14ac:dyDescent="0.3">
      <c r="A33">
        <v>245.5</v>
      </c>
      <c r="B33">
        <v>-0.14985399999999999</v>
      </c>
      <c r="C33">
        <f t="shared" si="0"/>
        <v>-215.30747126436776</v>
      </c>
      <c r="E33">
        <v>245.5</v>
      </c>
      <c r="F33">
        <v>-0.147756</v>
      </c>
      <c r="G33">
        <f t="shared" si="1"/>
        <v>-212.29310344827584</v>
      </c>
      <c r="I33">
        <v>245.5</v>
      </c>
      <c r="J33">
        <v>-0.15473500000000001</v>
      </c>
      <c r="K33">
        <f t="shared" si="2"/>
        <v>-222.32040229885055</v>
      </c>
      <c r="M33">
        <v>245.5</v>
      </c>
      <c r="N33">
        <v>-0.27408700000000003</v>
      </c>
      <c r="O33">
        <f t="shared" si="3"/>
        <v>-393.80316091954018</v>
      </c>
      <c r="Q33">
        <v>245.5</v>
      </c>
      <c r="R33">
        <v>-0.21293799999999999</v>
      </c>
      <c r="S33">
        <f t="shared" si="4"/>
        <v>-305.94540229885052</v>
      </c>
      <c r="U33">
        <v>245.5</v>
      </c>
      <c r="V33">
        <v>-0.29078999999999999</v>
      </c>
      <c r="W33">
        <f t="shared" si="5"/>
        <v>-417.80172413793093</v>
      </c>
      <c r="Y33">
        <v>245.5</v>
      </c>
      <c r="Z33">
        <v>-0.191555</v>
      </c>
      <c r="AA33">
        <f t="shared" si="6"/>
        <v>-275.22270114942523</v>
      </c>
      <c r="AC33">
        <v>245.5</v>
      </c>
      <c r="AD33">
        <v>-0.184282</v>
      </c>
      <c r="AE33">
        <f t="shared" si="7"/>
        <v>-264.77298850574709</v>
      </c>
    </row>
    <row r="34" spans="1:31" x14ac:dyDescent="0.3">
      <c r="A34">
        <v>245</v>
      </c>
      <c r="B34">
        <v>-0.15870000000000001</v>
      </c>
      <c r="C34">
        <f t="shared" si="0"/>
        <v>-228.01724137931032</v>
      </c>
      <c r="E34">
        <v>245</v>
      </c>
      <c r="F34">
        <v>-0.18731300000000001</v>
      </c>
      <c r="G34">
        <f t="shared" si="1"/>
        <v>-269.12787356321837</v>
      </c>
      <c r="I34">
        <v>245</v>
      </c>
      <c r="J34">
        <v>-0.16483700000000001</v>
      </c>
      <c r="K34">
        <f t="shared" si="2"/>
        <v>-236.83477011494253</v>
      </c>
      <c r="M34">
        <v>245</v>
      </c>
      <c r="N34">
        <v>-0.28952299999999997</v>
      </c>
      <c r="O34">
        <f t="shared" si="3"/>
        <v>-415.98132183908035</v>
      </c>
      <c r="Q34">
        <v>245</v>
      </c>
      <c r="R34">
        <v>-0.24354500000000001</v>
      </c>
      <c r="S34">
        <f t="shared" si="4"/>
        <v>-349.92097701149419</v>
      </c>
      <c r="U34">
        <v>245</v>
      </c>
      <c r="V34">
        <v>-0.31627699999999997</v>
      </c>
      <c r="W34">
        <f t="shared" si="5"/>
        <v>-454.42097701149413</v>
      </c>
      <c r="Y34">
        <v>245</v>
      </c>
      <c r="Z34">
        <v>-0.23052</v>
      </c>
      <c r="AA34">
        <f t="shared" si="6"/>
        <v>-331.20689655172407</v>
      </c>
      <c r="AC34">
        <v>245</v>
      </c>
      <c r="AD34">
        <v>-0.197161</v>
      </c>
      <c r="AE34">
        <f t="shared" si="7"/>
        <v>-283.27729885057465</v>
      </c>
    </row>
    <row r="35" spans="1:31" x14ac:dyDescent="0.3">
      <c r="A35">
        <v>244.5</v>
      </c>
      <c r="B35">
        <v>-0.18034</v>
      </c>
      <c r="C35">
        <f t="shared" si="0"/>
        <v>-259.10919540229884</v>
      </c>
      <c r="E35">
        <v>244.5</v>
      </c>
      <c r="F35">
        <v>-0.22378500000000001</v>
      </c>
      <c r="G35">
        <f t="shared" si="1"/>
        <v>-321.53017241379308</v>
      </c>
      <c r="I35">
        <v>244.5</v>
      </c>
      <c r="J35">
        <v>-0.18063299999999999</v>
      </c>
      <c r="K35">
        <f t="shared" si="2"/>
        <v>-259.53017241379303</v>
      </c>
      <c r="M35">
        <v>244.5</v>
      </c>
      <c r="N35">
        <v>-0.30710399999999999</v>
      </c>
      <c r="O35">
        <f t="shared" si="3"/>
        <v>-441.24137931034477</v>
      </c>
      <c r="Q35">
        <v>244.5</v>
      </c>
      <c r="R35">
        <v>-0.27971099999999999</v>
      </c>
      <c r="S35">
        <f t="shared" si="4"/>
        <v>-401.88362068965512</v>
      </c>
      <c r="U35">
        <v>244.5</v>
      </c>
      <c r="V35">
        <v>-0.34026000000000001</v>
      </c>
      <c r="W35">
        <f t="shared" si="5"/>
        <v>-488.87931034482756</v>
      </c>
      <c r="Y35">
        <v>244.5</v>
      </c>
      <c r="Z35">
        <v>-0.27188000000000001</v>
      </c>
      <c r="AA35">
        <f t="shared" si="6"/>
        <v>-390.63218390804593</v>
      </c>
      <c r="AC35">
        <v>244.5</v>
      </c>
      <c r="AD35">
        <v>-0.22447600000000001</v>
      </c>
      <c r="AE35">
        <f t="shared" si="7"/>
        <v>-322.52298850574709</v>
      </c>
    </row>
    <row r="36" spans="1:31" x14ac:dyDescent="0.3">
      <c r="A36">
        <v>244</v>
      </c>
      <c r="B36">
        <v>-0.19417400000000001</v>
      </c>
      <c r="C36">
        <f t="shared" si="0"/>
        <v>-278.98563218390802</v>
      </c>
      <c r="E36">
        <v>244</v>
      </c>
      <c r="F36">
        <v>-0.26095800000000002</v>
      </c>
      <c r="G36">
        <f t="shared" si="1"/>
        <v>-374.93965517241378</v>
      </c>
      <c r="I36">
        <v>244</v>
      </c>
      <c r="J36">
        <v>-0.20305899999999999</v>
      </c>
      <c r="K36">
        <f t="shared" si="2"/>
        <v>-291.75143678160913</v>
      </c>
      <c r="M36">
        <v>244</v>
      </c>
      <c r="N36">
        <v>-0.31880700000000001</v>
      </c>
      <c r="O36">
        <f t="shared" si="3"/>
        <v>-458.05603448275855</v>
      </c>
      <c r="Q36">
        <v>244</v>
      </c>
      <c r="R36">
        <v>-0.30957899999999999</v>
      </c>
      <c r="S36">
        <f t="shared" si="4"/>
        <v>-444.79741379310337</v>
      </c>
      <c r="U36">
        <v>244</v>
      </c>
      <c r="V36">
        <v>-0.37408999999999998</v>
      </c>
      <c r="W36">
        <f t="shared" si="5"/>
        <v>-537.48563218390791</v>
      </c>
      <c r="Y36">
        <v>244</v>
      </c>
      <c r="Z36">
        <v>-0.31381599999999998</v>
      </c>
      <c r="AA36">
        <f t="shared" si="6"/>
        <v>-450.88505747126425</v>
      </c>
      <c r="AC36">
        <v>244</v>
      </c>
      <c r="AD36">
        <v>-0.25385099999999999</v>
      </c>
      <c r="AE36">
        <f t="shared" si="7"/>
        <v>-364.72844827586198</v>
      </c>
    </row>
    <row r="37" spans="1:31" x14ac:dyDescent="0.3">
      <c r="A37">
        <v>243.5</v>
      </c>
      <c r="B37">
        <v>-0.22836899999999999</v>
      </c>
      <c r="C37">
        <f t="shared" si="0"/>
        <v>-328.11637931034477</v>
      </c>
      <c r="E37">
        <v>243.5</v>
      </c>
      <c r="F37">
        <v>-0.29704999999999998</v>
      </c>
      <c r="G37">
        <f t="shared" si="1"/>
        <v>-426.79597701149419</v>
      </c>
      <c r="I37">
        <v>243.5</v>
      </c>
      <c r="J37">
        <v>-0.24215800000000001</v>
      </c>
      <c r="K37">
        <f t="shared" si="2"/>
        <v>-347.92816091954023</v>
      </c>
      <c r="M37">
        <v>243.5</v>
      </c>
      <c r="N37">
        <v>-0.35045399999999999</v>
      </c>
      <c r="O37">
        <f t="shared" si="3"/>
        <v>-503.52586206896541</v>
      </c>
      <c r="Q37">
        <v>243.5</v>
      </c>
      <c r="R37">
        <v>-0.35228799999999999</v>
      </c>
      <c r="S37">
        <f t="shared" si="4"/>
        <v>-506.16091954022983</v>
      </c>
      <c r="U37">
        <v>243.5</v>
      </c>
      <c r="V37">
        <v>-0.42498999999999998</v>
      </c>
      <c r="W37">
        <f t="shared" si="5"/>
        <v>-610.61781609195396</v>
      </c>
      <c r="Y37">
        <v>243.5</v>
      </c>
      <c r="Z37">
        <v>-0.37814900000000001</v>
      </c>
      <c r="AA37">
        <f t="shared" si="6"/>
        <v>-543.3175287356321</v>
      </c>
      <c r="AC37">
        <v>243.5</v>
      </c>
      <c r="AD37">
        <v>-0.31969999999999998</v>
      </c>
      <c r="AE37">
        <f t="shared" si="7"/>
        <v>-459.33908045977006</v>
      </c>
    </row>
    <row r="38" spans="1:31" x14ac:dyDescent="0.3">
      <c r="A38">
        <v>243</v>
      </c>
      <c r="B38">
        <v>-0.26139800000000002</v>
      </c>
      <c r="C38">
        <f t="shared" si="0"/>
        <v>-375.57183908045977</v>
      </c>
      <c r="E38">
        <v>243</v>
      </c>
      <c r="F38">
        <v>-0.34050599999999998</v>
      </c>
      <c r="G38">
        <f t="shared" si="1"/>
        <v>-489.23275862068959</v>
      </c>
      <c r="I38">
        <v>243</v>
      </c>
      <c r="J38">
        <v>-0.290634</v>
      </c>
      <c r="K38">
        <f t="shared" si="2"/>
        <v>-417.57758620689651</v>
      </c>
      <c r="M38">
        <v>243</v>
      </c>
      <c r="N38">
        <v>-0.38390400000000002</v>
      </c>
      <c r="O38">
        <f t="shared" si="3"/>
        <v>-551.58620689655174</v>
      </c>
      <c r="Q38">
        <v>243</v>
      </c>
      <c r="R38">
        <v>-0.41659200000000002</v>
      </c>
      <c r="S38">
        <f t="shared" si="4"/>
        <v>-598.55172413793105</v>
      </c>
      <c r="U38">
        <v>243</v>
      </c>
      <c r="V38">
        <v>-0.47830899999999998</v>
      </c>
      <c r="W38">
        <f t="shared" si="5"/>
        <v>-687.22557471264361</v>
      </c>
      <c r="Y38">
        <v>243</v>
      </c>
      <c r="Z38">
        <v>-0.43792399999999998</v>
      </c>
      <c r="AA38">
        <f t="shared" si="6"/>
        <v>-629.20114942528721</v>
      </c>
      <c r="AC38">
        <v>243</v>
      </c>
      <c r="AD38">
        <v>-0.40524700000000002</v>
      </c>
      <c r="AE38">
        <f t="shared" si="7"/>
        <v>-582.25143678160907</v>
      </c>
    </row>
    <row r="39" spans="1:31" x14ac:dyDescent="0.3">
      <c r="A39">
        <v>242.5</v>
      </c>
      <c r="B39">
        <v>-0.28293099999999999</v>
      </c>
      <c r="C39">
        <f t="shared" si="0"/>
        <v>-406.51005747126425</v>
      </c>
      <c r="E39">
        <v>242.5</v>
      </c>
      <c r="F39">
        <v>-0.37520100000000001</v>
      </c>
      <c r="G39">
        <f t="shared" si="1"/>
        <v>-539.08189655172407</v>
      </c>
      <c r="I39">
        <v>242.5</v>
      </c>
      <c r="J39">
        <v>-0.33891900000000003</v>
      </c>
      <c r="K39">
        <f t="shared" si="2"/>
        <v>-486.95258620689651</v>
      </c>
      <c r="M39">
        <v>242.5</v>
      </c>
      <c r="N39">
        <v>-0.42576399999999998</v>
      </c>
      <c r="O39">
        <f t="shared" si="3"/>
        <v>-611.72988505747117</v>
      </c>
      <c r="Q39">
        <v>242.5</v>
      </c>
      <c r="R39">
        <v>-0.47397699999999998</v>
      </c>
      <c r="S39">
        <f t="shared" si="4"/>
        <v>-681.00143678160907</v>
      </c>
      <c r="U39">
        <v>242.5</v>
      </c>
      <c r="V39">
        <v>-0.52686999999999995</v>
      </c>
      <c r="W39">
        <f t="shared" si="5"/>
        <v>-756.9971264367814</v>
      </c>
      <c r="Y39">
        <v>242.5</v>
      </c>
      <c r="Z39">
        <v>-0.486176</v>
      </c>
      <c r="AA39">
        <f t="shared" si="6"/>
        <v>-698.52873563218384</v>
      </c>
      <c r="AC39">
        <v>242.5</v>
      </c>
      <c r="AD39">
        <v>-0.50097999999999998</v>
      </c>
      <c r="AE39">
        <f t="shared" si="7"/>
        <v>-719.79885057471256</v>
      </c>
    </row>
    <row r="40" spans="1:31" x14ac:dyDescent="0.3">
      <c r="A40">
        <v>242</v>
      </c>
      <c r="B40">
        <v>-0.31088700000000002</v>
      </c>
      <c r="C40">
        <f t="shared" si="0"/>
        <v>-446.67672413793099</v>
      </c>
      <c r="E40">
        <v>242</v>
      </c>
      <c r="F40">
        <v>-0.41521200000000003</v>
      </c>
      <c r="G40">
        <f t="shared" si="1"/>
        <v>-596.56896551724128</v>
      </c>
      <c r="I40">
        <v>242</v>
      </c>
      <c r="J40">
        <v>-0.38832899999999998</v>
      </c>
      <c r="K40">
        <f t="shared" si="2"/>
        <v>-557.94396551724128</v>
      </c>
      <c r="M40">
        <v>242</v>
      </c>
      <c r="N40">
        <v>-0.48657099999999998</v>
      </c>
      <c r="O40">
        <f t="shared" si="3"/>
        <v>-699.09626436781593</v>
      </c>
      <c r="Q40">
        <v>242</v>
      </c>
      <c r="R40">
        <v>-0.52769699999999997</v>
      </c>
      <c r="S40">
        <f t="shared" si="4"/>
        <v>-758.18534482758605</v>
      </c>
      <c r="U40">
        <v>242</v>
      </c>
      <c r="V40">
        <v>-0.584754</v>
      </c>
      <c r="W40">
        <f t="shared" si="5"/>
        <v>-840.16379310344814</v>
      </c>
      <c r="Y40">
        <v>242</v>
      </c>
      <c r="Z40">
        <v>-0.54473499999999997</v>
      </c>
      <c r="AA40">
        <f t="shared" si="6"/>
        <v>-782.66522988505733</v>
      </c>
      <c r="AC40">
        <v>242</v>
      </c>
      <c r="AD40">
        <v>-0.59789899999999996</v>
      </c>
      <c r="AE40">
        <f t="shared" si="7"/>
        <v>-859.05028735632163</v>
      </c>
    </row>
    <row r="41" spans="1:31" x14ac:dyDescent="0.3">
      <c r="A41">
        <v>241.5</v>
      </c>
      <c r="B41">
        <v>-0.34872500000000001</v>
      </c>
      <c r="C41">
        <f t="shared" si="0"/>
        <v>-501.04166666666663</v>
      </c>
      <c r="E41">
        <v>241.5</v>
      </c>
      <c r="F41">
        <v>-0.47545300000000001</v>
      </c>
      <c r="G41">
        <f t="shared" si="1"/>
        <v>-683.12212643678151</v>
      </c>
      <c r="I41">
        <v>241.5</v>
      </c>
      <c r="J41">
        <v>-0.45354499999999998</v>
      </c>
      <c r="K41">
        <f t="shared" si="2"/>
        <v>-651.64511494252861</v>
      </c>
      <c r="M41">
        <v>241.5</v>
      </c>
      <c r="N41">
        <v>-0.556149</v>
      </c>
      <c r="O41">
        <f t="shared" si="3"/>
        <v>-799.06465517241372</v>
      </c>
      <c r="Q41">
        <v>241.5</v>
      </c>
      <c r="R41">
        <v>-0.59889300000000001</v>
      </c>
      <c r="S41">
        <f t="shared" si="4"/>
        <v>-860.47844827586198</v>
      </c>
      <c r="U41">
        <v>241.5</v>
      </c>
      <c r="V41">
        <v>-0.64729300000000001</v>
      </c>
      <c r="W41">
        <f t="shared" si="5"/>
        <v>-930.01867816091942</v>
      </c>
      <c r="Y41">
        <v>241.5</v>
      </c>
      <c r="Z41">
        <v>-0.60581300000000005</v>
      </c>
      <c r="AA41">
        <f t="shared" si="6"/>
        <v>-870.4209770114943</v>
      </c>
      <c r="AC41">
        <v>241.5</v>
      </c>
      <c r="AD41">
        <v>-0.70537000000000005</v>
      </c>
      <c r="AE41">
        <f t="shared" si="7"/>
        <v>-1013.4626436781609</v>
      </c>
    </row>
    <row r="42" spans="1:31" x14ac:dyDescent="0.3">
      <c r="A42">
        <v>241</v>
      </c>
      <c r="B42">
        <v>-0.38307400000000003</v>
      </c>
      <c r="C42">
        <f t="shared" si="0"/>
        <v>-550.39367816091954</v>
      </c>
      <c r="E42">
        <v>241</v>
      </c>
      <c r="F42">
        <v>-0.53677200000000003</v>
      </c>
      <c r="G42">
        <f t="shared" si="1"/>
        <v>-771.22413793103442</v>
      </c>
      <c r="I42">
        <v>241</v>
      </c>
      <c r="J42">
        <v>-0.52635900000000002</v>
      </c>
      <c r="K42">
        <f t="shared" si="2"/>
        <v>-756.26293103448268</v>
      </c>
      <c r="M42">
        <v>241</v>
      </c>
      <c r="N42">
        <v>-0.62711300000000003</v>
      </c>
      <c r="O42">
        <f t="shared" si="3"/>
        <v>-901.02442528735617</v>
      </c>
      <c r="Q42">
        <v>241</v>
      </c>
      <c r="R42">
        <v>-0.68148299999999995</v>
      </c>
      <c r="S42">
        <f t="shared" si="4"/>
        <v>-979.14224137931012</v>
      </c>
      <c r="U42">
        <v>241</v>
      </c>
      <c r="V42">
        <v>-0.71286300000000002</v>
      </c>
      <c r="W42">
        <f t="shared" si="5"/>
        <v>-1024.2284482758619</v>
      </c>
      <c r="Y42">
        <v>241</v>
      </c>
      <c r="Z42">
        <v>-0.67526600000000003</v>
      </c>
      <c r="AA42">
        <f t="shared" si="6"/>
        <v>-970.20977011494244</v>
      </c>
      <c r="AC42">
        <v>241</v>
      </c>
      <c r="AD42">
        <v>-0.80669500000000005</v>
      </c>
      <c r="AE42">
        <f t="shared" si="7"/>
        <v>-1159.0445402298851</v>
      </c>
    </row>
    <row r="43" spans="1:31" x14ac:dyDescent="0.3">
      <c r="A43">
        <v>240.5</v>
      </c>
      <c r="B43">
        <v>-0.42809199999999997</v>
      </c>
      <c r="C43">
        <f t="shared" si="0"/>
        <v>-615.07471264367803</v>
      </c>
      <c r="E43">
        <v>240.5</v>
      </c>
      <c r="F43">
        <v>-0.59823400000000004</v>
      </c>
      <c r="G43">
        <f t="shared" si="1"/>
        <v>-859.5316091954021</v>
      </c>
      <c r="I43">
        <v>240.5</v>
      </c>
      <c r="J43">
        <v>-0.60182100000000005</v>
      </c>
      <c r="K43">
        <f t="shared" si="2"/>
        <v>-864.68534482758628</v>
      </c>
      <c r="M43">
        <v>240.5</v>
      </c>
      <c r="N43">
        <v>-0.71116699999999999</v>
      </c>
      <c r="O43">
        <f t="shared" si="3"/>
        <v>-1021.7916666666664</v>
      </c>
      <c r="Q43">
        <v>240.5</v>
      </c>
      <c r="R43">
        <v>-0.76191500000000001</v>
      </c>
      <c r="S43">
        <f t="shared" si="4"/>
        <v>-1094.7054597701149</v>
      </c>
      <c r="U43">
        <v>240.5</v>
      </c>
      <c r="V43">
        <v>-0.78374299999999997</v>
      </c>
      <c r="W43">
        <f t="shared" si="5"/>
        <v>-1126.0675287356321</v>
      </c>
      <c r="Y43">
        <v>240.5</v>
      </c>
      <c r="Z43">
        <v>-0.75541800000000003</v>
      </c>
      <c r="AA43">
        <f t="shared" si="6"/>
        <v>-1085.3706896551723</v>
      </c>
      <c r="AC43">
        <v>240.5</v>
      </c>
      <c r="AD43">
        <v>-0.90292700000000004</v>
      </c>
      <c r="AE43">
        <f t="shared" si="7"/>
        <v>-1297.3089080459768</v>
      </c>
    </row>
    <row r="44" spans="1:31" x14ac:dyDescent="0.3">
      <c r="A44">
        <v>240</v>
      </c>
      <c r="B44">
        <v>-0.48274499999999998</v>
      </c>
      <c r="C44">
        <f t="shared" si="0"/>
        <v>-693.59913793103431</v>
      </c>
      <c r="E44">
        <v>240</v>
      </c>
      <c r="F44">
        <v>-0.64941400000000005</v>
      </c>
      <c r="G44">
        <f t="shared" si="1"/>
        <v>-933.06609195402291</v>
      </c>
      <c r="I44">
        <v>240</v>
      </c>
      <c r="J44">
        <v>-0.673153</v>
      </c>
      <c r="K44">
        <f t="shared" si="2"/>
        <v>-967.17385057471245</v>
      </c>
      <c r="M44">
        <v>240</v>
      </c>
      <c r="N44">
        <v>-0.79691699999999999</v>
      </c>
      <c r="O44">
        <f t="shared" si="3"/>
        <v>-1144.9956896551721</v>
      </c>
      <c r="Q44">
        <v>240</v>
      </c>
      <c r="R44">
        <v>-0.83529600000000004</v>
      </c>
      <c r="S44">
        <f t="shared" si="4"/>
        <v>-1200.1379310344826</v>
      </c>
      <c r="U44">
        <v>240</v>
      </c>
      <c r="V44">
        <v>-0.865371</v>
      </c>
      <c r="W44">
        <f t="shared" si="5"/>
        <v>-1243.3491379310344</v>
      </c>
      <c r="Y44">
        <v>240</v>
      </c>
      <c r="Z44">
        <v>-0.83268500000000001</v>
      </c>
      <c r="AA44">
        <f t="shared" si="6"/>
        <v>-1196.3864942528733</v>
      </c>
      <c r="AC44">
        <v>240</v>
      </c>
      <c r="AD44">
        <v>-0.98005799999999998</v>
      </c>
      <c r="AE44">
        <f t="shared" si="7"/>
        <v>-1408.1293103448272</v>
      </c>
    </row>
    <row r="45" spans="1:31" x14ac:dyDescent="0.3">
      <c r="A45">
        <v>239.5</v>
      </c>
      <c r="B45">
        <v>-0.52850699999999995</v>
      </c>
      <c r="C45">
        <f t="shared" si="0"/>
        <v>-759.34913793103431</v>
      </c>
      <c r="E45">
        <v>239.5</v>
      </c>
      <c r="F45">
        <v>-0.69144499999999998</v>
      </c>
      <c r="G45">
        <f t="shared" si="1"/>
        <v>-993.45545977011466</v>
      </c>
      <c r="I45">
        <v>239.5</v>
      </c>
      <c r="J45">
        <v>-0.75191399999999997</v>
      </c>
      <c r="K45">
        <f t="shared" si="2"/>
        <v>-1080.3362068965514</v>
      </c>
      <c r="M45">
        <v>239.5</v>
      </c>
      <c r="N45">
        <v>-0.88005</v>
      </c>
      <c r="O45">
        <f t="shared" si="3"/>
        <v>-1264.4396551724135</v>
      </c>
      <c r="Q45">
        <v>239.5</v>
      </c>
      <c r="R45">
        <v>-0.90594699999999995</v>
      </c>
      <c r="S45">
        <f t="shared" si="4"/>
        <v>-1301.647988505747</v>
      </c>
      <c r="U45">
        <v>239.5</v>
      </c>
      <c r="V45">
        <v>-0.95414500000000002</v>
      </c>
      <c r="W45">
        <f t="shared" si="5"/>
        <v>-1370.897988505747</v>
      </c>
      <c r="Y45">
        <v>239.5</v>
      </c>
      <c r="Z45">
        <v>-0.91552100000000003</v>
      </c>
      <c r="AA45">
        <f t="shared" si="6"/>
        <v>-1315.4037356321837</v>
      </c>
      <c r="AC45">
        <v>239.5</v>
      </c>
      <c r="AD45">
        <v>-1.0526800000000001</v>
      </c>
      <c r="AE45">
        <f t="shared" si="7"/>
        <v>-1512.471264367816</v>
      </c>
    </row>
    <row r="46" spans="1:31" x14ac:dyDescent="0.3">
      <c r="A46">
        <v>239</v>
      </c>
      <c r="B46">
        <v>-0.57397600000000004</v>
      </c>
      <c r="C46">
        <f t="shared" si="0"/>
        <v>-824.67816091954012</v>
      </c>
      <c r="E46">
        <v>239</v>
      </c>
      <c r="F46">
        <v>-0.73180800000000001</v>
      </c>
      <c r="G46">
        <f t="shared" si="1"/>
        <v>-1051.4482758620688</v>
      </c>
      <c r="I46">
        <v>239</v>
      </c>
      <c r="J46">
        <v>-0.84546399999999999</v>
      </c>
      <c r="K46">
        <f t="shared" si="2"/>
        <v>-1214.7471264367814</v>
      </c>
      <c r="M46">
        <v>239</v>
      </c>
      <c r="N46">
        <v>-0.98422900000000002</v>
      </c>
      <c r="O46">
        <f t="shared" si="3"/>
        <v>-1414.1221264367814</v>
      </c>
      <c r="Q46">
        <v>239</v>
      </c>
      <c r="R46">
        <v>-0.97959300000000005</v>
      </c>
      <c r="S46">
        <f t="shared" si="4"/>
        <v>-1407.4612068965516</v>
      </c>
      <c r="U46">
        <v>239</v>
      </c>
      <c r="V46">
        <v>-1.0697000000000001</v>
      </c>
      <c r="W46">
        <f t="shared" si="5"/>
        <v>-1536.9252873563216</v>
      </c>
      <c r="Y46">
        <v>239</v>
      </c>
      <c r="Z46">
        <v>-1.02512</v>
      </c>
      <c r="AA46">
        <f t="shared" si="6"/>
        <v>-1472.8735632183905</v>
      </c>
      <c r="AC46">
        <v>239</v>
      </c>
      <c r="AD46">
        <v>-1.14923</v>
      </c>
      <c r="AE46">
        <f t="shared" si="7"/>
        <v>-1651.1925287356319</v>
      </c>
    </row>
    <row r="47" spans="1:31" x14ac:dyDescent="0.3">
      <c r="A47">
        <v>238.5</v>
      </c>
      <c r="B47">
        <v>-0.60164200000000001</v>
      </c>
      <c r="C47">
        <f t="shared" si="0"/>
        <v>-864.42816091954012</v>
      </c>
      <c r="E47">
        <v>238.5</v>
      </c>
      <c r="F47">
        <v>-0.77670099999999997</v>
      </c>
      <c r="G47">
        <f t="shared" si="1"/>
        <v>-1115.9497126436779</v>
      </c>
      <c r="I47">
        <v>238.5</v>
      </c>
      <c r="J47">
        <v>-0.93062500000000004</v>
      </c>
      <c r="K47">
        <f t="shared" si="2"/>
        <v>-1337.1048850574709</v>
      </c>
      <c r="M47">
        <v>238.5</v>
      </c>
      <c r="N47">
        <v>-1.0842799999999999</v>
      </c>
      <c r="O47">
        <f t="shared" si="3"/>
        <v>-1557.8735632183905</v>
      </c>
      <c r="Q47">
        <v>238.5</v>
      </c>
      <c r="R47">
        <v>-1.0427500000000001</v>
      </c>
      <c r="S47">
        <f t="shared" si="4"/>
        <v>-1498.2040229885056</v>
      </c>
      <c r="U47">
        <v>238.5</v>
      </c>
      <c r="V47">
        <v>-1.19265</v>
      </c>
      <c r="W47">
        <f t="shared" si="5"/>
        <v>-1713.5775862068963</v>
      </c>
      <c r="Y47">
        <v>238.5</v>
      </c>
      <c r="Z47">
        <v>-1.1222700000000001</v>
      </c>
      <c r="AA47">
        <f t="shared" si="6"/>
        <v>-1612.456896551724</v>
      </c>
      <c r="AC47">
        <v>238.5</v>
      </c>
      <c r="AD47">
        <v>-1.24139</v>
      </c>
      <c r="AE47">
        <f t="shared" si="7"/>
        <v>-1783.6063218390802</v>
      </c>
    </row>
    <row r="48" spans="1:31" x14ac:dyDescent="0.3">
      <c r="A48">
        <v>238</v>
      </c>
      <c r="B48">
        <v>-0.62925200000000003</v>
      </c>
      <c r="C48">
        <f t="shared" si="0"/>
        <v>-904.09770114942523</v>
      </c>
      <c r="E48">
        <v>238</v>
      </c>
      <c r="F48">
        <v>-0.81522399999999995</v>
      </c>
      <c r="G48">
        <f t="shared" si="1"/>
        <v>-1171.2988505747123</v>
      </c>
      <c r="I48">
        <v>238</v>
      </c>
      <c r="J48">
        <v>-1.00617</v>
      </c>
      <c r="K48">
        <f t="shared" si="2"/>
        <v>-1445.6465517241377</v>
      </c>
      <c r="M48">
        <v>238</v>
      </c>
      <c r="N48">
        <v>-1.1804300000000001</v>
      </c>
      <c r="O48">
        <f t="shared" si="3"/>
        <v>-1696.0201149425286</v>
      </c>
      <c r="Q48">
        <v>238</v>
      </c>
      <c r="R48">
        <v>-1.0995600000000001</v>
      </c>
      <c r="S48">
        <f t="shared" si="4"/>
        <v>-1579.8275862068965</v>
      </c>
      <c r="U48">
        <v>238</v>
      </c>
      <c r="V48">
        <v>-1.31681</v>
      </c>
      <c r="W48">
        <f t="shared" si="5"/>
        <v>-1891.9683908045974</v>
      </c>
      <c r="Y48">
        <v>238</v>
      </c>
      <c r="Z48">
        <v>-1.2261500000000001</v>
      </c>
      <c r="AA48">
        <f t="shared" si="6"/>
        <v>-1761.7097701149423</v>
      </c>
      <c r="AC48">
        <v>238</v>
      </c>
      <c r="AD48">
        <v>-1.33508</v>
      </c>
      <c r="AE48">
        <f t="shared" si="7"/>
        <v>-1918.2183908045977</v>
      </c>
    </row>
    <row r="49" spans="1:31" x14ac:dyDescent="0.3">
      <c r="A49">
        <v>237.5</v>
      </c>
      <c r="B49">
        <v>-0.66152999999999995</v>
      </c>
      <c r="C49">
        <f t="shared" si="0"/>
        <v>-950.47413793103431</v>
      </c>
      <c r="E49">
        <v>237.5</v>
      </c>
      <c r="F49">
        <v>-0.86638199999999999</v>
      </c>
      <c r="G49">
        <f>(((3361.55/29)*F49)/(10*0.1*((24*3361.55)/1000000)))</f>
        <v>-1244.8017241379309</v>
      </c>
      <c r="I49">
        <v>237.5</v>
      </c>
      <c r="J49">
        <v>-1.09273</v>
      </c>
      <c r="K49">
        <f t="shared" si="2"/>
        <v>-1570.0143678160916</v>
      </c>
      <c r="M49">
        <v>237.5</v>
      </c>
      <c r="N49">
        <v>-1.2762199999999999</v>
      </c>
      <c r="O49">
        <f t="shared" si="3"/>
        <v>-1833.6494252873558</v>
      </c>
      <c r="Q49">
        <v>237.5</v>
      </c>
      <c r="R49">
        <v>-1.1818599999999999</v>
      </c>
      <c r="S49">
        <f t="shared" si="4"/>
        <v>-1698.0747126436777</v>
      </c>
      <c r="U49">
        <v>237.5</v>
      </c>
      <c r="V49">
        <v>-1.4417199999999999</v>
      </c>
      <c r="W49">
        <f t="shared" si="5"/>
        <v>-2071.4367816091949</v>
      </c>
      <c r="Y49">
        <v>237.5</v>
      </c>
      <c r="Z49">
        <v>-1.33928</v>
      </c>
      <c r="AA49">
        <f t="shared" si="6"/>
        <v>-1924.2528735632181</v>
      </c>
      <c r="AC49">
        <v>237.5</v>
      </c>
      <c r="AD49">
        <v>-1.45469</v>
      </c>
      <c r="AE49">
        <f t="shared" si="7"/>
        <v>-2090.0718390804595</v>
      </c>
    </row>
    <row r="50" spans="1:31" x14ac:dyDescent="0.3">
      <c r="A50">
        <v>237</v>
      </c>
      <c r="B50">
        <v>-0.69398300000000002</v>
      </c>
      <c r="C50">
        <f t="shared" si="0"/>
        <v>-997.10201149425279</v>
      </c>
      <c r="E50">
        <v>237</v>
      </c>
      <c r="F50">
        <v>-0.92921799999999999</v>
      </c>
      <c r="G50">
        <f t="shared" si="1"/>
        <v>-1335.0833333333333</v>
      </c>
      <c r="I50">
        <v>237</v>
      </c>
      <c r="J50">
        <v>-1.1876800000000001</v>
      </c>
      <c r="K50">
        <f t="shared" si="2"/>
        <v>-1706.4367816091951</v>
      </c>
      <c r="M50">
        <v>237</v>
      </c>
      <c r="N50">
        <v>-1.37843</v>
      </c>
      <c r="O50">
        <f t="shared" si="3"/>
        <v>-1980.5028735632181</v>
      </c>
      <c r="Q50">
        <v>237</v>
      </c>
      <c r="R50">
        <v>-1.28234</v>
      </c>
      <c r="S50">
        <f t="shared" si="4"/>
        <v>-1842.4425287356319</v>
      </c>
      <c r="U50">
        <v>237</v>
      </c>
      <c r="V50">
        <v>-1.56115</v>
      </c>
      <c r="W50">
        <f t="shared" si="5"/>
        <v>-2243.0316091954019</v>
      </c>
      <c r="Y50">
        <v>237</v>
      </c>
      <c r="Z50">
        <v>-1.45034</v>
      </c>
      <c r="AA50">
        <f t="shared" si="6"/>
        <v>-2083.8218390804591</v>
      </c>
      <c r="AC50">
        <v>237</v>
      </c>
      <c r="AD50">
        <v>-1.59358</v>
      </c>
      <c r="AE50">
        <f t="shared" si="7"/>
        <v>-2289.6264367816088</v>
      </c>
    </row>
    <row r="51" spans="1:31" x14ac:dyDescent="0.3">
      <c r="A51">
        <v>236.5</v>
      </c>
      <c r="B51">
        <v>-0.72511300000000001</v>
      </c>
      <c r="C51">
        <f t="shared" si="0"/>
        <v>-1041.8290229885056</v>
      </c>
      <c r="E51">
        <v>236.5</v>
      </c>
      <c r="F51">
        <v>-1.0046299999999999</v>
      </c>
      <c r="G51">
        <f t="shared" si="1"/>
        <v>-1443.4339080459768</v>
      </c>
      <c r="I51">
        <v>236.5</v>
      </c>
      <c r="J51">
        <v>-1.2837700000000001</v>
      </c>
      <c r="K51">
        <f t="shared" si="2"/>
        <v>-1844.4971264367814</v>
      </c>
      <c r="M51">
        <v>236.5</v>
      </c>
      <c r="N51">
        <v>-1.4756100000000001</v>
      </c>
      <c r="O51">
        <f t="shared" si="3"/>
        <v>-2120.1293103448274</v>
      </c>
      <c r="Q51">
        <v>236.5</v>
      </c>
      <c r="R51">
        <v>-1.40238</v>
      </c>
      <c r="S51">
        <f t="shared" si="4"/>
        <v>-2014.9137931034479</v>
      </c>
      <c r="U51">
        <v>236.5</v>
      </c>
      <c r="V51">
        <v>-1.6734599999999999</v>
      </c>
      <c r="W51">
        <f t="shared" si="5"/>
        <v>-2404.3965517241377</v>
      </c>
      <c r="Y51">
        <v>236.5</v>
      </c>
      <c r="Z51">
        <v>-1.56315</v>
      </c>
      <c r="AA51">
        <f t="shared" si="6"/>
        <v>-2245.9051724137926</v>
      </c>
      <c r="AC51">
        <v>236.5</v>
      </c>
      <c r="AD51">
        <v>-1.7327399999999999</v>
      </c>
      <c r="AE51">
        <f t="shared" si="7"/>
        <v>-2489.5689655172409</v>
      </c>
    </row>
    <row r="52" spans="1:31" x14ac:dyDescent="0.3">
      <c r="A52">
        <v>236</v>
      </c>
      <c r="B52">
        <v>-0.79242999999999997</v>
      </c>
      <c r="C52">
        <f t="shared" si="0"/>
        <v>-1138.5488505747123</v>
      </c>
      <c r="E52">
        <v>236</v>
      </c>
      <c r="F52">
        <v>-1.1041399999999999</v>
      </c>
      <c r="G52">
        <f t="shared" si="1"/>
        <v>-1586.4080459770109</v>
      </c>
      <c r="I52">
        <v>236</v>
      </c>
      <c r="J52">
        <v>-1.4030199999999999</v>
      </c>
      <c r="K52">
        <f t="shared" si="2"/>
        <v>-2015.8333333333328</v>
      </c>
      <c r="M52">
        <v>236</v>
      </c>
      <c r="N52">
        <v>-1.6032</v>
      </c>
      <c r="O52">
        <f t="shared" si="3"/>
        <v>-2303.4482758620688</v>
      </c>
      <c r="Q52">
        <v>236</v>
      </c>
      <c r="R52">
        <v>-1.56193</v>
      </c>
      <c r="S52">
        <f t="shared" si="4"/>
        <v>-2244.1522988505744</v>
      </c>
      <c r="U52">
        <v>236</v>
      </c>
      <c r="V52">
        <v>-1.7962100000000001</v>
      </c>
      <c r="W52">
        <f t="shared" si="5"/>
        <v>-2580.7614942528735</v>
      </c>
      <c r="Y52">
        <v>236</v>
      </c>
      <c r="Z52">
        <v>-1.7103299999999999</v>
      </c>
      <c r="AA52">
        <f t="shared" si="6"/>
        <v>-2457.3706896551716</v>
      </c>
      <c r="AC52">
        <v>236</v>
      </c>
      <c r="AD52">
        <v>-1.8980399999999999</v>
      </c>
      <c r="AE52">
        <f t="shared" si="7"/>
        <v>-2727.0689655172409</v>
      </c>
    </row>
    <row r="53" spans="1:31" x14ac:dyDescent="0.3">
      <c r="A53">
        <v>235.5</v>
      </c>
      <c r="B53">
        <v>-0.87286399999999997</v>
      </c>
      <c r="C53">
        <f t="shared" si="0"/>
        <v>-1254.1149425287354</v>
      </c>
      <c r="E53">
        <v>235.5</v>
      </c>
      <c r="F53">
        <v>-1.2153099999999999</v>
      </c>
      <c r="G53">
        <f t="shared" si="1"/>
        <v>-1746.1350574712637</v>
      </c>
      <c r="I53">
        <v>235.5</v>
      </c>
      <c r="J53">
        <v>-1.5532699999999999</v>
      </c>
      <c r="K53">
        <f t="shared" si="2"/>
        <v>-2231.7097701149419</v>
      </c>
      <c r="M53">
        <v>235.5</v>
      </c>
      <c r="N53">
        <v>-1.7528900000000001</v>
      </c>
      <c r="O53">
        <f t="shared" si="3"/>
        <v>-2518.5201149425284</v>
      </c>
      <c r="Q53">
        <v>235.5</v>
      </c>
      <c r="R53">
        <v>-1.74949</v>
      </c>
      <c r="S53">
        <f t="shared" si="4"/>
        <v>-2513.6350574712637</v>
      </c>
      <c r="U53">
        <v>235.5</v>
      </c>
      <c r="V53">
        <v>-1.929</v>
      </c>
      <c r="W53">
        <f t="shared" si="5"/>
        <v>-2771.5517241379307</v>
      </c>
      <c r="Y53">
        <v>235.5</v>
      </c>
      <c r="Z53">
        <v>-1.8650899999999999</v>
      </c>
      <c r="AA53">
        <f t="shared" si="6"/>
        <v>-2679.7270114942526</v>
      </c>
      <c r="AC53">
        <v>235.5</v>
      </c>
      <c r="AD53">
        <v>-2.0707499999999999</v>
      </c>
      <c r="AE53">
        <f t="shared" si="7"/>
        <v>-2975.2155172413786</v>
      </c>
    </row>
    <row r="54" spans="1:31" x14ac:dyDescent="0.3">
      <c r="A54">
        <v>235</v>
      </c>
      <c r="B54">
        <v>-0.96506499999999995</v>
      </c>
      <c r="C54">
        <f t="shared" si="0"/>
        <v>-1386.5876436781607</v>
      </c>
      <c r="E54">
        <v>235</v>
      </c>
      <c r="F54">
        <v>-1.347</v>
      </c>
      <c r="G54">
        <f t="shared" si="1"/>
        <v>-1935.3448275862065</v>
      </c>
      <c r="I54">
        <v>235</v>
      </c>
      <c r="J54">
        <v>-1.73133</v>
      </c>
      <c r="K54">
        <f t="shared" si="2"/>
        <v>-2487.5431034482754</v>
      </c>
      <c r="M54">
        <v>235</v>
      </c>
      <c r="N54">
        <v>-1.9331</v>
      </c>
      <c r="O54">
        <f t="shared" si="3"/>
        <v>-2777.4425287356321</v>
      </c>
      <c r="Q54">
        <v>235</v>
      </c>
      <c r="R54">
        <v>-1.9610099999999999</v>
      </c>
      <c r="S54">
        <f t="shared" si="4"/>
        <v>-2817.5431034482754</v>
      </c>
      <c r="U54">
        <v>235</v>
      </c>
      <c r="V54">
        <v>-2.0794899999999998</v>
      </c>
      <c r="W54">
        <f t="shared" si="5"/>
        <v>-2987.7729885057465</v>
      </c>
      <c r="Y54">
        <v>235</v>
      </c>
      <c r="Z54">
        <v>-2.0435400000000001</v>
      </c>
      <c r="AA54">
        <f t="shared" si="6"/>
        <v>-2936.1206896551721</v>
      </c>
      <c r="AC54">
        <v>235</v>
      </c>
      <c r="AD54">
        <v>-2.25576</v>
      </c>
      <c r="AE54">
        <f t="shared" si="7"/>
        <v>-3241.03448275862</v>
      </c>
    </row>
    <row r="55" spans="1:31" x14ac:dyDescent="0.3">
      <c r="A55">
        <v>234.5</v>
      </c>
      <c r="B55">
        <v>-1.06393</v>
      </c>
      <c r="C55">
        <f t="shared" si="0"/>
        <v>-1528.6350574712642</v>
      </c>
      <c r="E55">
        <v>234.5</v>
      </c>
      <c r="F55">
        <v>-1.5083899999999999</v>
      </c>
      <c r="G55">
        <f t="shared" si="1"/>
        <v>-2167.2270114942526</v>
      </c>
      <c r="I55">
        <v>234.5</v>
      </c>
      <c r="J55">
        <v>-1.93676</v>
      </c>
      <c r="K55">
        <f t="shared" si="2"/>
        <v>-2782.701149425287</v>
      </c>
      <c r="M55">
        <v>234.5</v>
      </c>
      <c r="N55">
        <v>-2.1391800000000001</v>
      </c>
      <c r="O55">
        <f t="shared" si="3"/>
        <v>-3073.5344827586205</v>
      </c>
      <c r="Q55">
        <v>234.5</v>
      </c>
      <c r="R55">
        <v>-2.1948699999999999</v>
      </c>
      <c r="S55">
        <f t="shared" si="4"/>
        <v>-3153.5488505747117</v>
      </c>
      <c r="U55">
        <v>234.5</v>
      </c>
      <c r="V55">
        <v>-2.2763</v>
      </c>
      <c r="W55">
        <f t="shared" si="5"/>
        <v>-3270.545977011494</v>
      </c>
      <c r="Y55">
        <v>234.5</v>
      </c>
      <c r="Z55">
        <v>-2.24926</v>
      </c>
      <c r="AA55">
        <f t="shared" si="6"/>
        <v>-3231.6954022988502</v>
      </c>
      <c r="AC55">
        <v>234.5</v>
      </c>
      <c r="AD55">
        <v>-2.4606300000000001</v>
      </c>
      <c r="AE55">
        <f t="shared" si="7"/>
        <v>-3535.3879310344823</v>
      </c>
    </row>
    <row r="56" spans="1:31" x14ac:dyDescent="0.3">
      <c r="A56">
        <v>234</v>
      </c>
      <c r="B56">
        <v>-1.17563</v>
      </c>
      <c r="C56">
        <f t="shared" si="0"/>
        <v>-1689.1235632183905</v>
      </c>
      <c r="E56">
        <v>234</v>
      </c>
      <c r="F56">
        <v>-1.68449</v>
      </c>
      <c r="G56">
        <f t="shared" si="1"/>
        <v>-2420.2442528735628</v>
      </c>
      <c r="I56">
        <v>234</v>
      </c>
      <c r="J56">
        <v>-2.1552600000000002</v>
      </c>
      <c r="K56">
        <f t="shared" si="2"/>
        <v>-3096.6379310344823</v>
      </c>
      <c r="M56">
        <v>234</v>
      </c>
      <c r="N56">
        <v>-2.3683000000000001</v>
      </c>
      <c r="O56">
        <f t="shared" si="3"/>
        <v>-3402.7298850574707</v>
      </c>
      <c r="Q56">
        <v>234</v>
      </c>
      <c r="R56">
        <v>-2.42692</v>
      </c>
      <c r="S56">
        <f t="shared" si="4"/>
        <v>-3486.9540229885051</v>
      </c>
      <c r="U56">
        <v>234</v>
      </c>
      <c r="V56">
        <v>-2.4971700000000001</v>
      </c>
      <c r="W56">
        <f t="shared" si="5"/>
        <v>-3587.8879310344819</v>
      </c>
      <c r="Y56">
        <v>234</v>
      </c>
      <c r="Z56">
        <v>-2.4750100000000002</v>
      </c>
      <c r="AA56">
        <f t="shared" si="6"/>
        <v>-3556.0488505747121</v>
      </c>
      <c r="AC56">
        <v>234</v>
      </c>
      <c r="AD56">
        <v>-2.6661100000000002</v>
      </c>
      <c r="AE56">
        <f t="shared" si="7"/>
        <v>-3830.6178160919535</v>
      </c>
    </row>
    <row r="57" spans="1:31" x14ac:dyDescent="0.3">
      <c r="A57">
        <v>233.5</v>
      </c>
      <c r="B57">
        <v>-1.2730999999999999</v>
      </c>
      <c r="C57">
        <f t="shared" si="0"/>
        <v>-1829.1666666666663</v>
      </c>
      <c r="E57">
        <v>233.5</v>
      </c>
      <c r="F57">
        <v>-1.8487199999999999</v>
      </c>
      <c r="G57">
        <f t="shared" si="1"/>
        <v>-2656.2068965517237</v>
      </c>
      <c r="I57">
        <v>233.5</v>
      </c>
      <c r="J57">
        <v>-2.3842599999999998</v>
      </c>
      <c r="K57">
        <f t="shared" si="2"/>
        <v>-3425.6609195402293</v>
      </c>
      <c r="M57">
        <v>233.5</v>
      </c>
      <c r="N57">
        <v>-2.5899700000000001</v>
      </c>
      <c r="O57">
        <f t="shared" si="3"/>
        <v>-3721.2212643678158</v>
      </c>
      <c r="Q57">
        <v>233.5</v>
      </c>
      <c r="R57">
        <v>-2.65313</v>
      </c>
      <c r="S57">
        <f t="shared" si="4"/>
        <v>-3811.9683908045972</v>
      </c>
      <c r="U57">
        <v>233.5</v>
      </c>
      <c r="V57">
        <v>-2.7328100000000002</v>
      </c>
      <c r="W57">
        <f t="shared" si="5"/>
        <v>-3926.4511494252865</v>
      </c>
      <c r="Y57">
        <v>233.5</v>
      </c>
      <c r="Z57">
        <v>-2.6973699999999998</v>
      </c>
      <c r="AA57">
        <f t="shared" si="6"/>
        <v>-3875.5316091954014</v>
      </c>
      <c r="AC57">
        <v>233.5</v>
      </c>
      <c r="AD57">
        <v>-2.8844099999999999</v>
      </c>
      <c r="AE57">
        <f t="shared" si="7"/>
        <v>-4144.2672413793098</v>
      </c>
    </row>
    <row r="58" spans="1:31" x14ac:dyDescent="0.3">
      <c r="A58">
        <v>233</v>
      </c>
      <c r="B58">
        <v>-1.36202</v>
      </c>
      <c r="C58">
        <f t="shared" si="0"/>
        <v>-1956.9252873563216</v>
      </c>
      <c r="E58">
        <v>233</v>
      </c>
      <c r="F58">
        <v>-2.0245199999999999</v>
      </c>
      <c r="G58">
        <f t="shared" si="1"/>
        <v>-2908.7931034482754</v>
      </c>
      <c r="I58">
        <v>233</v>
      </c>
      <c r="J58">
        <v>-2.6161599999999998</v>
      </c>
      <c r="K58">
        <f t="shared" si="2"/>
        <v>-3758.8505747126428</v>
      </c>
      <c r="M58">
        <v>233</v>
      </c>
      <c r="N58">
        <v>-2.8168099999999998</v>
      </c>
      <c r="O58">
        <f t="shared" si="3"/>
        <v>-4047.1408045977</v>
      </c>
      <c r="Q58">
        <v>233</v>
      </c>
      <c r="R58">
        <v>-2.8749600000000002</v>
      </c>
      <c r="S58">
        <f t="shared" si="4"/>
        <v>-4130.689655172413</v>
      </c>
      <c r="U58">
        <v>233</v>
      </c>
      <c r="V58">
        <v>-2.9794499999999999</v>
      </c>
      <c r="W58">
        <f t="shared" si="5"/>
        <v>-4280.81896551724</v>
      </c>
      <c r="Y58">
        <v>233</v>
      </c>
      <c r="Z58">
        <v>-2.9331</v>
      </c>
      <c r="AA58">
        <f t="shared" si="6"/>
        <v>-4214.2241379310335</v>
      </c>
      <c r="AC58">
        <v>233</v>
      </c>
      <c r="AD58">
        <v>-3.1150799999999998</v>
      </c>
      <c r="AE58">
        <f t="shared" si="7"/>
        <v>-4475.689655172413</v>
      </c>
    </row>
    <row r="59" spans="1:31" x14ac:dyDescent="0.3">
      <c r="A59">
        <v>232.5</v>
      </c>
      <c r="B59">
        <v>-1.4314100000000001</v>
      </c>
      <c r="C59">
        <f t="shared" si="0"/>
        <v>-2056.6235632183907</v>
      </c>
      <c r="E59">
        <v>232.5</v>
      </c>
      <c r="F59">
        <v>-2.1946099999999999</v>
      </c>
      <c r="G59">
        <f t="shared" si="1"/>
        <v>-3153.1752873563214</v>
      </c>
      <c r="I59">
        <v>232.5</v>
      </c>
      <c r="J59">
        <v>-2.8323499999999999</v>
      </c>
      <c r="K59">
        <f t="shared" si="2"/>
        <v>-4069.4683908045972</v>
      </c>
      <c r="M59">
        <v>232.5</v>
      </c>
      <c r="N59">
        <v>-3.0341</v>
      </c>
      <c r="O59">
        <f t="shared" si="3"/>
        <v>-4359.3390804597693</v>
      </c>
      <c r="Q59">
        <v>232.5</v>
      </c>
      <c r="R59">
        <v>-3.0746000000000002</v>
      </c>
      <c r="S59">
        <f t="shared" si="4"/>
        <v>-4417.5287356321833</v>
      </c>
      <c r="U59">
        <v>232.5</v>
      </c>
      <c r="V59">
        <v>-3.2317300000000002</v>
      </c>
      <c r="W59">
        <f t="shared" si="5"/>
        <v>-4643.2902298850577</v>
      </c>
      <c r="Y59">
        <v>232.5</v>
      </c>
      <c r="Z59">
        <v>-3.1581399999999999</v>
      </c>
      <c r="AA59">
        <f t="shared" si="6"/>
        <v>-4537.5574712643665</v>
      </c>
      <c r="AC59">
        <v>232.5</v>
      </c>
      <c r="AD59">
        <v>-3.3584000000000001</v>
      </c>
      <c r="AE59">
        <f t="shared" si="7"/>
        <v>-4825.2873563218382</v>
      </c>
    </row>
    <row r="60" spans="1:31" x14ac:dyDescent="0.3">
      <c r="A60">
        <v>232</v>
      </c>
      <c r="B60">
        <v>-1.4984200000000001</v>
      </c>
      <c r="C60">
        <f t="shared" si="0"/>
        <v>-2152.9022988505744</v>
      </c>
      <c r="E60">
        <v>232</v>
      </c>
      <c r="F60">
        <v>-2.3449399999999998</v>
      </c>
      <c r="G60">
        <f t="shared" si="1"/>
        <v>-3369.1666666666661</v>
      </c>
      <c r="I60">
        <v>232</v>
      </c>
      <c r="J60">
        <v>-3.0344000000000002</v>
      </c>
      <c r="K60">
        <f t="shared" si="2"/>
        <v>-4359.7701149425284</v>
      </c>
      <c r="M60">
        <v>232</v>
      </c>
      <c r="N60">
        <v>-3.2393800000000001</v>
      </c>
      <c r="O60">
        <f t="shared" si="3"/>
        <v>-4654.2816091954019</v>
      </c>
      <c r="Q60">
        <v>232</v>
      </c>
      <c r="R60">
        <v>-3.27589</v>
      </c>
      <c r="S60">
        <f t="shared" si="4"/>
        <v>-4706.7385057471256</v>
      </c>
      <c r="U60">
        <v>232</v>
      </c>
      <c r="V60">
        <v>-3.4750000000000001</v>
      </c>
      <c r="W60">
        <f t="shared" si="5"/>
        <v>-4992.8160919540223</v>
      </c>
      <c r="Y60">
        <v>232</v>
      </c>
      <c r="Z60">
        <v>-3.3926699999999999</v>
      </c>
      <c r="AA60">
        <f t="shared" si="6"/>
        <v>-4874.5258620689647</v>
      </c>
      <c r="AC60">
        <v>232</v>
      </c>
      <c r="AD60">
        <v>-3.60181</v>
      </c>
      <c r="AE60">
        <f t="shared" si="7"/>
        <v>-5175.0143678160912</v>
      </c>
    </row>
    <row r="61" spans="1:31" x14ac:dyDescent="0.3">
      <c r="A61">
        <v>231.5</v>
      </c>
      <c r="B61">
        <v>-1.56802</v>
      </c>
      <c r="C61">
        <f t="shared" si="0"/>
        <v>-2252.9022988505744</v>
      </c>
      <c r="E61">
        <v>231.5</v>
      </c>
      <c r="F61">
        <v>-2.4870100000000002</v>
      </c>
      <c r="G61">
        <f t="shared" si="1"/>
        <v>-3573.2902298850572</v>
      </c>
      <c r="I61">
        <v>231.5</v>
      </c>
      <c r="J61">
        <v>-3.2299699999999998</v>
      </c>
      <c r="K61">
        <f t="shared" si="2"/>
        <v>-4640.7614942528726</v>
      </c>
      <c r="M61">
        <v>231.5</v>
      </c>
      <c r="N61">
        <v>-3.4462700000000002</v>
      </c>
      <c r="O61">
        <f t="shared" si="3"/>
        <v>-4951.5373563218391</v>
      </c>
      <c r="Q61">
        <v>231.5</v>
      </c>
      <c r="R61">
        <v>-3.4906999999999999</v>
      </c>
      <c r="S61">
        <f t="shared" si="4"/>
        <v>-5015.3735632183898</v>
      </c>
      <c r="U61">
        <v>231.5</v>
      </c>
      <c r="V61">
        <v>-3.7136</v>
      </c>
      <c r="W61">
        <f t="shared" si="5"/>
        <v>-5335.6321839080447</v>
      </c>
      <c r="Y61">
        <v>231.5</v>
      </c>
      <c r="Z61">
        <v>-3.6213600000000001</v>
      </c>
      <c r="AA61">
        <f t="shared" si="6"/>
        <v>-5203.1034482758614</v>
      </c>
      <c r="AC61">
        <v>231.5</v>
      </c>
      <c r="AD61">
        <v>-3.8650199999999999</v>
      </c>
      <c r="AE61">
        <f t="shared" si="7"/>
        <v>-5553.189655172413</v>
      </c>
    </row>
    <row r="62" spans="1:31" x14ac:dyDescent="0.3">
      <c r="A62">
        <v>231</v>
      </c>
      <c r="B62">
        <v>-1.62269</v>
      </c>
      <c r="C62">
        <f t="shared" si="0"/>
        <v>-2331.451149425287</v>
      </c>
      <c r="E62">
        <v>231</v>
      </c>
      <c r="F62">
        <v>-2.63083</v>
      </c>
      <c r="G62">
        <f t="shared" si="1"/>
        <v>-3779.9281609195396</v>
      </c>
      <c r="I62">
        <v>231</v>
      </c>
      <c r="J62">
        <v>-3.4111500000000001</v>
      </c>
      <c r="K62">
        <f t="shared" si="2"/>
        <v>-4901.0775862068958</v>
      </c>
      <c r="M62">
        <v>231</v>
      </c>
      <c r="N62">
        <v>-3.6605300000000001</v>
      </c>
      <c r="O62">
        <f t="shared" si="3"/>
        <v>-5259.3821839080456</v>
      </c>
      <c r="Q62">
        <v>231</v>
      </c>
      <c r="R62">
        <v>-3.6984599999999999</v>
      </c>
      <c r="S62">
        <f t="shared" si="4"/>
        <v>-5313.879310344827</v>
      </c>
      <c r="U62">
        <v>231</v>
      </c>
      <c r="V62">
        <v>-3.9435500000000001</v>
      </c>
      <c r="W62">
        <f t="shared" si="5"/>
        <v>-5666.0201149425284</v>
      </c>
      <c r="Y62">
        <v>231</v>
      </c>
      <c r="Z62">
        <v>-3.86999</v>
      </c>
      <c r="AA62">
        <f t="shared" si="6"/>
        <v>-5560.3304597701135</v>
      </c>
      <c r="AC62">
        <v>231</v>
      </c>
      <c r="AD62">
        <v>-4.12798</v>
      </c>
      <c r="AE62">
        <f t="shared" si="7"/>
        <v>-5931.0057471264354</v>
      </c>
    </row>
    <row r="63" spans="1:31" x14ac:dyDescent="0.3">
      <c r="A63">
        <v>230.5</v>
      </c>
      <c r="B63">
        <v>-1.6837</v>
      </c>
      <c r="C63">
        <f t="shared" si="0"/>
        <v>-2419.1091954022986</v>
      </c>
      <c r="E63">
        <v>230.5</v>
      </c>
      <c r="F63">
        <v>-2.78485</v>
      </c>
      <c r="G63">
        <f t="shared" si="1"/>
        <v>-4001.2212643678158</v>
      </c>
      <c r="I63">
        <v>230.5</v>
      </c>
      <c r="J63">
        <v>-3.5914899999999998</v>
      </c>
      <c r="K63">
        <f t="shared" si="2"/>
        <v>-5160.1867816091944</v>
      </c>
      <c r="M63">
        <v>230.5</v>
      </c>
      <c r="N63">
        <v>-3.8856600000000001</v>
      </c>
      <c r="O63">
        <f t="shared" si="3"/>
        <v>-5582.8448275862065</v>
      </c>
      <c r="Q63">
        <v>230.5</v>
      </c>
      <c r="R63">
        <v>-3.9225099999999999</v>
      </c>
      <c r="S63">
        <f t="shared" si="4"/>
        <v>-5635.7902298850568</v>
      </c>
      <c r="U63">
        <v>230.5</v>
      </c>
      <c r="V63">
        <v>-4.1917</v>
      </c>
      <c r="W63">
        <f t="shared" si="5"/>
        <v>-6022.5574712643665</v>
      </c>
      <c r="Y63">
        <v>230.5</v>
      </c>
      <c r="Z63">
        <v>-4.1306200000000004</v>
      </c>
      <c r="AA63">
        <f t="shared" si="6"/>
        <v>-5934.7988505747126</v>
      </c>
      <c r="AC63">
        <v>230.5</v>
      </c>
      <c r="AD63">
        <v>-4.4104999999999999</v>
      </c>
      <c r="AE63">
        <f t="shared" si="7"/>
        <v>-6336.925287356321</v>
      </c>
    </row>
    <row r="64" spans="1:31" x14ac:dyDescent="0.3">
      <c r="A64">
        <v>230</v>
      </c>
      <c r="B64">
        <v>-1.76393</v>
      </c>
      <c r="C64">
        <f t="shared" si="0"/>
        <v>-2534.3821839080456</v>
      </c>
      <c r="E64">
        <v>230</v>
      </c>
      <c r="F64">
        <v>-2.95397</v>
      </c>
      <c r="G64">
        <f t="shared" si="1"/>
        <v>-4244.2097701149423</v>
      </c>
      <c r="I64">
        <v>230</v>
      </c>
      <c r="J64">
        <v>-3.7820200000000002</v>
      </c>
      <c r="K64">
        <f t="shared" si="2"/>
        <v>-5433.9367816091944</v>
      </c>
      <c r="M64">
        <v>230</v>
      </c>
      <c r="N64">
        <v>-4.1182800000000004</v>
      </c>
      <c r="O64">
        <f t="shared" si="3"/>
        <v>-5917.0689655172409</v>
      </c>
      <c r="Q64">
        <v>230</v>
      </c>
      <c r="R64">
        <v>-4.16669</v>
      </c>
      <c r="S64">
        <f t="shared" si="4"/>
        <v>-5986.6235632183898</v>
      </c>
      <c r="U64">
        <v>230</v>
      </c>
      <c r="V64">
        <v>-4.4307400000000001</v>
      </c>
      <c r="W64">
        <f t="shared" si="5"/>
        <v>-6366.0057471264363</v>
      </c>
      <c r="Y64">
        <v>230</v>
      </c>
      <c r="Z64">
        <v>-4.4224800000000002</v>
      </c>
      <c r="AA64">
        <f t="shared" si="6"/>
        <v>-6354.1379310344828</v>
      </c>
      <c r="AC64">
        <v>230</v>
      </c>
      <c r="AD64">
        <v>-4.6859099999999998</v>
      </c>
      <c r="AE64">
        <f t="shared" si="7"/>
        <v>-6732.6293103448261</v>
      </c>
    </row>
    <row r="65" spans="1:32" x14ac:dyDescent="0.3">
      <c r="A65">
        <v>229.5</v>
      </c>
      <c r="B65">
        <v>-1.8571500000000001</v>
      </c>
      <c r="C65">
        <f t="shared" si="0"/>
        <v>-2668.3189655172409</v>
      </c>
      <c r="E65">
        <v>229.5</v>
      </c>
      <c r="F65">
        <v>-3.12798</v>
      </c>
      <c r="G65">
        <f t="shared" si="1"/>
        <v>-4494.2241379310344</v>
      </c>
      <c r="I65">
        <v>229.5</v>
      </c>
      <c r="J65">
        <v>-3.9685899999999998</v>
      </c>
      <c r="K65">
        <f t="shared" si="2"/>
        <v>-5701.9971264367805</v>
      </c>
      <c r="M65">
        <v>229.5</v>
      </c>
      <c r="N65">
        <v>-4.3559799999999997</v>
      </c>
      <c r="O65">
        <f t="shared" si="3"/>
        <v>-6258.591954022987</v>
      </c>
      <c r="Q65">
        <v>229.5</v>
      </c>
      <c r="R65">
        <v>-4.4092799999999999</v>
      </c>
      <c r="S65">
        <f t="shared" si="4"/>
        <v>-6335.1724137931024</v>
      </c>
      <c r="U65">
        <v>229.5</v>
      </c>
      <c r="V65">
        <v>-4.6646900000000002</v>
      </c>
      <c r="W65">
        <f t="shared" si="5"/>
        <v>-6702.1408045977005</v>
      </c>
      <c r="Y65">
        <v>229.5</v>
      </c>
      <c r="Z65">
        <v>-4.7095799999999999</v>
      </c>
      <c r="AA65">
        <f t="shared" si="6"/>
        <v>-6766.637931034481</v>
      </c>
      <c r="AC65">
        <v>229.5</v>
      </c>
      <c r="AD65">
        <v>-4.9574400000000001</v>
      </c>
      <c r="AE65">
        <f t="shared" si="7"/>
        <v>-7122.758620689654</v>
      </c>
    </row>
    <row r="66" spans="1:32" x14ac:dyDescent="0.3">
      <c r="A66">
        <v>229</v>
      </c>
      <c r="B66">
        <v>-1.9480500000000001</v>
      </c>
      <c r="C66">
        <f t="shared" si="0"/>
        <v>-2798.9224137931033</v>
      </c>
      <c r="E66">
        <v>229</v>
      </c>
      <c r="F66">
        <v>-3.2999399999999999</v>
      </c>
      <c r="G66">
        <f t="shared" si="1"/>
        <v>-4741.2931034482745</v>
      </c>
      <c r="I66">
        <v>229</v>
      </c>
      <c r="J66">
        <v>-4.1722000000000001</v>
      </c>
      <c r="K66">
        <f t="shared" si="2"/>
        <v>-5994.5402298850568</v>
      </c>
      <c r="M66">
        <v>229</v>
      </c>
      <c r="N66">
        <v>-4.5843499999999997</v>
      </c>
      <c r="O66">
        <f t="shared" si="3"/>
        <v>-6586.7097701149405</v>
      </c>
      <c r="Q66">
        <v>229</v>
      </c>
      <c r="R66">
        <v>-4.6564300000000003</v>
      </c>
      <c r="S66">
        <f t="shared" si="4"/>
        <v>-6690.272988505747</v>
      </c>
      <c r="U66">
        <v>229</v>
      </c>
      <c r="V66">
        <v>-4.9024599999999996</v>
      </c>
      <c r="W66">
        <f t="shared" si="5"/>
        <v>-7043.7643678160903</v>
      </c>
      <c r="Y66">
        <v>229</v>
      </c>
      <c r="Z66">
        <v>-4.9928600000000003</v>
      </c>
      <c r="AA66">
        <f t="shared" si="6"/>
        <v>-7173.6494252873554</v>
      </c>
      <c r="AC66">
        <v>229</v>
      </c>
      <c r="AD66">
        <v>-5.2302400000000002</v>
      </c>
      <c r="AE66">
        <f t="shared" si="7"/>
        <v>-7514.71264367816</v>
      </c>
    </row>
    <row r="67" spans="1:32" x14ac:dyDescent="0.3">
      <c r="A67">
        <v>228.5</v>
      </c>
      <c r="B67">
        <v>-2.04542</v>
      </c>
      <c r="C67">
        <f t="shared" si="0"/>
        <v>-2938.8218390804595</v>
      </c>
      <c r="E67">
        <v>228.5</v>
      </c>
      <c r="F67">
        <v>-3.4729800000000002</v>
      </c>
      <c r="G67">
        <f t="shared" si="1"/>
        <v>-4989.9137931034475</v>
      </c>
      <c r="I67">
        <v>228.5</v>
      </c>
      <c r="J67">
        <v>-4.3711099999999998</v>
      </c>
      <c r="K67">
        <f t="shared" si="2"/>
        <v>-6280.3304597701135</v>
      </c>
      <c r="M67">
        <v>228.5</v>
      </c>
      <c r="N67">
        <v>-4.8178799999999997</v>
      </c>
      <c r="O67">
        <f t="shared" si="3"/>
        <v>-6922.2413793103442</v>
      </c>
      <c r="Q67">
        <v>228.5</v>
      </c>
      <c r="R67">
        <v>-4.8967400000000003</v>
      </c>
      <c r="S67">
        <f t="shared" si="4"/>
        <v>-7035.545977011494</v>
      </c>
      <c r="U67">
        <v>228.5</v>
      </c>
      <c r="V67">
        <v>-5.1321899999999996</v>
      </c>
      <c r="W67">
        <f t="shared" si="5"/>
        <v>-7373.8362068965507</v>
      </c>
      <c r="Y67">
        <v>228.5</v>
      </c>
      <c r="Z67">
        <v>-5.2459800000000003</v>
      </c>
      <c r="AA67">
        <f t="shared" si="6"/>
        <v>-7537.3275862068949</v>
      </c>
      <c r="AC67">
        <v>228.5</v>
      </c>
      <c r="AD67">
        <v>-5.5053900000000002</v>
      </c>
      <c r="AE67">
        <f t="shared" si="7"/>
        <v>-7910.0431034482754</v>
      </c>
    </row>
    <row r="68" spans="1:32" x14ac:dyDescent="0.3">
      <c r="A68">
        <v>228</v>
      </c>
      <c r="B68">
        <v>-2.1464699999999999</v>
      </c>
      <c r="C68">
        <f t="shared" si="0"/>
        <v>-3084.0086206896544</v>
      </c>
      <c r="E68">
        <v>228</v>
      </c>
      <c r="F68">
        <v>-3.62059</v>
      </c>
      <c r="G68">
        <f t="shared" si="1"/>
        <v>-5201.9971264367805</v>
      </c>
      <c r="I68">
        <v>228</v>
      </c>
      <c r="J68">
        <v>-4.5677399999999997</v>
      </c>
      <c r="K68">
        <f t="shared" si="2"/>
        <v>-6562.8448275862056</v>
      </c>
      <c r="M68">
        <v>228</v>
      </c>
      <c r="N68">
        <v>-5.0473600000000003</v>
      </c>
      <c r="O68">
        <f t="shared" si="3"/>
        <v>-7251.9540229885051</v>
      </c>
      <c r="Q68">
        <v>228</v>
      </c>
      <c r="R68">
        <v>-5.1281499999999998</v>
      </c>
      <c r="S68">
        <f t="shared" si="4"/>
        <v>-7368.031609195401</v>
      </c>
      <c r="U68">
        <v>228</v>
      </c>
      <c r="V68">
        <v>-5.3495299999999997</v>
      </c>
      <c r="W68">
        <f t="shared" si="5"/>
        <v>-7686.1063218390791</v>
      </c>
      <c r="Y68">
        <v>228</v>
      </c>
      <c r="Z68">
        <v>-5.48332</v>
      </c>
      <c r="AA68">
        <f t="shared" si="6"/>
        <v>-7878.3333333333321</v>
      </c>
      <c r="AC68">
        <v>228</v>
      </c>
      <c r="AD68">
        <v>-5.7687999999999997</v>
      </c>
      <c r="AE68">
        <f t="shared" si="7"/>
        <v>-8288.5057471264354</v>
      </c>
    </row>
    <row r="69" spans="1:32" x14ac:dyDescent="0.3">
      <c r="A69">
        <v>227.5</v>
      </c>
      <c r="B69">
        <v>-2.2403200000000001</v>
      </c>
      <c r="C69">
        <f t="shared" ref="C69:C132" si="8">(((3361.55/29)*B69)/(10*0.1*((24*3361.55)/1000000)))</f>
        <v>-3218.8505747126433</v>
      </c>
      <c r="E69">
        <v>227.5</v>
      </c>
      <c r="F69">
        <v>-3.7444199999999999</v>
      </c>
      <c r="G69">
        <f t="shared" ref="G69:G132" si="9">(((3361.55/29)*F69)/(10*0.1*((24*3361.55)/1000000)))</f>
        <v>-5379.9137931034466</v>
      </c>
      <c r="I69">
        <v>227.5</v>
      </c>
      <c r="J69">
        <v>-4.7597399999999999</v>
      </c>
      <c r="K69">
        <f t="shared" ref="K69:K132" si="10">(((3361.55/29)*J69)/(10*0.1*((24*3361.55)/1000000)))</f>
        <v>-6838.7068965517228</v>
      </c>
      <c r="M69">
        <v>227.5</v>
      </c>
      <c r="N69">
        <v>-5.2643199999999997</v>
      </c>
      <c r="O69">
        <f t="shared" ref="O69:O132" si="11">(((3361.55/29)*N69)/(10*0.1*((24*3361.55)/1000000)))</f>
        <v>-7563.6781609195386</v>
      </c>
      <c r="Q69">
        <v>227.5</v>
      </c>
      <c r="R69">
        <v>-5.3470599999999999</v>
      </c>
      <c r="S69">
        <f t="shared" ref="S69:S132" si="12">(((3361.55/29)*R69)/(10*0.1*((24*3361.55)/1000000)))</f>
        <v>-7682.5574712643665</v>
      </c>
      <c r="U69">
        <v>227.5</v>
      </c>
      <c r="V69">
        <v>-5.577</v>
      </c>
      <c r="W69">
        <f t="shared" ref="W69:W132" si="13">(((3361.55/29)*V69)/(10*0.1*((24*3361.55)/1000000)))</f>
        <v>-8012.9310344827572</v>
      </c>
      <c r="Y69">
        <v>227.5</v>
      </c>
      <c r="Z69">
        <v>-5.6807999999999996</v>
      </c>
      <c r="AA69">
        <f t="shared" ref="AA69:AA132" si="14">(((3361.55/29)*Z69)/(10*0.1*((24*3361.55)/1000000)))</f>
        <v>-8162.0689655172391</v>
      </c>
      <c r="AC69">
        <v>227.5</v>
      </c>
      <c r="AD69">
        <v>-6.0273899999999996</v>
      </c>
      <c r="AE69">
        <f t="shared" ref="AE69:AE132" si="15">(((3361.55/29)*AD69)/(10*0.1*((24*3361.55)/1000000)))</f>
        <v>-8660.0431034482754</v>
      </c>
    </row>
    <row r="70" spans="1:32" x14ac:dyDescent="0.3">
      <c r="A70">
        <v>227</v>
      </c>
      <c r="B70">
        <v>-2.3202199999999999</v>
      </c>
      <c r="C70">
        <f t="shared" si="8"/>
        <v>-3333.6494252873563</v>
      </c>
      <c r="E70">
        <v>227</v>
      </c>
      <c r="F70">
        <v>-3.8611399999999998</v>
      </c>
      <c r="G70">
        <f>(((3361.55/29)*F70)/(10*0.1*((24*3361.55)/1000000)))</f>
        <v>-5547.614942528734</v>
      </c>
      <c r="I70">
        <v>227</v>
      </c>
      <c r="J70">
        <v>-4.9539999999999997</v>
      </c>
      <c r="K70">
        <f t="shared" si="10"/>
        <v>-7117.8160919540214</v>
      </c>
      <c r="M70">
        <v>227</v>
      </c>
      <c r="N70">
        <v>-5.4763999999999999</v>
      </c>
      <c r="O70">
        <f t="shared" si="11"/>
        <v>-7868.3908045977005</v>
      </c>
      <c r="Q70">
        <v>227</v>
      </c>
      <c r="R70">
        <v>-5.5596100000000002</v>
      </c>
      <c r="S70">
        <f t="shared" si="12"/>
        <v>-7987.9454022988493</v>
      </c>
      <c r="U70">
        <v>227</v>
      </c>
      <c r="V70">
        <v>-5.8054399999999999</v>
      </c>
      <c r="W70">
        <f t="shared" si="13"/>
        <v>-8341.1494252873545</v>
      </c>
      <c r="Y70">
        <v>227</v>
      </c>
      <c r="Z70">
        <v>-5.8621699999999999</v>
      </c>
      <c r="AA70">
        <f t="shared" si="14"/>
        <v>-8422.6580459770103</v>
      </c>
      <c r="AC70">
        <v>227</v>
      </c>
      <c r="AD70">
        <v>-6.2801799999999997</v>
      </c>
      <c r="AE70">
        <f t="shared" si="15"/>
        <v>-9023.2471264367796</v>
      </c>
    </row>
    <row r="71" spans="1:32" x14ac:dyDescent="0.3">
      <c r="A71">
        <v>226.5</v>
      </c>
      <c r="B71">
        <v>-2.4056899999999999</v>
      </c>
      <c r="C71">
        <f t="shared" si="8"/>
        <v>-3456.4511494252865</v>
      </c>
      <c r="E71">
        <v>226.5</v>
      </c>
      <c r="F71">
        <v>-3.9779100000000001</v>
      </c>
      <c r="G71">
        <f t="shared" si="9"/>
        <v>-5715.3879310344819</v>
      </c>
      <c r="I71">
        <v>226.5</v>
      </c>
      <c r="J71">
        <v>-5.1421700000000001</v>
      </c>
      <c r="K71">
        <f t="shared" si="10"/>
        <v>-7388.175287356321</v>
      </c>
      <c r="M71">
        <v>226.5</v>
      </c>
      <c r="N71">
        <v>-5.7003700000000004</v>
      </c>
      <c r="O71">
        <f t="shared" si="11"/>
        <v>-8190.1867816091944</v>
      </c>
      <c r="Q71">
        <v>226.5</v>
      </c>
      <c r="R71">
        <v>-5.7633999999999999</v>
      </c>
      <c r="S71">
        <f t="shared" si="12"/>
        <v>-8280.7471264367796</v>
      </c>
      <c r="U71">
        <v>226.5</v>
      </c>
      <c r="V71">
        <v>-6.0448700000000004</v>
      </c>
      <c r="W71">
        <f t="shared" si="13"/>
        <v>-8685.1580459770103</v>
      </c>
      <c r="Y71">
        <v>226.5</v>
      </c>
      <c r="Z71">
        <v>-6.0427299999999997</v>
      </c>
      <c r="AA71">
        <f t="shared" si="14"/>
        <v>-8682.0833333333303</v>
      </c>
      <c r="AC71">
        <v>226.5</v>
      </c>
      <c r="AD71">
        <v>-6.5249300000000003</v>
      </c>
      <c r="AE71">
        <f t="shared" si="15"/>
        <v>-9374.8994252873563</v>
      </c>
    </row>
    <row r="72" spans="1:32" x14ac:dyDescent="0.3">
      <c r="A72">
        <v>226</v>
      </c>
      <c r="B72">
        <v>-2.48495</v>
      </c>
      <c r="C72">
        <f t="shared" si="8"/>
        <v>-3570.3304597701144</v>
      </c>
      <c r="E72">
        <v>226</v>
      </c>
      <c r="F72">
        <v>-4.0772599999999999</v>
      </c>
      <c r="G72">
        <f t="shared" si="9"/>
        <v>-5858.1321839080447</v>
      </c>
      <c r="I72">
        <v>226</v>
      </c>
      <c r="J72">
        <v>-5.33066</v>
      </c>
      <c r="K72">
        <f t="shared" si="10"/>
        <v>-7658.9942528735628</v>
      </c>
      <c r="M72">
        <v>226</v>
      </c>
      <c r="N72">
        <v>-5.90524</v>
      </c>
      <c r="O72">
        <f t="shared" si="11"/>
        <v>-8484.5402298850568</v>
      </c>
      <c r="Q72">
        <v>226</v>
      </c>
      <c r="R72">
        <v>-5.9758399999999998</v>
      </c>
      <c r="S72">
        <f t="shared" si="12"/>
        <v>-8585.9770114942512</v>
      </c>
      <c r="U72">
        <v>226</v>
      </c>
      <c r="V72">
        <v>-6.2765700000000004</v>
      </c>
      <c r="W72">
        <f t="shared" si="13"/>
        <v>-9018.0603448275851</v>
      </c>
      <c r="Y72">
        <v>226</v>
      </c>
      <c r="Z72">
        <v>-6.2210400000000003</v>
      </c>
      <c r="AA72">
        <f t="shared" si="14"/>
        <v>-8938.2758620689638</v>
      </c>
      <c r="AC72">
        <v>226</v>
      </c>
      <c r="AD72">
        <v>-6.75115</v>
      </c>
      <c r="AE72">
        <f t="shared" si="15"/>
        <v>-9699.9281609195386</v>
      </c>
    </row>
    <row r="73" spans="1:32" x14ac:dyDescent="0.3">
      <c r="A73">
        <v>225.5</v>
      </c>
      <c r="B73">
        <v>-2.5457000000000001</v>
      </c>
      <c r="C73">
        <f t="shared" si="8"/>
        <v>-3657.6149425287354</v>
      </c>
      <c r="E73">
        <v>225.5</v>
      </c>
      <c r="F73">
        <v>-4.1748799999999999</v>
      </c>
      <c r="G73">
        <f t="shared" si="9"/>
        <v>-5998.3908045977005</v>
      </c>
      <c r="I73">
        <v>225.5</v>
      </c>
      <c r="J73">
        <v>-5.5146800000000002</v>
      </c>
      <c r="K73">
        <f t="shared" si="10"/>
        <v>-7923.3908045977005</v>
      </c>
      <c r="M73">
        <v>225.5</v>
      </c>
      <c r="N73">
        <v>-6.0982500000000002</v>
      </c>
      <c r="O73">
        <f t="shared" si="11"/>
        <v>-8761.8534482758623</v>
      </c>
      <c r="Q73">
        <v>225.5</v>
      </c>
      <c r="R73">
        <v>-6.1748799999999999</v>
      </c>
      <c r="S73">
        <f t="shared" si="12"/>
        <v>-8871.9540229885042</v>
      </c>
      <c r="U73">
        <v>225.5</v>
      </c>
      <c r="V73">
        <v>-6.4955699999999998</v>
      </c>
      <c r="W73">
        <f t="shared" si="13"/>
        <v>-9332.7155172413786</v>
      </c>
      <c r="Y73">
        <v>225.5</v>
      </c>
      <c r="Z73">
        <v>-6.37967</v>
      </c>
      <c r="AA73">
        <f t="shared" si="14"/>
        <v>-9166.1925287356298</v>
      </c>
      <c r="AC73">
        <v>225.5</v>
      </c>
      <c r="AD73">
        <v>-6.9480300000000002</v>
      </c>
      <c r="AE73">
        <f t="shared" si="15"/>
        <v>-9982.8017241379293</v>
      </c>
    </row>
    <row r="74" spans="1:32" x14ac:dyDescent="0.3">
      <c r="A74">
        <v>225</v>
      </c>
      <c r="B74">
        <v>-2.6086399999999998</v>
      </c>
      <c r="C74">
        <f t="shared" si="8"/>
        <v>-3748.0459770114935</v>
      </c>
      <c r="E74">
        <v>225</v>
      </c>
      <c r="F74">
        <v>-4.3032300000000001</v>
      </c>
      <c r="G74">
        <f t="shared" si="9"/>
        <v>-6182.8017241379303</v>
      </c>
      <c r="I74">
        <v>225</v>
      </c>
      <c r="J74">
        <v>-5.7155199999999997</v>
      </c>
      <c r="K74">
        <f t="shared" si="10"/>
        <v>-8211.9540229885042</v>
      </c>
      <c r="M74">
        <v>225</v>
      </c>
      <c r="N74">
        <v>-6.29901</v>
      </c>
      <c r="O74">
        <f t="shared" si="11"/>
        <v>-9050.3017241379293</v>
      </c>
      <c r="Q74">
        <v>225</v>
      </c>
      <c r="R74">
        <v>-6.3827999999999996</v>
      </c>
      <c r="S74">
        <f t="shared" si="12"/>
        <v>-9170.689655172413</v>
      </c>
      <c r="U74">
        <v>225</v>
      </c>
      <c r="V74">
        <v>-6.7168999999999999</v>
      </c>
      <c r="W74">
        <f t="shared" si="13"/>
        <v>-9650.7183908045972</v>
      </c>
      <c r="Y74">
        <v>225</v>
      </c>
      <c r="Z74">
        <v>-6.5654399999999997</v>
      </c>
      <c r="AA74">
        <f t="shared" si="14"/>
        <v>-9433.1034482758605</v>
      </c>
      <c r="AC74">
        <v>225</v>
      </c>
      <c r="AD74">
        <v>-7.15029</v>
      </c>
      <c r="AE74">
        <f t="shared" si="15"/>
        <v>-10273.405172413792</v>
      </c>
    </row>
    <row r="75" spans="1:32" x14ac:dyDescent="0.3">
      <c r="A75">
        <v>224.5</v>
      </c>
      <c r="B75">
        <v>-2.66906</v>
      </c>
      <c r="C75">
        <f t="shared" si="8"/>
        <v>-3834.85632183908</v>
      </c>
      <c r="E75">
        <v>224.5</v>
      </c>
      <c r="F75">
        <v>-4.4400700000000004</v>
      </c>
      <c r="G75">
        <f t="shared" si="9"/>
        <v>-6379.4109195402298</v>
      </c>
      <c r="I75">
        <v>224.5</v>
      </c>
      <c r="J75">
        <v>-5.9082400000000002</v>
      </c>
      <c r="K75">
        <f t="shared" si="10"/>
        <v>-8488.8505747126437</v>
      </c>
      <c r="M75">
        <v>224.5</v>
      </c>
      <c r="N75">
        <v>-6.4793799999999999</v>
      </c>
      <c r="O75">
        <f t="shared" si="11"/>
        <v>-9309.4540229885042</v>
      </c>
      <c r="Q75">
        <v>224.5</v>
      </c>
      <c r="R75">
        <v>-6.5825199999999997</v>
      </c>
      <c r="S75">
        <f t="shared" si="12"/>
        <v>-9457.6436781609173</v>
      </c>
      <c r="U75">
        <v>224.5</v>
      </c>
      <c r="V75">
        <v>-6.90801</v>
      </c>
      <c r="W75">
        <f t="shared" si="13"/>
        <v>-9925.3017241379293</v>
      </c>
      <c r="Y75">
        <v>224.5</v>
      </c>
      <c r="Z75">
        <v>-6.7504999999999997</v>
      </c>
      <c r="AA75">
        <f t="shared" si="14"/>
        <v>-9698.994252873561</v>
      </c>
      <c r="AC75">
        <v>224.5</v>
      </c>
      <c r="AD75">
        <v>-7.3356599999999998</v>
      </c>
      <c r="AE75">
        <f t="shared" si="15"/>
        <v>-10539.741379310344</v>
      </c>
    </row>
    <row r="76" spans="1:32" x14ac:dyDescent="0.3">
      <c r="A76">
        <v>224</v>
      </c>
      <c r="B76">
        <v>-2.7134999999999998</v>
      </c>
      <c r="C76">
        <f t="shared" si="8"/>
        <v>-3898.7068965517233</v>
      </c>
      <c r="E76">
        <v>224</v>
      </c>
      <c r="F76">
        <v>-4.5640900000000002</v>
      </c>
      <c r="G76">
        <f t="shared" si="9"/>
        <v>-6557.6005747126428</v>
      </c>
      <c r="I76">
        <v>224</v>
      </c>
      <c r="J76">
        <v>-6.0703699999999996</v>
      </c>
      <c r="K76">
        <f t="shared" si="10"/>
        <v>-8721.7959770114921</v>
      </c>
      <c r="M76">
        <v>224</v>
      </c>
      <c r="N76">
        <v>-6.6334400000000002</v>
      </c>
      <c r="O76">
        <f t="shared" si="11"/>
        <v>-9530.8045977011479</v>
      </c>
      <c r="Q76">
        <v>224</v>
      </c>
      <c r="R76">
        <v>-6.7674399999999997</v>
      </c>
      <c r="S76">
        <f t="shared" si="12"/>
        <v>-9723.3333333333321</v>
      </c>
      <c r="U76">
        <v>224</v>
      </c>
      <c r="V76">
        <v>-7.0408200000000001</v>
      </c>
      <c r="W76">
        <f t="shared" si="13"/>
        <v>-10116.12068965517</v>
      </c>
      <c r="Y76">
        <v>224</v>
      </c>
      <c r="Z76">
        <v>-6.9284600000000003</v>
      </c>
      <c r="AA76">
        <f t="shared" si="14"/>
        <v>-9954.6839080459758</v>
      </c>
      <c r="AC76">
        <v>224</v>
      </c>
      <c r="AD76">
        <v>-7.4879100000000003</v>
      </c>
      <c r="AE76">
        <f t="shared" si="15"/>
        <v>-10758.491379310344</v>
      </c>
    </row>
    <row r="77" spans="1:32" x14ac:dyDescent="0.3">
      <c r="A77">
        <v>223.5</v>
      </c>
      <c r="B77">
        <v>-2.7766999999999999</v>
      </c>
      <c r="C77">
        <f t="shared" si="8"/>
        <v>-3989.5114942528726</v>
      </c>
      <c r="E77">
        <v>223.5</v>
      </c>
      <c r="F77">
        <v>-4.6931500000000002</v>
      </c>
      <c r="G77">
        <f t="shared" si="9"/>
        <v>-6743.0316091954019</v>
      </c>
      <c r="I77">
        <v>223.5</v>
      </c>
      <c r="J77">
        <v>-6.2364199999999999</v>
      </c>
      <c r="K77">
        <f t="shared" si="10"/>
        <v>-8960.3735632183889</v>
      </c>
      <c r="M77">
        <v>223.5</v>
      </c>
      <c r="N77">
        <v>-6.7902699999999996</v>
      </c>
      <c r="O77">
        <f t="shared" si="11"/>
        <v>-9756.1350574712633</v>
      </c>
      <c r="Q77">
        <v>223.5</v>
      </c>
      <c r="R77">
        <v>-6.9380899999999999</v>
      </c>
      <c r="S77">
        <f t="shared" si="12"/>
        <v>-9968.5201149425266</v>
      </c>
      <c r="U77">
        <v>223.5</v>
      </c>
      <c r="V77">
        <v>-7.1737900000000003</v>
      </c>
      <c r="W77">
        <f t="shared" si="13"/>
        <v>-10307.169540229883</v>
      </c>
      <c r="Y77">
        <v>223.5</v>
      </c>
      <c r="Z77">
        <v>-7.1053699999999997</v>
      </c>
      <c r="AA77">
        <f t="shared" si="14"/>
        <v>-10208.864942528733</v>
      </c>
      <c r="AC77">
        <v>223.5</v>
      </c>
      <c r="AD77">
        <v>-7.6368299999999998</v>
      </c>
      <c r="AE77">
        <f t="shared" si="15"/>
        <v>-10972.456896551723</v>
      </c>
    </row>
    <row r="78" spans="1:32" x14ac:dyDescent="0.3">
      <c r="A78">
        <v>223</v>
      </c>
      <c r="B78">
        <v>-2.84178</v>
      </c>
      <c r="C78">
        <f t="shared" si="8"/>
        <v>-4083.0172413793098</v>
      </c>
      <c r="E78">
        <v>223</v>
      </c>
      <c r="F78">
        <v>-4.8325100000000001</v>
      </c>
      <c r="G78">
        <f t="shared" si="9"/>
        <v>-6943.2614942528726</v>
      </c>
      <c r="I78">
        <v>223</v>
      </c>
      <c r="J78">
        <v>-6.3872600000000004</v>
      </c>
      <c r="K78">
        <f t="shared" si="10"/>
        <v>-9177.0977011494251</v>
      </c>
      <c r="M78">
        <v>223</v>
      </c>
      <c r="N78">
        <v>-6.93255</v>
      </c>
      <c r="O78">
        <f t="shared" si="11"/>
        <v>-9960.5603448275851</v>
      </c>
      <c r="Q78">
        <v>223</v>
      </c>
      <c r="R78">
        <v>-7.1085099999999999</v>
      </c>
      <c r="S78">
        <f t="shared" si="12"/>
        <v>-10213.376436781607</v>
      </c>
      <c r="U78">
        <v>223</v>
      </c>
      <c r="V78">
        <v>-7.2943499999999997</v>
      </c>
      <c r="W78">
        <f t="shared" si="13"/>
        <v>-10480.38793103448</v>
      </c>
      <c r="Y78">
        <v>223</v>
      </c>
      <c r="Z78">
        <v>-7.2879300000000002</v>
      </c>
      <c r="AA78">
        <f t="shared" si="14"/>
        <v>-10471.163793103446</v>
      </c>
      <c r="AC78">
        <v>223</v>
      </c>
      <c r="AD78">
        <v>-7.7964900000000004</v>
      </c>
      <c r="AE78">
        <f t="shared" si="15"/>
        <v>-11201.853448275861</v>
      </c>
    </row>
    <row r="79" spans="1:32" x14ac:dyDescent="0.3">
      <c r="A79">
        <v>222.5</v>
      </c>
      <c r="B79">
        <v>-2.9077700000000002</v>
      </c>
      <c r="C79">
        <f t="shared" si="8"/>
        <v>-4177.8304597701144</v>
      </c>
      <c r="E79">
        <v>222.5</v>
      </c>
      <c r="F79">
        <v>-4.9704600000000001</v>
      </c>
      <c r="G79">
        <f t="shared" si="9"/>
        <v>-7141.4655172413777</v>
      </c>
      <c r="I79">
        <v>222.5</v>
      </c>
      <c r="J79">
        <v>-6.5234500000000004</v>
      </c>
      <c r="K79">
        <f t="shared" si="10"/>
        <v>-9372.772988505747</v>
      </c>
      <c r="M79">
        <v>222.5</v>
      </c>
      <c r="N79">
        <v>-7.0673599999999999</v>
      </c>
      <c r="O79">
        <f t="shared" si="11"/>
        <v>-10154.252873563217</v>
      </c>
      <c r="Q79">
        <v>222.5</v>
      </c>
      <c r="R79">
        <v>-7.2674899999999996</v>
      </c>
      <c r="S79">
        <f t="shared" si="12"/>
        <v>-10441.795977011492</v>
      </c>
      <c r="U79">
        <v>222.5</v>
      </c>
      <c r="V79">
        <v>-7.3925599999999996</v>
      </c>
      <c r="W79">
        <f t="shared" si="13"/>
        <v>-10621.494252873561</v>
      </c>
      <c r="Y79">
        <v>222.5</v>
      </c>
      <c r="Z79">
        <v>-7.4695400000000003</v>
      </c>
      <c r="AA79">
        <f t="shared" si="14"/>
        <v>-10732.097701149423</v>
      </c>
      <c r="AC79">
        <v>222.5</v>
      </c>
      <c r="AD79">
        <v>-7.9351700000000003</v>
      </c>
      <c r="AE79">
        <f t="shared" si="15"/>
        <v>-11401.106321839079</v>
      </c>
    </row>
    <row r="80" spans="1:32" x14ac:dyDescent="0.3">
      <c r="A80">
        <v>222</v>
      </c>
      <c r="B80">
        <v>-2.9857200000000002</v>
      </c>
      <c r="C80">
        <f t="shared" si="8"/>
        <v>-4289.8275862068958</v>
      </c>
      <c r="D80" s="2">
        <f>(-(C80-3000)/39000)*100</f>
        <v>18.691865605658709</v>
      </c>
      <c r="E80">
        <v>222</v>
      </c>
      <c r="F80">
        <v>-5.1005599999999998</v>
      </c>
      <c r="G80">
        <f t="shared" si="9"/>
        <v>-7328.3908045976996</v>
      </c>
      <c r="H80" s="2">
        <f>(-(G80-3000)/39000)*100</f>
        <v>26.483053345122308</v>
      </c>
      <c r="I80">
        <v>222</v>
      </c>
      <c r="J80">
        <v>-6.6463700000000001</v>
      </c>
      <c r="K80">
        <f t="shared" si="10"/>
        <v>-9549.3821839080447</v>
      </c>
      <c r="L80" s="2">
        <f>(-(K80-3000)/39000)*100</f>
        <v>32.17790303566165</v>
      </c>
      <c r="M80">
        <v>222</v>
      </c>
      <c r="N80">
        <v>-7.2027799999999997</v>
      </c>
      <c r="O80">
        <f t="shared" si="11"/>
        <v>-10348.821839080458</v>
      </c>
      <c r="P80" s="2">
        <f>(-(O80-3000)/39000)*100</f>
        <v>34.227748305334501</v>
      </c>
      <c r="Q80">
        <v>222</v>
      </c>
      <c r="R80">
        <v>-7.4139299999999997</v>
      </c>
      <c r="S80">
        <f t="shared" si="12"/>
        <v>-10652.198275862067</v>
      </c>
      <c r="T80" s="2">
        <f>(-(S80-3000)/39000)*100</f>
        <v>35.00563660477453</v>
      </c>
      <c r="U80">
        <v>222</v>
      </c>
      <c r="V80">
        <v>-7.4904500000000001</v>
      </c>
      <c r="W80">
        <f t="shared" si="13"/>
        <v>-10762.1408045977</v>
      </c>
      <c r="X80" s="2">
        <f>(-(W80-3000)/39000)*100</f>
        <v>35.28754052460949</v>
      </c>
      <c r="Y80">
        <v>222</v>
      </c>
      <c r="Z80">
        <v>-7.6546900000000004</v>
      </c>
      <c r="AA80">
        <f t="shared" si="14"/>
        <v>-10998.117816091954</v>
      </c>
      <c r="AB80" s="2">
        <f>(-(AA80-3000)/39000)*100</f>
        <v>35.892609784851167</v>
      </c>
      <c r="AC80">
        <v>222</v>
      </c>
      <c r="AD80">
        <v>-8.0728200000000001</v>
      </c>
      <c r="AE80">
        <f t="shared" si="15"/>
        <v>-11598.879310344826</v>
      </c>
      <c r="AF80" s="2">
        <f>(-(AE80-3000)/39000)*100</f>
        <v>37.433023872679037</v>
      </c>
    </row>
    <row r="81" spans="1:31" x14ac:dyDescent="0.3">
      <c r="A81">
        <v>221.5</v>
      </c>
      <c r="B81">
        <v>-3.0436800000000002</v>
      </c>
      <c r="C81">
        <f t="shared" si="8"/>
        <v>-4373.1034482758614</v>
      </c>
      <c r="E81">
        <v>221.5</v>
      </c>
      <c r="F81">
        <v>-5.2231699999999996</v>
      </c>
      <c r="G81">
        <f t="shared" si="9"/>
        <v>-7504.554597701147</v>
      </c>
      <c r="I81">
        <v>221.5</v>
      </c>
      <c r="J81">
        <v>-6.7661199999999999</v>
      </c>
      <c r="K81">
        <f t="shared" si="10"/>
        <v>-9721.4367816091926</v>
      </c>
      <c r="M81">
        <v>221.5</v>
      </c>
      <c r="N81">
        <v>-7.33561</v>
      </c>
      <c r="O81">
        <f t="shared" si="11"/>
        <v>-10539.669540229883</v>
      </c>
      <c r="Q81">
        <v>221.5</v>
      </c>
      <c r="R81">
        <v>-7.5262000000000002</v>
      </c>
      <c r="S81">
        <f t="shared" si="12"/>
        <v>-10813.505747126435</v>
      </c>
      <c r="U81">
        <v>221.5</v>
      </c>
      <c r="V81">
        <v>-7.5779300000000003</v>
      </c>
      <c r="W81">
        <f t="shared" si="13"/>
        <v>-10887.830459770114</v>
      </c>
      <c r="Y81">
        <v>221.5</v>
      </c>
      <c r="Z81">
        <v>-7.81745</v>
      </c>
      <c r="AA81">
        <f t="shared" si="14"/>
        <v>-11231.968390804595</v>
      </c>
      <c r="AC81">
        <v>221.5</v>
      </c>
      <c r="AD81">
        <v>-8.1967499999999998</v>
      </c>
      <c r="AE81">
        <f t="shared" si="15"/>
        <v>-11776.939655172413</v>
      </c>
    </row>
    <row r="82" spans="1:31" x14ac:dyDescent="0.3">
      <c r="A82">
        <v>221</v>
      </c>
      <c r="B82">
        <v>-3.1152799999999998</v>
      </c>
      <c r="C82">
        <f t="shared" si="8"/>
        <v>-4475.9770114942521</v>
      </c>
      <c r="E82">
        <v>221</v>
      </c>
      <c r="F82">
        <v>-5.3496699999999997</v>
      </c>
      <c r="G82">
        <f t="shared" si="9"/>
        <v>-7686.3074712643656</v>
      </c>
      <c r="I82">
        <v>221</v>
      </c>
      <c r="J82">
        <v>-6.8795999999999999</v>
      </c>
      <c r="K82">
        <f t="shared" si="10"/>
        <v>-9884.4827586206884</v>
      </c>
      <c r="M82">
        <v>221</v>
      </c>
      <c r="N82">
        <v>-7.4798299999999998</v>
      </c>
      <c r="O82">
        <f t="shared" si="11"/>
        <v>-10746.882183908045</v>
      </c>
      <c r="Q82">
        <v>221</v>
      </c>
      <c r="R82">
        <v>-7.6379299999999999</v>
      </c>
      <c r="S82">
        <f t="shared" si="12"/>
        <v>-10974.037356321838</v>
      </c>
      <c r="U82">
        <v>221</v>
      </c>
      <c r="V82">
        <v>-7.6848099999999997</v>
      </c>
      <c r="W82">
        <f t="shared" si="13"/>
        <v>-11041.393678160917</v>
      </c>
      <c r="Y82">
        <v>221</v>
      </c>
      <c r="Z82">
        <v>-7.97166</v>
      </c>
      <c r="AA82">
        <f t="shared" si="14"/>
        <v>-11453.53448275862</v>
      </c>
      <c r="AC82">
        <v>221</v>
      </c>
      <c r="AD82">
        <v>-8.3230799999999991</v>
      </c>
      <c r="AE82">
        <f t="shared" si="15"/>
        <v>-11958.448275862065</v>
      </c>
    </row>
    <row r="83" spans="1:31" x14ac:dyDescent="0.3">
      <c r="A83">
        <v>220.5</v>
      </c>
      <c r="B83">
        <v>-3.2176100000000001</v>
      </c>
      <c r="C83">
        <f t="shared" si="8"/>
        <v>-4623.0028735632177</v>
      </c>
      <c r="E83">
        <v>220.5</v>
      </c>
      <c r="F83">
        <v>-5.4825400000000002</v>
      </c>
      <c r="G83">
        <f t="shared" si="9"/>
        <v>-7877.2126436781591</v>
      </c>
      <c r="I83">
        <v>220.5</v>
      </c>
      <c r="J83">
        <v>-7.0022200000000003</v>
      </c>
      <c r="K83">
        <f t="shared" si="10"/>
        <v>-10060.660919540229</v>
      </c>
      <c r="M83">
        <v>220.5</v>
      </c>
      <c r="N83">
        <v>-7.6367799999999999</v>
      </c>
      <c r="O83">
        <f t="shared" si="11"/>
        <v>-10972.385057471261</v>
      </c>
      <c r="Q83">
        <v>220.5</v>
      </c>
      <c r="R83">
        <v>-7.7400799999999998</v>
      </c>
      <c r="S83">
        <f t="shared" si="12"/>
        <v>-11120.804597701146</v>
      </c>
      <c r="U83">
        <v>220.5</v>
      </c>
      <c r="V83">
        <v>-7.8065800000000003</v>
      </c>
      <c r="W83">
        <f t="shared" si="13"/>
        <v>-11216.350574712642</v>
      </c>
      <c r="Y83">
        <v>220.5</v>
      </c>
      <c r="Z83">
        <v>-8.1284700000000001</v>
      </c>
      <c r="AA83">
        <f t="shared" si="14"/>
        <v>-11678.836206896551</v>
      </c>
      <c r="AC83">
        <v>220.5</v>
      </c>
      <c r="AD83">
        <v>-8.4312299999999993</v>
      </c>
      <c r="AE83">
        <f t="shared" si="15"/>
        <v>-12113.836206896549</v>
      </c>
    </row>
    <row r="84" spans="1:31" x14ac:dyDescent="0.3">
      <c r="A84">
        <v>220</v>
      </c>
      <c r="B84">
        <v>-3.3003300000000002</v>
      </c>
      <c r="C84">
        <f t="shared" si="8"/>
        <v>-4741.8534482758614</v>
      </c>
      <c r="E84">
        <v>220</v>
      </c>
      <c r="F84">
        <v>-5.5718899999999998</v>
      </c>
      <c r="G84">
        <f t="shared" si="9"/>
        <v>-8005.5890804597684</v>
      </c>
      <c r="I84">
        <v>220</v>
      </c>
      <c r="J84">
        <v>-7.1003600000000002</v>
      </c>
      <c r="K84">
        <f t="shared" si="10"/>
        <v>-10201.666666666664</v>
      </c>
      <c r="M84">
        <v>220</v>
      </c>
      <c r="N84">
        <v>-7.77034</v>
      </c>
      <c r="O84">
        <f t="shared" si="11"/>
        <v>-11164.281609195401</v>
      </c>
      <c r="Q84">
        <v>220</v>
      </c>
      <c r="R84">
        <v>-7.8083</v>
      </c>
      <c r="S84">
        <f t="shared" si="12"/>
        <v>-11218.821839080458</v>
      </c>
      <c r="U84">
        <v>220</v>
      </c>
      <c r="V84">
        <v>-7.9043099999999997</v>
      </c>
      <c r="W84">
        <f t="shared" si="13"/>
        <v>-11356.76724137931</v>
      </c>
      <c r="Y84">
        <v>220</v>
      </c>
      <c r="Z84">
        <v>-8.2497900000000008</v>
      </c>
      <c r="AA84">
        <f t="shared" si="14"/>
        <v>-11853.146551724138</v>
      </c>
      <c r="AC84">
        <v>220</v>
      </c>
      <c r="AD84">
        <v>-8.5251999999999999</v>
      </c>
      <c r="AE84">
        <f t="shared" si="15"/>
        <v>-12248.850574712642</v>
      </c>
    </row>
    <row r="85" spans="1:31" x14ac:dyDescent="0.3">
      <c r="A85">
        <v>219.5</v>
      </c>
      <c r="B85">
        <v>-3.3775499999999998</v>
      </c>
      <c r="C85">
        <f t="shared" si="8"/>
        <v>-4852.8017241379303</v>
      </c>
      <c r="E85">
        <v>219.5</v>
      </c>
      <c r="F85">
        <v>-5.6472100000000003</v>
      </c>
      <c r="G85">
        <f t="shared" si="9"/>
        <v>-8113.8074712643675</v>
      </c>
      <c r="I85">
        <v>219.5</v>
      </c>
      <c r="J85">
        <v>-7.1925600000000003</v>
      </c>
      <c r="K85">
        <f t="shared" si="10"/>
        <v>-10334.13793103448</v>
      </c>
      <c r="M85">
        <v>219.5</v>
      </c>
      <c r="N85">
        <v>-7.8880800000000004</v>
      </c>
      <c r="O85">
        <f t="shared" si="11"/>
        <v>-11333.448275862067</v>
      </c>
      <c r="Q85">
        <v>219.5</v>
      </c>
      <c r="R85">
        <v>-7.8849999999999998</v>
      </c>
      <c r="S85">
        <f t="shared" si="12"/>
        <v>-11329.022988505745</v>
      </c>
      <c r="U85">
        <v>219.5</v>
      </c>
      <c r="V85">
        <v>-8.0157900000000009</v>
      </c>
      <c r="W85">
        <f t="shared" si="13"/>
        <v>-11516.939655172413</v>
      </c>
      <c r="Y85">
        <v>219.5</v>
      </c>
      <c r="Z85">
        <v>-8.3377499999999998</v>
      </c>
      <c r="AA85">
        <f t="shared" si="14"/>
        <v>-11979.525862068964</v>
      </c>
      <c r="AC85">
        <v>219.5</v>
      </c>
      <c r="AD85">
        <v>-8.6198899999999998</v>
      </c>
      <c r="AE85">
        <f t="shared" si="15"/>
        <v>-12384.899425287354</v>
      </c>
    </row>
    <row r="86" spans="1:31" x14ac:dyDescent="0.3">
      <c r="A86">
        <v>219</v>
      </c>
      <c r="B86">
        <v>-3.4793799999999999</v>
      </c>
      <c r="C86">
        <f t="shared" si="8"/>
        <v>-4999.1091954022977</v>
      </c>
      <c r="E86">
        <v>219</v>
      </c>
      <c r="F86">
        <v>-5.7261100000000003</v>
      </c>
      <c r="G86">
        <f t="shared" si="9"/>
        <v>-8227.1695402298847</v>
      </c>
      <c r="I86">
        <v>219</v>
      </c>
      <c r="J86">
        <v>-7.2694299999999998</v>
      </c>
      <c r="K86">
        <f t="shared" si="10"/>
        <v>-10444.583333333332</v>
      </c>
      <c r="M86">
        <v>219</v>
      </c>
      <c r="N86">
        <v>-7.97811</v>
      </c>
      <c r="O86">
        <f t="shared" si="11"/>
        <v>-11462.801724137929</v>
      </c>
      <c r="Q86">
        <v>219</v>
      </c>
      <c r="R86">
        <v>-7.9661400000000002</v>
      </c>
      <c r="S86">
        <f t="shared" si="12"/>
        <v>-11445.603448275861</v>
      </c>
      <c r="U86">
        <v>219</v>
      </c>
      <c r="V86">
        <v>-8.1497100000000007</v>
      </c>
      <c r="W86">
        <f t="shared" si="13"/>
        <v>-11709.353448275862</v>
      </c>
      <c r="Y86">
        <v>219</v>
      </c>
      <c r="Z86">
        <v>-8.3977000000000004</v>
      </c>
      <c r="AA86">
        <f t="shared" si="14"/>
        <v>-12065.660919540229</v>
      </c>
      <c r="AC86">
        <v>219</v>
      </c>
      <c r="AD86">
        <v>-8.7235300000000002</v>
      </c>
      <c r="AE86">
        <f t="shared" si="15"/>
        <v>-12533.807471264367</v>
      </c>
    </row>
    <row r="87" spans="1:31" x14ac:dyDescent="0.3">
      <c r="A87">
        <v>218.5</v>
      </c>
      <c r="B87">
        <v>-3.5640800000000001</v>
      </c>
      <c r="C87">
        <f t="shared" si="8"/>
        <v>-5120.8045977011489</v>
      </c>
      <c r="E87">
        <v>218.5</v>
      </c>
      <c r="F87">
        <v>-5.8037599999999996</v>
      </c>
      <c r="G87">
        <f t="shared" si="9"/>
        <v>-8338.7356321839052</v>
      </c>
      <c r="I87">
        <v>218.5</v>
      </c>
      <c r="J87">
        <v>-7.3366699999999998</v>
      </c>
      <c r="K87">
        <f t="shared" si="10"/>
        <v>-10541.19252873563</v>
      </c>
      <c r="M87">
        <v>218.5</v>
      </c>
      <c r="N87">
        <v>-8.04054</v>
      </c>
      <c r="O87">
        <f t="shared" si="11"/>
        <v>-11552.499999999998</v>
      </c>
      <c r="Q87">
        <v>218.5</v>
      </c>
      <c r="R87">
        <v>-8.0302500000000006</v>
      </c>
      <c r="S87">
        <f t="shared" si="12"/>
        <v>-11537.715517241379</v>
      </c>
      <c r="U87">
        <v>218.5</v>
      </c>
      <c r="V87">
        <v>-8.2563800000000001</v>
      </c>
      <c r="W87">
        <f t="shared" si="13"/>
        <v>-11862.614942528735</v>
      </c>
      <c r="Y87">
        <v>218.5</v>
      </c>
      <c r="Z87">
        <v>-8.4488699999999994</v>
      </c>
      <c r="AA87">
        <f t="shared" si="14"/>
        <v>-12139.181034482755</v>
      </c>
      <c r="AC87">
        <v>218.5</v>
      </c>
      <c r="AD87">
        <v>-8.7982800000000001</v>
      </c>
      <c r="AE87">
        <f t="shared" si="15"/>
        <v>-12641.206896551723</v>
      </c>
    </row>
    <row r="88" spans="1:31" x14ac:dyDescent="0.3">
      <c r="A88">
        <v>218</v>
      </c>
      <c r="B88">
        <v>-3.6259899999999998</v>
      </c>
      <c r="C88">
        <f t="shared" si="8"/>
        <v>-5209.7557471264354</v>
      </c>
      <c r="E88">
        <v>218</v>
      </c>
      <c r="F88">
        <v>-5.8566700000000003</v>
      </c>
      <c r="G88">
        <f t="shared" si="9"/>
        <v>-8414.7557471264354</v>
      </c>
      <c r="I88">
        <v>218</v>
      </c>
      <c r="J88">
        <v>-7.3996599999999999</v>
      </c>
      <c r="K88">
        <f t="shared" si="10"/>
        <v>-10631.69540229885</v>
      </c>
      <c r="M88">
        <v>218</v>
      </c>
      <c r="N88">
        <v>-8.06813</v>
      </c>
      <c r="O88">
        <f t="shared" si="11"/>
        <v>-11592.140804597699</v>
      </c>
      <c r="Q88">
        <v>218</v>
      </c>
      <c r="R88">
        <v>-8.0933100000000007</v>
      </c>
      <c r="S88">
        <f t="shared" si="12"/>
        <v>-11628.318965517241</v>
      </c>
      <c r="U88">
        <v>218</v>
      </c>
      <c r="V88">
        <v>-8.3465500000000006</v>
      </c>
      <c r="W88">
        <f t="shared" si="13"/>
        <v>-11992.169540229885</v>
      </c>
      <c r="Y88">
        <v>218</v>
      </c>
      <c r="Z88">
        <v>-8.4816699999999994</v>
      </c>
      <c r="AA88">
        <f t="shared" si="14"/>
        <v>-12186.307471264365</v>
      </c>
      <c r="AC88">
        <v>218</v>
      </c>
      <c r="AD88">
        <v>-8.8535000000000004</v>
      </c>
      <c r="AE88">
        <f t="shared" si="15"/>
        <v>-12720.545977011492</v>
      </c>
    </row>
    <row r="89" spans="1:31" x14ac:dyDescent="0.3">
      <c r="A89">
        <v>217.5</v>
      </c>
      <c r="B89">
        <v>-3.6980900000000001</v>
      </c>
      <c r="C89">
        <f t="shared" si="8"/>
        <v>-5313.3477011494242</v>
      </c>
      <c r="E89">
        <v>217.5</v>
      </c>
      <c r="F89">
        <v>-5.9387800000000004</v>
      </c>
      <c r="G89">
        <f t="shared" si="9"/>
        <v>-8532.7298850574716</v>
      </c>
      <c r="I89">
        <v>217.5</v>
      </c>
      <c r="J89">
        <v>-7.4647100000000002</v>
      </c>
      <c r="K89">
        <f t="shared" si="10"/>
        <v>-10725.15804597701</v>
      </c>
      <c r="M89">
        <v>217.5</v>
      </c>
      <c r="N89">
        <v>-8.1021800000000006</v>
      </c>
      <c r="O89">
        <f t="shared" si="11"/>
        <v>-11641.063218390804</v>
      </c>
      <c r="Q89">
        <v>217.5</v>
      </c>
      <c r="R89">
        <v>-8.1682400000000008</v>
      </c>
      <c r="S89">
        <f t="shared" si="12"/>
        <v>-11735.977011494253</v>
      </c>
      <c r="U89">
        <v>217.5</v>
      </c>
      <c r="V89">
        <v>-8.4544800000000002</v>
      </c>
      <c r="W89">
        <f t="shared" si="13"/>
        <v>-12147.241379310344</v>
      </c>
      <c r="Y89">
        <v>217.5</v>
      </c>
      <c r="Z89">
        <v>-8.5097100000000001</v>
      </c>
      <c r="AA89">
        <f t="shared" si="14"/>
        <v>-12226.594827586205</v>
      </c>
      <c r="AC89">
        <v>217.5</v>
      </c>
      <c r="AD89">
        <v>-8.9248700000000003</v>
      </c>
      <c r="AE89">
        <f t="shared" si="15"/>
        <v>-12823.089080459769</v>
      </c>
    </row>
    <row r="90" spans="1:31" x14ac:dyDescent="0.3">
      <c r="A90">
        <v>217</v>
      </c>
      <c r="B90">
        <v>-3.7793800000000002</v>
      </c>
      <c r="C90">
        <f t="shared" si="8"/>
        <v>-5430.1436781609191</v>
      </c>
      <c r="E90">
        <v>217</v>
      </c>
      <c r="F90">
        <v>-6.0366799999999996</v>
      </c>
      <c r="G90">
        <f t="shared" si="9"/>
        <v>-8673.3908045976987</v>
      </c>
      <c r="I90">
        <v>217</v>
      </c>
      <c r="J90">
        <v>-7.5334700000000003</v>
      </c>
      <c r="K90">
        <f t="shared" si="10"/>
        <v>-10823.951149425286</v>
      </c>
      <c r="M90">
        <v>217</v>
      </c>
      <c r="N90">
        <v>-8.1590799999999994</v>
      </c>
      <c r="O90">
        <f t="shared" si="11"/>
        <v>-11722.816091954021</v>
      </c>
      <c r="Q90">
        <v>217</v>
      </c>
      <c r="R90">
        <v>-8.2499000000000002</v>
      </c>
      <c r="S90">
        <f t="shared" si="12"/>
        <v>-11853.304597701148</v>
      </c>
      <c r="U90">
        <v>217</v>
      </c>
      <c r="V90">
        <v>-8.5495699999999992</v>
      </c>
      <c r="W90">
        <f t="shared" si="13"/>
        <v>-12283.864942528733</v>
      </c>
      <c r="Y90">
        <v>217</v>
      </c>
      <c r="Z90">
        <v>-8.5466800000000003</v>
      </c>
      <c r="AA90">
        <f t="shared" si="14"/>
        <v>-12279.71264367816</v>
      </c>
      <c r="AC90">
        <v>217</v>
      </c>
      <c r="AD90">
        <v>-9.0209700000000002</v>
      </c>
      <c r="AE90">
        <f t="shared" si="15"/>
        <v>-12961.163793103447</v>
      </c>
    </row>
    <row r="91" spans="1:31" x14ac:dyDescent="0.3">
      <c r="A91">
        <v>216.5</v>
      </c>
      <c r="B91">
        <v>-3.8630100000000001</v>
      </c>
      <c r="C91">
        <f t="shared" si="8"/>
        <v>-5550.3017241379303</v>
      </c>
      <c r="E91">
        <v>216.5</v>
      </c>
      <c r="F91">
        <v>-6.1581900000000003</v>
      </c>
      <c r="G91">
        <f t="shared" si="9"/>
        <v>-8847.9741379310344</v>
      </c>
      <c r="I91">
        <v>216.5</v>
      </c>
      <c r="J91">
        <v>-7.6220600000000003</v>
      </c>
      <c r="K91">
        <f t="shared" si="10"/>
        <v>-10951.235632183907</v>
      </c>
      <c r="M91">
        <v>216.5</v>
      </c>
      <c r="N91">
        <v>-8.2418899999999997</v>
      </c>
      <c r="O91">
        <f t="shared" si="11"/>
        <v>-11841.795977011492</v>
      </c>
      <c r="Q91">
        <v>216.5</v>
      </c>
      <c r="R91">
        <v>-8.3427299999999995</v>
      </c>
      <c r="S91">
        <f t="shared" si="12"/>
        <v>-11986.681034482755</v>
      </c>
      <c r="U91">
        <v>216.5</v>
      </c>
      <c r="V91">
        <v>-8.6425199999999993</v>
      </c>
      <c r="W91">
        <f t="shared" si="13"/>
        <v>-12417.413793103446</v>
      </c>
      <c r="Y91">
        <v>216.5</v>
      </c>
      <c r="Z91">
        <v>-8.6001700000000003</v>
      </c>
      <c r="AA91">
        <f t="shared" si="14"/>
        <v>-12356.566091954021</v>
      </c>
      <c r="AC91">
        <v>216.5</v>
      </c>
      <c r="AD91">
        <v>-9.1155399999999993</v>
      </c>
      <c r="AE91">
        <f t="shared" si="15"/>
        <v>-13097.040229885053</v>
      </c>
    </row>
    <row r="92" spans="1:31" x14ac:dyDescent="0.3">
      <c r="A92">
        <v>216</v>
      </c>
      <c r="B92">
        <v>-3.9773299999999998</v>
      </c>
      <c r="C92">
        <f t="shared" si="8"/>
        <v>-5714.5545977011479</v>
      </c>
      <c r="E92">
        <v>216</v>
      </c>
      <c r="F92">
        <v>-6.31175</v>
      </c>
      <c r="G92">
        <f t="shared" si="9"/>
        <v>-9068.6063218390791</v>
      </c>
      <c r="I92">
        <v>216</v>
      </c>
      <c r="J92">
        <v>-7.7397499999999999</v>
      </c>
      <c r="K92">
        <f t="shared" si="10"/>
        <v>-11120.330459770114</v>
      </c>
      <c r="M92">
        <v>216</v>
      </c>
      <c r="N92">
        <v>-8.3515300000000003</v>
      </c>
      <c r="O92">
        <f t="shared" si="11"/>
        <v>-11999.324712643676</v>
      </c>
      <c r="Q92">
        <v>216</v>
      </c>
      <c r="R92">
        <v>-8.4608299999999996</v>
      </c>
      <c r="S92">
        <f t="shared" si="12"/>
        <v>-12156.364942528733</v>
      </c>
      <c r="U92">
        <v>216</v>
      </c>
      <c r="V92">
        <v>-8.7427399999999995</v>
      </c>
      <c r="W92">
        <f t="shared" si="13"/>
        <v>-12561.408045977008</v>
      </c>
      <c r="Y92">
        <v>216</v>
      </c>
      <c r="Z92">
        <v>-8.6927400000000006</v>
      </c>
      <c r="AA92">
        <f t="shared" si="14"/>
        <v>-12489.568965517239</v>
      </c>
      <c r="AC92">
        <v>216</v>
      </c>
      <c r="AD92">
        <v>-9.2316500000000001</v>
      </c>
      <c r="AE92">
        <f t="shared" si="15"/>
        <v>-13263.864942528733</v>
      </c>
    </row>
    <row r="93" spans="1:31" x14ac:dyDescent="0.3">
      <c r="A93">
        <v>215.5</v>
      </c>
      <c r="B93">
        <v>-4.0966699999999996</v>
      </c>
      <c r="C93">
        <f t="shared" si="8"/>
        <v>-5886.0201149425275</v>
      </c>
      <c r="E93">
        <v>215.5</v>
      </c>
      <c r="F93">
        <v>-6.47926</v>
      </c>
      <c r="G93">
        <f t="shared" si="9"/>
        <v>-9309.281609195401</v>
      </c>
      <c r="I93">
        <v>215.5</v>
      </c>
      <c r="J93">
        <v>-7.8493399999999998</v>
      </c>
      <c r="K93">
        <f t="shared" si="10"/>
        <v>-11277.787356321838</v>
      </c>
      <c r="M93">
        <v>215.5</v>
      </c>
      <c r="N93">
        <v>-8.48813</v>
      </c>
      <c r="O93">
        <f t="shared" si="11"/>
        <v>-12195.589080459768</v>
      </c>
      <c r="Q93">
        <v>215.5</v>
      </c>
      <c r="R93">
        <v>-8.5947099999999992</v>
      </c>
      <c r="S93">
        <f t="shared" si="12"/>
        <v>-12348.721264367812</v>
      </c>
      <c r="U93">
        <v>215.5</v>
      </c>
      <c r="V93">
        <v>-8.8519400000000008</v>
      </c>
      <c r="W93">
        <f t="shared" si="13"/>
        <v>-12718.304597701148</v>
      </c>
      <c r="Y93">
        <v>215.5</v>
      </c>
      <c r="Z93">
        <v>-8.7896900000000002</v>
      </c>
      <c r="AA93">
        <f t="shared" si="14"/>
        <v>-12628.864942528735</v>
      </c>
      <c r="AC93">
        <v>215.5</v>
      </c>
      <c r="AD93">
        <v>-9.3885400000000008</v>
      </c>
      <c r="AE93">
        <f t="shared" si="15"/>
        <v>-13489.281609195401</v>
      </c>
    </row>
    <row r="94" spans="1:31" x14ac:dyDescent="0.3">
      <c r="A94">
        <v>215</v>
      </c>
      <c r="B94">
        <v>-4.226</v>
      </c>
      <c r="C94">
        <f t="shared" si="8"/>
        <v>-6071.8390804597684</v>
      </c>
      <c r="E94">
        <v>215</v>
      </c>
      <c r="F94">
        <v>-6.6352200000000003</v>
      </c>
      <c r="G94">
        <f t="shared" si="9"/>
        <v>-9533.3620689655163</v>
      </c>
      <c r="I94">
        <v>215</v>
      </c>
      <c r="J94">
        <v>-7.9546299999999999</v>
      </c>
      <c r="K94">
        <f t="shared" si="10"/>
        <v>-11429.066091954021</v>
      </c>
      <c r="M94">
        <v>215</v>
      </c>
      <c r="N94">
        <v>-8.6128599999999995</v>
      </c>
      <c r="O94">
        <f t="shared" si="11"/>
        <v>-12374.798850574711</v>
      </c>
      <c r="Q94">
        <v>215</v>
      </c>
      <c r="R94">
        <v>-8.7368600000000001</v>
      </c>
      <c r="S94">
        <f t="shared" si="12"/>
        <v>-12552.959770114941</v>
      </c>
      <c r="U94">
        <v>215</v>
      </c>
      <c r="V94">
        <v>-8.97316</v>
      </c>
      <c r="W94">
        <f t="shared" si="13"/>
        <v>-12892.471264367816</v>
      </c>
      <c r="Y94">
        <v>215</v>
      </c>
      <c r="Z94">
        <v>-8.8929600000000004</v>
      </c>
      <c r="AA94">
        <f t="shared" si="14"/>
        <v>-12777.241379310342</v>
      </c>
      <c r="AC94">
        <v>215</v>
      </c>
      <c r="AD94">
        <v>-9.5455500000000004</v>
      </c>
      <c r="AE94">
        <f t="shared" si="15"/>
        <v>-13714.87068965517</v>
      </c>
    </row>
    <row r="95" spans="1:31" x14ac:dyDescent="0.3">
      <c r="A95">
        <v>214.5</v>
      </c>
      <c r="B95">
        <v>-4.3723799999999997</v>
      </c>
      <c r="C95">
        <f t="shared" si="8"/>
        <v>-6282.1551724137917</v>
      </c>
      <c r="E95">
        <v>214.5</v>
      </c>
      <c r="F95">
        <v>-6.7899500000000002</v>
      </c>
      <c r="G95">
        <f t="shared" si="9"/>
        <v>-9755.67528735632</v>
      </c>
      <c r="I95">
        <v>214.5</v>
      </c>
      <c r="J95">
        <v>-8.0619099999999992</v>
      </c>
      <c r="K95">
        <f t="shared" si="10"/>
        <v>-11583.204022988502</v>
      </c>
      <c r="M95">
        <v>214.5</v>
      </c>
      <c r="N95">
        <v>-8.72898</v>
      </c>
      <c r="O95">
        <f t="shared" si="11"/>
        <v>-12541.63793103448</v>
      </c>
      <c r="Q95">
        <v>214.5</v>
      </c>
      <c r="R95">
        <v>-8.8822200000000002</v>
      </c>
      <c r="S95">
        <f t="shared" si="12"/>
        <v>-12761.810344827585</v>
      </c>
      <c r="U95">
        <v>214.5</v>
      </c>
      <c r="V95">
        <v>-9.1161999999999992</v>
      </c>
      <c r="W95">
        <f t="shared" si="13"/>
        <v>-13097.988505747122</v>
      </c>
      <c r="Y95">
        <v>214.5</v>
      </c>
      <c r="Z95">
        <v>-9.0133600000000005</v>
      </c>
      <c r="AA95">
        <f t="shared" si="14"/>
        <v>-12950.229885057472</v>
      </c>
      <c r="AC95">
        <v>214.5</v>
      </c>
      <c r="AD95">
        <v>-9.6968700000000005</v>
      </c>
      <c r="AE95">
        <f t="shared" si="15"/>
        <v>-13932.28448275862</v>
      </c>
    </row>
    <row r="96" spans="1:31" x14ac:dyDescent="0.3">
      <c r="A96">
        <v>214</v>
      </c>
      <c r="B96">
        <v>-4.5104899999999999</v>
      </c>
      <c r="C96">
        <f t="shared" si="8"/>
        <v>-6480.5890804597693</v>
      </c>
      <c r="E96">
        <v>214</v>
      </c>
      <c r="F96">
        <v>-6.9208699999999999</v>
      </c>
      <c r="G96">
        <f t="shared" si="9"/>
        <v>-9943.7787356321824</v>
      </c>
      <c r="I96">
        <v>214</v>
      </c>
      <c r="J96">
        <v>-8.1639599999999994</v>
      </c>
      <c r="K96">
        <f t="shared" si="10"/>
        <v>-11729.827586206893</v>
      </c>
      <c r="M96">
        <v>214</v>
      </c>
      <c r="N96">
        <v>-8.8380100000000006</v>
      </c>
      <c r="O96">
        <f t="shared" si="11"/>
        <v>-12698.290229885055</v>
      </c>
      <c r="Q96">
        <v>214</v>
      </c>
      <c r="R96">
        <v>-9.0195699999999999</v>
      </c>
      <c r="S96">
        <f t="shared" si="12"/>
        <v>-12959.152298850573</v>
      </c>
      <c r="U96">
        <v>214</v>
      </c>
      <c r="V96">
        <v>-9.2514699999999994</v>
      </c>
      <c r="W96">
        <f t="shared" si="13"/>
        <v>-13292.341954022984</v>
      </c>
      <c r="Y96">
        <v>214</v>
      </c>
      <c r="Z96">
        <v>-9.1161100000000008</v>
      </c>
      <c r="AA96">
        <f t="shared" si="14"/>
        <v>-13097.859195402298</v>
      </c>
      <c r="AC96">
        <v>214</v>
      </c>
      <c r="AD96">
        <v>-9.8429300000000008</v>
      </c>
      <c r="AE96">
        <f t="shared" si="15"/>
        <v>-14142.1408045977</v>
      </c>
    </row>
    <row r="97" spans="1:31" x14ac:dyDescent="0.3">
      <c r="A97">
        <v>213.5</v>
      </c>
      <c r="B97">
        <v>-4.6168899999999997</v>
      </c>
      <c r="C97">
        <f t="shared" si="8"/>
        <v>-6633.4626436781591</v>
      </c>
      <c r="E97">
        <v>213.5</v>
      </c>
      <c r="F97">
        <v>-7.0247099999999998</v>
      </c>
      <c r="G97">
        <f t="shared" si="9"/>
        <v>-10092.974137931033</v>
      </c>
      <c r="I97">
        <v>213.5</v>
      </c>
      <c r="J97">
        <v>-8.2453599999999998</v>
      </c>
      <c r="K97">
        <f t="shared" si="10"/>
        <v>-11846.781609195399</v>
      </c>
      <c r="M97">
        <v>213.5</v>
      </c>
      <c r="N97">
        <v>-8.9192800000000005</v>
      </c>
      <c r="O97">
        <f t="shared" si="11"/>
        <v>-12815.057471264367</v>
      </c>
      <c r="Q97">
        <v>213.5</v>
      </c>
      <c r="R97">
        <v>-9.12974</v>
      </c>
      <c r="S97">
        <f t="shared" si="12"/>
        <v>-13117.442528735632</v>
      </c>
      <c r="U97">
        <v>213.5</v>
      </c>
      <c r="V97">
        <v>-9.3900400000000008</v>
      </c>
      <c r="W97">
        <f t="shared" si="13"/>
        <v>-13491.436781609196</v>
      </c>
      <c r="Y97">
        <v>213.5</v>
      </c>
      <c r="Z97">
        <v>-9.1908899999999996</v>
      </c>
      <c r="AA97">
        <f t="shared" si="14"/>
        <v>-13205.301724137929</v>
      </c>
      <c r="AC97">
        <v>213.5</v>
      </c>
      <c r="AD97">
        <v>-9.9794599999999996</v>
      </c>
      <c r="AE97">
        <f t="shared" si="15"/>
        <v>-14338.304597701148</v>
      </c>
    </row>
    <row r="98" spans="1:31" x14ac:dyDescent="0.3">
      <c r="A98">
        <v>213</v>
      </c>
      <c r="B98">
        <v>-4.7307899999999998</v>
      </c>
      <c r="C98">
        <f t="shared" si="8"/>
        <v>-6797.1120689655154</v>
      </c>
      <c r="E98">
        <v>213</v>
      </c>
      <c r="F98">
        <v>-7.1123700000000003</v>
      </c>
      <c r="G98">
        <f t="shared" si="9"/>
        <v>-10218.922413793103</v>
      </c>
      <c r="I98">
        <v>213</v>
      </c>
      <c r="J98">
        <v>-8.3320100000000004</v>
      </c>
      <c r="K98">
        <f t="shared" si="10"/>
        <v>-11971.278735632182</v>
      </c>
      <c r="M98">
        <v>213</v>
      </c>
      <c r="N98">
        <v>-9.0023400000000002</v>
      </c>
      <c r="O98">
        <f t="shared" si="11"/>
        <v>-12934.396551724138</v>
      </c>
      <c r="Q98">
        <v>213</v>
      </c>
      <c r="R98">
        <v>-9.2378900000000002</v>
      </c>
      <c r="S98">
        <f t="shared" si="12"/>
        <v>-13272.830459770112</v>
      </c>
      <c r="U98">
        <v>213</v>
      </c>
      <c r="V98">
        <v>-9.5392399999999995</v>
      </c>
      <c r="W98">
        <f t="shared" si="13"/>
        <v>-13705.804597701148</v>
      </c>
      <c r="Y98">
        <v>213</v>
      </c>
      <c r="Z98">
        <v>-9.2605500000000003</v>
      </c>
      <c r="AA98">
        <f t="shared" si="14"/>
        <v>-13305.387931034482</v>
      </c>
      <c r="AC98">
        <v>213</v>
      </c>
      <c r="AD98">
        <v>-10.098100000000001</v>
      </c>
      <c r="AE98">
        <f t="shared" si="15"/>
        <v>-14508.764367816091</v>
      </c>
    </row>
    <row r="99" spans="1:31" x14ac:dyDescent="0.3">
      <c r="A99">
        <v>212.5</v>
      </c>
      <c r="B99">
        <v>-4.8416699999999997</v>
      </c>
      <c r="C99">
        <f t="shared" si="8"/>
        <v>-6956.4224137931014</v>
      </c>
      <c r="E99">
        <v>212.5</v>
      </c>
      <c r="F99">
        <v>-7.1993600000000004</v>
      </c>
      <c r="G99">
        <f t="shared" si="9"/>
        <v>-10343.90804597701</v>
      </c>
      <c r="I99">
        <v>212.5</v>
      </c>
      <c r="J99">
        <v>-8.4283699999999993</v>
      </c>
      <c r="K99">
        <f t="shared" si="10"/>
        <v>-12109.727011494249</v>
      </c>
      <c r="M99">
        <v>212.5</v>
      </c>
      <c r="N99">
        <v>-9.1307899999999993</v>
      </c>
      <c r="O99">
        <f t="shared" si="11"/>
        <v>-13118.951149425284</v>
      </c>
      <c r="Q99">
        <v>212.5</v>
      </c>
      <c r="R99">
        <v>-9.3461200000000009</v>
      </c>
      <c r="S99">
        <f t="shared" si="12"/>
        <v>-13428.333333333332</v>
      </c>
      <c r="U99">
        <v>212.5</v>
      </c>
      <c r="V99">
        <v>-9.6740200000000005</v>
      </c>
      <c r="W99">
        <f t="shared" si="13"/>
        <v>-13899.454022988506</v>
      </c>
      <c r="Y99">
        <v>212.5</v>
      </c>
      <c r="Z99">
        <v>-9.3345400000000005</v>
      </c>
      <c r="AA99">
        <f t="shared" si="14"/>
        <v>-13411.69540229885</v>
      </c>
      <c r="AC99">
        <v>212.5</v>
      </c>
      <c r="AD99">
        <v>-10.1799</v>
      </c>
      <c r="AE99">
        <f t="shared" si="15"/>
        <v>-14626.293103448275</v>
      </c>
    </row>
    <row r="100" spans="1:31" x14ac:dyDescent="0.3">
      <c r="A100">
        <v>212</v>
      </c>
      <c r="B100">
        <v>-4.97227</v>
      </c>
      <c r="C100">
        <f t="shared" si="8"/>
        <v>-7144.0660919540223</v>
      </c>
      <c r="E100">
        <v>212</v>
      </c>
      <c r="F100">
        <v>-7.3194999999999997</v>
      </c>
      <c r="G100">
        <f t="shared" si="9"/>
        <v>-10516.522988505745</v>
      </c>
      <c r="I100">
        <v>212</v>
      </c>
      <c r="J100">
        <v>-8.5799000000000003</v>
      </c>
      <c r="K100">
        <f t="shared" si="10"/>
        <v>-12327.44252873563</v>
      </c>
      <c r="M100">
        <v>212</v>
      </c>
      <c r="N100">
        <v>-9.2938500000000008</v>
      </c>
      <c r="O100">
        <f t="shared" si="11"/>
        <v>-13353.232758620688</v>
      </c>
      <c r="Q100">
        <v>212</v>
      </c>
      <c r="R100">
        <v>-9.4835799999999999</v>
      </c>
      <c r="S100">
        <f t="shared" si="12"/>
        <v>-13625.83333333333</v>
      </c>
      <c r="U100">
        <v>212</v>
      </c>
      <c r="V100">
        <v>-9.8091799999999996</v>
      </c>
      <c r="W100">
        <f t="shared" si="13"/>
        <v>-14093.649425287354</v>
      </c>
      <c r="Y100">
        <v>212</v>
      </c>
      <c r="Z100">
        <v>-9.4436199999999992</v>
      </c>
      <c r="AA100">
        <f t="shared" si="14"/>
        <v>-13568.419540229883</v>
      </c>
      <c r="AC100">
        <v>212</v>
      </c>
      <c r="AD100">
        <v>-10.281499999999999</v>
      </c>
      <c r="AE100">
        <f t="shared" si="15"/>
        <v>-14772.270114942527</v>
      </c>
    </row>
    <row r="101" spans="1:31" x14ac:dyDescent="0.3">
      <c r="A101">
        <v>211.5</v>
      </c>
      <c r="B101">
        <v>-5.1729799999999999</v>
      </c>
      <c r="C101">
        <f t="shared" si="8"/>
        <v>-7432.4425287356316</v>
      </c>
      <c r="E101">
        <v>211.5</v>
      </c>
      <c r="F101">
        <v>-7.4845899999999999</v>
      </c>
      <c r="G101">
        <f t="shared" si="9"/>
        <v>-10753.721264367814</v>
      </c>
      <c r="I101">
        <v>211.5</v>
      </c>
      <c r="J101">
        <v>-8.7779199999999999</v>
      </c>
      <c r="K101">
        <f t="shared" si="10"/>
        <v>-12611.954022988504</v>
      </c>
      <c r="M101">
        <v>211.5</v>
      </c>
      <c r="N101">
        <v>-9.5084400000000002</v>
      </c>
      <c r="O101">
        <f t="shared" si="11"/>
        <v>-13661.551724137929</v>
      </c>
      <c r="Q101">
        <v>211.5</v>
      </c>
      <c r="R101">
        <v>-9.6645000000000003</v>
      </c>
      <c r="S101">
        <f t="shared" si="12"/>
        <v>-13885.775862068962</v>
      </c>
      <c r="U101">
        <v>211.5</v>
      </c>
      <c r="V101">
        <v>-9.9660799999999998</v>
      </c>
      <c r="W101">
        <f t="shared" si="13"/>
        <v>-14319.080459770114</v>
      </c>
      <c r="Y101">
        <v>211.5</v>
      </c>
      <c r="Z101">
        <v>-9.6242400000000004</v>
      </c>
      <c r="AA101">
        <f t="shared" si="14"/>
        <v>-13827.931034482755</v>
      </c>
      <c r="AC101">
        <v>211.5</v>
      </c>
      <c r="AD101">
        <v>-10.428800000000001</v>
      </c>
      <c r="AE101">
        <f t="shared" si="15"/>
        <v>-14983.90804597701</v>
      </c>
    </row>
    <row r="102" spans="1:31" x14ac:dyDescent="0.3">
      <c r="A102">
        <v>211</v>
      </c>
      <c r="B102">
        <v>-5.3996700000000004</v>
      </c>
      <c r="C102">
        <f t="shared" si="8"/>
        <v>-7758.1465517241368</v>
      </c>
      <c r="E102">
        <v>211</v>
      </c>
      <c r="F102">
        <v>-7.70716</v>
      </c>
      <c r="G102">
        <f t="shared" si="9"/>
        <v>-11073.505747126435</v>
      </c>
      <c r="I102">
        <v>211</v>
      </c>
      <c r="J102">
        <v>-9.0178499999999993</v>
      </c>
      <c r="K102">
        <f t="shared" si="10"/>
        <v>-12956.681034482755</v>
      </c>
      <c r="M102">
        <v>211</v>
      </c>
      <c r="N102">
        <v>-9.7698800000000006</v>
      </c>
      <c r="O102">
        <f t="shared" si="11"/>
        <v>-14037.183908045976</v>
      </c>
      <c r="Q102">
        <v>211</v>
      </c>
      <c r="R102">
        <v>-9.8668999999999993</v>
      </c>
      <c r="S102">
        <f t="shared" si="12"/>
        <v>-14176.580459770114</v>
      </c>
      <c r="U102">
        <v>211</v>
      </c>
      <c r="V102">
        <v>-10.1358</v>
      </c>
      <c r="W102">
        <f t="shared" si="13"/>
        <v>-14562.931034482755</v>
      </c>
      <c r="Y102">
        <v>211</v>
      </c>
      <c r="Z102">
        <v>-9.8301499999999997</v>
      </c>
      <c r="AA102">
        <f t="shared" si="14"/>
        <v>-14123.778735632182</v>
      </c>
      <c r="AC102">
        <v>211</v>
      </c>
      <c r="AD102">
        <v>-10.597200000000001</v>
      </c>
      <c r="AE102">
        <f t="shared" si="15"/>
        <v>-15225.862068965516</v>
      </c>
    </row>
    <row r="103" spans="1:31" x14ac:dyDescent="0.3">
      <c r="A103">
        <v>210.5</v>
      </c>
      <c r="B103">
        <v>-5.6664000000000003</v>
      </c>
      <c r="C103">
        <f t="shared" si="8"/>
        <v>-8141.3793103448279</v>
      </c>
      <c r="E103">
        <v>210.5</v>
      </c>
      <c r="F103">
        <v>-7.9922800000000001</v>
      </c>
      <c r="G103">
        <f t="shared" si="9"/>
        <v>-11483.160919540229</v>
      </c>
      <c r="I103">
        <v>210.5</v>
      </c>
      <c r="J103">
        <v>-9.3221000000000007</v>
      </c>
      <c r="K103">
        <f t="shared" si="10"/>
        <v>-13393.82183908046</v>
      </c>
      <c r="M103">
        <v>210.5</v>
      </c>
      <c r="N103">
        <v>-10.066000000000001</v>
      </c>
      <c r="O103">
        <f t="shared" si="11"/>
        <v>-14462.643678160919</v>
      </c>
      <c r="Q103">
        <v>210.5</v>
      </c>
      <c r="R103">
        <v>-10.1107</v>
      </c>
      <c r="S103">
        <f t="shared" si="12"/>
        <v>-14526.867816091952</v>
      </c>
      <c r="U103">
        <v>210.5</v>
      </c>
      <c r="V103">
        <v>-10.338800000000001</v>
      </c>
      <c r="W103">
        <f t="shared" si="13"/>
        <v>-14854.597701149423</v>
      </c>
      <c r="Y103">
        <v>210.5</v>
      </c>
      <c r="Z103">
        <v>-10.113300000000001</v>
      </c>
      <c r="AA103">
        <f t="shared" si="14"/>
        <v>-14530.603448275862</v>
      </c>
      <c r="AC103">
        <v>210.5</v>
      </c>
      <c r="AD103">
        <v>-10.8169</v>
      </c>
      <c r="AE103">
        <f t="shared" si="15"/>
        <v>-15541.522988505745</v>
      </c>
    </row>
    <row r="104" spans="1:31" x14ac:dyDescent="0.3">
      <c r="A104">
        <v>210</v>
      </c>
      <c r="B104">
        <v>-5.9769500000000004</v>
      </c>
      <c r="C104">
        <f t="shared" si="8"/>
        <v>-8587.5718390804595</v>
      </c>
      <c r="E104">
        <v>210</v>
      </c>
      <c r="F104">
        <v>-8.3436000000000003</v>
      </c>
      <c r="G104">
        <f t="shared" si="9"/>
        <v>-11987.931034482757</v>
      </c>
      <c r="I104">
        <v>210</v>
      </c>
      <c r="J104">
        <v>-9.6821999999999999</v>
      </c>
      <c r="K104">
        <f t="shared" si="10"/>
        <v>-13911.206896551721</v>
      </c>
      <c r="M104">
        <v>210</v>
      </c>
      <c r="N104">
        <v>-10.377700000000001</v>
      </c>
      <c r="O104">
        <f t="shared" si="11"/>
        <v>-14910.488505747126</v>
      </c>
      <c r="Q104">
        <v>210</v>
      </c>
      <c r="R104">
        <v>-10.4034</v>
      </c>
      <c r="S104">
        <f t="shared" si="12"/>
        <v>-14947.413793103444</v>
      </c>
      <c r="U104">
        <v>210</v>
      </c>
      <c r="V104">
        <v>-10.6014</v>
      </c>
      <c r="W104">
        <f t="shared" si="13"/>
        <v>-15231.896551724136</v>
      </c>
      <c r="Y104">
        <v>210</v>
      </c>
      <c r="Z104">
        <v>-10.4512</v>
      </c>
      <c r="AA104">
        <f t="shared" si="14"/>
        <v>-15016.091954022986</v>
      </c>
      <c r="AC104">
        <v>210</v>
      </c>
      <c r="AD104">
        <v>-11.093400000000001</v>
      </c>
      <c r="AE104">
        <f t="shared" si="15"/>
        <v>-15938.793103448274</v>
      </c>
    </row>
    <row r="105" spans="1:31" x14ac:dyDescent="0.3">
      <c r="A105">
        <v>209.5</v>
      </c>
      <c r="B105">
        <v>-6.3104899999999997</v>
      </c>
      <c r="C105">
        <f t="shared" si="8"/>
        <v>-9066.7959770114921</v>
      </c>
      <c r="E105">
        <v>209.5</v>
      </c>
      <c r="F105">
        <v>-8.7206700000000001</v>
      </c>
      <c r="G105">
        <f t="shared" si="9"/>
        <v>-12529.698275862067</v>
      </c>
      <c r="I105">
        <v>209.5</v>
      </c>
      <c r="J105">
        <v>-10.0845</v>
      </c>
      <c r="K105">
        <f t="shared" si="10"/>
        <v>-14489.224137931033</v>
      </c>
      <c r="M105">
        <v>209.5</v>
      </c>
      <c r="N105">
        <v>-10.722099999999999</v>
      </c>
      <c r="O105">
        <f t="shared" si="11"/>
        <v>-15405.316091954021</v>
      </c>
      <c r="Q105">
        <v>209.5</v>
      </c>
      <c r="R105">
        <v>-10.704800000000001</v>
      </c>
      <c r="S105">
        <f t="shared" si="12"/>
        <v>-15380.459770114941</v>
      </c>
      <c r="U105">
        <v>209.5</v>
      </c>
      <c r="V105">
        <v>-10.9102</v>
      </c>
      <c r="W105">
        <f t="shared" si="13"/>
        <v>-15675.574712643676</v>
      </c>
      <c r="Y105">
        <v>209.5</v>
      </c>
      <c r="Z105">
        <v>-10.831799999999999</v>
      </c>
      <c r="AA105">
        <f t="shared" si="14"/>
        <v>-15562.931034482755</v>
      </c>
      <c r="AC105">
        <v>209.5</v>
      </c>
      <c r="AD105">
        <v>-11.420500000000001</v>
      </c>
      <c r="AE105">
        <f t="shared" si="15"/>
        <v>-16408.764367816089</v>
      </c>
    </row>
    <row r="106" spans="1:31" x14ac:dyDescent="0.3">
      <c r="A106">
        <v>209</v>
      </c>
      <c r="B106">
        <v>-6.6494999999999997</v>
      </c>
      <c r="C106">
        <f t="shared" si="8"/>
        <v>-9553.8793103448261</v>
      </c>
      <c r="E106">
        <v>209</v>
      </c>
      <c r="F106">
        <v>-9.1270299999999995</v>
      </c>
      <c r="G106">
        <f t="shared" si="9"/>
        <v>-13113.548850574711</v>
      </c>
      <c r="I106">
        <v>209</v>
      </c>
      <c r="J106">
        <v>-10.511900000000001</v>
      </c>
      <c r="K106">
        <f t="shared" si="10"/>
        <v>-15103.30459770115</v>
      </c>
      <c r="M106">
        <v>209</v>
      </c>
      <c r="N106">
        <v>-11.071</v>
      </c>
      <c r="O106">
        <f t="shared" si="11"/>
        <v>-15906.609195402296</v>
      </c>
      <c r="Q106">
        <v>209</v>
      </c>
      <c r="R106">
        <v>-11.041</v>
      </c>
      <c r="S106">
        <f t="shared" si="12"/>
        <v>-15863.505747126435</v>
      </c>
      <c r="U106">
        <v>209</v>
      </c>
      <c r="V106">
        <v>-11.2684</v>
      </c>
      <c r="W106">
        <f t="shared" si="13"/>
        <v>-16190.22988505747</v>
      </c>
      <c r="Y106">
        <v>209</v>
      </c>
      <c r="Z106">
        <v>-11.248100000000001</v>
      </c>
      <c r="AA106">
        <f t="shared" si="14"/>
        <v>-16161.063218390804</v>
      </c>
      <c r="AC106">
        <v>209</v>
      </c>
      <c r="AD106">
        <v>-11.786300000000001</v>
      </c>
      <c r="AE106">
        <f t="shared" si="15"/>
        <v>-16934.339080459769</v>
      </c>
    </row>
    <row r="107" spans="1:31" x14ac:dyDescent="0.3">
      <c r="A107">
        <v>208.5</v>
      </c>
      <c r="B107">
        <v>-7.0098000000000003</v>
      </c>
      <c r="C107">
        <f t="shared" si="8"/>
        <v>-10071.551724137929</v>
      </c>
      <c r="E107">
        <v>208.5</v>
      </c>
      <c r="F107">
        <v>-9.5219500000000004</v>
      </c>
      <c r="G107">
        <f t="shared" si="9"/>
        <v>-13680.962643678158</v>
      </c>
      <c r="I107">
        <v>208.5</v>
      </c>
      <c r="J107">
        <v>-10.929</v>
      </c>
      <c r="K107">
        <f t="shared" si="10"/>
        <v>-15702.586206896549</v>
      </c>
      <c r="M107">
        <v>208.5</v>
      </c>
      <c r="N107">
        <v>-11.4339</v>
      </c>
      <c r="O107">
        <f t="shared" si="11"/>
        <v>-16428.017241379308</v>
      </c>
      <c r="Q107">
        <v>208.5</v>
      </c>
      <c r="R107">
        <v>-11.409800000000001</v>
      </c>
      <c r="S107">
        <f t="shared" si="12"/>
        <v>-16393.3908045977</v>
      </c>
      <c r="U107">
        <v>208.5</v>
      </c>
      <c r="V107">
        <v>-11.6496</v>
      </c>
      <c r="W107">
        <f t="shared" si="13"/>
        <v>-16737.931034482754</v>
      </c>
      <c r="Y107">
        <v>208.5</v>
      </c>
      <c r="Z107">
        <v>-11.667999999999999</v>
      </c>
      <c r="AA107">
        <f t="shared" si="14"/>
        <v>-16764.367816091952</v>
      </c>
      <c r="AC107">
        <v>208.5</v>
      </c>
      <c r="AD107">
        <v>-12.1778</v>
      </c>
      <c r="AE107">
        <f t="shared" si="15"/>
        <v>-17496.839080459766</v>
      </c>
    </row>
    <row r="108" spans="1:31" x14ac:dyDescent="0.3">
      <c r="A108">
        <v>208</v>
      </c>
      <c r="B108">
        <v>-7.3652499999999996</v>
      </c>
      <c r="C108">
        <f t="shared" si="8"/>
        <v>-10582.255747126435</v>
      </c>
      <c r="E108">
        <v>208</v>
      </c>
      <c r="F108">
        <v>-9.94008</v>
      </c>
      <c r="G108">
        <f t="shared" si="9"/>
        <v>-14281.724137931033</v>
      </c>
      <c r="I108">
        <v>208</v>
      </c>
      <c r="J108">
        <v>-11.363099999999999</v>
      </c>
      <c r="K108">
        <f t="shared" si="10"/>
        <v>-16326.293103448274</v>
      </c>
      <c r="M108">
        <v>208</v>
      </c>
      <c r="N108">
        <v>-11.826700000000001</v>
      </c>
      <c r="O108">
        <f t="shared" si="11"/>
        <v>-16992.385057471263</v>
      </c>
      <c r="Q108">
        <v>208</v>
      </c>
      <c r="R108">
        <v>-11.821899999999999</v>
      </c>
      <c r="S108">
        <f t="shared" si="12"/>
        <v>-16985.488505747126</v>
      </c>
      <c r="U108">
        <v>208</v>
      </c>
      <c r="V108">
        <v>-12.0563</v>
      </c>
      <c r="W108">
        <f t="shared" si="13"/>
        <v>-17322.270114942527</v>
      </c>
      <c r="Y108">
        <v>208</v>
      </c>
      <c r="Z108">
        <v>-12.0876</v>
      </c>
      <c r="AA108">
        <f t="shared" si="14"/>
        <v>-17367.241379310341</v>
      </c>
      <c r="AC108">
        <v>208</v>
      </c>
      <c r="AD108">
        <v>-12.5623</v>
      </c>
      <c r="AE108">
        <f t="shared" si="15"/>
        <v>-18049.281609195401</v>
      </c>
    </row>
    <row r="109" spans="1:31" x14ac:dyDescent="0.3">
      <c r="A109">
        <v>207.5</v>
      </c>
      <c r="B109">
        <v>-7.7569600000000003</v>
      </c>
      <c r="C109">
        <f t="shared" si="8"/>
        <v>-11145.057471264367</v>
      </c>
      <c r="E109">
        <v>207.5</v>
      </c>
      <c r="F109">
        <v>-10.3324</v>
      </c>
      <c r="G109">
        <f t="shared" si="9"/>
        <v>-14845.402298850573</v>
      </c>
      <c r="I109">
        <v>207.5</v>
      </c>
      <c r="J109">
        <v>-11.8104</v>
      </c>
      <c r="K109">
        <f t="shared" si="10"/>
        <v>-16968.965517241377</v>
      </c>
      <c r="M109">
        <v>207.5</v>
      </c>
      <c r="N109">
        <v>-12.241199999999999</v>
      </c>
      <c r="O109">
        <f t="shared" si="11"/>
        <v>-17587.931034482754</v>
      </c>
      <c r="Q109">
        <v>207.5</v>
      </c>
      <c r="R109">
        <v>-12.244999999999999</v>
      </c>
      <c r="S109">
        <f t="shared" si="12"/>
        <v>-17593.390804597697</v>
      </c>
      <c r="U109">
        <v>207.5</v>
      </c>
      <c r="V109">
        <v>-12.4945</v>
      </c>
      <c r="W109">
        <f t="shared" si="13"/>
        <v>-17951.867816091952</v>
      </c>
      <c r="Y109">
        <v>207.5</v>
      </c>
      <c r="Z109">
        <v>-12.5245</v>
      </c>
      <c r="AA109">
        <f t="shared" si="14"/>
        <v>-17994.971264367814</v>
      </c>
      <c r="AC109">
        <v>207.5</v>
      </c>
      <c r="AD109">
        <v>-12.971</v>
      </c>
      <c r="AE109">
        <f t="shared" si="15"/>
        <v>-18636.494252873563</v>
      </c>
    </row>
    <row r="110" spans="1:31" x14ac:dyDescent="0.3">
      <c r="A110">
        <v>207</v>
      </c>
      <c r="B110">
        <v>-8.1495300000000004</v>
      </c>
      <c r="C110">
        <f t="shared" si="8"/>
        <v>-11709.094827586205</v>
      </c>
      <c r="E110">
        <v>207</v>
      </c>
      <c r="F110">
        <v>-10.716699999999999</v>
      </c>
      <c r="G110">
        <f t="shared" si="9"/>
        <v>-15397.557471264365</v>
      </c>
      <c r="I110">
        <v>207</v>
      </c>
      <c r="J110">
        <v>-12.2029</v>
      </c>
      <c r="K110">
        <f t="shared" si="10"/>
        <v>-17532.902298850571</v>
      </c>
      <c r="M110">
        <v>207</v>
      </c>
      <c r="N110">
        <v>-12.6472</v>
      </c>
      <c r="O110">
        <f t="shared" si="11"/>
        <v>-18171.264367816089</v>
      </c>
      <c r="Q110">
        <v>207</v>
      </c>
      <c r="R110">
        <v>-12.6249</v>
      </c>
      <c r="S110">
        <f t="shared" si="12"/>
        <v>-18139.224137931033</v>
      </c>
      <c r="U110">
        <v>207</v>
      </c>
      <c r="V110">
        <v>-12.9002</v>
      </c>
      <c r="W110">
        <f t="shared" si="13"/>
        <v>-18534.770114942527</v>
      </c>
      <c r="Y110">
        <v>207</v>
      </c>
      <c r="Z110">
        <v>-12.897600000000001</v>
      </c>
      <c r="AA110">
        <f t="shared" si="14"/>
        <v>-18531.03448275862</v>
      </c>
      <c r="AC110">
        <v>207</v>
      </c>
      <c r="AD110">
        <v>-13.3057</v>
      </c>
      <c r="AE110">
        <f t="shared" si="15"/>
        <v>-19117.38505747126</v>
      </c>
    </row>
    <row r="111" spans="1:31" x14ac:dyDescent="0.3">
      <c r="A111">
        <v>206.5</v>
      </c>
      <c r="B111">
        <v>-8.5332500000000007</v>
      </c>
      <c r="C111">
        <f t="shared" si="8"/>
        <v>-12260.416666666666</v>
      </c>
      <c r="E111">
        <v>206.5</v>
      </c>
      <c r="F111">
        <v>-11.0915</v>
      </c>
      <c r="G111">
        <f t="shared" si="9"/>
        <v>-15936.063218390804</v>
      </c>
      <c r="I111">
        <v>206.5</v>
      </c>
      <c r="J111">
        <v>-12.5533</v>
      </c>
      <c r="K111">
        <f t="shared" si="10"/>
        <v>-18036.35057471264</v>
      </c>
      <c r="M111">
        <v>206.5</v>
      </c>
      <c r="N111">
        <v>-13.0312</v>
      </c>
      <c r="O111">
        <f t="shared" si="11"/>
        <v>-18722.988505747126</v>
      </c>
      <c r="Q111">
        <v>206.5</v>
      </c>
      <c r="R111">
        <v>-12.952500000000001</v>
      </c>
      <c r="S111">
        <f t="shared" si="12"/>
        <v>-18609.913793103446</v>
      </c>
      <c r="U111">
        <v>206.5</v>
      </c>
      <c r="V111">
        <v>-13.247400000000001</v>
      </c>
      <c r="W111">
        <f t="shared" si="13"/>
        <v>-19033.62068965517</v>
      </c>
      <c r="Y111">
        <v>206.5</v>
      </c>
      <c r="Z111">
        <v>-13.2011</v>
      </c>
      <c r="AA111">
        <f t="shared" si="14"/>
        <v>-18967.097701149421</v>
      </c>
      <c r="AC111">
        <v>206.5</v>
      </c>
      <c r="AD111">
        <v>-13.5875</v>
      </c>
      <c r="AE111">
        <f t="shared" si="15"/>
        <v>-19522.270114942527</v>
      </c>
    </row>
    <row r="112" spans="1:31" x14ac:dyDescent="0.3">
      <c r="A112">
        <v>206</v>
      </c>
      <c r="B112">
        <v>-8.9186700000000005</v>
      </c>
      <c r="C112">
        <f t="shared" si="8"/>
        <v>-12814.181034482757</v>
      </c>
      <c r="E112">
        <v>206</v>
      </c>
      <c r="F112">
        <v>-11.426600000000001</v>
      </c>
      <c r="G112">
        <f t="shared" si="9"/>
        <v>-16417.528735632182</v>
      </c>
      <c r="I112">
        <v>206</v>
      </c>
      <c r="J112">
        <v>-12.860200000000001</v>
      </c>
      <c r="K112">
        <f t="shared" si="10"/>
        <v>-18477.298850574713</v>
      </c>
      <c r="M112">
        <v>206</v>
      </c>
      <c r="N112">
        <v>-13.353300000000001</v>
      </c>
      <c r="O112">
        <f t="shared" si="11"/>
        <v>-19185.775862068964</v>
      </c>
      <c r="Q112">
        <v>206</v>
      </c>
      <c r="R112">
        <v>-13.224600000000001</v>
      </c>
      <c r="S112">
        <f t="shared" si="12"/>
        <v>-19000.862068965518</v>
      </c>
      <c r="U112">
        <v>206</v>
      </c>
      <c r="V112">
        <v>-13.521800000000001</v>
      </c>
      <c r="W112">
        <f t="shared" si="13"/>
        <v>-19427.873563218389</v>
      </c>
      <c r="Y112">
        <v>206</v>
      </c>
      <c r="Z112">
        <v>-13.447800000000001</v>
      </c>
      <c r="AA112">
        <f t="shared" si="14"/>
        <v>-19321.551724137931</v>
      </c>
      <c r="AC112">
        <v>206</v>
      </c>
      <c r="AD112">
        <v>-13.7728</v>
      </c>
      <c r="AE112">
        <f t="shared" si="15"/>
        <v>-19788.505747126434</v>
      </c>
    </row>
    <row r="113" spans="1:31" x14ac:dyDescent="0.3">
      <c r="A113">
        <v>205.5</v>
      </c>
      <c r="B113">
        <v>-9.3253500000000003</v>
      </c>
      <c r="C113">
        <f t="shared" si="8"/>
        <v>-13398.491379310344</v>
      </c>
      <c r="E113">
        <v>205.5</v>
      </c>
      <c r="F113">
        <v>-11.729200000000001</v>
      </c>
      <c r="G113">
        <f t="shared" si="9"/>
        <v>-16852.298850574713</v>
      </c>
      <c r="I113">
        <v>205.5</v>
      </c>
      <c r="J113">
        <v>-13.0913</v>
      </c>
      <c r="K113">
        <f t="shared" si="10"/>
        <v>-18809.339080459766</v>
      </c>
      <c r="M113">
        <v>205.5</v>
      </c>
      <c r="N113">
        <v>-13.6121</v>
      </c>
      <c r="O113">
        <f t="shared" si="11"/>
        <v>-19557.614942528733</v>
      </c>
      <c r="Q113">
        <v>205.5</v>
      </c>
      <c r="R113">
        <v>-13.3873</v>
      </c>
      <c r="S113">
        <f t="shared" si="12"/>
        <v>-19234.626436781604</v>
      </c>
      <c r="U113">
        <v>205.5</v>
      </c>
      <c r="V113">
        <v>-13.719200000000001</v>
      </c>
      <c r="W113">
        <f t="shared" si="13"/>
        <v>-19711.494252873563</v>
      </c>
      <c r="Y113">
        <v>205.5</v>
      </c>
      <c r="Z113">
        <v>-13.6104</v>
      </c>
      <c r="AA113">
        <f t="shared" si="14"/>
        <v>-19555.172413793101</v>
      </c>
      <c r="AC113">
        <v>205.5</v>
      </c>
      <c r="AD113">
        <v>-13.9009</v>
      </c>
      <c r="AE113">
        <f t="shared" si="15"/>
        <v>-19972.557471264365</v>
      </c>
    </row>
    <row r="114" spans="1:31" x14ac:dyDescent="0.3">
      <c r="A114">
        <v>205</v>
      </c>
      <c r="B114">
        <v>-9.6866400000000006</v>
      </c>
      <c r="C114">
        <f t="shared" si="8"/>
        <v>-13917.586206896549</v>
      </c>
      <c r="E114">
        <v>205</v>
      </c>
      <c r="F114">
        <v>-11.9984</v>
      </c>
      <c r="G114">
        <f t="shared" si="9"/>
        <v>-17239.080459770114</v>
      </c>
      <c r="I114">
        <v>205</v>
      </c>
      <c r="J114">
        <v>-13.248699999999999</v>
      </c>
      <c r="K114">
        <f t="shared" si="10"/>
        <v>-19035.488505747122</v>
      </c>
      <c r="M114">
        <v>205</v>
      </c>
      <c r="N114">
        <v>-13.7645</v>
      </c>
      <c r="O114">
        <f t="shared" si="11"/>
        <v>-19776.580459770114</v>
      </c>
      <c r="Q114">
        <v>205</v>
      </c>
      <c r="R114">
        <v>-13.453099999999999</v>
      </c>
      <c r="S114">
        <f t="shared" si="12"/>
        <v>-19329.166666666661</v>
      </c>
      <c r="U114">
        <v>205</v>
      </c>
      <c r="V114">
        <v>-13.816599999999999</v>
      </c>
      <c r="W114">
        <f t="shared" si="13"/>
        <v>-19851.436781609191</v>
      </c>
      <c r="Y114">
        <v>205</v>
      </c>
      <c r="Z114">
        <v>-13.6944</v>
      </c>
      <c r="AA114">
        <f t="shared" si="14"/>
        <v>-19675.862068965514</v>
      </c>
      <c r="AC114">
        <v>205</v>
      </c>
      <c r="AD114">
        <v>-13.9444</v>
      </c>
      <c r="AE114">
        <f t="shared" si="15"/>
        <v>-20035.057471264365</v>
      </c>
    </row>
    <row r="115" spans="1:31" x14ac:dyDescent="0.3">
      <c r="A115">
        <v>204.5</v>
      </c>
      <c r="B115">
        <v>-9.9901999999999997</v>
      </c>
      <c r="C115">
        <f t="shared" si="8"/>
        <v>-14353.735632183905</v>
      </c>
      <c r="E115">
        <v>204.5</v>
      </c>
      <c r="F115">
        <v>-12.1859</v>
      </c>
      <c r="G115">
        <f t="shared" si="9"/>
        <v>-17508.477011494251</v>
      </c>
      <c r="I115">
        <v>204.5</v>
      </c>
      <c r="J115">
        <v>-13.2866</v>
      </c>
      <c r="K115">
        <f t="shared" si="10"/>
        <v>-19089.942528735632</v>
      </c>
      <c r="M115">
        <v>204.5</v>
      </c>
      <c r="N115">
        <v>-13.771699999999999</v>
      </c>
      <c r="O115">
        <f t="shared" si="11"/>
        <v>-19786.92528735632</v>
      </c>
      <c r="Q115">
        <v>204.5</v>
      </c>
      <c r="R115">
        <v>-13.4415</v>
      </c>
      <c r="S115">
        <f t="shared" si="12"/>
        <v>-19312.499999999996</v>
      </c>
      <c r="U115">
        <v>204.5</v>
      </c>
      <c r="V115">
        <v>-13.7745</v>
      </c>
      <c r="W115">
        <f t="shared" si="13"/>
        <v>-19790.948275862065</v>
      </c>
      <c r="Y115">
        <v>204.5</v>
      </c>
      <c r="Z115">
        <v>-13.6587</v>
      </c>
      <c r="AA115">
        <f t="shared" si="14"/>
        <v>-19624.568965517239</v>
      </c>
      <c r="AC115">
        <v>204.5</v>
      </c>
      <c r="AD115">
        <v>-13.8773</v>
      </c>
      <c r="AE115">
        <f t="shared" si="15"/>
        <v>-19938.649425287353</v>
      </c>
    </row>
    <row r="116" spans="1:31" x14ac:dyDescent="0.3">
      <c r="A116">
        <v>204</v>
      </c>
      <c r="B116">
        <v>-10.247199999999999</v>
      </c>
      <c r="C116">
        <f t="shared" si="8"/>
        <v>-14722.988505747124</v>
      </c>
      <c r="E116">
        <v>204</v>
      </c>
      <c r="F116">
        <v>-12.3048</v>
      </c>
      <c r="G116">
        <f t="shared" si="9"/>
        <v>-17679.310344827583</v>
      </c>
      <c r="I116">
        <v>204</v>
      </c>
      <c r="J116">
        <v>-13.243</v>
      </c>
      <c r="K116">
        <f t="shared" si="10"/>
        <v>-19027.298850574713</v>
      </c>
      <c r="M116">
        <v>204</v>
      </c>
      <c r="N116">
        <v>-13.6561</v>
      </c>
      <c r="O116">
        <f t="shared" si="11"/>
        <v>-19620.833333333328</v>
      </c>
      <c r="Q116">
        <v>204</v>
      </c>
      <c r="R116">
        <v>-13.325100000000001</v>
      </c>
      <c r="S116">
        <f t="shared" si="12"/>
        <v>-19145.258620689652</v>
      </c>
      <c r="U116">
        <v>204</v>
      </c>
      <c r="V116">
        <v>-13.638199999999999</v>
      </c>
      <c r="W116">
        <f t="shared" si="13"/>
        <v>-19595.114942528733</v>
      </c>
      <c r="Y116">
        <v>204</v>
      </c>
      <c r="Z116">
        <v>-13.546200000000001</v>
      </c>
      <c r="AA116">
        <f t="shared" si="14"/>
        <v>-19462.931034482757</v>
      </c>
      <c r="AC116">
        <v>204</v>
      </c>
      <c r="AD116">
        <v>-13.716900000000001</v>
      </c>
      <c r="AE116">
        <f t="shared" si="15"/>
        <v>-19708.189655172409</v>
      </c>
    </row>
    <row r="117" spans="1:31" x14ac:dyDescent="0.3">
      <c r="A117">
        <v>203.5</v>
      </c>
      <c r="B117">
        <v>-10.4612</v>
      </c>
      <c r="C117">
        <f t="shared" si="8"/>
        <v>-15030.459770114941</v>
      </c>
      <c r="E117">
        <v>203.5</v>
      </c>
      <c r="F117">
        <v>-12.3475</v>
      </c>
      <c r="G117">
        <f t="shared" si="9"/>
        <v>-17740.660919540227</v>
      </c>
      <c r="I117">
        <v>203.5</v>
      </c>
      <c r="J117">
        <v>-13.11</v>
      </c>
      <c r="K117">
        <f t="shared" si="10"/>
        <v>-18836.206896551721</v>
      </c>
      <c r="M117">
        <v>203.5</v>
      </c>
      <c r="N117">
        <v>-13.442500000000001</v>
      </c>
      <c r="O117">
        <f t="shared" si="11"/>
        <v>-19313.936781609194</v>
      </c>
      <c r="Q117">
        <v>203.5</v>
      </c>
      <c r="R117">
        <v>-13.1546</v>
      </c>
      <c r="S117">
        <f t="shared" si="12"/>
        <v>-18900.287356321838</v>
      </c>
      <c r="U117">
        <v>203.5</v>
      </c>
      <c r="V117">
        <v>-13.4336</v>
      </c>
      <c r="W117">
        <f t="shared" si="13"/>
        <v>-19301.149425287353</v>
      </c>
      <c r="Y117">
        <v>203.5</v>
      </c>
      <c r="Z117">
        <v>-13.367100000000001</v>
      </c>
      <c r="AA117">
        <f t="shared" si="14"/>
        <v>-19205.603448275859</v>
      </c>
      <c r="AC117">
        <v>203.5</v>
      </c>
      <c r="AD117">
        <v>-13.5274</v>
      </c>
      <c r="AE117">
        <f t="shared" si="15"/>
        <v>-19435.919540229883</v>
      </c>
    </row>
    <row r="118" spans="1:31" x14ac:dyDescent="0.3">
      <c r="A118">
        <v>203</v>
      </c>
      <c r="B118">
        <v>-10.6029</v>
      </c>
      <c r="C118">
        <f t="shared" si="8"/>
        <v>-15234.051724137928</v>
      </c>
      <c r="E118">
        <v>203</v>
      </c>
      <c r="F118">
        <v>-12.3111</v>
      </c>
      <c r="G118">
        <f t="shared" si="9"/>
        <v>-17688.362068965514</v>
      </c>
      <c r="I118">
        <v>203</v>
      </c>
      <c r="J118">
        <v>-12.860300000000001</v>
      </c>
      <c r="K118">
        <f t="shared" si="10"/>
        <v>-18477.442528735632</v>
      </c>
      <c r="M118">
        <v>203</v>
      </c>
      <c r="N118">
        <v>-13.096299999999999</v>
      </c>
      <c r="O118">
        <f t="shared" si="11"/>
        <v>-18816.522988505742</v>
      </c>
      <c r="Q118">
        <v>203</v>
      </c>
      <c r="R118">
        <v>-12.9184</v>
      </c>
      <c r="S118">
        <f t="shared" si="12"/>
        <v>-18560.919540229883</v>
      </c>
      <c r="U118">
        <v>203</v>
      </c>
      <c r="V118">
        <v>-13.1066</v>
      </c>
      <c r="W118">
        <f t="shared" si="13"/>
        <v>-18831.321839080458</v>
      </c>
      <c r="Y118">
        <v>203</v>
      </c>
      <c r="Z118">
        <v>-13.098599999999999</v>
      </c>
      <c r="AA118">
        <f t="shared" si="14"/>
        <v>-18819.827586206895</v>
      </c>
      <c r="AC118">
        <v>203</v>
      </c>
      <c r="AD118">
        <v>-13.2323</v>
      </c>
      <c r="AE118">
        <f t="shared" si="15"/>
        <v>-19011.92528735632</v>
      </c>
    </row>
    <row r="119" spans="1:31" x14ac:dyDescent="0.3">
      <c r="A119">
        <v>202.5</v>
      </c>
      <c r="B119">
        <v>-10.6799</v>
      </c>
      <c r="C119">
        <f t="shared" si="8"/>
        <v>-15344.683908045976</v>
      </c>
      <c r="E119">
        <v>202.5</v>
      </c>
      <c r="F119">
        <v>-12.220700000000001</v>
      </c>
      <c r="G119">
        <f t="shared" si="9"/>
        <v>-17558.477011494251</v>
      </c>
      <c r="I119">
        <v>202.5</v>
      </c>
      <c r="J119">
        <v>-12.527699999999999</v>
      </c>
      <c r="K119">
        <f t="shared" si="10"/>
        <v>-17999.568965517239</v>
      </c>
      <c r="M119">
        <v>202.5</v>
      </c>
      <c r="N119">
        <v>-12.658300000000001</v>
      </c>
      <c r="O119">
        <f t="shared" si="11"/>
        <v>-18187.212643678158</v>
      </c>
      <c r="Q119">
        <v>202.5</v>
      </c>
      <c r="R119">
        <v>-12.5876</v>
      </c>
      <c r="S119">
        <f t="shared" si="12"/>
        <v>-18085.632183908045</v>
      </c>
      <c r="U119">
        <v>202.5</v>
      </c>
      <c r="V119">
        <v>-12.6622</v>
      </c>
      <c r="W119">
        <f t="shared" si="13"/>
        <v>-18192.816091954021</v>
      </c>
      <c r="Y119">
        <v>202.5</v>
      </c>
      <c r="Z119">
        <v>-12.6974</v>
      </c>
      <c r="AA119">
        <f t="shared" si="14"/>
        <v>-18243.390804597697</v>
      </c>
      <c r="AC119">
        <v>202.5</v>
      </c>
      <c r="AD119">
        <v>-12.809900000000001</v>
      </c>
      <c r="AE119">
        <f t="shared" si="15"/>
        <v>-18405.028735632182</v>
      </c>
    </row>
    <row r="120" spans="1:31" x14ac:dyDescent="0.3">
      <c r="A120">
        <v>202</v>
      </c>
      <c r="B120">
        <v>-10.6997</v>
      </c>
      <c r="C120">
        <f t="shared" si="8"/>
        <v>-15373.132183908045</v>
      </c>
      <c r="E120">
        <v>202</v>
      </c>
      <c r="F120">
        <v>-12.053800000000001</v>
      </c>
      <c r="G120">
        <f t="shared" si="9"/>
        <v>-17318.678160919539</v>
      </c>
      <c r="I120">
        <v>202</v>
      </c>
      <c r="J120">
        <v>-12.1187</v>
      </c>
      <c r="K120">
        <f t="shared" si="10"/>
        <v>-17411.92528735632</v>
      </c>
      <c r="M120">
        <v>202</v>
      </c>
      <c r="N120">
        <v>-12.1333</v>
      </c>
      <c r="O120">
        <f t="shared" si="11"/>
        <v>-17432.902298850575</v>
      </c>
      <c r="Q120">
        <v>202</v>
      </c>
      <c r="R120">
        <v>-12.181699999999999</v>
      </c>
      <c r="S120">
        <f t="shared" si="12"/>
        <v>-17502.442528735628</v>
      </c>
      <c r="U120">
        <v>202</v>
      </c>
      <c r="V120">
        <v>-12.1587</v>
      </c>
      <c r="W120">
        <f t="shared" si="13"/>
        <v>-17469.396551724134</v>
      </c>
      <c r="Y120">
        <v>202</v>
      </c>
      <c r="Z120">
        <v>-12.183999999999999</v>
      </c>
      <c r="AA120">
        <f t="shared" si="14"/>
        <v>-17505.747126436778</v>
      </c>
      <c r="AC120">
        <v>202</v>
      </c>
      <c r="AD120">
        <v>-12.2883</v>
      </c>
      <c r="AE120">
        <f t="shared" si="15"/>
        <v>-17655.603448275859</v>
      </c>
    </row>
    <row r="121" spans="1:31" x14ac:dyDescent="0.3">
      <c r="A121">
        <v>201.5</v>
      </c>
      <c r="B121">
        <v>-10.6944</v>
      </c>
      <c r="C121">
        <f t="shared" si="8"/>
        <v>-15365.517241379306</v>
      </c>
      <c r="E121">
        <v>201.5</v>
      </c>
      <c r="F121">
        <v>-11.801600000000001</v>
      </c>
      <c r="G121">
        <f t="shared" si="9"/>
        <v>-16956.321839080458</v>
      </c>
      <c r="I121">
        <v>201.5</v>
      </c>
      <c r="J121">
        <v>-11.6107</v>
      </c>
      <c r="K121">
        <f t="shared" si="10"/>
        <v>-16682.040229885057</v>
      </c>
      <c r="M121">
        <v>201.5</v>
      </c>
      <c r="N121">
        <v>-11.5471</v>
      </c>
      <c r="O121">
        <f t="shared" si="11"/>
        <v>-16590.660919540227</v>
      </c>
      <c r="Q121">
        <v>201.5</v>
      </c>
      <c r="R121">
        <v>-11.6805</v>
      </c>
      <c r="S121">
        <f t="shared" si="12"/>
        <v>-16782.327586206895</v>
      </c>
      <c r="U121">
        <v>201.5</v>
      </c>
      <c r="V121">
        <v>-11.5649</v>
      </c>
      <c r="W121">
        <f t="shared" si="13"/>
        <v>-16616.235632183907</v>
      </c>
      <c r="Y121">
        <v>201.5</v>
      </c>
      <c r="Z121">
        <v>-11.548</v>
      </c>
      <c r="AA121">
        <f t="shared" si="14"/>
        <v>-16591.954022988502</v>
      </c>
      <c r="AC121">
        <v>201.5</v>
      </c>
      <c r="AD121">
        <v>-11.6287</v>
      </c>
      <c r="AE121">
        <f t="shared" si="15"/>
        <v>-16707.902298850571</v>
      </c>
    </row>
    <row r="122" spans="1:31" x14ac:dyDescent="0.3">
      <c r="A122">
        <v>201</v>
      </c>
      <c r="B122">
        <v>-10.647500000000001</v>
      </c>
      <c r="C122">
        <f t="shared" si="8"/>
        <v>-15298.132183908045</v>
      </c>
      <c r="E122">
        <v>201</v>
      </c>
      <c r="F122">
        <v>-11.485799999999999</v>
      </c>
      <c r="G122">
        <f t="shared" si="9"/>
        <v>-16502.586206896547</v>
      </c>
      <c r="I122">
        <v>201</v>
      </c>
      <c r="J122">
        <v>-11.043799999999999</v>
      </c>
      <c r="K122">
        <f t="shared" si="10"/>
        <v>-15867.528735632182</v>
      </c>
      <c r="M122">
        <v>201</v>
      </c>
      <c r="N122">
        <v>-10.894</v>
      </c>
      <c r="O122">
        <f t="shared" si="11"/>
        <v>-15652.298850574711</v>
      </c>
      <c r="Q122">
        <v>201</v>
      </c>
      <c r="R122">
        <v>-11.0494</v>
      </c>
      <c r="S122">
        <f t="shared" si="12"/>
        <v>-15875.574712643676</v>
      </c>
      <c r="U122">
        <v>201</v>
      </c>
      <c r="V122">
        <v>-10.8644</v>
      </c>
      <c r="W122">
        <f t="shared" si="13"/>
        <v>-15609.770114942527</v>
      </c>
      <c r="Y122">
        <v>201</v>
      </c>
      <c r="Z122">
        <v>-10.795299999999999</v>
      </c>
      <c r="AA122">
        <f t="shared" si="14"/>
        <v>-15510.488505747124</v>
      </c>
      <c r="AC122">
        <v>201</v>
      </c>
      <c r="AD122">
        <v>-10.823700000000001</v>
      </c>
      <c r="AE122">
        <f t="shared" si="15"/>
        <v>-15551.293103448275</v>
      </c>
    </row>
    <row r="123" spans="1:31" x14ac:dyDescent="0.3">
      <c r="A123">
        <v>200.5</v>
      </c>
      <c r="B123">
        <v>-10.5471</v>
      </c>
      <c r="C123">
        <f t="shared" si="8"/>
        <v>-15153.879310344826</v>
      </c>
      <c r="E123">
        <v>200.5</v>
      </c>
      <c r="F123">
        <v>-11.062099999999999</v>
      </c>
      <c r="G123">
        <f t="shared" si="9"/>
        <v>-15893.821839080456</v>
      </c>
      <c r="I123">
        <v>200.5</v>
      </c>
      <c r="J123">
        <v>-10.3879</v>
      </c>
      <c r="K123">
        <f t="shared" si="10"/>
        <v>-14925.143678160919</v>
      </c>
      <c r="M123">
        <v>200.5</v>
      </c>
      <c r="N123">
        <v>-10.1751</v>
      </c>
      <c r="O123">
        <f t="shared" si="11"/>
        <v>-14619.396551724138</v>
      </c>
      <c r="Q123">
        <v>200.5</v>
      </c>
      <c r="R123">
        <v>-10.2829</v>
      </c>
      <c r="S123">
        <f t="shared" si="12"/>
        <v>-14774.281609195401</v>
      </c>
      <c r="U123">
        <v>200.5</v>
      </c>
      <c r="V123">
        <v>-10.0532</v>
      </c>
      <c r="W123">
        <f t="shared" si="13"/>
        <v>-14444.252873563217</v>
      </c>
      <c r="Y123">
        <v>200.5</v>
      </c>
      <c r="Z123">
        <v>-9.8930600000000002</v>
      </c>
      <c r="AA123">
        <f t="shared" si="14"/>
        <v>-14214.166666666666</v>
      </c>
      <c r="AC123">
        <v>200.5</v>
      </c>
      <c r="AD123">
        <v>-9.8404199999999999</v>
      </c>
      <c r="AE123">
        <f t="shared" si="15"/>
        <v>-14138.53448275862</v>
      </c>
    </row>
    <row r="124" spans="1:31" x14ac:dyDescent="0.3">
      <c r="A124">
        <v>200</v>
      </c>
      <c r="B124">
        <v>-10.3916</v>
      </c>
      <c r="C124">
        <f t="shared" si="8"/>
        <v>-14930.459770114941</v>
      </c>
      <c r="E124">
        <v>200</v>
      </c>
      <c r="F124">
        <v>-10.542</v>
      </c>
      <c r="G124">
        <f t="shared" si="9"/>
        <v>-15146.551724137929</v>
      </c>
      <c r="I124">
        <v>200</v>
      </c>
      <c r="J124">
        <v>-9.6008999999999993</v>
      </c>
      <c r="K124">
        <f t="shared" si="10"/>
        <v>-13794.396551724134</v>
      </c>
      <c r="M124">
        <v>200</v>
      </c>
      <c r="N124">
        <v>-9.3680800000000009</v>
      </c>
      <c r="O124">
        <f t="shared" si="11"/>
        <v>-13459.885057471263</v>
      </c>
      <c r="Q124">
        <v>200</v>
      </c>
      <c r="R124">
        <v>-9.4192800000000005</v>
      </c>
      <c r="S124">
        <f t="shared" si="12"/>
        <v>-13533.448275862069</v>
      </c>
      <c r="U124">
        <v>200</v>
      </c>
      <c r="V124">
        <v>-9.1110100000000003</v>
      </c>
      <c r="W124">
        <f t="shared" si="13"/>
        <v>-13090.531609195401</v>
      </c>
      <c r="Y124">
        <v>200</v>
      </c>
      <c r="Z124">
        <v>-8.8734800000000007</v>
      </c>
      <c r="AA124">
        <f t="shared" si="14"/>
        <v>-12749.252873563217</v>
      </c>
      <c r="AC124">
        <v>200</v>
      </c>
      <c r="AD124">
        <v>-8.7086400000000008</v>
      </c>
      <c r="AE124">
        <f t="shared" si="15"/>
        <v>-12512.413793103447</v>
      </c>
    </row>
    <row r="125" spans="1:31" x14ac:dyDescent="0.3">
      <c r="A125">
        <v>199.5</v>
      </c>
      <c r="B125">
        <v>-10.234299999999999</v>
      </c>
      <c r="C125">
        <f t="shared" si="8"/>
        <v>-14704.454022988502</v>
      </c>
      <c r="E125">
        <v>199.5</v>
      </c>
      <c r="F125">
        <v>-9.90822</v>
      </c>
      <c r="G125">
        <f t="shared" si="9"/>
        <v>-14235.948275862065</v>
      </c>
      <c r="I125">
        <v>199.5</v>
      </c>
      <c r="J125">
        <v>-8.7180900000000001</v>
      </c>
      <c r="K125">
        <f t="shared" si="10"/>
        <v>-12525.991379310344</v>
      </c>
      <c r="M125">
        <v>199.5</v>
      </c>
      <c r="N125">
        <v>-8.5000499999999999</v>
      </c>
      <c r="O125">
        <f t="shared" si="11"/>
        <v>-12212.715517241377</v>
      </c>
      <c r="Q125">
        <v>199.5</v>
      </c>
      <c r="R125">
        <v>-8.4265500000000007</v>
      </c>
      <c r="S125">
        <f t="shared" si="12"/>
        <v>-12107.112068965516</v>
      </c>
      <c r="U125">
        <v>199.5</v>
      </c>
      <c r="V125">
        <v>-8.0753799999999991</v>
      </c>
      <c r="W125">
        <f t="shared" si="13"/>
        <v>-11602.557471264365</v>
      </c>
      <c r="Y125">
        <v>199.5</v>
      </c>
      <c r="Z125">
        <v>-7.7723399999999998</v>
      </c>
      <c r="AA125">
        <f t="shared" si="14"/>
        <v>-11167.155172413792</v>
      </c>
      <c r="AC125">
        <v>199.5</v>
      </c>
      <c r="AD125">
        <v>-7.4613800000000001</v>
      </c>
      <c r="AE125">
        <f t="shared" si="15"/>
        <v>-10720.373563218389</v>
      </c>
    </row>
    <row r="126" spans="1:31" x14ac:dyDescent="0.3">
      <c r="A126">
        <v>199</v>
      </c>
      <c r="B126">
        <v>-10.0228</v>
      </c>
      <c r="C126">
        <f t="shared" si="8"/>
        <v>-14400.574712643678</v>
      </c>
      <c r="E126">
        <v>199</v>
      </c>
      <c r="F126">
        <v>-9.1611999999999991</v>
      </c>
      <c r="G126">
        <f t="shared" si="9"/>
        <v>-13162.643678160915</v>
      </c>
      <c r="I126">
        <v>199</v>
      </c>
      <c r="J126">
        <v>-7.6911699999999996</v>
      </c>
      <c r="K126">
        <f t="shared" si="10"/>
        <v>-11050.531609195401</v>
      </c>
      <c r="M126">
        <v>199</v>
      </c>
      <c r="N126">
        <v>-7.5118999999999998</v>
      </c>
      <c r="O126">
        <f t="shared" si="11"/>
        <v>-10792.959770114941</v>
      </c>
      <c r="Q126">
        <v>199</v>
      </c>
      <c r="R126">
        <v>-7.31386</v>
      </c>
      <c r="S126">
        <f t="shared" si="12"/>
        <v>-10508.419540229885</v>
      </c>
      <c r="U126">
        <v>199</v>
      </c>
      <c r="V126">
        <v>-6.9282000000000004</v>
      </c>
      <c r="W126">
        <f t="shared" si="13"/>
        <v>-9954.3103448275851</v>
      </c>
      <c r="Y126">
        <v>199</v>
      </c>
      <c r="Z126">
        <v>-6.55532</v>
      </c>
      <c r="AA126">
        <f t="shared" si="14"/>
        <v>-9418.5632183908037</v>
      </c>
      <c r="AC126">
        <v>199</v>
      </c>
      <c r="AD126">
        <v>-6.0917500000000002</v>
      </c>
      <c r="AE126">
        <f t="shared" si="15"/>
        <v>-8752.5143678160912</v>
      </c>
    </row>
    <row r="127" spans="1:31" x14ac:dyDescent="0.3">
      <c r="A127">
        <v>198.5</v>
      </c>
      <c r="B127">
        <v>-9.7335799999999999</v>
      </c>
      <c r="C127">
        <f t="shared" si="8"/>
        <v>-13985.028735632181</v>
      </c>
      <c r="E127">
        <v>198.5</v>
      </c>
      <c r="F127">
        <v>-8.3096999999999994</v>
      </c>
      <c r="G127">
        <f t="shared" si="9"/>
        <v>-11939.224137931031</v>
      </c>
      <c r="I127">
        <v>198.5</v>
      </c>
      <c r="J127">
        <v>-6.5211399999999999</v>
      </c>
      <c r="K127">
        <f t="shared" si="10"/>
        <v>-9369.4540229885042</v>
      </c>
      <c r="M127">
        <v>198.5</v>
      </c>
      <c r="N127">
        <v>-6.3962300000000001</v>
      </c>
      <c r="O127">
        <f t="shared" si="11"/>
        <v>-9189.985632183907</v>
      </c>
      <c r="Q127">
        <v>198.5</v>
      </c>
      <c r="R127">
        <v>-6.0711300000000001</v>
      </c>
      <c r="S127">
        <f t="shared" si="12"/>
        <v>-8722.8879310344819</v>
      </c>
      <c r="U127">
        <v>198.5</v>
      </c>
      <c r="V127">
        <v>-5.6798400000000004</v>
      </c>
      <c r="W127">
        <f t="shared" si="13"/>
        <v>-8160.6896551724121</v>
      </c>
      <c r="Y127">
        <v>198.5</v>
      </c>
      <c r="Z127">
        <v>-5.2325799999999996</v>
      </c>
      <c r="AA127">
        <f t="shared" si="14"/>
        <v>-7518.0747126436763</v>
      </c>
      <c r="AC127">
        <v>198.5</v>
      </c>
      <c r="AD127">
        <v>-4.5845500000000001</v>
      </c>
      <c r="AE127">
        <f t="shared" si="15"/>
        <v>-6586.9971264367805</v>
      </c>
    </row>
    <row r="128" spans="1:31" x14ac:dyDescent="0.3">
      <c r="A128">
        <v>198</v>
      </c>
      <c r="B128">
        <v>-9.3422599999999996</v>
      </c>
      <c r="C128">
        <f t="shared" si="8"/>
        <v>-13422.787356321836</v>
      </c>
      <c r="E128">
        <v>198</v>
      </c>
      <c r="F128">
        <v>-7.3742099999999997</v>
      </c>
      <c r="G128">
        <f t="shared" si="9"/>
        <v>-10595.129310344826</v>
      </c>
      <c r="I128">
        <v>198</v>
      </c>
      <c r="J128">
        <v>-5.2022399999999998</v>
      </c>
      <c r="K128">
        <f t="shared" si="10"/>
        <v>-7474.4827586206893</v>
      </c>
      <c r="M128">
        <v>198</v>
      </c>
      <c r="N128">
        <v>-5.1368299999999998</v>
      </c>
      <c r="O128">
        <f t="shared" si="11"/>
        <v>-7380.5028735632177</v>
      </c>
      <c r="Q128">
        <v>198</v>
      </c>
      <c r="R128">
        <v>-4.7385999999999999</v>
      </c>
      <c r="S128">
        <f t="shared" si="12"/>
        <v>-6808.3333333333321</v>
      </c>
      <c r="U128">
        <v>198</v>
      </c>
      <c r="V128">
        <v>-4.3267600000000002</v>
      </c>
      <c r="W128">
        <f t="shared" si="13"/>
        <v>-6216.6091954022986</v>
      </c>
      <c r="Y128">
        <v>198</v>
      </c>
      <c r="Z128">
        <v>-3.8074699999999999</v>
      </c>
      <c r="AA128">
        <f t="shared" si="14"/>
        <v>-5470.5028735632177</v>
      </c>
      <c r="AC128">
        <v>198</v>
      </c>
      <c r="AD128">
        <v>-2.9925099999999998</v>
      </c>
      <c r="AE128">
        <f t="shared" si="15"/>
        <v>-4299.583333333333</v>
      </c>
    </row>
    <row r="129" spans="1:31" x14ac:dyDescent="0.3">
      <c r="A129">
        <v>197.5</v>
      </c>
      <c r="B129">
        <v>-8.8542199999999998</v>
      </c>
      <c r="C129">
        <f t="shared" si="8"/>
        <v>-12721.580459770112</v>
      </c>
      <c r="E129">
        <v>197.5</v>
      </c>
      <c r="F129">
        <v>-6.3227500000000001</v>
      </c>
      <c r="G129">
        <f t="shared" si="9"/>
        <v>-9084.4109195402289</v>
      </c>
      <c r="I129">
        <v>197.5</v>
      </c>
      <c r="J129">
        <v>-3.76281</v>
      </c>
      <c r="K129">
        <f t="shared" si="10"/>
        <v>-5406.3362068965507</v>
      </c>
      <c r="M129">
        <v>197.5</v>
      </c>
      <c r="N129">
        <v>-3.7610700000000001</v>
      </c>
      <c r="O129">
        <f t="shared" si="11"/>
        <v>-5403.8362068965507</v>
      </c>
      <c r="Q129">
        <v>197.5</v>
      </c>
      <c r="R129">
        <v>-3.2878500000000002</v>
      </c>
      <c r="S129">
        <f t="shared" si="12"/>
        <v>-4723.9224137931033</v>
      </c>
      <c r="U129">
        <v>197.5</v>
      </c>
      <c r="V129">
        <v>-2.9036599999999999</v>
      </c>
      <c r="W129">
        <f t="shared" si="13"/>
        <v>-4171.925287356321</v>
      </c>
      <c r="Y129">
        <v>197.5</v>
      </c>
      <c r="Z129">
        <v>-2.3035600000000001</v>
      </c>
      <c r="AA129">
        <f t="shared" si="14"/>
        <v>-3309.7126436781605</v>
      </c>
      <c r="AC129">
        <v>197.5</v>
      </c>
      <c r="AD129">
        <v>-1.32159</v>
      </c>
      <c r="AE129">
        <f t="shared" si="15"/>
        <v>-1898.8362068965514</v>
      </c>
    </row>
    <row r="130" spans="1:31" x14ac:dyDescent="0.3">
      <c r="A130">
        <v>197</v>
      </c>
      <c r="B130">
        <v>-8.2355400000000003</v>
      </c>
      <c r="C130">
        <f t="shared" si="8"/>
        <v>-11832.672413793101</v>
      </c>
      <c r="E130">
        <v>197</v>
      </c>
      <c r="F130">
        <v>-5.22973</v>
      </c>
      <c r="G130">
        <f t="shared" si="9"/>
        <v>-7513.9798850574707</v>
      </c>
      <c r="I130">
        <v>197</v>
      </c>
      <c r="J130">
        <v>-2.27528</v>
      </c>
      <c r="K130">
        <f t="shared" si="10"/>
        <v>-3269.0804597701144</v>
      </c>
      <c r="M130">
        <v>197</v>
      </c>
      <c r="N130">
        <v>-2.2953999999999999</v>
      </c>
      <c r="O130">
        <f t="shared" si="11"/>
        <v>-3297.9885057471256</v>
      </c>
      <c r="Q130">
        <v>197</v>
      </c>
      <c r="R130">
        <v>-1.75176</v>
      </c>
      <c r="S130">
        <f t="shared" si="12"/>
        <v>-2516.8965517241377</v>
      </c>
      <c r="U130">
        <v>197</v>
      </c>
      <c r="V130">
        <v>-1.3909499999999999</v>
      </c>
      <c r="W130">
        <f t="shared" si="13"/>
        <v>-1998.4913793103447</v>
      </c>
      <c r="Y130">
        <v>197</v>
      </c>
      <c r="Z130">
        <v>-0.71982999999999997</v>
      </c>
      <c r="AA130">
        <f t="shared" si="14"/>
        <v>-1034.2385057471263</v>
      </c>
      <c r="AC130">
        <v>197</v>
      </c>
      <c r="AD130">
        <v>0.40816599999999997</v>
      </c>
      <c r="AE130">
        <f t="shared" si="15"/>
        <v>586.44540229885047</v>
      </c>
    </row>
    <row r="131" spans="1:31" x14ac:dyDescent="0.3">
      <c r="A131">
        <v>196.5</v>
      </c>
      <c r="B131">
        <v>-7.4997499999999997</v>
      </c>
      <c r="C131">
        <f t="shared" si="8"/>
        <v>-10775.502873563217</v>
      </c>
      <c r="E131">
        <v>196.5</v>
      </c>
      <c r="F131">
        <v>-4.0628399999999996</v>
      </c>
      <c r="G131">
        <f t="shared" si="9"/>
        <v>-5837.4137931034466</v>
      </c>
      <c r="I131">
        <v>196.5</v>
      </c>
      <c r="J131">
        <v>-0.79034700000000002</v>
      </c>
      <c r="K131">
        <f t="shared" si="10"/>
        <v>-1135.5560344827586</v>
      </c>
      <c r="M131">
        <v>196.5</v>
      </c>
      <c r="N131">
        <v>-0.73607100000000003</v>
      </c>
      <c r="O131">
        <f t="shared" si="11"/>
        <v>-1057.5732758620688</v>
      </c>
      <c r="Q131">
        <v>196.5</v>
      </c>
      <c r="R131">
        <v>-0.183279</v>
      </c>
      <c r="S131">
        <f t="shared" si="12"/>
        <v>-263.33189655172407</v>
      </c>
      <c r="U131">
        <v>196.5</v>
      </c>
      <c r="V131">
        <v>0.169657</v>
      </c>
      <c r="W131">
        <f t="shared" si="13"/>
        <v>243.76005747126433</v>
      </c>
      <c r="Y131">
        <v>196.5</v>
      </c>
      <c r="Z131">
        <v>0.89268400000000003</v>
      </c>
      <c r="AA131">
        <f t="shared" si="14"/>
        <v>1282.5919540229884</v>
      </c>
      <c r="AC131">
        <v>196.5</v>
      </c>
      <c r="AD131">
        <v>2.1837800000000001</v>
      </c>
      <c r="AE131">
        <f t="shared" si="15"/>
        <v>3137.6149425287354</v>
      </c>
    </row>
    <row r="132" spans="1:31" x14ac:dyDescent="0.3">
      <c r="A132">
        <v>196</v>
      </c>
      <c r="B132">
        <v>-6.6980000000000004</v>
      </c>
      <c r="C132">
        <f t="shared" si="8"/>
        <v>-9623.5632183908037</v>
      </c>
      <c r="E132">
        <v>196</v>
      </c>
      <c r="F132">
        <v>-2.9078599999999999</v>
      </c>
      <c r="G132">
        <f t="shared" si="9"/>
        <v>-4177.9597701149414</v>
      </c>
      <c r="I132">
        <v>196</v>
      </c>
      <c r="J132">
        <v>0.67589200000000005</v>
      </c>
      <c r="K132">
        <f t="shared" si="10"/>
        <v>971.10919540229884</v>
      </c>
      <c r="M132">
        <v>196</v>
      </c>
      <c r="N132">
        <v>0.81895799999999996</v>
      </c>
      <c r="O132">
        <f t="shared" si="11"/>
        <v>1176.6637931034479</v>
      </c>
      <c r="Q132">
        <v>196</v>
      </c>
      <c r="R132">
        <v>1.3586800000000001</v>
      </c>
      <c r="S132">
        <f t="shared" si="12"/>
        <v>1952.1264367816088</v>
      </c>
      <c r="U132">
        <v>196</v>
      </c>
      <c r="V132">
        <v>1.73898</v>
      </c>
      <c r="W132">
        <f t="shared" si="13"/>
        <v>2498.53448275862</v>
      </c>
      <c r="Y132">
        <v>196</v>
      </c>
      <c r="Z132">
        <v>2.5146799999999998</v>
      </c>
      <c r="AA132">
        <f t="shared" si="14"/>
        <v>3613.0459770114935</v>
      </c>
      <c r="AC132">
        <v>196</v>
      </c>
      <c r="AD132">
        <v>3.9536699999999998</v>
      </c>
      <c r="AE132">
        <f t="shared" si="15"/>
        <v>5680.5603448275851</v>
      </c>
    </row>
    <row r="133" spans="1:31" x14ac:dyDescent="0.3">
      <c r="A133">
        <v>195.5</v>
      </c>
      <c r="B133">
        <v>-5.8676300000000001</v>
      </c>
      <c r="C133">
        <f t="shared" ref="C133:C144" si="16">(((3361.55/29)*B133)/(10*0.1*((24*3361.55)/1000000)))</f>
        <v>-8430.5028735632168</v>
      </c>
      <c r="E133">
        <v>195.5</v>
      </c>
      <c r="F133">
        <v>-1.7640499999999999</v>
      </c>
      <c r="G133">
        <f t="shared" ref="G133:G144" si="17">(((3361.55/29)*F133)/(10*0.1*((24*3361.55)/1000000)))</f>
        <v>-2534.5545977011489</v>
      </c>
      <c r="I133">
        <v>195.5</v>
      </c>
      <c r="J133">
        <v>2.0429400000000002</v>
      </c>
      <c r="K133">
        <f t="shared" ref="K133:K144" si="18">(((3361.55/29)*J133)/(10*0.1*((24*3361.55)/1000000)))</f>
        <v>2935.2586206896549</v>
      </c>
      <c r="M133">
        <v>195.5</v>
      </c>
      <c r="N133">
        <v>2.3496600000000001</v>
      </c>
      <c r="O133">
        <f t="shared" ref="O133:O144" si="19">(((3361.55/29)*N133)/(10*0.1*((24*3361.55)/1000000)))</f>
        <v>3375.9482758620684</v>
      </c>
      <c r="Q133">
        <v>195.5</v>
      </c>
      <c r="R133">
        <v>2.9011</v>
      </c>
      <c r="S133">
        <f t="shared" ref="S133:S144" si="20">(((3361.55/29)*R133)/(10*0.1*((24*3361.55)/1000000)))</f>
        <v>4168.2471264367814</v>
      </c>
      <c r="U133">
        <v>195.5</v>
      </c>
      <c r="V133">
        <v>3.3004699999999998</v>
      </c>
      <c r="W133">
        <f t="shared" ref="W133:W144" si="21">(((3361.55/29)*V133)/(10*0.1*((24*3361.55)/1000000)))</f>
        <v>4742.0545977011489</v>
      </c>
      <c r="Y133">
        <v>195.5</v>
      </c>
      <c r="Z133">
        <v>4.0795300000000001</v>
      </c>
      <c r="AA133">
        <f t="shared" ref="AA133:AA144" si="22">(((3361.55/29)*Z133)/(10*0.1*((24*3361.55)/1000000)))</f>
        <v>5861.3936781609182</v>
      </c>
      <c r="AC133">
        <v>195.5</v>
      </c>
      <c r="AD133">
        <v>5.6537300000000004</v>
      </c>
      <c r="AE133">
        <f t="shared" ref="AE133:AE144" si="23">(((3361.55/29)*AD133)/(10*0.1*((24*3361.55)/1000000)))</f>
        <v>8123.1752873563219</v>
      </c>
    </row>
    <row r="134" spans="1:31" x14ac:dyDescent="0.3">
      <c r="A134">
        <v>195</v>
      </c>
      <c r="B134">
        <v>-5.0454600000000003</v>
      </c>
      <c r="C134">
        <f t="shared" si="16"/>
        <v>-7249.2241379310335</v>
      </c>
      <c r="E134">
        <v>195</v>
      </c>
      <c r="F134">
        <v>-0.64839100000000005</v>
      </c>
      <c r="G134">
        <f t="shared" si="17"/>
        <v>-931.59626436781616</v>
      </c>
      <c r="I134">
        <v>195</v>
      </c>
      <c r="J134">
        <v>3.3047200000000001</v>
      </c>
      <c r="K134">
        <f t="shared" si="18"/>
        <v>4748.1609195402289</v>
      </c>
      <c r="M134">
        <v>195</v>
      </c>
      <c r="N134">
        <v>3.8479100000000002</v>
      </c>
      <c r="O134">
        <f t="shared" si="19"/>
        <v>5528.60632183908</v>
      </c>
      <c r="Q134">
        <v>195</v>
      </c>
      <c r="R134">
        <v>4.3990900000000002</v>
      </c>
      <c r="S134">
        <f t="shared" si="20"/>
        <v>6320.5316091954019</v>
      </c>
      <c r="U134">
        <v>195</v>
      </c>
      <c r="V134">
        <v>4.8433999999999999</v>
      </c>
      <c r="W134">
        <f t="shared" si="21"/>
        <v>6958.9080459770103</v>
      </c>
      <c r="Y134">
        <v>195</v>
      </c>
      <c r="Z134">
        <v>5.6063299999999998</v>
      </c>
      <c r="AA134">
        <f t="shared" si="22"/>
        <v>8055.0718390804577</v>
      </c>
      <c r="AC134">
        <v>195</v>
      </c>
      <c r="AD134">
        <v>7.2782799999999996</v>
      </c>
      <c r="AE134">
        <f t="shared" si="23"/>
        <v>10457.298850574711</v>
      </c>
    </row>
    <row r="135" spans="1:31" x14ac:dyDescent="0.3">
      <c r="A135">
        <v>194.5</v>
      </c>
      <c r="B135">
        <v>-4.2457000000000003</v>
      </c>
      <c r="C135">
        <f t="shared" si="16"/>
        <v>-6100.1436781609191</v>
      </c>
      <c r="E135">
        <v>194.5</v>
      </c>
      <c r="F135">
        <v>0.41306199999999998</v>
      </c>
      <c r="G135">
        <f t="shared" si="17"/>
        <v>593.47988505747117</v>
      </c>
      <c r="I135">
        <v>194.5</v>
      </c>
      <c r="J135">
        <v>4.4595900000000004</v>
      </c>
      <c r="K135">
        <f t="shared" si="18"/>
        <v>6407.4568965517228</v>
      </c>
      <c r="M135">
        <v>194.5</v>
      </c>
      <c r="N135">
        <v>5.2787100000000002</v>
      </c>
      <c r="O135">
        <f t="shared" si="19"/>
        <v>7584.3534482758614</v>
      </c>
      <c r="Q135">
        <v>194.5</v>
      </c>
      <c r="R135">
        <v>5.8003299999999998</v>
      </c>
      <c r="S135">
        <f t="shared" si="20"/>
        <v>8333.8074712643665</v>
      </c>
      <c r="U135">
        <v>194.5</v>
      </c>
      <c r="V135">
        <v>6.28444</v>
      </c>
      <c r="W135">
        <f t="shared" si="21"/>
        <v>9029.3678160919517</v>
      </c>
      <c r="Y135">
        <v>194.5</v>
      </c>
      <c r="Z135">
        <v>7.0437700000000003</v>
      </c>
      <c r="AA135">
        <f t="shared" si="22"/>
        <v>10120.359195402298</v>
      </c>
      <c r="AC135">
        <v>194.5</v>
      </c>
      <c r="AD135">
        <v>8.8151700000000002</v>
      </c>
      <c r="AE135">
        <f t="shared" si="23"/>
        <v>12665.474137931033</v>
      </c>
    </row>
    <row r="136" spans="1:31" x14ac:dyDescent="0.3">
      <c r="A136">
        <v>194</v>
      </c>
      <c r="B136">
        <v>-3.4852099999999999</v>
      </c>
      <c r="C136">
        <f t="shared" si="16"/>
        <v>-5007.485632183907</v>
      </c>
      <c r="E136">
        <v>194</v>
      </c>
      <c r="F136">
        <v>1.37585</v>
      </c>
      <c r="G136">
        <f t="shared" si="17"/>
        <v>1976.795977011494</v>
      </c>
      <c r="I136">
        <v>194</v>
      </c>
      <c r="J136">
        <v>5.5349399999999997</v>
      </c>
      <c r="K136">
        <f t="shared" si="18"/>
        <v>7952.4999999999982</v>
      </c>
      <c r="M136">
        <v>194</v>
      </c>
      <c r="N136">
        <v>6.5936899999999996</v>
      </c>
      <c r="O136">
        <f t="shared" si="19"/>
        <v>9473.6925287356298</v>
      </c>
      <c r="Q136">
        <v>194</v>
      </c>
      <c r="R136">
        <v>7.0669300000000002</v>
      </c>
      <c r="S136">
        <f t="shared" si="20"/>
        <v>10153.635057471263</v>
      </c>
      <c r="U136">
        <v>194</v>
      </c>
      <c r="V136">
        <v>7.6455099999999998</v>
      </c>
      <c r="W136">
        <f t="shared" si="21"/>
        <v>10984.928160919537</v>
      </c>
      <c r="Y136">
        <v>194</v>
      </c>
      <c r="Z136">
        <v>8.3955599999999997</v>
      </c>
      <c r="AA136">
        <f t="shared" si="22"/>
        <v>12062.586206896551</v>
      </c>
      <c r="AC136">
        <v>194</v>
      </c>
      <c r="AD136">
        <v>10.2209</v>
      </c>
      <c r="AE136">
        <f t="shared" si="23"/>
        <v>14685.201149425287</v>
      </c>
    </row>
    <row r="137" spans="1:31" x14ac:dyDescent="0.3">
      <c r="A137">
        <v>193.5</v>
      </c>
      <c r="B137">
        <v>-2.78023</v>
      </c>
      <c r="C137">
        <f t="shared" si="16"/>
        <v>-3994.583333333333</v>
      </c>
      <c r="E137">
        <v>193.5</v>
      </c>
      <c r="F137">
        <v>2.2671199999999998</v>
      </c>
      <c r="G137">
        <f t="shared" si="17"/>
        <v>3257.35632183908</v>
      </c>
      <c r="I137">
        <v>193.5</v>
      </c>
      <c r="J137">
        <v>6.4945300000000001</v>
      </c>
      <c r="K137">
        <f t="shared" si="18"/>
        <v>9331.2212643678158</v>
      </c>
      <c r="M137">
        <v>193.5</v>
      </c>
      <c r="N137">
        <v>7.80253</v>
      </c>
      <c r="O137">
        <f t="shared" si="19"/>
        <v>11210.531609195401</v>
      </c>
      <c r="Q137">
        <v>193.5</v>
      </c>
      <c r="R137">
        <v>8.2239400000000007</v>
      </c>
      <c r="S137">
        <f t="shared" si="20"/>
        <v>11816.005747126437</v>
      </c>
      <c r="U137">
        <v>193.5</v>
      </c>
      <c r="V137">
        <v>8.9118899999999996</v>
      </c>
      <c r="W137">
        <f t="shared" si="21"/>
        <v>12804.439655172411</v>
      </c>
      <c r="Y137">
        <v>193.5</v>
      </c>
      <c r="Z137">
        <v>9.5931999999999995</v>
      </c>
      <c r="AA137">
        <f t="shared" si="22"/>
        <v>13783.33333333333</v>
      </c>
      <c r="AC137">
        <v>193.5</v>
      </c>
      <c r="AD137">
        <v>11.473800000000001</v>
      </c>
      <c r="AE137">
        <f t="shared" si="23"/>
        <v>16485.344827586207</v>
      </c>
    </row>
    <row r="138" spans="1:31" x14ac:dyDescent="0.3">
      <c r="A138">
        <v>193</v>
      </c>
      <c r="B138">
        <v>-2.0705200000000001</v>
      </c>
      <c r="C138">
        <f t="shared" si="16"/>
        <v>-2974.8850574712642</v>
      </c>
      <c r="E138">
        <v>193</v>
      </c>
      <c r="F138">
        <v>3.1003599999999998</v>
      </c>
      <c r="G138">
        <f t="shared" si="17"/>
        <v>4454.5402298850568</v>
      </c>
      <c r="I138">
        <v>193</v>
      </c>
      <c r="J138">
        <v>7.3952200000000001</v>
      </c>
      <c r="K138">
        <f t="shared" si="18"/>
        <v>10625.316091954022</v>
      </c>
      <c r="M138">
        <v>193</v>
      </c>
      <c r="N138">
        <v>8.8447800000000001</v>
      </c>
      <c r="O138">
        <f t="shared" si="19"/>
        <v>12708.017241379308</v>
      </c>
      <c r="Q138">
        <v>193</v>
      </c>
      <c r="R138">
        <v>9.2938299999999998</v>
      </c>
      <c r="S138">
        <f t="shared" si="20"/>
        <v>13353.204022988504</v>
      </c>
      <c r="U138">
        <v>193</v>
      </c>
      <c r="V138">
        <v>10.025600000000001</v>
      </c>
      <c r="W138">
        <f t="shared" si="21"/>
        <v>14404.597701149423</v>
      </c>
      <c r="Y138">
        <v>193</v>
      </c>
      <c r="Z138">
        <v>10.698499999999999</v>
      </c>
      <c r="AA138">
        <f t="shared" si="22"/>
        <v>15371.408045977008</v>
      </c>
      <c r="AC138">
        <v>193</v>
      </c>
      <c r="AD138">
        <v>12.583299999999999</v>
      </c>
      <c r="AE138">
        <f t="shared" si="23"/>
        <v>18079.454022988502</v>
      </c>
    </row>
    <row r="139" spans="1:31" x14ac:dyDescent="0.3">
      <c r="A139">
        <v>192.5</v>
      </c>
      <c r="B139">
        <v>-1.36439</v>
      </c>
      <c r="C139">
        <f t="shared" si="16"/>
        <v>-1960.3304597701149</v>
      </c>
      <c r="E139">
        <v>192.5</v>
      </c>
      <c r="F139">
        <v>3.8637000000000001</v>
      </c>
      <c r="G139">
        <f t="shared" si="17"/>
        <v>5551.2931034482754</v>
      </c>
      <c r="I139">
        <v>192.5</v>
      </c>
      <c r="J139">
        <v>8.1667299999999994</v>
      </c>
      <c r="K139">
        <f t="shared" si="18"/>
        <v>11733.807471264365</v>
      </c>
      <c r="M139">
        <v>192.5</v>
      </c>
      <c r="N139">
        <v>9.7618600000000004</v>
      </c>
      <c r="O139">
        <f t="shared" si="19"/>
        <v>14025.660919540229</v>
      </c>
      <c r="Q139">
        <v>192.5</v>
      </c>
      <c r="R139">
        <v>10.253500000000001</v>
      </c>
      <c r="S139">
        <f t="shared" si="20"/>
        <v>14732.040229885057</v>
      </c>
      <c r="U139">
        <v>192.5</v>
      </c>
      <c r="V139">
        <v>10.971399999999999</v>
      </c>
      <c r="W139">
        <f t="shared" si="21"/>
        <v>15763.505747126434</v>
      </c>
      <c r="Y139">
        <v>192.5</v>
      </c>
      <c r="Z139">
        <v>11.666700000000001</v>
      </c>
      <c r="AA139">
        <f t="shared" si="22"/>
        <v>16762.5</v>
      </c>
      <c r="AC139">
        <v>192.5</v>
      </c>
      <c r="AD139">
        <v>13.5449</v>
      </c>
      <c r="AE139">
        <f t="shared" si="23"/>
        <v>19461.063218390802</v>
      </c>
    </row>
    <row r="140" spans="1:31" x14ac:dyDescent="0.3">
      <c r="A140">
        <v>192</v>
      </c>
      <c r="B140">
        <v>-0.70802100000000001</v>
      </c>
      <c r="C140">
        <f t="shared" si="16"/>
        <v>-1017.2715517241378</v>
      </c>
      <c r="E140">
        <v>192</v>
      </c>
      <c r="F140">
        <v>4.5788599999999997</v>
      </c>
      <c r="G140">
        <f t="shared" si="17"/>
        <v>6578.8218390804586</v>
      </c>
      <c r="I140">
        <v>192</v>
      </c>
      <c r="J140">
        <v>8.9247200000000007</v>
      </c>
      <c r="K140">
        <f t="shared" si="18"/>
        <v>12822.873563218389</v>
      </c>
      <c r="M140">
        <v>192</v>
      </c>
      <c r="N140">
        <v>10.596500000000001</v>
      </c>
      <c r="O140">
        <f t="shared" si="19"/>
        <v>15224.856321839081</v>
      </c>
      <c r="Q140">
        <v>192</v>
      </c>
      <c r="R140">
        <v>11.055</v>
      </c>
      <c r="S140">
        <f t="shared" si="20"/>
        <v>15883.62068965517</v>
      </c>
      <c r="U140">
        <v>192</v>
      </c>
      <c r="V140">
        <v>11.796099999999999</v>
      </c>
      <c r="W140">
        <f t="shared" si="21"/>
        <v>16948.419540229883</v>
      </c>
      <c r="Y140">
        <v>192</v>
      </c>
      <c r="Z140">
        <v>12.510400000000001</v>
      </c>
      <c r="AA140">
        <f t="shared" si="22"/>
        <v>17974.712643678158</v>
      </c>
      <c r="AC140">
        <v>192</v>
      </c>
      <c r="AD140">
        <v>14.369899999999999</v>
      </c>
      <c r="AE140">
        <f t="shared" si="23"/>
        <v>20646.408045977008</v>
      </c>
    </row>
    <row r="141" spans="1:31" x14ac:dyDescent="0.3">
      <c r="A141">
        <v>191.5</v>
      </c>
      <c r="B141">
        <v>-7.3796E-2</v>
      </c>
      <c r="C141">
        <f t="shared" si="16"/>
        <v>-106.0287356321839</v>
      </c>
      <c r="E141">
        <v>191.5</v>
      </c>
      <c r="F141">
        <v>5.2568299999999999</v>
      </c>
      <c r="G141">
        <f t="shared" si="17"/>
        <v>7552.9166666666652</v>
      </c>
      <c r="I141">
        <v>191.5</v>
      </c>
      <c r="J141">
        <v>9.5988900000000008</v>
      </c>
      <c r="K141">
        <f t="shared" si="18"/>
        <v>13791.508620689654</v>
      </c>
      <c r="M141">
        <v>191.5</v>
      </c>
      <c r="N141">
        <v>11.292899999999999</v>
      </c>
      <c r="O141">
        <f t="shared" si="19"/>
        <v>16225.431034482755</v>
      </c>
      <c r="Q141">
        <v>191.5</v>
      </c>
      <c r="R141">
        <v>11.7768</v>
      </c>
      <c r="S141">
        <f t="shared" si="20"/>
        <v>16920.689655172409</v>
      </c>
      <c r="U141">
        <v>191.5</v>
      </c>
      <c r="V141">
        <v>12.4466</v>
      </c>
      <c r="W141">
        <f t="shared" si="21"/>
        <v>17883.04597701149</v>
      </c>
      <c r="Y141">
        <v>191.5</v>
      </c>
      <c r="Z141">
        <v>13.2143</v>
      </c>
      <c r="AA141">
        <f t="shared" si="22"/>
        <v>18986.063218390802</v>
      </c>
      <c r="AC141">
        <v>191.5</v>
      </c>
      <c r="AD141">
        <v>15.068099999999999</v>
      </c>
      <c r="AE141">
        <f t="shared" si="23"/>
        <v>21649.568965517235</v>
      </c>
    </row>
    <row r="142" spans="1:31" x14ac:dyDescent="0.3">
      <c r="A142">
        <v>191</v>
      </c>
      <c r="B142">
        <v>0.538802</v>
      </c>
      <c r="C142">
        <f t="shared" si="16"/>
        <v>774.14080459770105</v>
      </c>
      <c r="E142">
        <v>191</v>
      </c>
      <c r="F142">
        <v>5.9058900000000003</v>
      </c>
      <c r="G142">
        <f t="shared" si="17"/>
        <v>8485.4741379310326</v>
      </c>
      <c r="I142">
        <v>191</v>
      </c>
      <c r="J142">
        <v>10.2552</v>
      </c>
      <c r="K142">
        <f t="shared" si="18"/>
        <v>14734.482758620687</v>
      </c>
      <c r="M142">
        <v>191</v>
      </c>
      <c r="N142">
        <v>11.884499999999999</v>
      </c>
      <c r="O142">
        <f t="shared" si="19"/>
        <v>17075.431034482757</v>
      </c>
      <c r="Q142">
        <v>191</v>
      </c>
      <c r="R142">
        <v>12.4</v>
      </c>
      <c r="S142">
        <f t="shared" si="20"/>
        <v>17816.091954022984</v>
      </c>
      <c r="U142">
        <v>191</v>
      </c>
      <c r="V142">
        <v>12.9754</v>
      </c>
      <c r="W142">
        <f t="shared" si="21"/>
        <v>18642.816091954021</v>
      </c>
      <c r="Y142">
        <v>191</v>
      </c>
      <c r="Z142">
        <v>13.869</v>
      </c>
      <c r="AA142">
        <f t="shared" si="22"/>
        <v>19926.724137931033</v>
      </c>
      <c r="AC142">
        <v>191</v>
      </c>
      <c r="AD142">
        <v>15.6594</v>
      </c>
      <c r="AE142">
        <f t="shared" si="23"/>
        <v>22499.137931034478</v>
      </c>
    </row>
    <row r="143" spans="1:31" x14ac:dyDescent="0.3">
      <c r="A143">
        <v>190.5</v>
      </c>
      <c r="B143">
        <v>0.97157300000000002</v>
      </c>
      <c r="C143">
        <f t="shared" si="16"/>
        <v>1395.9382183908044</v>
      </c>
      <c r="E143">
        <v>190.5</v>
      </c>
      <c r="F143">
        <v>6.4102600000000001</v>
      </c>
      <c r="G143">
        <f t="shared" si="17"/>
        <v>9210.1436781609191</v>
      </c>
      <c r="I143">
        <v>190.5</v>
      </c>
      <c r="J143">
        <v>10.7369</v>
      </c>
      <c r="K143">
        <f t="shared" si="18"/>
        <v>15426.580459770114</v>
      </c>
      <c r="M143">
        <v>190.5</v>
      </c>
      <c r="N143">
        <v>12.3508</v>
      </c>
      <c r="O143">
        <f t="shared" si="19"/>
        <v>17745.402298850571</v>
      </c>
      <c r="Q143">
        <v>190.5</v>
      </c>
      <c r="R143">
        <v>12.825799999999999</v>
      </c>
      <c r="S143">
        <f t="shared" si="20"/>
        <v>18427.873563218389</v>
      </c>
      <c r="U143">
        <v>190.5</v>
      </c>
      <c r="V143">
        <v>13.3421</v>
      </c>
      <c r="W143">
        <f t="shared" si="21"/>
        <v>19169.683908045972</v>
      </c>
      <c r="Y143">
        <v>190.5</v>
      </c>
      <c r="Z143">
        <v>14.334099999999999</v>
      </c>
      <c r="AA143">
        <f t="shared" si="22"/>
        <v>20594.971264367814</v>
      </c>
      <c r="AC143">
        <v>190.5</v>
      </c>
      <c r="AD143">
        <v>16.097999999999999</v>
      </c>
      <c r="AE143">
        <f t="shared" si="23"/>
        <v>23129.31034482758</v>
      </c>
    </row>
    <row r="144" spans="1:31" x14ac:dyDescent="0.3">
      <c r="A144">
        <v>190</v>
      </c>
      <c r="B144">
        <v>1.2536400000000001</v>
      </c>
      <c r="C144">
        <f t="shared" si="16"/>
        <v>1801.206896551724</v>
      </c>
      <c r="E144">
        <v>190</v>
      </c>
      <c r="F144">
        <v>6.7703699999999998</v>
      </c>
      <c r="G144">
        <f t="shared" si="17"/>
        <v>9727.5431034482735</v>
      </c>
      <c r="I144">
        <v>190</v>
      </c>
      <c r="J144">
        <v>11.133900000000001</v>
      </c>
      <c r="K144">
        <f t="shared" si="18"/>
        <v>15996.982758620688</v>
      </c>
      <c r="M144">
        <v>190</v>
      </c>
      <c r="N144">
        <v>12.6578</v>
      </c>
      <c r="O144">
        <f t="shared" si="19"/>
        <v>18186.494252873559</v>
      </c>
      <c r="Q144">
        <v>190</v>
      </c>
      <c r="R144">
        <v>13.079700000000001</v>
      </c>
      <c r="S144">
        <f t="shared" si="20"/>
        <v>18792.672413793101</v>
      </c>
      <c r="U144">
        <v>190</v>
      </c>
      <c r="V144">
        <v>13.582100000000001</v>
      </c>
      <c r="W144">
        <f t="shared" si="21"/>
        <v>19514.511494252871</v>
      </c>
      <c r="Y144">
        <v>190</v>
      </c>
      <c r="Z144">
        <v>14.6599</v>
      </c>
      <c r="AA144">
        <f t="shared" si="22"/>
        <v>21063.074712643676</v>
      </c>
      <c r="AC144">
        <v>190</v>
      </c>
      <c r="AD144">
        <v>16.3947</v>
      </c>
      <c r="AE144">
        <f t="shared" si="23"/>
        <v>23555.6034482758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2A WT</vt:lpstr>
      <vt:lpstr>R266G</vt:lpstr>
      <vt:lpstr>R266A</vt:lpstr>
      <vt:lpstr>D267A</vt:lpstr>
      <vt:lpstr>D26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e</dc:creator>
  <cp:lastModifiedBy>Steffie</cp:lastModifiedBy>
  <dcterms:created xsi:type="dcterms:W3CDTF">2020-06-23T05:54:24Z</dcterms:created>
  <dcterms:modified xsi:type="dcterms:W3CDTF">2022-12-16T09:1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2-16T08:55:44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f9be753b-1f96-4e21-9506-92edecbfcdd9</vt:lpwstr>
  </property>
  <property fmtid="{D5CDD505-2E9C-101B-9397-08002B2CF9AE}" pid="8" name="MSIP_Label_6a2630e2-1ac5-455e-8217-0156b1936a76_ContentBits">
    <vt:lpwstr>0</vt:lpwstr>
  </property>
</Properties>
</file>